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24080" yWindow="2280" windowWidth="25600" windowHeight="16060" activeTab="1"/>
  </bookViews>
  <sheets>
    <sheet name="FA_Kirby21" sheetId="2" r:id="rId1"/>
    <sheet name="FA_HCP" sheetId="3" r:id="rId2"/>
    <sheet name="MD_Kirby21 (x10e-4)" sheetId="1" r:id="rId3"/>
    <sheet name="MD_HCP (x10e-4)" sheetId="5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W94" i="3" l="1"/>
  <c r="CW95" i="3"/>
  <c r="CY50" i="2"/>
  <c r="CY49" i="2"/>
  <c r="CW93" i="5"/>
  <c r="CY48" i="1"/>
  <c r="CW93" i="3"/>
  <c r="CY48" i="2"/>
</calcChain>
</file>

<file path=xl/sharedStrings.xml><?xml version="1.0" encoding="utf-8"?>
<sst xmlns="http://schemas.openxmlformats.org/spreadsheetml/2006/main" count="866" uniqueCount="188">
  <si>
    <t>White Matter Beneath</t>
  </si>
  <si>
    <t>Deep White Matter</t>
  </si>
  <si>
    <t>Superior parietal gyrus</t>
  </si>
  <si>
    <t>Cingulate gyrus</t>
  </si>
  <si>
    <t>Superior frontal gyrus</t>
  </si>
  <si>
    <t>Middle frontal gyrus</t>
  </si>
  <si>
    <t>Inferior frontal gyrus</t>
  </si>
  <si>
    <t>Precentral gyrus</t>
  </si>
  <si>
    <t>Postcentral gyrus</t>
  </si>
  <si>
    <t>Angular gyrus</t>
  </si>
  <si>
    <t>Precuneus</t>
  </si>
  <si>
    <t>Cuneus</t>
  </si>
  <si>
    <t>Lingual gyrus</t>
  </si>
  <si>
    <t>Fusiform gyrus</t>
  </si>
  <si>
    <t>Superior occipital gyrus</t>
  </si>
  <si>
    <t>Inferior occipital gyrus</t>
  </si>
  <si>
    <t>Middle occipital gyrus</t>
  </si>
  <si>
    <t>Superior temporal gyrus</t>
  </si>
  <si>
    <t>Inferior temporal gyrus</t>
  </si>
  <si>
    <t>Middle temporal gyrus</t>
  </si>
  <si>
    <t>Lateral fronto-orbital gyrus</t>
  </si>
  <si>
    <t>Middle fronto-orbital gyrus</t>
  </si>
  <si>
    <t>Supramarginal gyrus</t>
  </si>
  <si>
    <t>Rectus gyrus</t>
  </si>
  <si>
    <t>Insular</t>
  </si>
  <si>
    <t>Cerebellum</t>
  </si>
  <si>
    <t>Corticospinal tract</t>
  </si>
  <si>
    <t xml:space="preserve">Inferior cerebellar peduncle </t>
  </si>
  <si>
    <t>Medial lemniscus</t>
  </si>
  <si>
    <t xml:space="preserve">Superior cerebellar peduncle </t>
  </si>
  <si>
    <t>Cerebral peduncle</t>
  </si>
  <si>
    <t xml:space="preserve"> Anterior limb internal capsule</t>
  </si>
  <si>
    <t xml:space="preserve"> Posterior limb internal capsule </t>
  </si>
  <si>
    <t>Posterior thalamic radiation</t>
  </si>
  <si>
    <t>Anterior corona radiata</t>
  </si>
  <si>
    <t>Superior corona radiata</t>
  </si>
  <si>
    <t>Posterior corona radiata</t>
  </si>
  <si>
    <t>Cingulum</t>
  </si>
  <si>
    <t>Fornix stria terminalis</t>
  </si>
  <si>
    <t xml:space="preserve">Superior longitudinal fasciculus </t>
  </si>
  <si>
    <t xml:space="preserve">Superior fronto-occipital fasciculus </t>
  </si>
  <si>
    <t xml:space="preserve">Inferior fronto-occipital fasciculus </t>
  </si>
  <si>
    <t xml:space="preserve">Sagittal stratum </t>
  </si>
  <si>
    <t xml:space="preserve">External capsule </t>
  </si>
  <si>
    <t>Uncinated fasciculus</t>
  </si>
  <si>
    <t>Pontine crossing tract</t>
  </si>
  <si>
    <t xml:space="preserve">Middle cerebellar peduncle </t>
  </si>
  <si>
    <t xml:space="preserve">Fornix </t>
  </si>
  <si>
    <t xml:space="preserve">Genu corpus callosum </t>
  </si>
  <si>
    <t>Body of the corpus callosum</t>
  </si>
  <si>
    <t>Splenium corpus callosum</t>
  </si>
  <si>
    <t>Retro lenticular internal capsule</t>
  </si>
  <si>
    <t>L</t>
  </si>
  <si>
    <t>R</t>
  </si>
  <si>
    <t>subj01_a</t>
  </si>
  <si>
    <t>subj01_b</t>
  </si>
  <si>
    <t>subj02_a</t>
  </si>
  <si>
    <t>subj02_b</t>
  </si>
  <si>
    <t>subj03_a</t>
  </si>
  <si>
    <t>subj03_b</t>
  </si>
  <si>
    <t>subj04_a</t>
  </si>
  <si>
    <t>subj04_b</t>
  </si>
  <si>
    <t>subj05_a</t>
  </si>
  <si>
    <t>subj05_b</t>
  </si>
  <si>
    <t>subj06_a</t>
  </si>
  <si>
    <t>subj06_b</t>
  </si>
  <si>
    <t>subj07_a</t>
  </si>
  <si>
    <t>subj07_b</t>
  </si>
  <si>
    <t>subj08_a</t>
  </si>
  <si>
    <t>subj08_b</t>
  </si>
  <si>
    <t>subj09_a</t>
  </si>
  <si>
    <t>subj09_b</t>
  </si>
  <si>
    <t>subj10_a</t>
  </si>
  <si>
    <t>subj10_b</t>
  </si>
  <si>
    <t>subj11_a</t>
  </si>
  <si>
    <t>subj11_b</t>
  </si>
  <si>
    <t>subj12_a</t>
  </si>
  <si>
    <t>subj12_b</t>
  </si>
  <si>
    <t>subj13_a</t>
  </si>
  <si>
    <t>subj13_b</t>
  </si>
  <si>
    <t>subj14_a</t>
  </si>
  <si>
    <t>subj14_b</t>
  </si>
  <si>
    <t>subj15_a</t>
  </si>
  <si>
    <t>subj15_b</t>
  </si>
  <si>
    <t>subj16_a</t>
  </si>
  <si>
    <t>subj16_b</t>
  </si>
  <si>
    <t>subj17_a</t>
  </si>
  <si>
    <t>subj17_b</t>
  </si>
  <si>
    <t>subj18_a</t>
  </si>
  <si>
    <t>subj18_b</t>
  </si>
  <si>
    <t>subj19_a</t>
  </si>
  <si>
    <t>subj19_b</t>
  </si>
  <si>
    <t>subj20_a</t>
  </si>
  <si>
    <t>subj20_b</t>
  </si>
  <si>
    <t>% difference</t>
  </si>
  <si>
    <t>Wilcoxon</t>
  </si>
  <si>
    <t>Dice_mean</t>
  </si>
  <si>
    <t>Dice_stdev</t>
  </si>
  <si>
    <t>subj01a</t>
  </si>
  <si>
    <t>subj01b</t>
  </si>
  <si>
    <t>subj03a</t>
  </si>
  <si>
    <t>subj03b</t>
  </si>
  <si>
    <t>subj04a</t>
  </si>
  <si>
    <t>subj04b</t>
  </si>
  <si>
    <t>subj05a</t>
  </si>
  <si>
    <t>subj05b</t>
  </si>
  <si>
    <t>subj06a</t>
  </si>
  <si>
    <t>subj06b</t>
  </si>
  <si>
    <t>subj07a</t>
  </si>
  <si>
    <t>subj07b</t>
  </si>
  <si>
    <t>subj08a</t>
  </si>
  <si>
    <t>subj08b</t>
  </si>
  <si>
    <t>subj09a</t>
  </si>
  <si>
    <t>subj09b</t>
  </si>
  <si>
    <t>subj10a</t>
  </si>
  <si>
    <t>subj10b</t>
  </si>
  <si>
    <t>subj11a</t>
  </si>
  <si>
    <t>subj11b</t>
  </si>
  <si>
    <t>subj12a</t>
  </si>
  <si>
    <t>subj12b</t>
  </si>
  <si>
    <t>subj13a</t>
  </si>
  <si>
    <t>subj13b</t>
  </si>
  <si>
    <t>subj14a</t>
  </si>
  <si>
    <t>subj14b</t>
  </si>
  <si>
    <t>subj15a</t>
  </si>
  <si>
    <t>subj15b</t>
  </si>
  <si>
    <t>subj16a</t>
  </si>
  <si>
    <t>subj16b</t>
  </si>
  <si>
    <t>subj17a</t>
  </si>
  <si>
    <t>subj17b</t>
  </si>
  <si>
    <t>subj18a</t>
  </si>
  <si>
    <t>subj18b</t>
  </si>
  <si>
    <t>subj19a</t>
  </si>
  <si>
    <t>subj19b</t>
  </si>
  <si>
    <t>subj20a</t>
  </si>
  <si>
    <t>subj20b</t>
  </si>
  <si>
    <t>subj21a</t>
  </si>
  <si>
    <t>subj21b</t>
  </si>
  <si>
    <t>subj22a</t>
  </si>
  <si>
    <t>subj22b</t>
  </si>
  <si>
    <t>subj23a</t>
  </si>
  <si>
    <t>subj23b</t>
  </si>
  <si>
    <t>subj24a</t>
  </si>
  <si>
    <t>subj24b</t>
  </si>
  <si>
    <t>subj25a</t>
  </si>
  <si>
    <t>subj25b</t>
  </si>
  <si>
    <t>subj26a</t>
  </si>
  <si>
    <t>subj26b</t>
  </si>
  <si>
    <t>subj27a</t>
  </si>
  <si>
    <t>subj27b</t>
  </si>
  <si>
    <t>subj28a</t>
  </si>
  <si>
    <t>subj28b</t>
  </si>
  <si>
    <t>subj29a</t>
  </si>
  <si>
    <t>subj29b</t>
  </si>
  <si>
    <t>subj30a</t>
  </si>
  <si>
    <t>subj30b</t>
  </si>
  <si>
    <t>subj31a</t>
  </si>
  <si>
    <t>subj31b</t>
  </si>
  <si>
    <t>subj32a</t>
  </si>
  <si>
    <t>subj32b</t>
  </si>
  <si>
    <t>subj33a</t>
  </si>
  <si>
    <t>subj33b</t>
  </si>
  <si>
    <t>subj34a</t>
  </si>
  <si>
    <t>subj34b</t>
  </si>
  <si>
    <t>subj35a</t>
  </si>
  <si>
    <t>subj35b</t>
  </si>
  <si>
    <t>subj36a</t>
  </si>
  <si>
    <t>subj36b</t>
  </si>
  <si>
    <t>subj37a</t>
  </si>
  <si>
    <t>subj37b</t>
  </si>
  <si>
    <t>subj38a</t>
  </si>
  <si>
    <t>subj38b</t>
  </si>
  <si>
    <t>subj39a</t>
  </si>
  <si>
    <t>subj39b</t>
  </si>
  <si>
    <t>subj41a</t>
  </si>
  <si>
    <t>subj41b</t>
  </si>
  <si>
    <t>subj42a</t>
  </si>
  <si>
    <t>subj42b</t>
  </si>
  <si>
    <t>subj43a</t>
  </si>
  <si>
    <t>subj43b</t>
  </si>
  <si>
    <t>subj44a</t>
  </si>
  <si>
    <t>subj44b</t>
  </si>
  <si>
    <t>subj45a</t>
  </si>
  <si>
    <t>subj45b</t>
  </si>
  <si>
    <t>p Wilcoxon</t>
  </si>
  <si>
    <t>%_difference</t>
  </si>
  <si>
    <t>mean_Dice</t>
  </si>
  <si>
    <t>stdev_D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/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9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50"/>
  <sheetViews>
    <sheetView topLeftCell="CT40" workbookViewId="0">
      <selection activeCell="CY48" sqref="CY48:CY50"/>
    </sheetView>
  </sheetViews>
  <sheetFormatPr baseColWidth="10" defaultColWidth="8.83203125" defaultRowHeight="14" x14ac:dyDescent="0"/>
  <cols>
    <col min="1" max="1" width="11.5" bestFit="1" customWidth="1"/>
    <col min="2" max="3" width="12.1640625" customWidth="1"/>
    <col min="6" max="6" width="11.6640625" customWidth="1"/>
    <col min="7" max="7" width="11" customWidth="1"/>
    <col min="8" max="8" width="10.6640625" customWidth="1"/>
    <col min="9" max="9" width="11.5" customWidth="1"/>
    <col min="10" max="10" width="10.6640625" customWidth="1"/>
    <col min="11" max="11" width="10.33203125" customWidth="1"/>
    <col min="26" max="26" width="12.1640625" customWidth="1"/>
    <col min="27" max="27" width="12" customWidth="1"/>
    <col min="28" max="28" width="11.5" customWidth="1"/>
    <col min="29" max="29" width="11" customWidth="1"/>
    <col min="30" max="30" width="11.5" customWidth="1"/>
    <col min="31" max="31" width="10.6640625" customWidth="1"/>
    <col min="32" max="32" width="13.1640625" customWidth="1"/>
    <col min="33" max="33" width="12.5" customWidth="1"/>
    <col min="34" max="34" width="12" customWidth="1"/>
    <col min="35" max="35" width="11.1640625" customWidth="1"/>
    <col min="36" max="36" width="12" customWidth="1"/>
    <col min="37" max="37" width="11.33203125" customWidth="1"/>
    <col min="38" max="38" width="14.1640625" customWidth="1"/>
    <col min="39" max="39" width="12.33203125" customWidth="1"/>
    <col min="40" max="40" width="13.6640625" customWidth="1"/>
    <col min="41" max="41" width="12.33203125" customWidth="1"/>
    <col min="42" max="42" width="12.83203125" customWidth="1"/>
    <col min="43" max="43" width="11.33203125" customWidth="1"/>
    <col min="51" max="51" width="10.6640625" customWidth="1"/>
    <col min="52" max="52" width="15" customWidth="1"/>
    <col min="53" max="53" width="12.83203125" customWidth="1"/>
    <col min="56" max="56" width="14.83203125" customWidth="1"/>
    <col min="57" max="57" width="14.33203125" customWidth="1"/>
    <col min="58" max="59" width="9.6640625" customWidth="1"/>
    <col min="60" max="60" width="15.5" customWidth="1"/>
    <col min="61" max="61" width="13.83203125" customWidth="1"/>
    <col min="62" max="63" width="15.5" customWidth="1"/>
    <col min="64" max="64" width="14" customWidth="1"/>
    <col min="65" max="65" width="13.1640625" customWidth="1"/>
    <col min="66" max="66" width="13.6640625" customWidth="1"/>
    <col min="67" max="67" width="12.6640625" customWidth="1"/>
    <col min="68" max="68" width="14.33203125" customWidth="1"/>
    <col min="69" max="69" width="13" customWidth="1"/>
    <col min="70" max="70" width="14.5" customWidth="1"/>
    <col min="71" max="71" width="12.5" customWidth="1"/>
    <col min="74" max="74" width="12.1640625" customWidth="1"/>
    <col min="75" max="75" width="11" customWidth="1"/>
    <col min="76" max="76" width="17.5" customWidth="1"/>
    <col min="77" max="77" width="16.5" customWidth="1"/>
    <col min="78" max="78" width="18.6640625" customWidth="1"/>
    <col min="79" max="79" width="17" customWidth="1"/>
    <col min="80" max="80" width="18.5" customWidth="1"/>
    <col min="81" max="81" width="16.33203125" customWidth="1"/>
    <col min="86" max="86" width="13" customWidth="1"/>
    <col min="87" max="87" width="11.5" customWidth="1"/>
    <col min="88" max="88" width="12.33203125" customWidth="1"/>
    <col min="89" max="89" width="11.1640625" customWidth="1"/>
    <col min="90" max="90" width="13.5" customWidth="1"/>
    <col min="91" max="91" width="13.33203125" customWidth="1"/>
    <col min="94" max="94" width="11.6640625" customWidth="1"/>
    <col min="95" max="95" width="14" customWidth="1"/>
    <col min="96" max="96" width="14.83203125" customWidth="1"/>
    <col min="97" max="98" width="14.6640625" customWidth="1"/>
    <col min="99" max="99" width="14.5" customWidth="1"/>
    <col min="100" max="100" width="16" customWidth="1"/>
    <col min="101" max="101" width="15.1640625" customWidth="1"/>
  </cols>
  <sheetData>
    <row r="1" spans="1:101" ht="18">
      <c r="A1" s="9"/>
      <c r="B1" s="10" t="s">
        <v>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9"/>
      <c r="AW1" s="9"/>
      <c r="AX1" s="10" t="s">
        <v>1</v>
      </c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</row>
    <row r="2" spans="1:101">
      <c r="A2" s="9"/>
      <c r="B2" s="8" t="s">
        <v>2</v>
      </c>
      <c r="C2" s="8"/>
      <c r="D2" s="8" t="s">
        <v>3</v>
      </c>
      <c r="E2" s="8"/>
      <c r="F2" s="8" t="s">
        <v>4</v>
      </c>
      <c r="G2" s="8"/>
      <c r="H2" s="8" t="s">
        <v>5</v>
      </c>
      <c r="I2" s="8"/>
      <c r="J2" s="8" t="s">
        <v>6</v>
      </c>
      <c r="K2" s="8"/>
      <c r="L2" s="8" t="s">
        <v>7</v>
      </c>
      <c r="M2" s="8"/>
      <c r="N2" s="8" t="s">
        <v>8</v>
      </c>
      <c r="O2" s="8"/>
      <c r="P2" s="8" t="s">
        <v>9</v>
      </c>
      <c r="Q2" s="8"/>
      <c r="R2" s="8" t="s">
        <v>10</v>
      </c>
      <c r="S2" s="8"/>
      <c r="T2" s="8" t="s">
        <v>11</v>
      </c>
      <c r="U2" s="8"/>
      <c r="V2" s="8" t="s">
        <v>12</v>
      </c>
      <c r="W2" s="8"/>
      <c r="X2" s="8" t="s">
        <v>13</v>
      </c>
      <c r="Y2" s="8"/>
      <c r="Z2" s="8" t="s">
        <v>14</v>
      </c>
      <c r="AA2" s="8"/>
      <c r="AB2" s="8" t="s">
        <v>15</v>
      </c>
      <c r="AC2" s="8"/>
      <c r="AD2" s="8" t="s">
        <v>16</v>
      </c>
      <c r="AE2" s="8"/>
      <c r="AF2" s="8" t="s">
        <v>17</v>
      </c>
      <c r="AG2" s="8"/>
      <c r="AH2" s="8" t="s">
        <v>18</v>
      </c>
      <c r="AI2" s="8"/>
      <c r="AJ2" s="8" t="s">
        <v>19</v>
      </c>
      <c r="AK2" s="8"/>
      <c r="AL2" s="8" t="s">
        <v>20</v>
      </c>
      <c r="AM2" s="8"/>
      <c r="AN2" s="8" t="s">
        <v>21</v>
      </c>
      <c r="AO2" s="8"/>
      <c r="AP2" s="8" t="s">
        <v>22</v>
      </c>
      <c r="AQ2" s="8"/>
      <c r="AR2" s="8" t="s">
        <v>23</v>
      </c>
      <c r="AS2" s="8"/>
      <c r="AT2" s="8" t="s">
        <v>24</v>
      </c>
      <c r="AU2" s="8"/>
      <c r="AV2" s="8" t="s">
        <v>25</v>
      </c>
      <c r="AW2" s="8"/>
      <c r="AX2" s="8" t="s">
        <v>26</v>
      </c>
      <c r="AY2" s="8"/>
      <c r="AZ2" s="8" t="s">
        <v>27</v>
      </c>
      <c r="BA2" s="8"/>
      <c r="BB2" s="8" t="s">
        <v>28</v>
      </c>
      <c r="BC2" s="8"/>
      <c r="BD2" s="8" t="s">
        <v>29</v>
      </c>
      <c r="BE2" s="8"/>
      <c r="BF2" s="8" t="s">
        <v>30</v>
      </c>
      <c r="BG2" s="8"/>
      <c r="BH2" s="8" t="s">
        <v>31</v>
      </c>
      <c r="BI2" s="8"/>
      <c r="BJ2" s="8" t="s">
        <v>32</v>
      </c>
      <c r="BK2" s="8"/>
      <c r="BL2" s="8" t="s">
        <v>33</v>
      </c>
      <c r="BM2" s="8"/>
      <c r="BN2" s="8" t="s">
        <v>34</v>
      </c>
      <c r="BO2" s="8"/>
      <c r="BP2" s="8" t="s">
        <v>35</v>
      </c>
      <c r="BQ2" s="8"/>
      <c r="BR2" s="8" t="s">
        <v>36</v>
      </c>
      <c r="BS2" s="8"/>
      <c r="BT2" s="8" t="s">
        <v>37</v>
      </c>
      <c r="BU2" s="8"/>
      <c r="BV2" s="8" t="s">
        <v>38</v>
      </c>
      <c r="BW2" s="8"/>
      <c r="BX2" s="8" t="s">
        <v>39</v>
      </c>
      <c r="BY2" s="8"/>
      <c r="BZ2" s="8" t="s">
        <v>40</v>
      </c>
      <c r="CA2" s="8"/>
      <c r="CB2" s="8" t="s">
        <v>41</v>
      </c>
      <c r="CC2" s="8"/>
      <c r="CD2" s="8" t="s">
        <v>42</v>
      </c>
      <c r="CE2" s="8"/>
      <c r="CF2" s="8" t="s">
        <v>43</v>
      </c>
      <c r="CG2" s="8"/>
      <c r="CH2" s="8" t="s">
        <v>44</v>
      </c>
      <c r="CI2" s="8"/>
      <c r="CJ2" s="8" t="s">
        <v>45</v>
      </c>
      <c r="CK2" s="8"/>
      <c r="CL2" s="8" t="s">
        <v>46</v>
      </c>
      <c r="CM2" s="8"/>
      <c r="CN2" s="8" t="s">
        <v>47</v>
      </c>
      <c r="CO2" s="8"/>
      <c r="CP2" s="8" t="s">
        <v>48</v>
      </c>
      <c r="CQ2" s="8"/>
      <c r="CR2" s="8" t="s">
        <v>49</v>
      </c>
      <c r="CS2" s="8"/>
      <c r="CT2" s="8" t="s">
        <v>50</v>
      </c>
      <c r="CU2" s="8"/>
      <c r="CV2" s="8" t="s">
        <v>51</v>
      </c>
      <c r="CW2" s="8"/>
    </row>
    <row r="3" spans="1:101">
      <c r="A3" s="9"/>
      <c r="B3" s="1" t="s">
        <v>52</v>
      </c>
      <c r="C3" s="1" t="s">
        <v>53</v>
      </c>
      <c r="D3" s="1" t="s">
        <v>52</v>
      </c>
      <c r="E3" s="1" t="s">
        <v>53</v>
      </c>
      <c r="F3" s="1" t="s">
        <v>52</v>
      </c>
      <c r="G3" s="1" t="s">
        <v>53</v>
      </c>
      <c r="H3" s="1" t="s">
        <v>52</v>
      </c>
      <c r="I3" s="1" t="s">
        <v>53</v>
      </c>
      <c r="J3" s="1" t="s">
        <v>52</v>
      </c>
      <c r="K3" s="1" t="s">
        <v>53</v>
      </c>
      <c r="L3" s="1" t="s">
        <v>52</v>
      </c>
      <c r="M3" s="1" t="s">
        <v>53</v>
      </c>
      <c r="N3" s="1" t="s">
        <v>52</v>
      </c>
      <c r="O3" s="1" t="s">
        <v>53</v>
      </c>
      <c r="P3" s="1" t="s">
        <v>52</v>
      </c>
      <c r="Q3" s="1" t="s">
        <v>53</v>
      </c>
      <c r="R3" s="1" t="s">
        <v>52</v>
      </c>
      <c r="S3" s="1" t="s">
        <v>53</v>
      </c>
      <c r="T3" s="1" t="s">
        <v>52</v>
      </c>
      <c r="U3" s="1" t="s">
        <v>53</v>
      </c>
      <c r="V3" s="1" t="s">
        <v>52</v>
      </c>
      <c r="W3" s="1" t="s">
        <v>53</v>
      </c>
      <c r="X3" s="1" t="s">
        <v>52</v>
      </c>
      <c r="Y3" s="1" t="s">
        <v>53</v>
      </c>
      <c r="Z3" s="1" t="s">
        <v>52</v>
      </c>
      <c r="AA3" s="1" t="s">
        <v>53</v>
      </c>
      <c r="AB3" s="1" t="s">
        <v>52</v>
      </c>
      <c r="AC3" s="1" t="s">
        <v>53</v>
      </c>
      <c r="AD3" s="1" t="s">
        <v>52</v>
      </c>
      <c r="AE3" s="1" t="s">
        <v>53</v>
      </c>
      <c r="AF3" s="1" t="s">
        <v>52</v>
      </c>
      <c r="AG3" s="1" t="s">
        <v>53</v>
      </c>
      <c r="AH3" s="1" t="s">
        <v>52</v>
      </c>
      <c r="AI3" s="1" t="s">
        <v>53</v>
      </c>
      <c r="AJ3" s="1" t="s">
        <v>52</v>
      </c>
      <c r="AK3" s="1" t="s">
        <v>53</v>
      </c>
      <c r="AL3" s="1" t="s">
        <v>52</v>
      </c>
      <c r="AM3" s="1" t="s">
        <v>53</v>
      </c>
      <c r="AN3" s="1" t="s">
        <v>52</v>
      </c>
      <c r="AO3" s="1" t="s">
        <v>53</v>
      </c>
      <c r="AP3" s="1" t="s">
        <v>52</v>
      </c>
      <c r="AQ3" s="1" t="s">
        <v>53</v>
      </c>
      <c r="AR3" s="1" t="s">
        <v>52</v>
      </c>
      <c r="AS3" s="1" t="s">
        <v>53</v>
      </c>
      <c r="AT3" s="1" t="s">
        <v>52</v>
      </c>
      <c r="AU3" s="1" t="s">
        <v>53</v>
      </c>
      <c r="AV3" s="1" t="s">
        <v>52</v>
      </c>
      <c r="AW3" s="1" t="s">
        <v>53</v>
      </c>
      <c r="AX3" s="1" t="s">
        <v>52</v>
      </c>
      <c r="AY3" s="1" t="s">
        <v>53</v>
      </c>
      <c r="AZ3" s="1" t="s">
        <v>52</v>
      </c>
      <c r="BA3" s="1" t="s">
        <v>53</v>
      </c>
      <c r="BB3" s="1" t="s">
        <v>52</v>
      </c>
      <c r="BC3" s="1" t="s">
        <v>53</v>
      </c>
      <c r="BD3" s="1" t="s">
        <v>52</v>
      </c>
      <c r="BE3" s="1" t="s">
        <v>53</v>
      </c>
      <c r="BF3" s="1" t="s">
        <v>52</v>
      </c>
      <c r="BG3" s="1" t="s">
        <v>53</v>
      </c>
      <c r="BH3" s="1" t="s">
        <v>52</v>
      </c>
      <c r="BI3" s="1" t="s">
        <v>53</v>
      </c>
      <c r="BJ3" s="1" t="s">
        <v>52</v>
      </c>
      <c r="BK3" s="1" t="s">
        <v>53</v>
      </c>
      <c r="BL3" s="1" t="s">
        <v>52</v>
      </c>
      <c r="BM3" s="1" t="s">
        <v>53</v>
      </c>
      <c r="BN3" s="1" t="s">
        <v>52</v>
      </c>
      <c r="BO3" s="1" t="s">
        <v>53</v>
      </c>
      <c r="BP3" s="1" t="s">
        <v>52</v>
      </c>
      <c r="BQ3" s="1" t="s">
        <v>53</v>
      </c>
      <c r="BR3" s="1" t="s">
        <v>52</v>
      </c>
      <c r="BS3" s="1" t="s">
        <v>53</v>
      </c>
      <c r="BT3" s="1" t="s">
        <v>52</v>
      </c>
      <c r="BU3" s="1" t="s">
        <v>53</v>
      </c>
      <c r="BV3" s="1" t="s">
        <v>52</v>
      </c>
      <c r="BW3" s="1" t="s">
        <v>53</v>
      </c>
      <c r="BX3" s="1" t="s">
        <v>52</v>
      </c>
      <c r="BY3" s="1" t="s">
        <v>53</v>
      </c>
      <c r="BZ3" s="1" t="s">
        <v>52</v>
      </c>
      <c r="CA3" s="1" t="s">
        <v>53</v>
      </c>
      <c r="CB3" s="1" t="s">
        <v>52</v>
      </c>
      <c r="CC3" s="1" t="s">
        <v>53</v>
      </c>
      <c r="CD3" s="1" t="s">
        <v>52</v>
      </c>
      <c r="CE3" s="1" t="s">
        <v>53</v>
      </c>
      <c r="CF3" s="1" t="s">
        <v>52</v>
      </c>
      <c r="CG3" s="1" t="s">
        <v>53</v>
      </c>
      <c r="CH3" s="1" t="s">
        <v>52</v>
      </c>
      <c r="CI3" s="1" t="s">
        <v>53</v>
      </c>
      <c r="CJ3" s="1" t="s">
        <v>52</v>
      </c>
      <c r="CK3" s="1" t="s">
        <v>53</v>
      </c>
      <c r="CL3" s="1" t="s">
        <v>52</v>
      </c>
      <c r="CM3" s="1" t="s">
        <v>53</v>
      </c>
      <c r="CN3" s="1" t="s">
        <v>52</v>
      </c>
      <c r="CO3" s="1" t="s">
        <v>53</v>
      </c>
      <c r="CP3" s="1" t="s">
        <v>52</v>
      </c>
      <c r="CQ3" s="1" t="s">
        <v>53</v>
      </c>
      <c r="CR3" s="1" t="s">
        <v>52</v>
      </c>
      <c r="CS3" s="1" t="s">
        <v>53</v>
      </c>
      <c r="CT3" s="1" t="s">
        <v>52</v>
      </c>
      <c r="CU3" s="1" t="s">
        <v>53</v>
      </c>
      <c r="CV3" s="1" t="s">
        <v>52</v>
      </c>
      <c r="CW3" s="1" t="s">
        <v>53</v>
      </c>
    </row>
    <row r="4" spans="1:101">
      <c r="A4" s="2" t="s">
        <v>54</v>
      </c>
      <c r="B4" s="5">
        <v>0.46185547110000003</v>
      </c>
      <c r="C4" s="4">
        <v>0.4499200284</v>
      </c>
      <c r="D4" s="5">
        <v>0.34825894239999999</v>
      </c>
      <c r="E4" s="4">
        <v>0.32770937680000001</v>
      </c>
      <c r="F4" s="5">
        <v>0.41121691469999999</v>
      </c>
      <c r="G4" s="4">
        <v>0.39586845040000002</v>
      </c>
      <c r="H4" s="5">
        <v>0.37895965580000002</v>
      </c>
      <c r="I4" s="4">
        <v>0.39511048790000003</v>
      </c>
      <c r="J4" s="5">
        <v>0.43402194979999997</v>
      </c>
      <c r="K4" s="4">
        <v>0.44461029769999999</v>
      </c>
      <c r="L4" s="5">
        <v>0.42637452479999999</v>
      </c>
      <c r="M4" s="4">
        <v>0.41490909459999997</v>
      </c>
      <c r="N4" s="5">
        <v>0.41522157190000003</v>
      </c>
      <c r="O4" s="4">
        <v>0.37763771409999997</v>
      </c>
      <c r="P4" s="5">
        <v>0.42150625590000002</v>
      </c>
      <c r="Q4" s="4">
        <v>0.38823172449999999</v>
      </c>
      <c r="R4" s="5">
        <v>0.36155992749999999</v>
      </c>
      <c r="S4" s="4">
        <v>0.33436176179999999</v>
      </c>
      <c r="T4" s="5">
        <v>0.39062833790000001</v>
      </c>
      <c r="U4" s="4">
        <v>0.37473118309999998</v>
      </c>
      <c r="V4" s="5">
        <v>0.39084255699999998</v>
      </c>
      <c r="W4" s="4">
        <v>0.3797750473</v>
      </c>
      <c r="X4" s="5">
        <v>0.35826054219999998</v>
      </c>
      <c r="Y4" s="4">
        <v>0.34814268349999999</v>
      </c>
      <c r="Z4" s="5">
        <v>0.44475010039999996</v>
      </c>
      <c r="AA4" s="5">
        <v>0.44180619720000003</v>
      </c>
      <c r="AB4" s="5">
        <v>0.4047216475</v>
      </c>
      <c r="AC4" s="5">
        <v>0.39840561150000003</v>
      </c>
      <c r="AD4" s="5">
        <v>0.37417739630000002</v>
      </c>
      <c r="AE4" s="5">
        <v>0.36844956870000001</v>
      </c>
      <c r="AF4" s="4">
        <v>0.36206129190000003</v>
      </c>
      <c r="AG4" s="5">
        <v>0.37028053399999999</v>
      </c>
      <c r="AH4" s="4">
        <v>0.3845207095</v>
      </c>
      <c r="AI4" s="5">
        <v>0.36330166460000002</v>
      </c>
      <c r="AJ4" s="4">
        <v>0.38313817979999998</v>
      </c>
      <c r="AK4" s="5">
        <v>0.39248660210000003</v>
      </c>
      <c r="AL4" s="4">
        <v>0.35572212930000002</v>
      </c>
      <c r="AM4" s="5">
        <v>0.35027220850000002</v>
      </c>
      <c r="AN4" s="4">
        <v>0.36223712559999999</v>
      </c>
      <c r="AO4" s="5">
        <v>0.34453073139999996</v>
      </c>
      <c r="AP4" s="4">
        <v>0.37508091329999999</v>
      </c>
      <c r="AQ4" s="5">
        <v>0.38600018620000004</v>
      </c>
      <c r="AR4" s="4">
        <v>0.33004263039999998</v>
      </c>
      <c r="AS4" s="5">
        <v>0.34226003290000001</v>
      </c>
      <c r="AT4" s="4">
        <v>0.16335208710000002</v>
      </c>
      <c r="AU4" s="5">
        <v>0.20293393729999998</v>
      </c>
      <c r="AV4" s="4">
        <v>0.21463814380000001</v>
      </c>
      <c r="AW4" s="4">
        <v>0.2162685245</v>
      </c>
      <c r="AX4" s="4">
        <v>0.57509440180000004</v>
      </c>
      <c r="AY4" s="4">
        <v>0.53016173839999992</v>
      </c>
      <c r="AZ4" s="4">
        <v>0.57237470149999992</v>
      </c>
      <c r="BA4" s="4">
        <v>0.54816615580000005</v>
      </c>
      <c r="BB4" s="4">
        <v>0.55949234960000005</v>
      </c>
      <c r="BC4" s="4">
        <v>0.53008025880000009</v>
      </c>
      <c r="BD4" s="4">
        <v>0.53566467759999992</v>
      </c>
      <c r="BE4" s="4">
        <v>0.53376621010000003</v>
      </c>
      <c r="BF4" s="4">
        <v>0.67862141129999998</v>
      </c>
      <c r="BG4" s="4">
        <v>0.6839377284</v>
      </c>
      <c r="BH4" s="4">
        <v>0.58465784790000008</v>
      </c>
      <c r="BI4" s="4">
        <v>0.57079207899999995</v>
      </c>
      <c r="BJ4" s="4">
        <v>0.63188034299999996</v>
      </c>
      <c r="BK4" s="4">
        <v>0.64521729950000006</v>
      </c>
      <c r="BL4" s="4">
        <v>0.51285850999999993</v>
      </c>
      <c r="BM4" s="4">
        <v>0.51661646370000003</v>
      </c>
      <c r="BN4" s="4">
        <v>0.43160831929999999</v>
      </c>
      <c r="BO4" s="4">
        <v>0.43563479189999998</v>
      </c>
      <c r="BP4" s="4">
        <v>0.4807172716</v>
      </c>
      <c r="BQ4" s="4">
        <v>0.48356163499999999</v>
      </c>
      <c r="BR4" s="4">
        <v>0.4919296205</v>
      </c>
      <c r="BS4" s="4">
        <v>0.46838316320000001</v>
      </c>
      <c r="BT4" s="4">
        <v>0.5051273704</v>
      </c>
      <c r="BU4" s="4">
        <v>0.41807678339999998</v>
      </c>
      <c r="BV4" s="4">
        <v>0.51371824740000005</v>
      </c>
      <c r="BW4" s="5">
        <v>0.53604114060000008</v>
      </c>
      <c r="BX4" s="4">
        <v>0.4347965419</v>
      </c>
      <c r="BY4" s="5">
        <v>0.43592521550000002</v>
      </c>
      <c r="BZ4" s="4">
        <v>0.47769129280000006</v>
      </c>
      <c r="CA4" s="5">
        <v>0.49701902269999998</v>
      </c>
      <c r="CB4" s="4">
        <v>0.4421543181</v>
      </c>
      <c r="CC4" s="5">
        <v>0.42172294859999998</v>
      </c>
      <c r="CD4" s="4">
        <v>0.49017658830000005</v>
      </c>
      <c r="CE4" s="5">
        <v>0.50290709730000005</v>
      </c>
      <c r="CF4" s="4">
        <v>0.3920789361</v>
      </c>
      <c r="CG4" s="5">
        <v>0.40208089349999998</v>
      </c>
      <c r="CH4" s="4">
        <v>0.38769358399999998</v>
      </c>
      <c r="CI4" s="5">
        <v>0.39180934429999997</v>
      </c>
      <c r="CJ4" s="4">
        <v>0.49069058899999995</v>
      </c>
      <c r="CK4" s="5">
        <v>0.40794941779999999</v>
      </c>
      <c r="CL4" s="4">
        <v>0.50676608090000008</v>
      </c>
      <c r="CM4" s="5">
        <v>0.47728225590000006</v>
      </c>
      <c r="CN4" s="4">
        <v>0.4001504481</v>
      </c>
      <c r="CO4" s="5">
        <v>0.5787183642</v>
      </c>
      <c r="CP4" s="4">
        <v>0.62757986780000008</v>
      </c>
      <c r="CQ4" s="5">
        <v>0.61460143329999994</v>
      </c>
      <c r="CR4" s="4">
        <v>0.577712059</v>
      </c>
      <c r="CS4" s="5">
        <v>0.54102927450000005</v>
      </c>
      <c r="CT4" s="4">
        <v>0.60379308460000003</v>
      </c>
      <c r="CU4" s="5">
        <v>0.62410926820000001</v>
      </c>
      <c r="CV4" s="4">
        <v>0.52492243049999998</v>
      </c>
      <c r="CW4" s="5">
        <v>0.56533974409999999</v>
      </c>
    </row>
    <row r="5" spans="1:101">
      <c r="A5" s="2" t="s">
        <v>55</v>
      </c>
      <c r="B5" s="5">
        <v>0.4742167592</v>
      </c>
      <c r="C5" s="4">
        <v>0.45709708329999998</v>
      </c>
      <c r="D5" s="5">
        <v>0.34891402719999998</v>
      </c>
      <c r="E5" s="4">
        <v>0.33526051039999999</v>
      </c>
      <c r="F5" s="5">
        <v>0.41581210490000003</v>
      </c>
      <c r="G5" s="4">
        <v>0.39991569520000003</v>
      </c>
      <c r="H5" s="5">
        <v>0.38760575650000001</v>
      </c>
      <c r="I5" s="4">
        <v>0.40248382089999996</v>
      </c>
      <c r="J5" s="5">
        <v>0.43734702470000003</v>
      </c>
      <c r="K5" s="4">
        <v>0.44954320789999996</v>
      </c>
      <c r="L5" s="5">
        <v>0.43322572110000002</v>
      </c>
      <c r="M5" s="4">
        <v>0.42148938779999995</v>
      </c>
      <c r="N5" s="5">
        <v>0.42574048039999995</v>
      </c>
      <c r="O5" s="4">
        <v>0.39199128750000001</v>
      </c>
      <c r="P5" s="5">
        <v>0.43473038080000004</v>
      </c>
      <c r="Q5" s="4">
        <v>0.39863687749999999</v>
      </c>
      <c r="R5" s="5">
        <v>0.3618885577</v>
      </c>
      <c r="S5" s="4">
        <v>0.34030935169999998</v>
      </c>
      <c r="T5" s="5">
        <v>0.39164465669999998</v>
      </c>
      <c r="U5" s="4">
        <v>0.38048008080000001</v>
      </c>
      <c r="V5" s="5">
        <v>0.39827084540000002</v>
      </c>
      <c r="W5" s="4">
        <v>0.38473013039999998</v>
      </c>
      <c r="X5" s="5">
        <v>0.36321204900000004</v>
      </c>
      <c r="Y5" s="4">
        <v>0.35583108660000001</v>
      </c>
      <c r="Z5" s="5">
        <v>0.454115659</v>
      </c>
      <c r="AA5" s="5">
        <v>0.44307804110000004</v>
      </c>
      <c r="AB5" s="5">
        <v>0.40812492370000003</v>
      </c>
      <c r="AC5" s="5">
        <v>0.39785423870000003</v>
      </c>
      <c r="AD5" s="5">
        <v>0.38420918580000002</v>
      </c>
      <c r="AE5" s="5">
        <v>0.37550121549999999</v>
      </c>
      <c r="AF5" s="4">
        <v>0.38013321159999997</v>
      </c>
      <c r="AG5" s="5">
        <v>0.37825918199999997</v>
      </c>
      <c r="AH5" s="4">
        <v>0.38485538960000004</v>
      </c>
      <c r="AI5" s="5">
        <v>0.37148216370000003</v>
      </c>
      <c r="AJ5" s="4">
        <v>0.39290365580000003</v>
      </c>
      <c r="AK5" s="5">
        <v>0.39296793939999997</v>
      </c>
      <c r="AL5" s="4">
        <v>0.36333376170000004</v>
      </c>
      <c r="AM5" s="5">
        <v>0.35483387110000003</v>
      </c>
      <c r="AN5" s="4">
        <v>0.37355789540000001</v>
      </c>
      <c r="AO5" s="5">
        <v>0.35365355009999999</v>
      </c>
      <c r="AP5" s="4">
        <v>0.38109204169999999</v>
      </c>
      <c r="AQ5" s="5">
        <v>0.39280593399999997</v>
      </c>
      <c r="AR5" s="4">
        <v>0.33817553519999999</v>
      </c>
      <c r="AS5" s="5">
        <v>0.35300117730000002</v>
      </c>
      <c r="AT5" s="4">
        <v>0.1697978228</v>
      </c>
      <c r="AU5" s="5">
        <v>0.20273481309999999</v>
      </c>
      <c r="AV5" s="4">
        <v>0.2050925344</v>
      </c>
      <c r="AW5" s="4">
        <v>0.21367336809999998</v>
      </c>
      <c r="AX5" s="4">
        <v>0.58237528799999994</v>
      </c>
      <c r="AY5" s="4">
        <v>0.52005553250000003</v>
      </c>
      <c r="AZ5" s="4">
        <v>0.60084211830000001</v>
      </c>
      <c r="BA5" s="4">
        <v>0.58107817169999998</v>
      </c>
      <c r="BB5" s="4">
        <v>0.56863766909999991</v>
      </c>
      <c r="BC5" s="4">
        <v>0.54463547470000007</v>
      </c>
      <c r="BD5" s="4">
        <v>0.54747998710000001</v>
      </c>
      <c r="BE5" s="4">
        <v>0.50844287869999993</v>
      </c>
      <c r="BF5" s="4">
        <v>0.67701303959999992</v>
      </c>
      <c r="BG5" s="4">
        <v>0.69740277529999994</v>
      </c>
      <c r="BH5" s="4">
        <v>0.61192393300000003</v>
      </c>
      <c r="BI5" s="4">
        <v>0.57567238809999999</v>
      </c>
      <c r="BJ5" s="4">
        <v>0.64104759689999991</v>
      </c>
      <c r="BK5" s="4">
        <v>0.64103311299999999</v>
      </c>
      <c r="BL5" s="4">
        <v>0.50658112759999996</v>
      </c>
      <c r="BM5" s="4">
        <v>0.52016472819999993</v>
      </c>
      <c r="BN5" s="4">
        <v>0.44388219709999999</v>
      </c>
      <c r="BO5" s="4">
        <v>0.45736241339999995</v>
      </c>
      <c r="BP5" s="4">
        <v>0.49514609579999996</v>
      </c>
      <c r="BQ5" s="4">
        <v>0.48208954929999998</v>
      </c>
      <c r="BR5" s="4">
        <v>0.49762448669999998</v>
      </c>
      <c r="BS5" s="4">
        <v>0.48962941770000001</v>
      </c>
      <c r="BT5" s="4">
        <v>0.52794015410000006</v>
      </c>
      <c r="BU5" s="4">
        <v>0.43094873430000002</v>
      </c>
      <c r="BV5" s="4">
        <v>0.55150943990000001</v>
      </c>
      <c r="BW5" s="5">
        <v>0.52915263180000005</v>
      </c>
      <c r="BX5" s="4">
        <v>0.45053076739999998</v>
      </c>
      <c r="BY5" s="5">
        <v>0.44479513169999996</v>
      </c>
      <c r="BZ5" s="4">
        <v>0.3926067352</v>
      </c>
      <c r="CA5" s="5">
        <v>0.53935933110000001</v>
      </c>
      <c r="CB5" s="4">
        <v>0.44573798779999996</v>
      </c>
      <c r="CC5" s="5">
        <v>0.42706009749999996</v>
      </c>
      <c r="CD5" s="4">
        <v>0.50239884850000005</v>
      </c>
      <c r="CE5" s="5">
        <v>0.50498473639999997</v>
      </c>
      <c r="CF5" s="4">
        <v>0.40713632110000003</v>
      </c>
      <c r="CG5" s="5">
        <v>0.41524410249999999</v>
      </c>
      <c r="CH5" s="4">
        <v>0.39254769680000001</v>
      </c>
      <c r="CI5" s="5">
        <v>0.40063127879999999</v>
      </c>
      <c r="CJ5" s="4">
        <v>0.47345405820000003</v>
      </c>
      <c r="CK5" s="5">
        <v>0.40282526609999997</v>
      </c>
      <c r="CL5" s="4">
        <v>0.5041955709</v>
      </c>
      <c r="CM5" s="5">
        <v>0.48048391940000001</v>
      </c>
      <c r="CN5" s="4">
        <v>0.41886562110000003</v>
      </c>
      <c r="CO5" s="5">
        <v>0.5228888988</v>
      </c>
      <c r="CP5" s="4">
        <v>0.64501124620000005</v>
      </c>
      <c r="CQ5" s="5">
        <v>0.62366575000000002</v>
      </c>
      <c r="CR5" s="4">
        <v>0.58903753759999999</v>
      </c>
      <c r="CS5" s="5">
        <v>0.54410070180000003</v>
      </c>
      <c r="CT5" s="4">
        <v>0.60569918159999991</v>
      </c>
      <c r="CU5" s="5">
        <v>0.63236463070000004</v>
      </c>
      <c r="CV5" s="4">
        <v>0.53212010860000003</v>
      </c>
      <c r="CW5" s="5">
        <v>0.58505827189999993</v>
      </c>
    </row>
    <row r="6" spans="1:101">
      <c r="A6" s="2" t="s">
        <v>56</v>
      </c>
      <c r="B6" s="5">
        <v>0.45154416560000005</v>
      </c>
      <c r="C6" s="4">
        <v>0.45615810159999998</v>
      </c>
      <c r="D6" s="5">
        <v>0.34349960090000003</v>
      </c>
      <c r="E6" s="4">
        <v>0.32299607990000001</v>
      </c>
      <c r="F6" s="5">
        <v>0.39702537659999998</v>
      </c>
      <c r="G6" s="4">
        <v>0.39558410639999997</v>
      </c>
      <c r="H6" s="5">
        <v>0.39739754799999999</v>
      </c>
      <c r="I6" s="4">
        <v>0.39708811039999997</v>
      </c>
      <c r="J6" s="5">
        <v>0.42482757570000002</v>
      </c>
      <c r="K6" s="4">
        <v>0.41592070460000002</v>
      </c>
      <c r="L6" s="5">
        <v>0.43914163109999999</v>
      </c>
      <c r="M6" s="4">
        <v>0.42808297280000002</v>
      </c>
      <c r="N6" s="5">
        <v>0.4333693683</v>
      </c>
      <c r="O6" s="4">
        <v>0.39323601129999997</v>
      </c>
      <c r="P6" s="5">
        <v>0.43227639790000005</v>
      </c>
      <c r="Q6" s="4">
        <v>0.38591858739999996</v>
      </c>
      <c r="R6" s="5">
        <v>0.35134664180000003</v>
      </c>
      <c r="S6" s="4">
        <v>0.35688039659999998</v>
      </c>
      <c r="T6" s="5">
        <v>0.39253738519999998</v>
      </c>
      <c r="U6" s="4">
        <v>0.37887558339999999</v>
      </c>
      <c r="V6" s="5">
        <v>0.37426489590000001</v>
      </c>
      <c r="W6" s="4">
        <v>0.36480662230000005</v>
      </c>
      <c r="X6" s="5">
        <v>0.35348710420000001</v>
      </c>
      <c r="Y6" s="4">
        <v>0.34675958750000002</v>
      </c>
      <c r="Z6" s="5">
        <v>0.41950565580000004</v>
      </c>
      <c r="AA6" s="5">
        <v>0.43328395489999999</v>
      </c>
      <c r="AB6" s="5">
        <v>0.39397978779999998</v>
      </c>
      <c r="AC6" s="5">
        <v>0.39294350150000001</v>
      </c>
      <c r="AD6" s="5">
        <v>0.39838552469999999</v>
      </c>
      <c r="AE6" s="5">
        <v>0.37738144400000001</v>
      </c>
      <c r="AF6" s="4">
        <v>0.38598686460000003</v>
      </c>
      <c r="AG6" s="5">
        <v>0.38154602050000003</v>
      </c>
      <c r="AH6" s="4">
        <v>0.39489790800000002</v>
      </c>
      <c r="AI6" s="5">
        <v>0.38186129929999996</v>
      </c>
      <c r="AJ6" s="4">
        <v>0.38690719010000002</v>
      </c>
      <c r="AK6" s="5">
        <v>0.40067028999999998</v>
      </c>
      <c r="AL6" s="4">
        <v>0.35579994320000002</v>
      </c>
      <c r="AM6" s="5">
        <v>0.36041066049999998</v>
      </c>
      <c r="AN6" s="4">
        <v>0.38008499150000002</v>
      </c>
      <c r="AO6" s="5">
        <v>0.35519552230000001</v>
      </c>
      <c r="AP6" s="4">
        <v>0.39451923969999997</v>
      </c>
      <c r="AQ6" s="5">
        <v>0.38527673480000002</v>
      </c>
      <c r="AR6" s="4">
        <v>0.34426882859999997</v>
      </c>
      <c r="AS6" s="5">
        <v>0.34249985220000001</v>
      </c>
      <c r="AT6" s="4">
        <v>0.16118778289999999</v>
      </c>
      <c r="AU6" s="5">
        <v>0.19709503649999999</v>
      </c>
      <c r="AV6" s="4">
        <v>0.2104616165</v>
      </c>
      <c r="AW6" s="4">
        <v>0.22054927050000001</v>
      </c>
      <c r="AX6" s="4">
        <v>0.55820637939999995</v>
      </c>
      <c r="AY6" s="4">
        <v>0.53957158329999999</v>
      </c>
      <c r="AZ6" s="4">
        <v>0.59318673609999995</v>
      </c>
      <c r="BA6" s="4">
        <v>0.51907944680000007</v>
      </c>
      <c r="BB6" s="4">
        <v>0.54591625929999998</v>
      </c>
      <c r="BC6" s="4">
        <v>0.56016290190000007</v>
      </c>
      <c r="BD6" s="4">
        <v>0.49671065810000004</v>
      </c>
      <c r="BE6" s="4">
        <v>0.57503092290000002</v>
      </c>
      <c r="BF6" s="4">
        <v>0.6653574109</v>
      </c>
      <c r="BG6" s="4">
        <v>0.68625867369999993</v>
      </c>
      <c r="BH6" s="4">
        <v>0.57905161380000003</v>
      </c>
      <c r="BI6" s="4">
        <v>0.57850080729999998</v>
      </c>
      <c r="BJ6" s="4">
        <v>0.65575093029999998</v>
      </c>
      <c r="BK6" s="4">
        <v>0.66459608079999999</v>
      </c>
      <c r="BL6" s="4">
        <v>0.5212489963000001</v>
      </c>
      <c r="BM6" s="4">
        <v>0.49993661050000004</v>
      </c>
      <c r="BN6" s="4">
        <v>0.40856325630000001</v>
      </c>
      <c r="BO6" s="4">
        <v>0.41842803360000003</v>
      </c>
      <c r="BP6" s="4">
        <v>0.48397427800000004</v>
      </c>
      <c r="BQ6" s="4">
        <v>0.48707118630000001</v>
      </c>
      <c r="BR6" s="4">
        <v>0.50568968059999997</v>
      </c>
      <c r="BS6" s="4">
        <v>0.47528272869999993</v>
      </c>
      <c r="BT6" s="4">
        <v>0.5063951015</v>
      </c>
      <c r="BU6" s="4">
        <v>0.46553727980000004</v>
      </c>
      <c r="BV6" s="4">
        <v>0.51583987470000003</v>
      </c>
      <c r="BW6" s="5">
        <v>0.52009409670000006</v>
      </c>
      <c r="BX6" s="4">
        <v>0.45515331629999994</v>
      </c>
      <c r="BY6" s="5">
        <v>0.44964805250000006</v>
      </c>
      <c r="BZ6" s="4">
        <v>0.50207120179999998</v>
      </c>
      <c r="CA6" s="5">
        <v>0.41665944459999998</v>
      </c>
      <c r="CB6" s="4">
        <v>0.43460935350000002</v>
      </c>
      <c r="CC6" s="5">
        <v>0.44148015980000005</v>
      </c>
      <c r="CD6" s="4">
        <v>0.50064122680000001</v>
      </c>
      <c r="CE6" s="5">
        <v>0.47531983260000005</v>
      </c>
      <c r="CF6" s="4">
        <v>0.40429201719999996</v>
      </c>
      <c r="CG6" s="5">
        <v>0.41552829739999997</v>
      </c>
      <c r="CH6" s="4">
        <v>0.43612489100000001</v>
      </c>
      <c r="CI6" s="5">
        <v>0.40318915249999998</v>
      </c>
      <c r="CJ6" s="4">
        <v>0.43909177180000003</v>
      </c>
      <c r="CK6" s="5">
        <v>0.4208963215</v>
      </c>
      <c r="CL6" s="4">
        <v>0.53950256109999994</v>
      </c>
      <c r="CM6" s="5">
        <v>0.53557723759999998</v>
      </c>
      <c r="CN6" s="4">
        <v>0.36673387889999998</v>
      </c>
      <c r="CO6" s="5">
        <v>0.56158369780000006</v>
      </c>
      <c r="CP6" s="4">
        <v>0.64476591350000001</v>
      </c>
      <c r="CQ6" s="5">
        <v>0.64371097089999996</v>
      </c>
      <c r="CR6" s="4">
        <v>0.57424354550000001</v>
      </c>
      <c r="CS6" s="5">
        <v>0.57384294270000002</v>
      </c>
      <c r="CT6" s="4">
        <v>0.58590292929999999</v>
      </c>
      <c r="CU6" s="5">
        <v>0.61551225190000003</v>
      </c>
      <c r="CV6" s="4">
        <v>0.54759216310000003</v>
      </c>
      <c r="CW6" s="5">
        <v>0.54651707410000006</v>
      </c>
    </row>
    <row r="7" spans="1:101">
      <c r="A7" s="2" t="s">
        <v>57</v>
      </c>
      <c r="B7" s="5">
        <v>0.44616305829999997</v>
      </c>
      <c r="C7" s="4">
        <v>0.45141932369999999</v>
      </c>
      <c r="D7" s="5">
        <v>0.34415090079999999</v>
      </c>
      <c r="E7" s="4">
        <v>0.32263398169999996</v>
      </c>
      <c r="F7" s="5">
        <v>0.40275263790000004</v>
      </c>
      <c r="G7" s="4">
        <v>0.39755660299999995</v>
      </c>
      <c r="H7" s="5">
        <v>0.3997713625</v>
      </c>
      <c r="I7" s="4">
        <v>0.39838862419999999</v>
      </c>
      <c r="J7" s="5">
        <v>0.42754530909999999</v>
      </c>
      <c r="K7" s="4">
        <v>0.41662624479999999</v>
      </c>
      <c r="L7" s="5">
        <v>0.44526019689999996</v>
      </c>
      <c r="M7" s="4">
        <v>0.43175184730000005</v>
      </c>
      <c r="N7" s="5">
        <v>0.43538191909999996</v>
      </c>
      <c r="O7" s="4">
        <v>0.40054461359999999</v>
      </c>
      <c r="P7" s="5">
        <v>0.43779650329999997</v>
      </c>
      <c r="Q7" s="4">
        <v>0.39256989959999999</v>
      </c>
      <c r="R7" s="5">
        <v>0.35202801230000003</v>
      </c>
      <c r="S7" s="4">
        <v>0.3591220081</v>
      </c>
      <c r="T7" s="5">
        <v>0.3844028115</v>
      </c>
      <c r="U7" s="4">
        <v>0.37911003830000001</v>
      </c>
      <c r="V7" s="5">
        <v>0.37431541090000003</v>
      </c>
      <c r="W7" s="4">
        <v>0.36016955970000003</v>
      </c>
      <c r="X7" s="5">
        <v>0.34911173579999999</v>
      </c>
      <c r="Y7" s="4">
        <v>0.34372591969999999</v>
      </c>
      <c r="Z7" s="5">
        <v>0.41576576230000001</v>
      </c>
      <c r="AA7" s="5">
        <v>0.43563434479999996</v>
      </c>
      <c r="AB7" s="5">
        <v>0.3897151351</v>
      </c>
      <c r="AC7" s="5">
        <v>0.40028154849999997</v>
      </c>
      <c r="AD7" s="5">
        <v>0.39924913639999998</v>
      </c>
      <c r="AE7" s="5">
        <v>0.37705820800000001</v>
      </c>
      <c r="AF7" s="4">
        <v>0.38154035809999998</v>
      </c>
      <c r="AG7" s="5">
        <v>0.37915632129999999</v>
      </c>
      <c r="AH7" s="4">
        <v>0.39110150929999998</v>
      </c>
      <c r="AI7" s="5">
        <v>0.38835871220000001</v>
      </c>
      <c r="AJ7" s="4">
        <v>0.39223530890000002</v>
      </c>
      <c r="AK7" s="5">
        <v>0.39721280339999998</v>
      </c>
      <c r="AL7" s="4">
        <v>0.3608720601</v>
      </c>
      <c r="AM7" s="5">
        <v>0.37323012950000001</v>
      </c>
      <c r="AN7" s="4">
        <v>0.37048536539999999</v>
      </c>
      <c r="AO7" s="5">
        <v>0.3589014411</v>
      </c>
      <c r="AP7" s="4">
        <v>0.39029827710000004</v>
      </c>
      <c r="AQ7" s="5">
        <v>0.38242211940000004</v>
      </c>
      <c r="AR7" s="4">
        <v>0.34416735170000001</v>
      </c>
      <c r="AS7" s="5">
        <v>0.34040236470000002</v>
      </c>
      <c r="AT7" s="4">
        <v>0.1604196578</v>
      </c>
      <c r="AU7" s="5">
        <v>0.19500181080000001</v>
      </c>
      <c r="AV7" s="4">
        <v>0.210556671</v>
      </c>
      <c r="AW7" s="4">
        <v>0.22130978110000002</v>
      </c>
      <c r="AX7" s="4">
        <v>0.55264264349999992</v>
      </c>
      <c r="AY7" s="4">
        <v>0.54037350420000008</v>
      </c>
      <c r="AZ7" s="4">
        <v>0.56775200370000001</v>
      </c>
      <c r="BA7" s="4">
        <v>0.54298090929999998</v>
      </c>
      <c r="BB7" s="4">
        <v>0.54571563010000002</v>
      </c>
      <c r="BC7" s="4">
        <v>0.54960393909999994</v>
      </c>
      <c r="BD7" s="4">
        <v>0.50855529310000003</v>
      </c>
      <c r="BE7" s="4">
        <v>0.56721973420000005</v>
      </c>
      <c r="BF7" s="4">
        <v>0.67270278930000005</v>
      </c>
      <c r="BG7" s="4">
        <v>0.67917728420000001</v>
      </c>
      <c r="BH7" s="4">
        <v>0.58360832929999995</v>
      </c>
      <c r="BI7" s="4">
        <v>0.58341407779999999</v>
      </c>
      <c r="BJ7" s="4">
        <v>0.64283126589999995</v>
      </c>
      <c r="BK7" s="4">
        <v>0.67154103519999997</v>
      </c>
      <c r="BL7" s="4">
        <v>0.51924580340000004</v>
      </c>
      <c r="BM7" s="4">
        <v>0.50170171260000007</v>
      </c>
      <c r="BN7" s="4">
        <v>0.4155458212</v>
      </c>
      <c r="BO7" s="4">
        <v>0.42608693240000001</v>
      </c>
      <c r="BP7" s="4">
        <v>0.48841926459999996</v>
      </c>
      <c r="BQ7" s="4">
        <v>0.4847274721</v>
      </c>
      <c r="BR7" s="4">
        <v>0.50031000380000001</v>
      </c>
      <c r="BS7" s="4">
        <v>0.47933268550000002</v>
      </c>
      <c r="BT7" s="4">
        <v>0.50317633150000007</v>
      </c>
      <c r="BU7" s="4">
        <v>0.45084434749999996</v>
      </c>
      <c r="BV7" s="4">
        <v>0.49754756689999996</v>
      </c>
      <c r="BW7" s="5">
        <v>0.52752625939999997</v>
      </c>
      <c r="BX7" s="4">
        <v>0.45162382719999999</v>
      </c>
      <c r="BY7" s="5">
        <v>0.44380599259999998</v>
      </c>
      <c r="BZ7" s="4">
        <v>0.43782240149999996</v>
      </c>
      <c r="CA7" s="5">
        <v>0.46532335880000003</v>
      </c>
      <c r="CB7" s="4">
        <v>0.45060700180000002</v>
      </c>
      <c r="CC7" s="5">
        <v>0.44287583229999999</v>
      </c>
      <c r="CD7" s="4">
        <v>0.4924178421</v>
      </c>
      <c r="CE7" s="5">
        <v>0.46517571809999997</v>
      </c>
      <c r="CF7" s="4">
        <v>0.39328199629999999</v>
      </c>
      <c r="CG7" s="5">
        <v>0.41122445460000001</v>
      </c>
      <c r="CH7" s="4">
        <v>0.43662217259999997</v>
      </c>
      <c r="CI7" s="5">
        <v>0.40115028620000004</v>
      </c>
      <c r="CJ7" s="4">
        <v>0.46216294170000005</v>
      </c>
      <c r="CK7" s="5">
        <v>0.42473596330000002</v>
      </c>
      <c r="CL7" s="4">
        <v>0.51953798530000006</v>
      </c>
      <c r="CM7" s="5">
        <v>0.5386951566</v>
      </c>
      <c r="CN7" s="4">
        <v>0.39305669069999999</v>
      </c>
      <c r="CO7" s="5">
        <v>0.55995392799999999</v>
      </c>
      <c r="CP7" s="4">
        <v>0.65083563329999994</v>
      </c>
      <c r="CQ7" s="5">
        <v>0.64573055509999999</v>
      </c>
      <c r="CR7" s="4">
        <v>0.57008445259999996</v>
      </c>
      <c r="CS7" s="5">
        <v>0.58186936379999998</v>
      </c>
      <c r="CT7" s="4">
        <v>0.58465152980000001</v>
      </c>
      <c r="CU7" s="5">
        <v>0.61530494689999993</v>
      </c>
      <c r="CV7" s="4">
        <v>0.56622076030000001</v>
      </c>
      <c r="CW7" s="5">
        <v>0.55875861640000002</v>
      </c>
    </row>
    <row r="8" spans="1:101">
      <c r="A8" s="2" t="s">
        <v>58</v>
      </c>
      <c r="B8" s="5">
        <v>0.43664073940000003</v>
      </c>
      <c r="C8" s="4">
        <v>0.45380249620000002</v>
      </c>
      <c r="D8" s="5">
        <v>0.33675444130000004</v>
      </c>
      <c r="E8" s="4">
        <v>0.33124124999999999</v>
      </c>
      <c r="F8" s="5">
        <v>0.39981317519999998</v>
      </c>
      <c r="G8" s="4">
        <v>0.3821202219</v>
      </c>
      <c r="H8" s="5">
        <v>0.39296013120000001</v>
      </c>
      <c r="I8" s="4">
        <v>0.40426212550000001</v>
      </c>
      <c r="J8" s="5">
        <v>0.42195248600000002</v>
      </c>
      <c r="K8" s="4">
        <v>0.4179209471</v>
      </c>
      <c r="L8" s="5">
        <v>0.43780842419999993</v>
      </c>
      <c r="M8" s="4">
        <v>0.42010119560000003</v>
      </c>
      <c r="N8" s="5">
        <v>0.4393864274</v>
      </c>
      <c r="O8" s="4">
        <v>0.3789389729</v>
      </c>
      <c r="P8" s="5">
        <v>0.42234444620000006</v>
      </c>
      <c r="Q8" s="4">
        <v>0.38733345269999997</v>
      </c>
      <c r="R8" s="5">
        <v>0.37488278749999998</v>
      </c>
      <c r="S8" s="4">
        <v>0.36492699379999999</v>
      </c>
      <c r="T8" s="5">
        <v>0.37137827280000002</v>
      </c>
      <c r="U8" s="4">
        <v>0.368317008</v>
      </c>
      <c r="V8" s="5">
        <v>0.36545884610000001</v>
      </c>
      <c r="W8" s="4">
        <v>0.36626490950000001</v>
      </c>
      <c r="X8" s="5">
        <v>0.34380769730000005</v>
      </c>
      <c r="Y8" s="4">
        <v>0.33797481660000001</v>
      </c>
      <c r="Z8" s="5">
        <v>0.45771914720000001</v>
      </c>
      <c r="AA8" s="5">
        <v>0.4140459299</v>
      </c>
      <c r="AB8" s="5">
        <v>0.36912658809999999</v>
      </c>
      <c r="AC8" s="5">
        <v>0.36484244469999999</v>
      </c>
      <c r="AD8" s="5">
        <v>0.3590703905</v>
      </c>
      <c r="AE8" s="5">
        <v>0.3629267216</v>
      </c>
      <c r="AF8" s="4">
        <v>0.37191757559999999</v>
      </c>
      <c r="AG8" s="5">
        <v>0.37490969900000004</v>
      </c>
      <c r="AH8" s="4">
        <v>0.37727886439999997</v>
      </c>
      <c r="AI8" s="5">
        <v>0.35379919409999999</v>
      </c>
      <c r="AJ8" s="4">
        <v>0.37675371769999999</v>
      </c>
      <c r="AK8" s="5">
        <v>0.38720518349999999</v>
      </c>
      <c r="AL8" s="4">
        <v>0.36603090170000002</v>
      </c>
      <c r="AM8" s="5">
        <v>0.35254520180000004</v>
      </c>
      <c r="AN8" s="4">
        <v>0.34603095049999999</v>
      </c>
      <c r="AO8" s="5">
        <v>0.34004560109999998</v>
      </c>
      <c r="AP8" s="4">
        <v>0.3895122707</v>
      </c>
      <c r="AQ8" s="5">
        <v>0.39016634229999997</v>
      </c>
      <c r="AR8" s="4">
        <v>0.3393053412</v>
      </c>
      <c r="AS8" s="5">
        <v>0.3383335173</v>
      </c>
      <c r="AT8" s="4">
        <v>0.16246516999999999</v>
      </c>
      <c r="AU8" s="5">
        <v>0.19078005849999999</v>
      </c>
      <c r="AV8" s="4">
        <v>0.1819751114</v>
      </c>
      <c r="AW8" s="4">
        <v>0.1971669197</v>
      </c>
      <c r="AX8" s="4">
        <v>0.51353794340000003</v>
      </c>
      <c r="AY8" s="4">
        <v>0.51373732090000002</v>
      </c>
      <c r="AZ8" s="4">
        <v>0.57762897010000003</v>
      </c>
      <c r="BA8" s="4">
        <v>0.50673240419999999</v>
      </c>
      <c r="BB8" s="4">
        <v>0.51742279530000002</v>
      </c>
      <c r="BC8" s="4">
        <v>0.51250916720000006</v>
      </c>
      <c r="BD8" s="4">
        <v>0.56988650559999998</v>
      </c>
      <c r="BE8" s="4">
        <v>0.53495794529999996</v>
      </c>
      <c r="BF8" s="4">
        <v>0.68364399669999998</v>
      </c>
      <c r="BG8" s="4">
        <v>0.65877819060000009</v>
      </c>
      <c r="BH8" s="4">
        <v>0.53629678489999999</v>
      </c>
      <c r="BI8" s="4">
        <v>0.52592372889999994</v>
      </c>
      <c r="BJ8" s="4">
        <v>0.626932025</v>
      </c>
      <c r="BK8" s="4">
        <v>0.61314380170000005</v>
      </c>
      <c r="BL8" s="4">
        <v>0.47563183310000001</v>
      </c>
      <c r="BM8" s="4">
        <v>0.47563463449999999</v>
      </c>
      <c r="BN8" s="4">
        <v>0.42148014900000003</v>
      </c>
      <c r="BO8" s="4">
        <v>0.42689400910000003</v>
      </c>
      <c r="BP8" s="4">
        <v>0.46955153350000001</v>
      </c>
      <c r="BQ8" s="4">
        <v>0.4592861533</v>
      </c>
      <c r="BR8" s="4">
        <v>0.4692659676</v>
      </c>
      <c r="BS8" s="4">
        <v>0.48069521780000002</v>
      </c>
      <c r="BT8" s="4">
        <v>0.46734589340000005</v>
      </c>
      <c r="BU8" s="4">
        <v>0.4077596664</v>
      </c>
      <c r="BV8" s="4">
        <v>0.50957298279999996</v>
      </c>
      <c r="BW8" s="5">
        <v>0.51135200259999991</v>
      </c>
      <c r="BX8" s="4">
        <v>0.43403217199999999</v>
      </c>
      <c r="BY8" s="5">
        <v>0.40740531680000003</v>
      </c>
      <c r="BZ8" s="4">
        <v>0.27735340600000002</v>
      </c>
      <c r="CA8" s="5">
        <v>0.34376743440000002</v>
      </c>
      <c r="CB8" s="4">
        <v>0.4455764592</v>
      </c>
      <c r="CC8" s="5">
        <v>0.41259995099999996</v>
      </c>
      <c r="CD8" s="4">
        <v>0.48103514310000001</v>
      </c>
      <c r="CE8" s="5">
        <v>0.44397535920000003</v>
      </c>
      <c r="CF8" s="4">
        <v>0.3838472664</v>
      </c>
      <c r="CG8" s="5">
        <v>0.37707978489999999</v>
      </c>
      <c r="CH8" s="4">
        <v>0.35920163990000004</v>
      </c>
      <c r="CI8" s="5">
        <v>0.33613845710000001</v>
      </c>
      <c r="CJ8" s="4">
        <v>0.44552901390000005</v>
      </c>
      <c r="CK8" s="5">
        <v>0.39995953439999998</v>
      </c>
      <c r="CL8" s="4">
        <v>0.50576657060000008</v>
      </c>
      <c r="CM8" s="5">
        <v>0.48556038739999996</v>
      </c>
      <c r="CN8" s="4">
        <v>0.39837726949999996</v>
      </c>
      <c r="CO8" s="5">
        <v>0.53862839939999996</v>
      </c>
      <c r="CP8" s="4">
        <v>0.62040752170000002</v>
      </c>
      <c r="CQ8" s="5">
        <v>0.59899097680000002</v>
      </c>
      <c r="CR8" s="4">
        <v>0.53920024630000007</v>
      </c>
      <c r="CS8" s="5">
        <v>0.53541815280000005</v>
      </c>
      <c r="CT8" s="4">
        <v>0.59456855060000002</v>
      </c>
      <c r="CU8" s="5">
        <v>0.62794905899999998</v>
      </c>
      <c r="CV8" s="4">
        <v>0.55634760859999999</v>
      </c>
      <c r="CW8" s="5">
        <v>0.52899062630000004</v>
      </c>
    </row>
    <row r="9" spans="1:101">
      <c r="A9" s="2" t="s">
        <v>59</v>
      </c>
      <c r="B9" s="5">
        <v>0.42991220949999998</v>
      </c>
      <c r="C9" s="4">
        <v>0.45056375860000003</v>
      </c>
      <c r="D9" s="5">
        <v>0.34254124759999999</v>
      </c>
      <c r="E9" s="4">
        <v>0.32854032519999998</v>
      </c>
      <c r="F9" s="5">
        <v>0.39852750300000001</v>
      </c>
      <c r="G9" s="4">
        <v>0.38172003630000001</v>
      </c>
      <c r="H9" s="5">
        <v>0.39211109280000001</v>
      </c>
      <c r="I9" s="4">
        <v>0.40294080970000001</v>
      </c>
      <c r="J9" s="5">
        <v>0.4197585881</v>
      </c>
      <c r="K9" s="4">
        <v>0.41564530129999999</v>
      </c>
      <c r="L9" s="5">
        <v>0.43886712189999993</v>
      </c>
      <c r="M9" s="4">
        <v>0.41764065620000002</v>
      </c>
      <c r="N9" s="5">
        <v>0.44410884379999999</v>
      </c>
      <c r="O9" s="4">
        <v>0.37749969959999996</v>
      </c>
      <c r="P9" s="5">
        <v>0.42311537269999999</v>
      </c>
      <c r="Q9" s="4">
        <v>0.38539436460000004</v>
      </c>
      <c r="R9" s="5">
        <v>0.3737950921</v>
      </c>
      <c r="S9" s="4">
        <v>0.35575008390000001</v>
      </c>
      <c r="T9" s="5">
        <v>0.36647075410000002</v>
      </c>
      <c r="U9" s="4">
        <v>0.36333113909999998</v>
      </c>
      <c r="V9" s="5">
        <v>0.3659015894</v>
      </c>
      <c r="W9" s="4">
        <v>0.3673662841</v>
      </c>
      <c r="X9" s="5">
        <v>0.35130849479999998</v>
      </c>
      <c r="Y9" s="4">
        <v>0.34118816260000001</v>
      </c>
      <c r="Z9" s="5">
        <v>0.45183184740000004</v>
      </c>
      <c r="AA9" s="5">
        <v>0.408622086</v>
      </c>
      <c r="AB9" s="5">
        <v>0.36871120329999996</v>
      </c>
      <c r="AC9" s="5">
        <v>0.36407271029999999</v>
      </c>
      <c r="AD9" s="5">
        <v>0.35840994120000003</v>
      </c>
      <c r="AE9" s="5">
        <v>0.36523941160000001</v>
      </c>
      <c r="AF9" s="4">
        <v>0.37333372240000001</v>
      </c>
      <c r="AG9" s="5">
        <v>0.37465167050000003</v>
      </c>
      <c r="AH9" s="4">
        <v>0.37495550509999998</v>
      </c>
      <c r="AI9" s="5">
        <v>0.35596537589999999</v>
      </c>
      <c r="AJ9" s="4">
        <v>0.37878096099999997</v>
      </c>
      <c r="AK9" s="5">
        <v>0.38247308139999997</v>
      </c>
      <c r="AL9" s="4">
        <v>0.35988265279999998</v>
      </c>
      <c r="AM9" s="5">
        <v>0.35256698730000002</v>
      </c>
      <c r="AN9" s="4">
        <v>0.34285789730000005</v>
      </c>
      <c r="AO9" s="5">
        <v>0.34849414229999998</v>
      </c>
      <c r="AP9" s="4">
        <v>0.38207656150000002</v>
      </c>
      <c r="AQ9" s="5">
        <v>0.38969922070000002</v>
      </c>
      <c r="AR9" s="4">
        <v>0.32977607850000001</v>
      </c>
      <c r="AS9" s="5">
        <v>0.3357888758</v>
      </c>
      <c r="AT9" s="4">
        <v>0.16184605660000001</v>
      </c>
      <c r="AU9" s="5">
        <v>0.18912038210000001</v>
      </c>
      <c r="AV9" s="4">
        <v>0.18485486510000002</v>
      </c>
      <c r="AW9" s="4">
        <v>0.19837862250000002</v>
      </c>
      <c r="AX9" s="4">
        <v>0.51564437149999998</v>
      </c>
      <c r="AY9" s="4">
        <v>0.48552510140000005</v>
      </c>
      <c r="AZ9" s="4">
        <v>0.56359046700000004</v>
      </c>
      <c r="BA9" s="4">
        <v>0.49290725590000006</v>
      </c>
      <c r="BB9" s="4">
        <v>0.49446448679999999</v>
      </c>
      <c r="BC9" s="4">
        <v>0.50299239159999998</v>
      </c>
      <c r="BD9" s="4">
        <v>0.56708580259999997</v>
      </c>
      <c r="BE9" s="4">
        <v>0.55305641890000001</v>
      </c>
      <c r="BF9" s="4">
        <v>0.67454826830000003</v>
      </c>
      <c r="BG9" s="4">
        <v>0.68121772999999997</v>
      </c>
      <c r="BH9" s="4">
        <v>0.54291760919999998</v>
      </c>
      <c r="BI9" s="4">
        <v>0.54559040069999998</v>
      </c>
      <c r="BJ9" s="4">
        <v>0.61722189189999999</v>
      </c>
      <c r="BK9" s="4">
        <v>0.59614503380000006</v>
      </c>
      <c r="BL9" s="4">
        <v>0.47904211279999998</v>
      </c>
      <c r="BM9" s="4">
        <v>0.47177755829999996</v>
      </c>
      <c r="BN9" s="4">
        <v>0.42013475300000003</v>
      </c>
      <c r="BO9" s="4">
        <v>0.42304369809999998</v>
      </c>
      <c r="BP9" s="4">
        <v>0.46394857759999997</v>
      </c>
      <c r="BQ9" s="4">
        <v>0.45879712699999997</v>
      </c>
      <c r="BR9" s="4">
        <v>0.47176045180000004</v>
      </c>
      <c r="BS9" s="4">
        <v>0.47746974230000006</v>
      </c>
      <c r="BT9" s="4">
        <v>0.47214975949999999</v>
      </c>
      <c r="BU9" s="4">
        <v>0.4181929231</v>
      </c>
      <c r="BV9" s="4">
        <v>0.49432069060000006</v>
      </c>
      <c r="BW9" s="5">
        <v>0.53249263759999999</v>
      </c>
      <c r="BX9" s="4">
        <v>0.4408320785</v>
      </c>
      <c r="BY9" s="5">
        <v>0.40417024489999998</v>
      </c>
      <c r="BZ9" s="4">
        <v>0.33080121870000001</v>
      </c>
      <c r="CA9" s="5">
        <v>0.33722925189999997</v>
      </c>
      <c r="CB9" s="4">
        <v>0.43920403720000006</v>
      </c>
      <c r="CC9" s="5">
        <v>0.42540606859999996</v>
      </c>
      <c r="CD9" s="4">
        <v>0.47928950190000003</v>
      </c>
      <c r="CE9" s="5">
        <v>0.44715538619999995</v>
      </c>
      <c r="CF9" s="4">
        <v>0.37068334219999999</v>
      </c>
      <c r="CG9" s="5">
        <v>0.38013690709999998</v>
      </c>
      <c r="CH9" s="4">
        <v>0.35882142189999999</v>
      </c>
      <c r="CI9" s="5">
        <v>0.33042484519999998</v>
      </c>
      <c r="CJ9" s="4">
        <v>0.43670132759999997</v>
      </c>
      <c r="CK9" s="5">
        <v>0.39426270129999996</v>
      </c>
      <c r="CL9" s="4">
        <v>0.5087178349</v>
      </c>
      <c r="CM9" s="5">
        <v>0.4812874198</v>
      </c>
      <c r="CN9" s="4">
        <v>0.41106885669999998</v>
      </c>
      <c r="CO9" s="5">
        <v>0.50787973399999997</v>
      </c>
      <c r="CP9" s="4">
        <v>0.6142777801</v>
      </c>
      <c r="CQ9" s="5">
        <v>0.59629470110000005</v>
      </c>
      <c r="CR9" s="4">
        <v>0.53325790169999998</v>
      </c>
      <c r="CS9" s="5">
        <v>0.53212910889999998</v>
      </c>
      <c r="CT9" s="4">
        <v>0.59490132330000001</v>
      </c>
      <c r="CU9" s="5">
        <v>0.63237929339999999</v>
      </c>
      <c r="CV9" s="4">
        <v>0.54607230420000008</v>
      </c>
      <c r="CW9" s="5">
        <v>0.52084815500000003</v>
      </c>
    </row>
    <row r="10" spans="1:101">
      <c r="A10" s="2" t="s">
        <v>60</v>
      </c>
      <c r="B10" s="5">
        <v>0.44898718600000004</v>
      </c>
      <c r="C10" s="4">
        <v>0.46420139069999994</v>
      </c>
      <c r="D10" s="5">
        <v>0.34436821940000001</v>
      </c>
      <c r="E10" s="4">
        <v>0.33793649079999999</v>
      </c>
      <c r="F10" s="5">
        <v>0.4004249573</v>
      </c>
      <c r="G10" s="4">
        <v>0.39357045290000003</v>
      </c>
      <c r="H10" s="5">
        <v>0.3912656605</v>
      </c>
      <c r="I10" s="4">
        <v>0.399772346</v>
      </c>
      <c r="J10" s="5">
        <v>0.40803626179999997</v>
      </c>
      <c r="K10" s="4">
        <v>0.42471259830000002</v>
      </c>
      <c r="L10" s="5">
        <v>0.43652671579999996</v>
      </c>
      <c r="M10" s="4">
        <v>0.42194512489999997</v>
      </c>
      <c r="N10" s="5">
        <v>0.44151327010000002</v>
      </c>
      <c r="O10" s="4">
        <v>0.40865737200000002</v>
      </c>
      <c r="P10" s="5">
        <v>0.40733513240000002</v>
      </c>
      <c r="Q10" s="4">
        <v>0.37110021710000002</v>
      </c>
      <c r="R10" s="5">
        <v>0.36754718420000004</v>
      </c>
      <c r="S10" s="4">
        <v>0.3471604586</v>
      </c>
      <c r="T10" s="5">
        <v>0.40385651589999999</v>
      </c>
      <c r="U10" s="4">
        <v>0.38086628909999998</v>
      </c>
      <c r="V10" s="5">
        <v>0.37731605769999998</v>
      </c>
      <c r="W10" s="4">
        <v>0.37125399710000001</v>
      </c>
      <c r="X10" s="5">
        <v>0.3566278517</v>
      </c>
      <c r="Y10" s="4">
        <v>0.3559287786</v>
      </c>
      <c r="Z10" s="5">
        <v>0.45896601679999999</v>
      </c>
      <c r="AA10" s="5">
        <v>0.43585696820000003</v>
      </c>
      <c r="AB10" s="5">
        <v>0.40475749970000002</v>
      </c>
      <c r="AC10" s="5">
        <v>0.40586033459999998</v>
      </c>
      <c r="AD10" s="5">
        <v>0.39616200330000001</v>
      </c>
      <c r="AE10" s="5">
        <v>0.3871522248</v>
      </c>
      <c r="AF10" s="4">
        <v>0.37246629599999997</v>
      </c>
      <c r="AG10" s="5">
        <v>0.38079634309999999</v>
      </c>
      <c r="AH10" s="4">
        <v>0.37369018790000003</v>
      </c>
      <c r="AI10" s="5">
        <v>0.36539450290000003</v>
      </c>
      <c r="AJ10" s="4">
        <v>0.38814190030000001</v>
      </c>
      <c r="AK10" s="5">
        <v>0.40679043530000003</v>
      </c>
      <c r="AL10" s="4">
        <v>0.36541399360000004</v>
      </c>
      <c r="AM10" s="5">
        <v>0.34231486919999998</v>
      </c>
      <c r="AN10" s="4">
        <v>0.35207349059999998</v>
      </c>
      <c r="AO10" s="5">
        <v>0.35235947370000004</v>
      </c>
      <c r="AP10" s="4">
        <v>0.39011946320000002</v>
      </c>
      <c r="AQ10" s="5">
        <v>0.39737904070000002</v>
      </c>
      <c r="AR10" s="4">
        <v>0.36854839319999999</v>
      </c>
      <c r="AS10" s="5">
        <v>0.35774847869999998</v>
      </c>
      <c r="AT10" s="4">
        <v>0.18485765160000001</v>
      </c>
      <c r="AU10" s="5">
        <v>0.21444797519999997</v>
      </c>
      <c r="AV10" s="4">
        <v>0.24131001529999999</v>
      </c>
      <c r="AW10" s="4">
        <v>0.23765069249999998</v>
      </c>
      <c r="AX10" s="4">
        <v>0.49777093529999999</v>
      </c>
      <c r="AY10" s="4">
        <v>0.49626287819999998</v>
      </c>
      <c r="AZ10" s="4">
        <v>0.53399896619999998</v>
      </c>
      <c r="BA10" s="4">
        <v>0.52251690630000003</v>
      </c>
      <c r="BB10" s="4">
        <v>0.57876908779999992</v>
      </c>
      <c r="BC10" s="4">
        <v>0.54552233220000002</v>
      </c>
      <c r="BD10" s="4">
        <v>0.52907276150000004</v>
      </c>
      <c r="BE10" s="4">
        <v>0.4901168346</v>
      </c>
      <c r="BF10" s="4">
        <v>0.67304724449999997</v>
      </c>
      <c r="BG10" s="4">
        <v>0.67747485640000005</v>
      </c>
      <c r="BH10" s="4">
        <v>0.60814636950000001</v>
      </c>
      <c r="BI10" s="4">
        <v>0.56169652939999992</v>
      </c>
      <c r="BJ10" s="4">
        <v>0.65400367980000007</v>
      </c>
      <c r="BK10" s="4">
        <v>0.65445357560000006</v>
      </c>
      <c r="BL10" s="4">
        <v>0.51667505499999999</v>
      </c>
      <c r="BM10" s="4">
        <v>0.51333475110000004</v>
      </c>
      <c r="BN10" s="4">
        <v>0.4812979698</v>
      </c>
      <c r="BO10" s="4">
        <v>0.49113085870000001</v>
      </c>
      <c r="BP10" s="4">
        <v>0.49789977070000002</v>
      </c>
      <c r="BQ10" s="4">
        <v>0.49462419749999997</v>
      </c>
      <c r="BR10" s="4">
        <v>0.47395256160000004</v>
      </c>
      <c r="BS10" s="4">
        <v>0.48031249639999996</v>
      </c>
      <c r="BT10" s="4">
        <v>0.51004576679999991</v>
      </c>
      <c r="BU10" s="4">
        <v>0.45575374359999998</v>
      </c>
      <c r="BV10" s="4">
        <v>0.51707583670000001</v>
      </c>
      <c r="BW10" s="5">
        <v>0.54947417970000001</v>
      </c>
      <c r="BX10" s="4">
        <v>0.48229643700000002</v>
      </c>
      <c r="BY10" s="5">
        <v>0.48409879210000001</v>
      </c>
      <c r="BZ10" s="4">
        <v>0.3861577511</v>
      </c>
      <c r="CA10" s="5">
        <v>0.38196215030000003</v>
      </c>
      <c r="CB10" s="4">
        <v>0.52134340999999995</v>
      </c>
      <c r="CC10" s="5">
        <v>0.51935058830000003</v>
      </c>
      <c r="CD10" s="4">
        <v>0.50950771569999997</v>
      </c>
      <c r="CE10" s="5">
        <v>0.49360510710000005</v>
      </c>
      <c r="CF10" s="4">
        <v>0.42313349249999999</v>
      </c>
      <c r="CG10" s="5">
        <v>0.43982455130000003</v>
      </c>
      <c r="CH10" s="4">
        <v>0.39023095369999999</v>
      </c>
      <c r="CI10" s="5">
        <v>0.41558006409999998</v>
      </c>
      <c r="CJ10" s="4">
        <v>0.50727832319999999</v>
      </c>
      <c r="CK10" s="5">
        <v>0.49579089879999999</v>
      </c>
      <c r="CL10" s="4">
        <v>0.52207005020000008</v>
      </c>
      <c r="CM10" s="5">
        <v>0.52745443579999995</v>
      </c>
      <c r="CN10" s="4">
        <v>0.49885472659999996</v>
      </c>
      <c r="CO10" s="5">
        <v>0.61757224799999999</v>
      </c>
      <c r="CP10" s="4">
        <v>0.67335140710000008</v>
      </c>
      <c r="CQ10" s="5">
        <v>0.67433285710000002</v>
      </c>
      <c r="CR10" s="4">
        <v>0.63398939369999996</v>
      </c>
      <c r="CS10" s="5">
        <v>0.63736540080000004</v>
      </c>
      <c r="CT10" s="4">
        <v>0.64250636100000003</v>
      </c>
      <c r="CU10" s="5">
        <v>0.67747199540000003</v>
      </c>
      <c r="CV10" s="4">
        <v>0.57634592060000001</v>
      </c>
      <c r="CW10" s="5">
        <v>0.56307512520000003</v>
      </c>
    </row>
    <row r="11" spans="1:101">
      <c r="A11" s="2" t="s">
        <v>61</v>
      </c>
      <c r="B11" s="5">
        <v>0.44755887989999998</v>
      </c>
      <c r="C11" s="4">
        <v>0.46293067929999998</v>
      </c>
      <c r="D11" s="5">
        <v>0.3480482399</v>
      </c>
      <c r="E11" s="4">
        <v>0.33923929929999996</v>
      </c>
      <c r="F11" s="5">
        <v>0.39821130040000002</v>
      </c>
      <c r="G11" s="4">
        <v>0.38895037769999996</v>
      </c>
      <c r="H11" s="5">
        <v>0.39383620019999999</v>
      </c>
      <c r="I11" s="4">
        <v>0.39641338590000003</v>
      </c>
      <c r="J11" s="5">
        <v>0.41517880559999998</v>
      </c>
      <c r="K11" s="4">
        <v>0.42259782549999997</v>
      </c>
      <c r="L11" s="5">
        <v>0.43797630070000004</v>
      </c>
      <c r="M11" s="4">
        <v>0.41947725420000004</v>
      </c>
      <c r="N11" s="5">
        <v>0.43995666500000002</v>
      </c>
      <c r="O11" s="4">
        <v>0.4037543535</v>
      </c>
      <c r="P11" s="5">
        <v>0.4051351547</v>
      </c>
      <c r="Q11" s="4">
        <v>0.37402462959999999</v>
      </c>
      <c r="R11" s="5">
        <v>0.3668456376</v>
      </c>
      <c r="S11" s="4">
        <v>0.34022846820000002</v>
      </c>
      <c r="T11" s="5">
        <v>0.40401726960000001</v>
      </c>
      <c r="U11" s="4">
        <v>0.38590821619999999</v>
      </c>
      <c r="V11" s="5">
        <v>0.3836985826</v>
      </c>
      <c r="W11" s="4">
        <v>0.37307766079999999</v>
      </c>
      <c r="X11" s="5">
        <v>0.35294234750000003</v>
      </c>
      <c r="Y11" s="4">
        <v>0.35867071150000002</v>
      </c>
      <c r="Z11" s="5">
        <v>0.45310217139999998</v>
      </c>
      <c r="AA11" s="5">
        <v>0.43656483289999998</v>
      </c>
      <c r="AB11" s="5">
        <v>0.39735311270000001</v>
      </c>
      <c r="AC11" s="5">
        <v>0.3993720114</v>
      </c>
      <c r="AD11" s="5">
        <v>0.38937765359999998</v>
      </c>
      <c r="AE11" s="5">
        <v>0.38931101559999998</v>
      </c>
      <c r="AF11" s="4">
        <v>0.37749853729999999</v>
      </c>
      <c r="AG11" s="5">
        <v>0.37836048010000001</v>
      </c>
      <c r="AH11" s="4">
        <v>0.37886360289999998</v>
      </c>
      <c r="AI11" s="5">
        <v>0.36792662740000004</v>
      </c>
      <c r="AJ11" s="4">
        <v>0.38996809720000003</v>
      </c>
      <c r="AK11" s="5">
        <v>0.40702903270000002</v>
      </c>
      <c r="AL11" s="4">
        <v>0.36796650289999999</v>
      </c>
      <c r="AM11" s="5">
        <v>0.34787708519999999</v>
      </c>
      <c r="AN11" s="4">
        <v>0.34832030529999997</v>
      </c>
      <c r="AO11" s="5">
        <v>0.34547299149999999</v>
      </c>
      <c r="AP11" s="4">
        <v>0.3865171671</v>
      </c>
      <c r="AQ11" s="5">
        <v>0.38989248869999998</v>
      </c>
      <c r="AR11" s="4">
        <v>0.35463720560000001</v>
      </c>
      <c r="AS11" s="5">
        <v>0.3442390561</v>
      </c>
      <c r="AT11" s="4">
        <v>0.1859713197</v>
      </c>
      <c r="AU11" s="5">
        <v>0.21200567480000002</v>
      </c>
      <c r="AV11" s="4">
        <v>0.23267009849999998</v>
      </c>
      <c r="AW11" s="4">
        <v>0.24019807579999999</v>
      </c>
      <c r="AX11" s="4">
        <v>0.48714429139999998</v>
      </c>
      <c r="AY11" s="4">
        <v>0.46989348530000002</v>
      </c>
      <c r="AZ11" s="4">
        <v>0.55057793860000004</v>
      </c>
      <c r="BA11" s="4">
        <v>0.49535763260000004</v>
      </c>
      <c r="BB11" s="4">
        <v>0.5434193611</v>
      </c>
      <c r="BC11" s="4">
        <v>0.52542465930000004</v>
      </c>
      <c r="BD11" s="4">
        <v>0.47093394400000005</v>
      </c>
      <c r="BE11" s="4">
        <v>0.47460341449999993</v>
      </c>
      <c r="BF11" s="4">
        <v>0.68967455629999996</v>
      </c>
      <c r="BG11" s="4">
        <v>0.67219579220000003</v>
      </c>
      <c r="BH11" s="4">
        <v>0.60504972930000001</v>
      </c>
      <c r="BI11" s="4">
        <v>0.56884407999999997</v>
      </c>
      <c r="BJ11" s="4">
        <v>0.66221791509999994</v>
      </c>
      <c r="BK11" s="4">
        <v>0.64621865750000007</v>
      </c>
      <c r="BL11" s="4">
        <v>0.51506495480000003</v>
      </c>
      <c r="BM11" s="4">
        <v>0.51718080039999992</v>
      </c>
      <c r="BN11" s="4">
        <v>0.47234931590000001</v>
      </c>
      <c r="BO11" s="4">
        <v>0.47461253399999997</v>
      </c>
      <c r="BP11" s="4">
        <v>0.49749448899999998</v>
      </c>
      <c r="BQ11" s="4">
        <v>0.49012324210000002</v>
      </c>
      <c r="BR11" s="4">
        <v>0.4842175245</v>
      </c>
      <c r="BS11" s="4">
        <v>0.46982619170000006</v>
      </c>
      <c r="BT11" s="4">
        <v>0.50808656220000004</v>
      </c>
      <c r="BU11" s="4">
        <v>0.47086176279999997</v>
      </c>
      <c r="BV11" s="4">
        <v>0.51915729050000003</v>
      </c>
      <c r="BW11" s="5">
        <v>0.54820519689999991</v>
      </c>
      <c r="BX11" s="4">
        <v>0.48741340640000003</v>
      </c>
      <c r="BY11" s="5">
        <v>0.48092922570000002</v>
      </c>
      <c r="BZ11" s="4">
        <v>0.42755991220000006</v>
      </c>
      <c r="CA11" s="5">
        <v>0.41615149379999999</v>
      </c>
      <c r="CB11" s="4">
        <v>0.52687609199999996</v>
      </c>
      <c r="CC11" s="5">
        <v>0.49914634230000005</v>
      </c>
      <c r="CD11" s="4">
        <v>0.52127104999999996</v>
      </c>
      <c r="CE11" s="5">
        <v>0.50133234260000004</v>
      </c>
      <c r="CF11" s="4">
        <v>0.42731377479999999</v>
      </c>
      <c r="CG11" s="5">
        <v>0.42785620690000004</v>
      </c>
      <c r="CH11" s="4">
        <v>0.40437704320000001</v>
      </c>
      <c r="CI11" s="5">
        <v>0.4253137112</v>
      </c>
      <c r="CJ11" s="4">
        <v>0.47341811659999999</v>
      </c>
      <c r="CK11" s="5">
        <v>0.46695703269999994</v>
      </c>
      <c r="CL11" s="4">
        <v>0.52822738890000009</v>
      </c>
      <c r="CM11" s="5">
        <v>0.51166105269999995</v>
      </c>
      <c r="CN11" s="4">
        <v>0.46968156100000003</v>
      </c>
      <c r="CO11" s="5">
        <v>0.5958911777</v>
      </c>
      <c r="CP11" s="4">
        <v>0.65335625409999998</v>
      </c>
      <c r="CQ11" s="5">
        <v>0.67131823300000004</v>
      </c>
      <c r="CR11" s="4">
        <v>0.6524304152</v>
      </c>
      <c r="CS11" s="5">
        <v>0.62604540590000002</v>
      </c>
      <c r="CT11" s="4">
        <v>0.66480517390000005</v>
      </c>
      <c r="CU11" s="5">
        <v>0.68031054740000008</v>
      </c>
      <c r="CV11" s="4">
        <v>0.57869344950000001</v>
      </c>
      <c r="CW11" s="5">
        <v>0.57133436199999998</v>
      </c>
    </row>
    <row r="12" spans="1:101">
      <c r="A12" s="2" t="s">
        <v>62</v>
      </c>
      <c r="B12" s="5">
        <v>0.47276255489999996</v>
      </c>
      <c r="C12" s="4">
        <v>0.47351241109999997</v>
      </c>
      <c r="D12" s="5">
        <v>0.35541212560000002</v>
      </c>
      <c r="E12" s="4">
        <v>0.33760899309999998</v>
      </c>
      <c r="F12" s="5">
        <v>0.40681338309999998</v>
      </c>
      <c r="G12" s="4">
        <v>0.38775286079999999</v>
      </c>
      <c r="H12" s="5">
        <v>0.39471992850000004</v>
      </c>
      <c r="I12" s="4">
        <v>0.3918095231</v>
      </c>
      <c r="J12" s="5">
        <v>0.43380898239999999</v>
      </c>
      <c r="K12" s="4">
        <v>0.43141797180000002</v>
      </c>
      <c r="L12" s="5">
        <v>0.44587275389999997</v>
      </c>
      <c r="M12" s="4">
        <v>0.42619261150000004</v>
      </c>
      <c r="N12" s="5">
        <v>0.42939916249999999</v>
      </c>
      <c r="O12" s="4">
        <v>0.38013705610000004</v>
      </c>
      <c r="P12" s="5">
        <v>0.43049082160000002</v>
      </c>
      <c r="Q12" s="4">
        <v>0.3930974901</v>
      </c>
      <c r="R12" s="5">
        <v>0.37529814240000003</v>
      </c>
      <c r="S12" s="4">
        <v>0.37015715240000002</v>
      </c>
      <c r="T12" s="5">
        <v>0.3853486478</v>
      </c>
      <c r="U12" s="4">
        <v>0.38591194150000002</v>
      </c>
      <c r="V12" s="5">
        <v>0.37266978620000002</v>
      </c>
      <c r="W12" s="4">
        <v>0.38029241559999999</v>
      </c>
      <c r="X12" s="5">
        <v>0.35834196209999997</v>
      </c>
      <c r="Y12" s="4">
        <v>0.36136829849999996</v>
      </c>
      <c r="Z12" s="5">
        <v>0.44706815480000006</v>
      </c>
      <c r="AA12" s="5">
        <v>0.41967192290000005</v>
      </c>
      <c r="AB12" s="5">
        <v>0.37705498930000003</v>
      </c>
      <c r="AC12" s="5">
        <v>0.41508629920000001</v>
      </c>
      <c r="AD12" s="5">
        <v>0.37176126239999996</v>
      </c>
      <c r="AE12" s="5">
        <v>0.39339789749999998</v>
      </c>
      <c r="AF12" s="4">
        <v>0.37978094819999997</v>
      </c>
      <c r="AG12" s="5">
        <v>0.38300925489999998</v>
      </c>
      <c r="AH12" s="4">
        <v>0.37508767840000001</v>
      </c>
      <c r="AI12" s="5">
        <v>0.3621995449</v>
      </c>
      <c r="AJ12" s="4">
        <v>0.377335906</v>
      </c>
      <c r="AK12" s="5">
        <v>0.39861199260000002</v>
      </c>
      <c r="AL12" s="4">
        <v>0.37625551219999998</v>
      </c>
      <c r="AM12" s="5">
        <v>0.36020120980000003</v>
      </c>
      <c r="AN12" s="4">
        <v>0.36252677439999997</v>
      </c>
      <c r="AO12" s="5">
        <v>0.36915829780000003</v>
      </c>
      <c r="AP12" s="4">
        <v>0.39307078719999999</v>
      </c>
      <c r="AQ12" s="5">
        <v>0.38397449249999999</v>
      </c>
      <c r="AR12" s="4">
        <v>0.34100630879999999</v>
      </c>
      <c r="AS12" s="5">
        <v>0.33040592069999997</v>
      </c>
      <c r="AT12" s="4">
        <v>0.15584574639999998</v>
      </c>
      <c r="AU12" s="5">
        <v>0.19579641519999999</v>
      </c>
      <c r="AV12" s="4">
        <v>0.2199105173</v>
      </c>
      <c r="AW12" s="4">
        <v>0.22468760610000002</v>
      </c>
      <c r="AX12" s="4">
        <v>0.56353384259999995</v>
      </c>
      <c r="AY12" s="4">
        <v>0.52433431149999998</v>
      </c>
      <c r="AZ12" s="4">
        <v>0.61340826749999999</v>
      </c>
      <c r="BA12" s="4">
        <v>0.56562542920000003</v>
      </c>
      <c r="BB12" s="4">
        <v>0.59181177620000003</v>
      </c>
      <c r="BC12" s="4">
        <v>0.54111975429999992</v>
      </c>
      <c r="BD12" s="4">
        <v>0.56334400179999999</v>
      </c>
      <c r="BE12" s="4">
        <v>0.5572381019999999</v>
      </c>
      <c r="BF12" s="4">
        <v>0.71006780859999996</v>
      </c>
      <c r="BG12" s="4">
        <v>0.68534541130000004</v>
      </c>
      <c r="BH12" s="4">
        <v>0.59880149360000001</v>
      </c>
      <c r="BI12" s="4">
        <v>0.58598214390000003</v>
      </c>
      <c r="BJ12" s="4">
        <v>0.62872570750000001</v>
      </c>
      <c r="BK12" s="4">
        <v>0.61565667390000001</v>
      </c>
      <c r="BL12" s="4">
        <v>0.52086991069999999</v>
      </c>
      <c r="BM12" s="4">
        <v>0.51914680000000002</v>
      </c>
      <c r="BN12" s="4">
        <v>0.43114584680000001</v>
      </c>
      <c r="BO12" s="4">
        <v>0.44869139790000001</v>
      </c>
      <c r="BP12" s="4">
        <v>0.47194534539999999</v>
      </c>
      <c r="BQ12" s="4">
        <v>0.47812718150000005</v>
      </c>
      <c r="BR12" s="4">
        <v>0.49669617410000005</v>
      </c>
      <c r="BS12" s="4">
        <v>0.49122738839999996</v>
      </c>
      <c r="BT12" s="4">
        <v>0.51558905840000002</v>
      </c>
      <c r="BU12" s="4">
        <v>0.48407179119999993</v>
      </c>
      <c r="BV12" s="4">
        <v>0.53363722560000004</v>
      </c>
      <c r="BW12" s="5">
        <v>0.60002708439999997</v>
      </c>
      <c r="BX12" s="4">
        <v>0.45866563919999997</v>
      </c>
      <c r="BY12" s="5">
        <v>0.47867774960000004</v>
      </c>
      <c r="BZ12" s="4">
        <v>0.44070917369999996</v>
      </c>
      <c r="CA12" s="5">
        <v>0.47572782640000005</v>
      </c>
      <c r="CB12" s="4">
        <v>0.44282242659999999</v>
      </c>
      <c r="CC12" s="5">
        <v>0.45530039069999995</v>
      </c>
      <c r="CD12" s="4">
        <v>0.48358637090000001</v>
      </c>
      <c r="CE12" s="5">
        <v>0.47363051770000003</v>
      </c>
      <c r="CF12" s="4">
        <v>0.38845688100000003</v>
      </c>
      <c r="CG12" s="5">
        <v>0.4022344947</v>
      </c>
      <c r="CH12" s="4">
        <v>0.37573742869999999</v>
      </c>
      <c r="CI12" s="5">
        <v>0.37671059369999998</v>
      </c>
      <c r="CJ12" s="4">
        <v>0.47665196660000003</v>
      </c>
      <c r="CK12" s="5">
        <v>0.51196807619999996</v>
      </c>
      <c r="CL12" s="4">
        <v>0.51642715930000005</v>
      </c>
      <c r="CM12" s="5">
        <v>0.54147660730000002</v>
      </c>
      <c r="CN12" s="4">
        <v>0.44920226930000001</v>
      </c>
      <c r="CO12" s="5">
        <v>0.57080739740000008</v>
      </c>
      <c r="CP12" s="4">
        <v>0.68851339820000002</v>
      </c>
      <c r="CQ12" s="5">
        <v>0.64464795590000001</v>
      </c>
      <c r="CR12" s="4">
        <v>0.59914582970000008</v>
      </c>
      <c r="CS12" s="5">
        <v>0.59138381480000002</v>
      </c>
      <c r="CT12" s="4">
        <v>0.62040942909999997</v>
      </c>
      <c r="CU12" s="5">
        <v>0.66584831479999995</v>
      </c>
      <c r="CV12" s="4">
        <v>0.53989952800000007</v>
      </c>
      <c r="CW12" s="5">
        <v>0.58166289329999998</v>
      </c>
    </row>
    <row r="13" spans="1:101">
      <c r="A13" s="2" t="s">
        <v>63</v>
      </c>
      <c r="B13" s="5">
        <v>0.47095480559999997</v>
      </c>
      <c r="C13" s="4">
        <v>0.47171124819999999</v>
      </c>
      <c r="D13" s="5">
        <v>0.3565913141</v>
      </c>
      <c r="E13" s="4">
        <v>0.33759456869999999</v>
      </c>
      <c r="F13" s="5">
        <v>0.41008782389999998</v>
      </c>
      <c r="G13" s="4">
        <v>0.39329683780000002</v>
      </c>
      <c r="H13" s="5">
        <v>0.39478102329999998</v>
      </c>
      <c r="I13" s="4">
        <v>0.39652049540000001</v>
      </c>
      <c r="J13" s="5">
        <v>0.43002104759999998</v>
      </c>
      <c r="K13" s="4">
        <v>0.43603575230000002</v>
      </c>
      <c r="L13" s="5">
        <v>0.44563210010000004</v>
      </c>
      <c r="M13" s="4">
        <v>0.43027237060000001</v>
      </c>
      <c r="N13" s="5">
        <v>0.42930927869999996</v>
      </c>
      <c r="O13" s="4">
        <v>0.37958094479999999</v>
      </c>
      <c r="P13" s="5">
        <v>0.4351477325</v>
      </c>
      <c r="Q13" s="4">
        <v>0.40098941329999999</v>
      </c>
      <c r="R13" s="5">
        <v>0.36836752299999997</v>
      </c>
      <c r="S13" s="4">
        <v>0.37755811209999995</v>
      </c>
      <c r="T13" s="5">
        <v>0.3851608634</v>
      </c>
      <c r="U13" s="4">
        <v>0.38103523849999998</v>
      </c>
      <c r="V13" s="5">
        <v>0.37427633999999999</v>
      </c>
      <c r="W13" s="4">
        <v>0.3800155818</v>
      </c>
      <c r="X13" s="5">
        <v>0.36231821780000001</v>
      </c>
      <c r="Y13" s="4">
        <v>0.36398717759999999</v>
      </c>
      <c r="Z13" s="5">
        <v>0.4461773336</v>
      </c>
      <c r="AA13" s="5">
        <v>0.4249354005</v>
      </c>
      <c r="AB13" s="5">
        <v>0.38128465410000001</v>
      </c>
      <c r="AC13" s="5">
        <v>0.41470760109999999</v>
      </c>
      <c r="AD13" s="5">
        <v>0.37395292520000001</v>
      </c>
      <c r="AE13" s="5">
        <v>0.39879828690000002</v>
      </c>
      <c r="AF13" s="4">
        <v>0.37879410390000001</v>
      </c>
      <c r="AG13" s="5">
        <v>0.38528770210000002</v>
      </c>
      <c r="AH13" s="4">
        <v>0.37425652149999999</v>
      </c>
      <c r="AI13" s="5">
        <v>0.36112987999999996</v>
      </c>
      <c r="AJ13" s="4">
        <v>0.37767070529999996</v>
      </c>
      <c r="AK13" s="5">
        <v>0.40364110469999998</v>
      </c>
      <c r="AL13" s="4">
        <v>0.37796768549999998</v>
      </c>
      <c r="AM13" s="5">
        <v>0.37117612360000002</v>
      </c>
      <c r="AN13" s="4">
        <v>0.36135256290000001</v>
      </c>
      <c r="AO13" s="5">
        <v>0.37550997730000002</v>
      </c>
      <c r="AP13" s="4">
        <v>0.39972487089999997</v>
      </c>
      <c r="AQ13" s="5">
        <v>0.38996520639999999</v>
      </c>
      <c r="AR13" s="4">
        <v>0.34119528530000004</v>
      </c>
      <c r="AS13" s="5">
        <v>0.33226245639999996</v>
      </c>
      <c r="AT13" s="4">
        <v>0.16042183339999999</v>
      </c>
      <c r="AU13" s="5">
        <v>0.201250121</v>
      </c>
      <c r="AV13" s="4">
        <v>0.22308212519999998</v>
      </c>
      <c r="AW13" s="4">
        <v>0.2242318392</v>
      </c>
      <c r="AX13" s="4">
        <v>0.57222235199999993</v>
      </c>
      <c r="AY13" s="4">
        <v>0.55209827420000002</v>
      </c>
      <c r="AZ13" s="4">
        <v>0.64430361989999996</v>
      </c>
      <c r="BA13" s="4">
        <v>0.57085835930000006</v>
      </c>
      <c r="BB13" s="4">
        <v>0.61452925209999998</v>
      </c>
      <c r="BC13" s="4">
        <v>0.54948872329999998</v>
      </c>
      <c r="BD13" s="4">
        <v>0.56933701040000007</v>
      </c>
      <c r="BE13" s="4">
        <v>0.56355226040000006</v>
      </c>
      <c r="BF13" s="4">
        <v>0.72401762010000004</v>
      </c>
      <c r="BG13" s="4">
        <v>0.69530582429999999</v>
      </c>
      <c r="BH13" s="4">
        <v>0.60341960189999999</v>
      </c>
      <c r="BI13" s="4">
        <v>0.60254025460000005</v>
      </c>
      <c r="BJ13" s="4">
        <v>0.63283151390000003</v>
      </c>
      <c r="BK13" s="4">
        <v>0.63504904510000004</v>
      </c>
      <c r="BL13" s="4">
        <v>0.52144229409999998</v>
      </c>
      <c r="BM13" s="4">
        <v>0.51919096710000001</v>
      </c>
      <c r="BN13" s="4">
        <v>0.42914807800000004</v>
      </c>
      <c r="BO13" s="4">
        <v>0.4539141357</v>
      </c>
      <c r="BP13" s="4">
        <v>0.48016601799999997</v>
      </c>
      <c r="BQ13" s="4">
        <v>0.48478487130000003</v>
      </c>
      <c r="BR13" s="4">
        <v>0.49570149179999995</v>
      </c>
      <c r="BS13" s="4">
        <v>0.49307861919999996</v>
      </c>
      <c r="BT13" s="4">
        <v>0.53202384709999995</v>
      </c>
      <c r="BU13" s="4">
        <v>0.495950222</v>
      </c>
      <c r="BV13" s="4">
        <v>0.52853375670000002</v>
      </c>
      <c r="BW13" s="5">
        <v>0.5933117269999999</v>
      </c>
      <c r="BX13" s="4">
        <v>0.46155032520000006</v>
      </c>
      <c r="BY13" s="5">
        <v>0.48840498919999997</v>
      </c>
      <c r="BZ13" s="4">
        <v>0.43817189340000001</v>
      </c>
      <c r="CA13" s="5">
        <v>0.48420271279999993</v>
      </c>
      <c r="CB13" s="4">
        <v>0.43394839759999998</v>
      </c>
      <c r="CC13" s="5">
        <v>0.45856788749999999</v>
      </c>
      <c r="CD13" s="4">
        <v>0.48427715900000001</v>
      </c>
      <c r="CE13" s="5">
        <v>0.48163515330000001</v>
      </c>
      <c r="CF13" s="4">
        <v>0.3965255916</v>
      </c>
      <c r="CG13" s="5">
        <v>0.41580870750000004</v>
      </c>
      <c r="CH13" s="4">
        <v>0.38863846660000001</v>
      </c>
      <c r="CI13" s="5">
        <v>0.36434215310000001</v>
      </c>
      <c r="CJ13" s="4">
        <v>0.50553029780000003</v>
      </c>
      <c r="CK13" s="5">
        <v>0.52156299349999991</v>
      </c>
      <c r="CL13" s="4">
        <v>0.52667790650000001</v>
      </c>
      <c r="CM13" s="5">
        <v>0.5459515452</v>
      </c>
      <c r="CN13" s="4">
        <v>0.44099307060000004</v>
      </c>
      <c r="CO13" s="5">
        <v>0.59595370290000005</v>
      </c>
      <c r="CP13" s="4">
        <v>0.69903367760000001</v>
      </c>
      <c r="CQ13" s="5">
        <v>0.64746463300000001</v>
      </c>
      <c r="CR13" s="4">
        <v>0.59435391430000006</v>
      </c>
      <c r="CS13" s="5">
        <v>0.5954453945</v>
      </c>
      <c r="CT13" s="4">
        <v>0.63216882939999997</v>
      </c>
      <c r="CU13" s="5">
        <v>0.67063832280000002</v>
      </c>
      <c r="CV13" s="4">
        <v>0.55367189650000004</v>
      </c>
      <c r="CW13" s="5">
        <v>0.59235405920000006</v>
      </c>
    </row>
    <row r="14" spans="1:101">
      <c r="A14" s="2" t="s">
        <v>64</v>
      </c>
      <c r="B14" s="5">
        <v>0.44923064110000005</v>
      </c>
      <c r="C14" s="4">
        <v>0.45886304970000003</v>
      </c>
      <c r="D14" s="5">
        <v>0.34966161849999999</v>
      </c>
      <c r="E14" s="4">
        <v>0.32442900540000003</v>
      </c>
      <c r="F14" s="5">
        <v>0.38157495860000001</v>
      </c>
      <c r="G14" s="4">
        <v>0.3688650429</v>
      </c>
      <c r="H14" s="5">
        <v>0.3727565706</v>
      </c>
      <c r="I14" s="4">
        <v>0.3733482957</v>
      </c>
      <c r="J14" s="5">
        <v>0.39778992530000001</v>
      </c>
      <c r="K14" s="4">
        <v>0.41075235610000005</v>
      </c>
      <c r="L14" s="5">
        <v>0.42202988269999997</v>
      </c>
      <c r="M14" s="4">
        <v>0.40987452860000001</v>
      </c>
      <c r="N14" s="5">
        <v>0.41784778239999998</v>
      </c>
      <c r="O14" s="4">
        <v>0.36457630990000001</v>
      </c>
      <c r="P14" s="5">
        <v>0.40953573580000002</v>
      </c>
      <c r="Q14" s="4">
        <v>0.37155684830000002</v>
      </c>
      <c r="R14" s="5">
        <v>0.35011345150000001</v>
      </c>
      <c r="S14" s="4">
        <v>0.33321344850000001</v>
      </c>
      <c r="T14" s="5">
        <v>0.38292428849999999</v>
      </c>
      <c r="U14" s="4">
        <v>0.36492180819999998</v>
      </c>
      <c r="V14" s="5">
        <v>0.3725778461</v>
      </c>
      <c r="W14" s="4">
        <v>0.3725520074</v>
      </c>
      <c r="X14" s="5">
        <v>0.35602116579999998</v>
      </c>
      <c r="Y14" s="4">
        <v>0.34576439860000002</v>
      </c>
      <c r="Z14" s="5">
        <v>0.42634633179999998</v>
      </c>
      <c r="AA14" s="5">
        <v>0.42898553609999995</v>
      </c>
      <c r="AB14" s="5">
        <v>0.37382832170000002</v>
      </c>
      <c r="AC14" s="5">
        <v>0.36334410309999998</v>
      </c>
      <c r="AD14" s="5">
        <v>0.36011126639999996</v>
      </c>
      <c r="AE14" s="5">
        <v>0.35860881210000001</v>
      </c>
      <c r="AF14" s="4">
        <v>0.37411770220000001</v>
      </c>
      <c r="AG14" s="5">
        <v>0.3737842441</v>
      </c>
      <c r="AH14" s="4">
        <v>0.36226201060000002</v>
      </c>
      <c r="AI14" s="5">
        <v>0.3470813036</v>
      </c>
      <c r="AJ14" s="4">
        <v>0.37840762729999999</v>
      </c>
      <c r="AK14" s="5">
        <v>0.37650117280000001</v>
      </c>
      <c r="AL14" s="4">
        <v>0.34674456719999996</v>
      </c>
      <c r="AM14" s="5">
        <v>0.34718760850000002</v>
      </c>
      <c r="AN14" s="4">
        <v>0.34425106639999997</v>
      </c>
      <c r="AO14" s="5">
        <v>0.36163380740000001</v>
      </c>
      <c r="AP14" s="4">
        <v>0.37815806269999996</v>
      </c>
      <c r="AQ14" s="5">
        <v>0.38132908939999999</v>
      </c>
      <c r="AR14" s="4">
        <v>0.33636033539999999</v>
      </c>
      <c r="AS14" s="5">
        <v>0.3284055293</v>
      </c>
      <c r="AT14" s="4">
        <v>0.1646248847</v>
      </c>
      <c r="AU14" s="5">
        <v>0.20545387269999998</v>
      </c>
      <c r="AV14" s="4">
        <v>0.20856566730000001</v>
      </c>
      <c r="AW14" s="4">
        <v>0.21686451140000002</v>
      </c>
      <c r="AX14" s="4">
        <v>0.53433632850000001</v>
      </c>
      <c r="AY14" s="4">
        <v>0.48750990630000002</v>
      </c>
      <c r="AZ14" s="4">
        <v>0.58976262810000002</v>
      </c>
      <c r="BA14" s="4">
        <v>0.56378483769999999</v>
      </c>
      <c r="BB14" s="4">
        <v>0.56167882680000003</v>
      </c>
      <c r="BC14" s="4">
        <v>0.56391566989999997</v>
      </c>
      <c r="BD14" s="4">
        <v>0.50622987750000004</v>
      </c>
      <c r="BE14" s="4">
        <v>0.51379626990000005</v>
      </c>
      <c r="BF14" s="4">
        <v>0.65260344740000009</v>
      </c>
      <c r="BG14" s="4">
        <v>0.64288532730000003</v>
      </c>
      <c r="BH14" s="4">
        <v>0.56585538390000001</v>
      </c>
      <c r="BI14" s="4">
        <v>0.5731927752</v>
      </c>
      <c r="BJ14" s="4">
        <v>0.62404811380000003</v>
      </c>
      <c r="BK14" s="4">
        <v>0.59004074340000001</v>
      </c>
      <c r="BL14" s="4">
        <v>0.50584489110000008</v>
      </c>
      <c r="BM14" s="4">
        <v>0.50092256069999996</v>
      </c>
      <c r="BN14" s="4">
        <v>0.41616380210000004</v>
      </c>
      <c r="BO14" s="4">
        <v>0.41196441649999999</v>
      </c>
      <c r="BP14" s="4">
        <v>0.47713726759999997</v>
      </c>
      <c r="BQ14" s="4">
        <v>0.44763544199999999</v>
      </c>
      <c r="BR14" s="4">
        <v>0.47051990029999996</v>
      </c>
      <c r="BS14" s="4">
        <v>0.45544826979999997</v>
      </c>
      <c r="BT14" s="4">
        <v>0.51259863380000004</v>
      </c>
      <c r="BU14" s="4">
        <v>0.4413566887</v>
      </c>
      <c r="BV14" s="4">
        <v>0.49077510829999998</v>
      </c>
      <c r="BW14" s="5">
        <v>0.54247236249999997</v>
      </c>
      <c r="BX14" s="4">
        <v>0.43409433959999999</v>
      </c>
      <c r="BY14" s="5">
        <v>0.40323799849999997</v>
      </c>
      <c r="BZ14" s="4">
        <v>0.39652192590000002</v>
      </c>
      <c r="CA14" s="5">
        <v>0.33156570790000001</v>
      </c>
      <c r="CB14" s="4">
        <v>0.43682923909999999</v>
      </c>
      <c r="CC14" s="5">
        <v>0.42583829160000003</v>
      </c>
      <c r="CD14" s="4">
        <v>0.50080150369999998</v>
      </c>
      <c r="CE14" s="5">
        <v>0.47825813289999997</v>
      </c>
      <c r="CF14" s="4">
        <v>0.37370255590000001</v>
      </c>
      <c r="CG14" s="5">
        <v>0.38997009399999999</v>
      </c>
      <c r="CH14" s="4">
        <v>0.40725785489999999</v>
      </c>
      <c r="CI14" s="5">
        <v>0.4023184776</v>
      </c>
      <c r="CJ14" s="4">
        <v>0.50965470080000008</v>
      </c>
      <c r="CK14" s="5">
        <v>0.44625449179999999</v>
      </c>
      <c r="CL14" s="4">
        <v>0.51857876780000001</v>
      </c>
      <c r="CM14" s="5">
        <v>0.5079831481</v>
      </c>
      <c r="CN14" s="4">
        <v>0.43229040499999999</v>
      </c>
      <c r="CO14" s="5">
        <v>0.59029555319999993</v>
      </c>
      <c r="CP14" s="4">
        <v>0.63956433530000001</v>
      </c>
      <c r="CQ14" s="5">
        <v>0.6691302657</v>
      </c>
      <c r="CR14" s="4">
        <v>0.58928000930000002</v>
      </c>
      <c r="CS14" s="5">
        <v>0.59354799989999996</v>
      </c>
      <c r="CT14" s="4">
        <v>0.65148162840000001</v>
      </c>
      <c r="CU14" s="5">
        <v>0.66998893020000005</v>
      </c>
      <c r="CV14" s="4">
        <v>0.55727690460000001</v>
      </c>
      <c r="CW14" s="5">
        <v>0.55435502529999992</v>
      </c>
    </row>
    <row r="15" spans="1:101">
      <c r="A15" s="2" t="s">
        <v>65</v>
      </c>
      <c r="B15" s="5">
        <v>0.46373885870000003</v>
      </c>
      <c r="C15" s="4">
        <v>0.47552829979999994</v>
      </c>
      <c r="D15" s="5">
        <v>0.3590995669</v>
      </c>
      <c r="E15" s="4">
        <v>0.33556476239999999</v>
      </c>
      <c r="F15" s="5">
        <v>0.39398881790000001</v>
      </c>
      <c r="G15" s="4">
        <v>0.38246783610000001</v>
      </c>
      <c r="H15" s="5">
        <v>0.38278448580000002</v>
      </c>
      <c r="I15" s="4">
        <v>0.38866510989999997</v>
      </c>
      <c r="J15" s="5">
        <v>0.40749338270000002</v>
      </c>
      <c r="K15" s="4">
        <v>0.41552227740000003</v>
      </c>
      <c r="L15" s="5">
        <v>0.42716568710000002</v>
      </c>
      <c r="M15" s="4">
        <v>0.42033869029999998</v>
      </c>
      <c r="N15" s="5">
        <v>0.4223557711</v>
      </c>
      <c r="O15" s="4">
        <v>0.37657731770000002</v>
      </c>
      <c r="P15" s="5">
        <v>0.41749629380000003</v>
      </c>
      <c r="Q15" s="4">
        <v>0.38421636819999999</v>
      </c>
      <c r="R15" s="5">
        <v>0.36537352200000001</v>
      </c>
      <c r="S15" s="4">
        <v>0.3574698865</v>
      </c>
      <c r="T15" s="5">
        <v>0.38654547929999999</v>
      </c>
      <c r="U15" s="4">
        <v>0.37752568720000002</v>
      </c>
      <c r="V15" s="5">
        <v>0.38398689029999999</v>
      </c>
      <c r="W15" s="4">
        <v>0.38864091039999998</v>
      </c>
      <c r="X15" s="5">
        <v>0.35846221449999999</v>
      </c>
      <c r="Y15" s="4">
        <v>0.35550764200000001</v>
      </c>
      <c r="Z15" s="5">
        <v>0.43664148449999995</v>
      </c>
      <c r="AA15" s="5">
        <v>0.4368289709</v>
      </c>
      <c r="AB15" s="5">
        <v>0.3810999095</v>
      </c>
      <c r="AC15" s="5">
        <v>0.37368789320000001</v>
      </c>
      <c r="AD15" s="5">
        <v>0.37006300689999999</v>
      </c>
      <c r="AE15" s="5">
        <v>0.3759066164</v>
      </c>
      <c r="AF15" s="4">
        <v>0.38355162740000004</v>
      </c>
      <c r="AG15" s="5">
        <v>0.38803374769999999</v>
      </c>
      <c r="AH15" s="4">
        <v>0.3692491651</v>
      </c>
      <c r="AI15" s="5">
        <v>0.35437187549999999</v>
      </c>
      <c r="AJ15" s="4">
        <v>0.38410130139999998</v>
      </c>
      <c r="AK15" s="5">
        <v>0.38727545740000002</v>
      </c>
      <c r="AL15" s="4">
        <v>0.35377559070000003</v>
      </c>
      <c r="AM15" s="5">
        <v>0.3528836071</v>
      </c>
      <c r="AN15" s="4">
        <v>0.35403475169999998</v>
      </c>
      <c r="AO15" s="5">
        <v>0.36807036400000004</v>
      </c>
      <c r="AP15" s="4">
        <v>0.3761120141</v>
      </c>
      <c r="AQ15" s="5">
        <v>0.3900444508</v>
      </c>
      <c r="AR15" s="4">
        <v>0.35598602889999997</v>
      </c>
      <c r="AS15" s="5">
        <v>0.33613741400000002</v>
      </c>
      <c r="AT15" s="4">
        <v>0.17591272290000001</v>
      </c>
      <c r="AU15" s="5">
        <v>0.21652734279999999</v>
      </c>
      <c r="AV15" s="4">
        <v>0.21343612670000001</v>
      </c>
      <c r="AW15" s="4">
        <v>0.21829260890000002</v>
      </c>
      <c r="AX15" s="4">
        <v>0.55635392669999995</v>
      </c>
      <c r="AY15" s="4">
        <v>0.49243927000000004</v>
      </c>
      <c r="AZ15" s="4">
        <v>0.59759205579999997</v>
      </c>
      <c r="BA15" s="4">
        <v>0.56413143870000004</v>
      </c>
      <c r="BB15" s="4">
        <v>0.56349492070000007</v>
      </c>
      <c r="BC15" s="4">
        <v>0.5707842112</v>
      </c>
      <c r="BD15" s="4">
        <v>0.52532136439999999</v>
      </c>
      <c r="BE15" s="4">
        <v>0.52558571100000007</v>
      </c>
      <c r="BF15" s="4">
        <v>0.66565686459999995</v>
      </c>
      <c r="BG15" s="4">
        <v>0.66975897549999996</v>
      </c>
      <c r="BH15" s="4">
        <v>0.57428115609999997</v>
      </c>
      <c r="BI15" s="4">
        <v>0.58357411619999999</v>
      </c>
      <c r="BJ15" s="4">
        <v>0.6292057633</v>
      </c>
      <c r="BK15" s="4">
        <v>0.60407453779999998</v>
      </c>
      <c r="BL15" s="4">
        <v>0.51931762699999995</v>
      </c>
      <c r="BM15" s="4">
        <v>0.51619255539999997</v>
      </c>
      <c r="BN15" s="4">
        <v>0.42601805930000003</v>
      </c>
      <c r="BO15" s="4">
        <v>0.43255561590000002</v>
      </c>
      <c r="BP15" s="4">
        <v>0.4856207669</v>
      </c>
      <c r="BQ15" s="4">
        <v>0.46226140860000003</v>
      </c>
      <c r="BR15" s="4">
        <v>0.48834317920000003</v>
      </c>
      <c r="BS15" s="4">
        <v>0.46774184699999999</v>
      </c>
      <c r="BT15" s="4">
        <v>0.53684562439999994</v>
      </c>
      <c r="BU15" s="4">
        <v>0.45682433250000004</v>
      </c>
      <c r="BV15" s="4">
        <v>0.52330034970000006</v>
      </c>
      <c r="BW15" s="5">
        <v>0.56412446500000002</v>
      </c>
      <c r="BX15" s="4">
        <v>0.43555730580000002</v>
      </c>
      <c r="BY15" s="5">
        <v>0.4120690823</v>
      </c>
      <c r="BZ15" s="4">
        <v>0.4152879417</v>
      </c>
      <c r="CA15" s="5">
        <v>0.34561622140000003</v>
      </c>
      <c r="CB15" s="4">
        <v>0.452624321</v>
      </c>
      <c r="CC15" s="5">
        <v>0.44581866260000003</v>
      </c>
      <c r="CD15" s="4">
        <v>0.51486456390000002</v>
      </c>
      <c r="CE15" s="5">
        <v>0.48461583260000002</v>
      </c>
      <c r="CF15" s="4">
        <v>0.3968999386</v>
      </c>
      <c r="CG15" s="5">
        <v>0.41875106099999998</v>
      </c>
      <c r="CH15" s="4">
        <v>0.42998933789999999</v>
      </c>
      <c r="CI15" s="5">
        <v>0.41144075990000001</v>
      </c>
      <c r="CJ15" s="4">
        <v>0.47953790429999998</v>
      </c>
      <c r="CK15" s="5">
        <v>0.41525480149999999</v>
      </c>
      <c r="CL15" s="4">
        <v>0.52823823690000005</v>
      </c>
      <c r="CM15" s="5">
        <v>0.53265714649999996</v>
      </c>
      <c r="CN15" s="4">
        <v>0.47504264119999995</v>
      </c>
      <c r="CO15" s="5">
        <v>0.63585454230000005</v>
      </c>
      <c r="CP15" s="4">
        <v>0.6533820629</v>
      </c>
      <c r="CQ15" s="5">
        <v>0.67192375659999992</v>
      </c>
      <c r="CR15" s="4">
        <v>0.59815323350000005</v>
      </c>
      <c r="CS15" s="5">
        <v>0.60053050520000006</v>
      </c>
      <c r="CT15" s="4">
        <v>0.66314995290000001</v>
      </c>
      <c r="CU15" s="5">
        <v>0.67522871490000003</v>
      </c>
      <c r="CV15" s="4">
        <v>0.57552516459999992</v>
      </c>
      <c r="CW15" s="5">
        <v>0.56965684890000001</v>
      </c>
    </row>
    <row r="16" spans="1:101">
      <c r="A16" s="2" t="s">
        <v>66</v>
      </c>
      <c r="B16" s="5">
        <v>0.45933896299999999</v>
      </c>
      <c r="C16" s="4">
        <v>0.47072523830000002</v>
      </c>
      <c r="D16" s="5">
        <v>0.3537073731</v>
      </c>
      <c r="E16" s="4">
        <v>0.34277737140000003</v>
      </c>
      <c r="F16" s="5">
        <v>0.39392730589999997</v>
      </c>
      <c r="G16" s="4">
        <v>0.3908663094</v>
      </c>
      <c r="H16" s="5">
        <v>0.3932381868</v>
      </c>
      <c r="I16" s="4">
        <v>0.39364519720000002</v>
      </c>
      <c r="J16" s="5">
        <v>0.43882063030000001</v>
      </c>
      <c r="K16" s="4">
        <v>0.42374077440000002</v>
      </c>
      <c r="L16" s="5">
        <v>0.44429418439999996</v>
      </c>
      <c r="M16" s="4">
        <v>0.4226125181</v>
      </c>
      <c r="N16" s="5">
        <v>0.45522338150000002</v>
      </c>
      <c r="O16" s="4">
        <v>0.4086375237</v>
      </c>
      <c r="P16" s="5">
        <v>0.43211334940000001</v>
      </c>
      <c r="Q16" s="4">
        <v>0.37185195090000001</v>
      </c>
      <c r="R16" s="5">
        <v>0.38947188849999997</v>
      </c>
      <c r="S16" s="4">
        <v>0.36091813450000004</v>
      </c>
      <c r="T16" s="5">
        <v>0.3911202252</v>
      </c>
      <c r="U16" s="4">
        <v>0.36529475449999999</v>
      </c>
      <c r="V16" s="5">
        <v>0.38541033860000001</v>
      </c>
      <c r="W16" s="4">
        <v>0.38642579319999998</v>
      </c>
      <c r="X16" s="5">
        <v>0.34807604549999999</v>
      </c>
      <c r="Y16" s="4">
        <v>0.34843465690000003</v>
      </c>
      <c r="Z16" s="5">
        <v>0.43465194110000005</v>
      </c>
      <c r="AA16" s="5">
        <v>0.40620547530000001</v>
      </c>
      <c r="AB16" s="5">
        <v>0.38569656009999997</v>
      </c>
      <c r="AC16" s="5">
        <v>0.37582710390000001</v>
      </c>
      <c r="AD16" s="5">
        <v>0.38117408749999998</v>
      </c>
      <c r="AE16" s="5">
        <v>0.38869854810000004</v>
      </c>
      <c r="AF16" s="4">
        <v>0.38299551609999999</v>
      </c>
      <c r="AG16" s="5">
        <v>0.37666082379999999</v>
      </c>
      <c r="AH16" s="4">
        <v>0.37625175709999997</v>
      </c>
      <c r="AI16" s="5">
        <v>0.36676594610000002</v>
      </c>
      <c r="AJ16" s="4">
        <v>0.39218214150000003</v>
      </c>
      <c r="AK16" s="5">
        <v>0.39647167919999998</v>
      </c>
      <c r="AL16" s="4">
        <v>0.38756299019999996</v>
      </c>
      <c r="AM16" s="5">
        <v>0.36968079209999999</v>
      </c>
      <c r="AN16" s="4">
        <v>0.36709919569999999</v>
      </c>
      <c r="AO16" s="5">
        <v>0.35230219360000004</v>
      </c>
      <c r="AP16" s="4">
        <v>0.39923185109999998</v>
      </c>
      <c r="AQ16" s="5">
        <v>0.40295663480000005</v>
      </c>
      <c r="AR16" s="4">
        <v>0.351721108</v>
      </c>
      <c r="AS16" s="5">
        <v>0.36041858790000003</v>
      </c>
      <c r="AT16" s="4">
        <v>0.1739290953</v>
      </c>
      <c r="AU16" s="5">
        <v>0.19311283529999998</v>
      </c>
      <c r="AV16" s="4">
        <v>0.19095623489999999</v>
      </c>
      <c r="AW16" s="4">
        <v>0.1886001974</v>
      </c>
      <c r="AX16" s="4">
        <v>0.57857441900000006</v>
      </c>
      <c r="AY16" s="4">
        <v>0.59311866759999998</v>
      </c>
      <c r="AZ16" s="4">
        <v>0.56771266459999992</v>
      </c>
      <c r="BA16" s="4">
        <v>0.59211552140000001</v>
      </c>
      <c r="BB16" s="4">
        <v>0.57003086810000003</v>
      </c>
      <c r="BC16" s="4">
        <v>0.57819432019999994</v>
      </c>
      <c r="BD16" s="4">
        <v>0.57091611619999993</v>
      </c>
      <c r="BE16" s="4">
        <v>0.58190810680000005</v>
      </c>
      <c r="BF16" s="4">
        <v>0.68656516079999996</v>
      </c>
      <c r="BG16" s="4">
        <v>0.67221808430000007</v>
      </c>
      <c r="BH16" s="4">
        <v>0.59285563229999994</v>
      </c>
      <c r="BI16" s="4">
        <v>0.58170634510000008</v>
      </c>
      <c r="BJ16" s="4">
        <v>0.6466718911999999</v>
      </c>
      <c r="BK16" s="4">
        <v>0.63294118639999997</v>
      </c>
      <c r="BL16" s="4">
        <v>0.50977081059999996</v>
      </c>
      <c r="BM16" s="4">
        <v>0.50687909129999997</v>
      </c>
      <c r="BN16" s="4">
        <v>0.42534449699999999</v>
      </c>
      <c r="BO16" s="4">
        <v>0.41984346509999998</v>
      </c>
      <c r="BP16" s="4">
        <v>0.47423532610000002</v>
      </c>
      <c r="BQ16" s="4">
        <v>0.48929351569999996</v>
      </c>
      <c r="BR16" s="4">
        <v>0.47560361030000003</v>
      </c>
      <c r="BS16" s="4">
        <v>0.4770317972</v>
      </c>
      <c r="BT16" s="4">
        <v>0.50812149049999999</v>
      </c>
      <c r="BU16" s="4">
        <v>0.47180017829999998</v>
      </c>
      <c r="BV16" s="4">
        <v>0.53417295219999994</v>
      </c>
      <c r="BW16" s="5">
        <v>0.48844376210000001</v>
      </c>
      <c r="BX16" s="4">
        <v>0.44852593540000002</v>
      </c>
      <c r="BY16" s="5">
        <v>0.43036305899999999</v>
      </c>
      <c r="BZ16" s="4">
        <v>0.37132138009999999</v>
      </c>
      <c r="CA16" s="5">
        <v>0.34968388080000001</v>
      </c>
      <c r="CB16" s="4">
        <v>0.45625811820000001</v>
      </c>
      <c r="CC16" s="5">
        <v>0.46832051869999997</v>
      </c>
      <c r="CD16" s="4">
        <v>0.4707912803</v>
      </c>
      <c r="CE16" s="5">
        <v>0.45430436730000007</v>
      </c>
      <c r="CF16" s="4">
        <v>0.3990653455</v>
      </c>
      <c r="CG16" s="5">
        <v>0.41838255520000001</v>
      </c>
      <c r="CH16" s="4">
        <v>0.37569537759999999</v>
      </c>
      <c r="CI16" s="5">
        <v>0.3671816289</v>
      </c>
      <c r="CJ16" s="4">
        <v>0.48209664230000004</v>
      </c>
      <c r="CK16" s="5">
        <v>0.42779406909999995</v>
      </c>
      <c r="CL16" s="4">
        <v>0.52694606780000008</v>
      </c>
      <c r="CM16" s="5">
        <v>0.51657629009999995</v>
      </c>
      <c r="CN16" s="4">
        <v>0.45144453639999998</v>
      </c>
      <c r="CO16" s="5">
        <v>0.62389647960000005</v>
      </c>
      <c r="CP16" s="4">
        <v>0.68559414149999998</v>
      </c>
      <c r="CQ16" s="5">
        <v>0.66466438770000003</v>
      </c>
      <c r="CR16" s="4">
        <v>0.57572221759999997</v>
      </c>
      <c r="CS16" s="5">
        <v>0.58756417039999997</v>
      </c>
      <c r="CT16" s="4">
        <v>0.60548996929999999</v>
      </c>
      <c r="CU16" s="5">
        <v>0.61708867550000002</v>
      </c>
      <c r="CV16" s="4">
        <v>0.57497572900000005</v>
      </c>
      <c r="CW16" s="5">
        <v>0.54630136490000003</v>
      </c>
    </row>
    <row r="17" spans="1:101">
      <c r="A17" s="2" t="s">
        <v>67</v>
      </c>
      <c r="B17" s="5">
        <v>0.46106180549999998</v>
      </c>
      <c r="C17" s="4">
        <v>0.47032311560000006</v>
      </c>
      <c r="D17" s="5">
        <v>0.35530194640000001</v>
      </c>
      <c r="E17" s="4">
        <v>0.34736287590000003</v>
      </c>
      <c r="F17" s="5">
        <v>0.3957259655</v>
      </c>
      <c r="G17" s="4">
        <v>0.38922467829999996</v>
      </c>
      <c r="H17" s="5">
        <v>0.40133938190000001</v>
      </c>
      <c r="I17" s="4">
        <v>0.39396858220000003</v>
      </c>
      <c r="J17" s="5">
        <v>0.4395230711</v>
      </c>
      <c r="K17" s="4">
        <v>0.42168548700000003</v>
      </c>
      <c r="L17" s="5">
        <v>0.44596317410000003</v>
      </c>
      <c r="M17" s="4">
        <v>0.42586183550000006</v>
      </c>
      <c r="N17" s="5">
        <v>0.46035590769999996</v>
      </c>
      <c r="O17" s="4">
        <v>0.41304880380000003</v>
      </c>
      <c r="P17" s="5">
        <v>0.43051174280000004</v>
      </c>
      <c r="Q17" s="4">
        <v>0.37839013339999999</v>
      </c>
      <c r="R17" s="5">
        <v>0.3899846971</v>
      </c>
      <c r="S17" s="4">
        <v>0.36083430049999998</v>
      </c>
      <c r="T17" s="5">
        <v>0.40006947519999997</v>
      </c>
      <c r="U17" s="4">
        <v>0.37723743920000002</v>
      </c>
      <c r="V17" s="5">
        <v>0.39642193910000001</v>
      </c>
      <c r="W17" s="4">
        <v>0.40051224829999998</v>
      </c>
      <c r="X17" s="5">
        <v>0.35269045830000001</v>
      </c>
      <c r="Y17" s="4">
        <v>0.34945997599999995</v>
      </c>
      <c r="Z17" s="5">
        <v>0.44170892240000004</v>
      </c>
      <c r="AA17" s="5">
        <v>0.41975808140000004</v>
      </c>
      <c r="AB17" s="5">
        <v>0.38752514119999998</v>
      </c>
      <c r="AC17" s="5">
        <v>0.38972464200000001</v>
      </c>
      <c r="AD17" s="5">
        <v>0.38560274240000003</v>
      </c>
      <c r="AE17" s="5">
        <v>0.39537301660000002</v>
      </c>
      <c r="AF17" s="4">
        <v>0.38886368269999999</v>
      </c>
      <c r="AG17" s="5">
        <v>0.37954801320000003</v>
      </c>
      <c r="AH17" s="4">
        <v>0.38282173870000002</v>
      </c>
      <c r="AI17" s="5">
        <v>0.3667596877</v>
      </c>
      <c r="AJ17" s="4">
        <v>0.38977006079999998</v>
      </c>
      <c r="AK17" s="5">
        <v>0.4040445983</v>
      </c>
      <c r="AL17" s="4">
        <v>0.37975630159999996</v>
      </c>
      <c r="AM17" s="5">
        <v>0.3708971143</v>
      </c>
      <c r="AN17" s="4">
        <v>0.3651997447</v>
      </c>
      <c r="AO17" s="5">
        <v>0.3601650596</v>
      </c>
      <c r="AP17" s="4">
        <v>0.4026979208</v>
      </c>
      <c r="AQ17" s="5">
        <v>0.40663531419999999</v>
      </c>
      <c r="AR17" s="4">
        <v>0.35888963939999996</v>
      </c>
      <c r="AS17" s="5">
        <v>0.37149700520000001</v>
      </c>
      <c r="AT17" s="4">
        <v>0.17750321329999999</v>
      </c>
      <c r="AU17" s="5">
        <v>0.19735261799999998</v>
      </c>
      <c r="AV17" s="4">
        <v>0.182755366</v>
      </c>
      <c r="AW17" s="4">
        <v>0.17871159319999999</v>
      </c>
      <c r="AX17" s="4">
        <v>0.60446035860000003</v>
      </c>
      <c r="AY17" s="4">
        <v>0.58690732719999994</v>
      </c>
      <c r="AZ17" s="4">
        <v>0.64533007139999998</v>
      </c>
      <c r="BA17" s="4">
        <v>0.60908895730000001</v>
      </c>
      <c r="BB17" s="4">
        <v>0.624386251</v>
      </c>
      <c r="BC17" s="4">
        <v>0.60419350859999998</v>
      </c>
      <c r="BD17" s="4">
        <v>0.58827006820000005</v>
      </c>
      <c r="BE17" s="4">
        <v>0.58410853150000008</v>
      </c>
      <c r="BF17" s="4">
        <v>0.67688697580000001</v>
      </c>
      <c r="BG17" s="4">
        <v>0.66368889809999998</v>
      </c>
      <c r="BH17" s="4">
        <v>0.62108367679999998</v>
      </c>
      <c r="BI17" s="4">
        <v>0.59878748660000003</v>
      </c>
      <c r="BJ17" s="4">
        <v>0.64849835629999997</v>
      </c>
      <c r="BK17" s="4">
        <v>0.63640624280000002</v>
      </c>
      <c r="BL17" s="4">
        <v>0.51911050079999999</v>
      </c>
      <c r="BM17" s="4">
        <v>0.50861865279999996</v>
      </c>
      <c r="BN17" s="4">
        <v>0.4255077243</v>
      </c>
      <c r="BO17" s="4">
        <v>0.42617359759999995</v>
      </c>
      <c r="BP17" s="4">
        <v>0.47429627180000006</v>
      </c>
      <c r="BQ17" s="4">
        <v>0.49121937160000001</v>
      </c>
      <c r="BR17" s="4">
        <v>0.48180797699999994</v>
      </c>
      <c r="BS17" s="4">
        <v>0.47966256739999996</v>
      </c>
      <c r="BT17" s="4">
        <v>0.52304923530000003</v>
      </c>
      <c r="BU17" s="4">
        <v>0.48293715719999997</v>
      </c>
      <c r="BV17" s="4">
        <v>0.53806656600000002</v>
      </c>
      <c r="BW17" s="5">
        <v>0.52319627999999996</v>
      </c>
      <c r="BX17" s="4">
        <v>0.44670391079999999</v>
      </c>
      <c r="BY17" s="5">
        <v>0.45001119379999999</v>
      </c>
      <c r="BZ17" s="4">
        <v>0.40486961599999999</v>
      </c>
      <c r="CA17" s="5">
        <v>0.3355358839</v>
      </c>
      <c r="CB17" s="4">
        <v>0.4618204534</v>
      </c>
      <c r="CC17" s="5">
        <v>0.47446525099999998</v>
      </c>
      <c r="CD17" s="4">
        <v>0.47517558930000003</v>
      </c>
      <c r="CE17" s="5">
        <v>0.46662724019999996</v>
      </c>
      <c r="CF17" s="4">
        <v>0.39489480849999997</v>
      </c>
      <c r="CG17" s="5">
        <v>0.41906103490000002</v>
      </c>
      <c r="CH17" s="4">
        <v>0.37121197579999998</v>
      </c>
      <c r="CI17" s="5">
        <v>0.37275332210000001</v>
      </c>
      <c r="CJ17" s="4">
        <v>0.50850671530000002</v>
      </c>
      <c r="CK17" s="5">
        <v>0.43366980549999995</v>
      </c>
      <c r="CL17" s="4">
        <v>0.56194245819999999</v>
      </c>
      <c r="CM17" s="5">
        <v>0.56027877329999998</v>
      </c>
      <c r="CN17" s="4">
        <v>0.42649072410000005</v>
      </c>
      <c r="CO17" s="5">
        <v>0.57900083069999997</v>
      </c>
      <c r="CP17" s="4">
        <v>0.66444933409999996</v>
      </c>
      <c r="CQ17" s="5">
        <v>0.65507572889999999</v>
      </c>
      <c r="CR17" s="4">
        <v>0.60295182470000008</v>
      </c>
      <c r="CS17" s="5">
        <v>0.59320718049999999</v>
      </c>
      <c r="CT17" s="4">
        <v>0.6163887978</v>
      </c>
      <c r="CU17" s="5">
        <v>0.61957204340000005</v>
      </c>
      <c r="CV17" s="4">
        <v>0.61302036050000008</v>
      </c>
      <c r="CW17" s="5">
        <v>0.56458115580000001</v>
      </c>
    </row>
    <row r="18" spans="1:101">
      <c r="A18" s="2" t="s">
        <v>68</v>
      </c>
      <c r="B18" s="5">
        <v>0.44342780110000002</v>
      </c>
      <c r="C18" s="4">
        <v>0.4497861266</v>
      </c>
      <c r="D18" s="5">
        <v>0.33703288440000001</v>
      </c>
      <c r="E18" s="4">
        <v>0.32585796710000003</v>
      </c>
      <c r="F18" s="5">
        <v>0.37448605899999998</v>
      </c>
      <c r="G18" s="4">
        <v>0.37309825419999998</v>
      </c>
      <c r="H18" s="5">
        <v>0.35988286140000003</v>
      </c>
      <c r="I18" s="4">
        <v>0.35987097020000003</v>
      </c>
      <c r="J18" s="5">
        <v>0.38634926079999998</v>
      </c>
      <c r="K18" s="4">
        <v>0.37878710030000001</v>
      </c>
      <c r="L18" s="5">
        <v>0.41479966039999999</v>
      </c>
      <c r="M18" s="4">
        <v>0.4127672315</v>
      </c>
      <c r="N18" s="5">
        <v>0.43728497620000001</v>
      </c>
      <c r="O18" s="4">
        <v>0.39606887099999999</v>
      </c>
      <c r="P18" s="5">
        <v>0.40289554</v>
      </c>
      <c r="Q18" s="4">
        <v>0.39231872560000003</v>
      </c>
      <c r="R18" s="5">
        <v>0.359629333</v>
      </c>
      <c r="S18" s="4">
        <v>0.35635799169999999</v>
      </c>
      <c r="T18" s="5">
        <v>0.3795661628</v>
      </c>
      <c r="U18" s="4">
        <v>0.35989692810000001</v>
      </c>
      <c r="V18" s="5">
        <v>0.36972486970000001</v>
      </c>
      <c r="W18" s="4">
        <v>0.36272117500000001</v>
      </c>
      <c r="X18" s="5">
        <v>0.35623532530000002</v>
      </c>
      <c r="Y18" s="4">
        <v>0.34318992500000001</v>
      </c>
      <c r="Z18" s="5">
        <v>0.43733769659999999</v>
      </c>
      <c r="AA18" s="5">
        <v>0.42948877810000002</v>
      </c>
      <c r="AB18" s="5">
        <v>0.39674785730000001</v>
      </c>
      <c r="AC18" s="5">
        <v>0.37920340899999999</v>
      </c>
      <c r="AD18" s="5">
        <v>0.37090301510000001</v>
      </c>
      <c r="AE18" s="5">
        <v>0.37265062329999998</v>
      </c>
      <c r="AF18" s="4">
        <v>0.36408862469999997</v>
      </c>
      <c r="AG18" s="5">
        <v>0.37884980440000005</v>
      </c>
      <c r="AH18" s="4">
        <v>0.36614272000000003</v>
      </c>
      <c r="AI18" s="5">
        <v>0.34776756170000001</v>
      </c>
      <c r="AJ18" s="4">
        <v>0.36630040410000003</v>
      </c>
      <c r="AK18" s="5">
        <v>0.39030110839999999</v>
      </c>
      <c r="AL18" s="4">
        <v>0.35134655240000001</v>
      </c>
      <c r="AM18" s="5">
        <v>0.3315780163</v>
      </c>
      <c r="AN18" s="4">
        <v>0.34305930140000002</v>
      </c>
      <c r="AO18" s="5">
        <v>0.32455113530000002</v>
      </c>
      <c r="AP18" s="4">
        <v>0.38551416989999998</v>
      </c>
      <c r="AQ18" s="5">
        <v>0.37434297799999999</v>
      </c>
      <c r="AR18" s="4">
        <v>0.35356324909999998</v>
      </c>
      <c r="AS18" s="5">
        <v>0.31549343470000002</v>
      </c>
      <c r="AT18" s="4">
        <v>0.15663523970000001</v>
      </c>
      <c r="AU18" s="5">
        <v>0.1891287267</v>
      </c>
      <c r="AV18" s="4">
        <v>0.2135972381</v>
      </c>
      <c r="AW18" s="4">
        <v>0.20790275930000002</v>
      </c>
      <c r="AX18" s="4">
        <v>0.48404401540000003</v>
      </c>
      <c r="AY18" s="4">
        <v>0.50558936600000004</v>
      </c>
      <c r="AZ18" s="4">
        <v>0.55988395209999997</v>
      </c>
      <c r="BA18" s="4">
        <v>0.55178362130000003</v>
      </c>
      <c r="BB18" s="4">
        <v>0.52598941330000004</v>
      </c>
      <c r="BC18" s="4">
        <v>0.56055092810000007</v>
      </c>
      <c r="BD18" s="4">
        <v>0.54599154000000005</v>
      </c>
      <c r="BE18" s="4">
        <v>0.56985628600000005</v>
      </c>
      <c r="BF18" s="4">
        <v>0.64653915169999998</v>
      </c>
      <c r="BG18" s="4">
        <v>0.61514914040000002</v>
      </c>
      <c r="BH18" s="4">
        <v>0.55726701020000002</v>
      </c>
      <c r="BI18" s="4">
        <v>0.57469111679999996</v>
      </c>
      <c r="BJ18" s="4">
        <v>0.6282296181</v>
      </c>
      <c r="BK18" s="4">
        <v>0.65116190910000005</v>
      </c>
      <c r="BL18" s="4">
        <v>0.49702218169999995</v>
      </c>
      <c r="BM18" s="4">
        <v>0.50186771149999998</v>
      </c>
      <c r="BN18" s="4">
        <v>0.40310779210000003</v>
      </c>
      <c r="BO18" s="4">
        <v>0.42965224390000001</v>
      </c>
      <c r="BP18" s="4">
        <v>0.46031674740000006</v>
      </c>
      <c r="BQ18" s="4">
        <v>0.4650865495</v>
      </c>
      <c r="BR18" s="4">
        <v>0.47413295509999998</v>
      </c>
      <c r="BS18" s="4">
        <v>0.47953048349999999</v>
      </c>
      <c r="BT18" s="4">
        <v>0.47014373540000004</v>
      </c>
      <c r="BU18" s="4">
        <v>0.4117256701</v>
      </c>
      <c r="BV18" s="4">
        <v>0.44370102879999995</v>
      </c>
      <c r="BW18" s="5">
        <v>0.52155452970000005</v>
      </c>
      <c r="BX18" s="4">
        <v>0.421554178</v>
      </c>
      <c r="BY18" s="5">
        <v>0.43112802510000003</v>
      </c>
      <c r="BZ18" s="4">
        <v>0.391931802</v>
      </c>
      <c r="CA18" s="5">
        <v>0.48635861279999998</v>
      </c>
      <c r="CB18" s="4">
        <v>0.41986656189999999</v>
      </c>
      <c r="CC18" s="5">
        <v>0.45464265349999999</v>
      </c>
      <c r="CD18" s="4">
        <v>0.47824540729999998</v>
      </c>
      <c r="CE18" s="5">
        <v>0.47252541780000001</v>
      </c>
      <c r="CF18" s="4">
        <v>0.36405318980000001</v>
      </c>
      <c r="CG18" s="5">
        <v>0.40411451460000003</v>
      </c>
      <c r="CH18" s="4">
        <v>0.36011990899999996</v>
      </c>
      <c r="CI18" s="5">
        <v>0.37702473999999997</v>
      </c>
      <c r="CJ18" s="4">
        <v>0.46412339809999997</v>
      </c>
      <c r="CK18" s="5">
        <v>0.47915434840000004</v>
      </c>
      <c r="CL18" s="4">
        <v>0.48998290300000003</v>
      </c>
      <c r="CM18" s="5">
        <v>0.50405180449999998</v>
      </c>
      <c r="CN18" s="4">
        <v>0.4382691085</v>
      </c>
      <c r="CO18" s="5">
        <v>0.5495786667</v>
      </c>
      <c r="CP18" s="4">
        <v>0.58161056040000003</v>
      </c>
      <c r="CQ18" s="5">
        <v>0.57550144199999997</v>
      </c>
      <c r="CR18" s="4">
        <v>0.53303074839999998</v>
      </c>
      <c r="CS18" s="5">
        <v>0.52458316090000001</v>
      </c>
      <c r="CT18" s="4">
        <v>0.55394238230000004</v>
      </c>
      <c r="CU18" s="5">
        <v>0.630392909</v>
      </c>
      <c r="CV18" s="4">
        <v>0.55094218250000004</v>
      </c>
      <c r="CW18" s="5">
        <v>0.55350047349999998</v>
      </c>
    </row>
    <row r="19" spans="1:101">
      <c r="A19" s="2" t="s">
        <v>69</v>
      </c>
      <c r="B19" s="5">
        <v>0.45348036289999999</v>
      </c>
      <c r="C19" s="4">
        <v>0.45271337029999997</v>
      </c>
      <c r="D19" s="5">
        <v>0.34126961230000002</v>
      </c>
      <c r="E19" s="4">
        <v>0.33199703689999999</v>
      </c>
      <c r="F19" s="5">
        <v>0.38133716579999999</v>
      </c>
      <c r="G19" s="4">
        <v>0.37758368250000002</v>
      </c>
      <c r="H19" s="5">
        <v>0.36453068259999999</v>
      </c>
      <c r="I19" s="4">
        <v>0.37076023220000004</v>
      </c>
      <c r="J19" s="5">
        <v>0.39800530670000001</v>
      </c>
      <c r="K19" s="4">
        <v>0.390817672</v>
      </c>
      <c r="L19" s="5">
        <v>0.42180055379999998</v>
      </c>
      <c r="M19" s="4">
        <v>0.4141461253</v>
      </c>
      <c r="N19" s="5">
        <v>0.43820810319999998</v>
      </c>
      <c r="O19" s="4">
        <v>0.40253275630000002</v>
      </c>
      <c r="P19" s="5">
        <v>0.41606596109999999</v>
      </c>
      <c r="Q19" s="4">
        <v>0.38935330509999999</v>
      </c>
      <c r="R19" s="5">
        <v>0.36414808030000001</v>
      </c>
      <c r="S19" s="4">
        <v>0.3612052798</v>
      </c>
      <c r="T19" s="5">
        <v>0.37983632089999997</v>
      </c>
      <c r="U19" s="4">
        <v>0.34926185009999999</v>
      </c>
      <c r="V19" s="5">
        <v>0.36419707540000001</v>
      </c>
      <c r="W19" s="4">
        <v>0.35360270739999999</v>
      </c>
      <c r="X19" s="5">
        <v>0.35864278669999999</v>
      </c>
      <c r="Y19" s="4">
        <v>0.33825361729999998</v>
      </c>
      <c r="Z19" s="5">
        <v>0.44126185769999998</v>
      </c>
      <c r="AA19" s="5">
        <v>0.42401832340000001</v>
      </c>
      <c r="AB19" s="5">
        <v>0.39569526910000002</v>
      </c>
      <c r="AC19" s="5">
        <v>0.37674412130000001</v>
      </c>
      <c r="AD19" s="5">
        <v>0.36660337450000002</v>
      </c>
      <c r="AE19" s="5">
        <v>0.3715355098</v>
      </c>
      <c r="AF19" s="4">
        <v>0.36860269309999999</v>
      </c>
      <c r="AG19" s="5">
        <v>0.37957838179999998</v>
      </c>
      <c r="AH19" s="4">
        <v>0.3656466901</v>
      </c>
      <c r="AI19" s="5">
        <v>0.35872507100000001</v>
      </c>
      <c r="AJ19" s="4">
        <v>0.36973387000000002</v>
      </c>
      <c r="AK19" s="5">
        <v>0.38984638450000003</v>
      </c>
      <c r="AL19" s="4">
        <v>0.3575754464</v>
      </c>
      <c r="AM19" s="5">
        <v>0.33630871770000004</v>
      </c>
      <c r="AN19" s="4">
        <v>0.33397030830000002</v>
      </c>
      <c r="AO19" s="5">
        <v>0.3361213207</v>
      </c>
      <c r="AP19" s="4">
        <v>0.38990455869999996</v>
      </c>
      <c r="AQ19" s="5">
        <v>0.36851882930000002</v>
      </c>
      <c r="AR19" s="4">
        <v>0.35358214380000003</v>
      </c>
      <c r="AS19" s="5">
        <v>0.33076840639999999</v>
      </c>
      <c r="AT19" s="4">
        <v>0.16241319480000002</v>
      </c>
      <c r="AU19" s="5">
        <v>0.18976777790000002</v>
      </c>
      <c r="AV19" s="4">
        <v>0.20224078000000001</v>
      </c>
      <c r="AW19" s="4">
        <v>0.20052298899999998</v>
      </c>
      <c r="AX19" s="4">
        <v>0.49128431080000001</v>
      </c>
      <c r="AY19" s="4">
        <v>0.53173363210000002</v>
      </c>
      <c r="AZ19" s="4">
        <v>0.57124298809999996</v>
      </c>
      <c r="BA19" s="4">
        <v>0.52196252350000005</v>
      </c>
      <c r="BB19" s="4">
        <v>0.53029704089999996</v>
      </c>
      <c r="BC19" s="4">
        <v>0.54789596799999996</v>
      </c>
      <c r="BD19" s="4">
        <v>0.56115287539999992</v>
      </c>
      <c r="BE19" s="4">
        <v>0.58489555120000003</v>
      </c>
      <c r="BF19" s="4">
        <v>0.62892359500000006</v>
      </c>
      <c r="BG19" s="4">
        <v>0.64103853700000002</v>
      </c>
      <c r="BH19" s="4">
        <v>0.55787706380000002</v>
      </c>
      <c r="BI19" s="4">
        <v>0.5919849277</v>
      </c>
      <c r="BJ19" s="4">
        <v>0.62317407130000002</v>
      </c>
      <c r="BK19" s="4">
        <v>0.65639424319999995</v>
      </c>
      <c r="BL19" s="4">
        <v>0.49948748949999994</v>
      </c>
      <c r="BM19" s="4">
        <v>0.50390625</v>
      </c>
      <c r="BN19" s="4">
        <v>0.41423243279999999</v>
      </c>
      <c r="BO19" s="4">
        <v>0.43762370939999995</v>
      </c>
      <c r="BP19" s="4">
        <v>0.47247478370000001</v>
      </c>
      <c r="BQ19" s="4">
        <v>0.46302816270000002</v>
      </c>
      <c r="BR19" s="4">
        <v>0.49830859900000002</v>
      </c>
      <c r="BS19" s="4">
        <v>0.48336398600000002</v>
      </c>
      <c r="BT19" s="4">
        <v>0.48905110360000004</v>
      </c>
      <c r="BU19" s="4">
        <v>0.42656800149999996</v>
      </c>
      <c r="BV19" s="4">
        <v>0.46515077350000006</v>
      </c>
      <c r="BW19" s="5">
        <v>0.48114234210000001</v>
      </c>
      <c r="BX19" s="4">
        <v>0.42393553260000005</v>
      </c>
      <c r="BY19" s="5">
        <v>0.43917092680000003</v>
      </c>
      <c r="BZ19" s="4">
        <v>0.42301532630000005</v>
      </c>
      <c r="CA19" s="5">
        <v>0.46613240240000003</v>
      </c>
      <c r="CB19" s="4">
        <v>0.44275578859999998</v>
      </c>
      <c r="CC19" s="5">
        <v>0.43885037300000007</v>
      </c>
      <c r="CD19" s="4">
        <v>0.4801507592</v>
      </c>
      <c r="CE19" s="5">
        <v>0.4709007442</v>
      </c>
      <c r="CF19" s="4">
        <v>0.38834309580000004</v>
      </c>
      <c r="CG19" s="5">
        <v>0.40348675849999999</v>
      </c>
      <c r="CH19" s="4">
        <v>0.39666354660000003</v>
      </c>
      <c r="CI19" s="5">
        <v>0.40633940699999999</v>
      </c>
      <c r="CJ19" s="4">
        <v>0.47975769639999999</v>
      </c>
      <c r="CK19" s="5">
        <v>0.47053596380000001</v>
      </c>
      <c r="CL19" s="4">
        <v>0.49573248619999999</v>
      </c>
      <c r="CM19" s="5">
        <v>0.50393110509999994</v>
      </c>
      <c r="CN19" s="4">
        <v>0.41666758059999998</v>
      </c>
      <c r="CO19" s="5">
        <v>0.58659672740000002</v>
      </c>
      <c r="CP19" s="4">
        <v>0.57497167589999998</v>
      </c>
      <c r="CQ19" s="5">
        <v>0.60001194479999997</v>
      </c>
      <c r="CR19" s="4">
        <v>0.55214673279999993</v>
      </c>
      <c r="CS19" s="5">
        <v>0.54963678120000004</v>
      </c>
      <c r="CT19" s="4">
        <v>0.56799703839999993</v>
      </c>
      <c r="CU19" s="5">
        <v>0.61373788119999995</v>
      </c>
      <c r="CV19" s="4">
        <v>0.55577665570000001</v>
      </c>
      <c r="CW19" s="5">
        <v>0.56014674900000005</v>
      </c>
    </row>
    <row r="20" spans="1:101">
      <c r="A20" s="2" t="s">
        <v>70</v>
      </c>
      <c r="B20" s="5">
        <v>0.44936648010000002</v>
      </c>
      <c r="C20" s="4">
        <v>0.4342308044</v>
      </c>
      <c r="D20" s="5">
        <v>0.34824171660000003</v>
      </c>
      <c r="E20" s="4">
        <v>0.32953643799999999</v>
      </c>
      <c r="F20" s="5">
        <v>0.39276641609999996</v>
      </c>
      <c r="G20" s="4">
        <v>0.38477054240000003</v>
      </c>
      <c r="H20" s="5">
        <v>0.3735511601</v>
      </c>
      <c r="I20" s="4">
        <v>0.38369062540000004</v>
      </c>
      <c r="J20" s="5">
        <v>0.42633825539999998</v>
      </c>
      <c r="K20" s="4">
        <v>0.41387370229999998</v>
      </c>
      <c r="L20" s="5">
        <v>0.4293223619</v>
      </c>
      <c r="M20" s="4">
        <v>0.41276124120000002</v>
      </c>
      <c r="N20" s="5">
        <v>0.40015199779999999</v>
      </c>
      <c r="O20" s="4">
        <v>0.3753196895</v>
      </c>
      <c r="P20" s="5">
        <v>0.40524876120000003</v>
      </c>
      <c r="Q20" s="4">
        <v>0.39212778209999999</v>
      </c>
      <c r="R20" s="5">
        <v>0.36049619319999998</v>
      </c>
      <c r="S20" s="4">
        <v>0.34287825230000002</v>
      </c>
      <c r="T20" s="5">
        <v>0.36058112980000001</v>
      </c>
      <c r="U20" s="4">
        <v>0.35854363439999998</v>
      </c>
      <c r="V20" s="5">
        <v>0.37780690189999999</v>
      </c>
      <c r="W20" s="4">
        <v>0.36803603169999999</v>
      </c>
      <c r="X20" s="5">
        <v>0.3625582457</v>
      </c>
      <c r="Y20" s="4">
        <v>0.36406296490000001</v>
      </c>
      <c r="Z20" s="5">
        <v>0.40351369980000001</v>
      </c>
      <c r="AA20" s="5">
        <v>0.39944469929999998</v>
      </c>
      <c r="AB20" s="5">
        <v>0.38816654680000001</v>
      </c>
      <c r="AC20" s="5">
        <v>0.38303783539999997</v>
      </c>
      <c r="AD20" s="5">
        <v>0.36832746860000004</v>
      </c>
      <c r="AE20" s="5">
        <v>0.38045701379999997</v>
      </c>
      <c r="AF20" s="4">
        <v>0.38217172030000002</v>
      </c>
      <c r="AG20" s="5">
        <v>0.38417947289999999</v>
      </c>
      <c r="AH20" s="4">
        <v>0.3632512987</v>
      </c>
      <c r="AI20" s="5">
        <v>0.36812210080000002</v>
      </c>
      <c r="AJ20" s="4">
        <v>0.3878755867</v>
      </c>
      <c r="AK20" s="5">
        <v>0.4192461073</v>
      </c>
      <c r="AL20" s="4">
        <v>0.36240875720000004</v>
      </c>
      <c r="AM20" s="5">
        <v>0.3628696501</v>
      </c>
      <c r="AN20" s="4">
        <v>0.3770722151</v>
      </c>
      <c r="AO20" s="5">
        <v>0.35316425559999998</v>
      </c>
      <c r="AP20" s="4">
        <v>0.37545463439999999</v>
      </c>
      <c r="AQ20" s="5">
        <v>0.39065936209999996</v>
      </c>
      <c r="AR20" s="4">
        <v>0.36151209470000001</v>
      </c>
      <c r="AS20" s="5">
        <v>0.35121473670000003</v>
      </c>
      <c r="AT20" s="4">
        <v>0.18209868670000001</v>
      </c>
      <c r="AU20" s="5">
        <v>0.22224794330000003</v>
      </c>
      <c r="AV20" s="4">
        <v>0.22105686370000002</v>
      </c>
      <c r="AW20" s="4">
        <v>0.2267049998</v>
      </c>
      <c r="AX20" s="4">
        <v>0.53357380629999995</v>
      </c>
      <c r="AY20" s="4">
        <v>0.53006690739999995</v>
      </c>
      <c r="AZ20" s="4">
        <v>0.57435107230000004</v>
      </c>
      <c r="BA20" s="4">
        <v>0.54667615889999999</v>
      </c>
      <c r="BB20" s="4">
        <v>0.54060852529999992</v>
      </c>
      <c r="BC20" s="4">
        <v>0.53115260599999992</v>
      </c>
      <c r="BD20" s="4">
        <v>0.5118508934999999</v>
      </c>
      <c r="BE20" s="4">
        <v>0.51936984060000002</v>
      </c>
      <c r="BF20" s="4">
        <v>0.6437773108</v>
      </c>
      <c r="BG20" s="4">
        <v>0.66238290070000005</v>
      </c>
      <c r="BH20" s="4">
        <v>0.61120414730000006</v>
      </c>
      <c r="BI20" s="4">
        <v>0.61112439630000004</v>
      </c>
      <c r="BJ20" s="4">
        <v>0.61749035120000006</v>
      </c>
      <c r="BK20" s="4">
        <v>0.63113915919999997</v>
      </c>
      <c r="BL20" s="4">
        <v>0.50011217590000001</v>
      </c>
      <c r="BM20" s="4">
        <v>0.51088029150000003</v>
      </c>
      <c r="BN20" s="4">
        <v>0.42661461229999997</v>
      </c>
      <c r="BO20" s="4">
        <v>0.43489122390000001</v>
      </c>
      <c r="BP20" s="4">
        <v>0.45645362139999995</v>
      </c>
      <c r="BQ20" s="4">
        <v>0.44238990549999996</v>
      </c>
      <c r="BR20" s="4">
        <v>0.44450926780000005</v>
      </c>
      <c r="BS20" s="4">
        <v>0.41804420950000004</v>
      </c>
      <c r="BT20" s="4">
        <v>0.53785103559999992</v>
      </c>
      <c r="BU20" s="4">
        <v>0.46540722249999994</v>
      </c>
      <c r="BV20" s="4">
        <v>0.4857682586</v>
      </c>
      <c r="BW20" s="5">
        <v>0.54460155960000001</v>
      </c>
      <c r="BX20" s="4">
        <v>0.45689746739999998</v>
      </c>
      <c r="BY20" s="5">
        <v>0.43849864599999999</v>
      </c>
      <c r="BZ20" s="4">
        <v>0.5492440462</v>
      </c>
      <c r="CA20" s="5">
        <v>0.44156536459999995</v>
      </c>
      <c r="CB20" s="4">
        <v>0.48252263669999995</v>
      </c>
      <c r="CC20" s="5">
        <v>0.48316526409999999</v>
      </c>
      <c r="CD20" s="4">
        <v>0.48062258959999998</v>
      </c>
      <c r="CE20" s="5">
        <v>0.48800820109999998</v>
      </c>
      <c r="CF20" s="4">
        <v>0.42221274970000006</v>
      </c>
      <c r="CG20" s="5">
        <v>0.40947943930000003</v>
      </c>
      <c r="CH20" s="4">
        <v>0.38108268379999999</v>
      </c>
      <c r="CI20" s="5">
        <v>0.36078968640000003</v>
      </c>
      <c r="CJ20" s="4">
        <v>0.44041195509999997</v>
      </c>
      <c r="CK20" s="5">
        <v>0.42716717719999997</v>
      </c>
      <c r="CL20" s="4">
        <v>0.54269689320000003</v>
      </c>
      <c r="CM20" s="5">
        <v>0.50891423229999999</v>
      </c>
      <c r="CN20" s="4">
        <v>0.55605453250000003</v>
      </c>
      <c r="CO20" s="5">
        <v>0.6119716167</v>
      </c>
      <c r="CP20" s="4">
        <v>0.63796174529999994</v>
      </c>
      <c r="CQ20" s="5">
        <v>0.67867374419999993</v>
      </c>
      <c r="CR20" s="4">
        <v>0.60342794659999999</v>
      </c>
      <c r="CS20" s="5">
        <v>0.59157967570000003</v>
      </c>
      <c r="CT20" s="4">
        <v>0.63697546719999998</v>
      </c>
      <c r="CU20" s="5">
        <v>0.62833118439999991</v>
      </c>
      <c r="CV20" s="4">
        <v>0.5253740549</v>
      </c>
      <c r="CW20" s="5">
        <v>0.55176049469999999</v>
      </c>
    </row>
    <row r="21" spans="1:101">
      <c r="A21" s="2" t="s">
        <v>71</v>
      </c>
      <c r="B21" s="5">
        <v>0.4515656233</v>
      </c>
      <c r="C21" s="4">
        <v>0.43709594009999997</v>
      </c>
      <c r="D21" s="5">
        <v>0.34750619530000004</v>
      </c>
      <c r="E21" s="4">
        <v>0.3283700645</v>
      </c>
      <c r="F21" s="5">
        <v>0.3922412992</v>
      </c>
      <c r="G21" s="4">
        <v>0.38937619330000001</v>
      </c>
      <c r="H21" s="5">
        <v>0.37387654190000003</v>
      </c>
      <c r="I21" s="4">
        <v>0.38677033780000003</v>
      </c>
      <c r="J21" s="5">
        <v>0.41470310090000001</v>
      </c>
      <c r="K21" s="4">
        <v>0.41847428679999998</v>
      </c>
      <c r="L21" s="5">
        <v>0.42602005599999998</v>
      </c>
      <c r="M21" s="4">
        <v>0.40772771839999999</v>
      </c>
      <c r="N21" s="5">
        <v>0.3964704275</v>
      </c>
      <c r="O21" s="4">
        <v>0.3734923899</v>
      </c>
      <c r="P21" s="5">
        <v>0.4082946777</v>
      </c>
      <c r="Q21" s="4">
        <v>0.3984341025</v>
      </c>
      <c r="R21" s="5">
        <v>0.36749228840000003</v>
      </c>
      <c r="S21" s="4">
        <v>0.3386013806</v>
      </c>
      <c r="T21" s="5">
        <v>0.36221456530000001</v>
      </c>
      <c r="U21" s="4">
        <v>0.35415682200000004</v>
      </c>
      <c r="V21" s="5">
        <v>0.3717265427</v>
      </c>
      <c r="W21" s="4">
        <v>0.36072182659999996</v>
      </c>
      <c r="X21" s="5">
        <v>0.36475560070000002</v>
      </c>
      <c r="Y21" s="4">
        <v>0.35688343640000003</v>
      </c>
      <c r="Z21" s="5">
        <v>0.4037494063</v>
      </c>
      <c r="AA21" s="5">
        <v>0.39973756669999999</v>
      </c>
      <c r="AB21" s="5">
        <v>0.38131579760000001</v>
      </c>
      <c r="AC21" s="5">
        <v>0.37990704180000001</v>
      </c>
      <c r="AD21" s="5">
        <v>0.37255769970000002</v>
      </c>
      <c r="AE21" s="5">
        <v>0.3812675774</v>
      </c>
      <c r="AF21" s="4">
        <v>0.37824717159999999</v>
      </c>
      <c r="AG21" s="5">
        <v>0.37862956519999996</v>
      </c>
      <c r="AH21" s="4">
        <v>0.35859361290000002</v>
      </c>
      <c r="AI21" s="5">
        <v>0.36204430460000003</v>
      </c>
      <c r="AJ21" s="4">
        <v>0.38693982360000001</v>
      </c>
      <c r="AK21" s="5">
        <v>0.40463718770000001</v>
      </c>
      <c r="AL21" s="4">
        <v>0.36148768659999997</v>
      </c>
      <c r="AM21" s="5">
        <v>0.36201766130000002</v>
      </c>
      <c r="AN21" s="4">
        <v>0.37349420789999999</v>
      </c>
      <c r="AO21" s="5">
        <v>0.35330677030000002</v>
      </c>
      <c r="AP21" s="4">
        <v>0.37425905469999998</v>
      </c>
      <c r="AQ21" s="5">
        <v>0.38783103229999999</v>
      </c>
      <c r="AR21" s="4">
        <v>0.36960473659999998</v>
      </c>
      <c r="AS21" s="5">
        <v>0.34108942749999999</v>
      </c>
      <c r="AT21" s="4">
        <v>0.1748808026</v>
      </c>
      <c r="AU21" s="5">
        <v>0.21262758969999998</v>
      </c>
      <c r="AV21" s="4">
        <v>0.21803805230000001</v>
      </c>
      <c r="AW21" s="4">
        <v>0.22494901719999999</v>
      </c>
      <c r="AX21" s="4">
        <v>0.55394721030000005</v>
      </c>
      <c r="AY21" s="4">
        <v>0.54381030799999996</v>
      </c>
      <c r="AZ21" s="4">
        <v>0.57904124260000001</v>
      </c>
      <c r="BA21" s="4">
        <v>0.53980898860000004</v>
      </c>
      <c r="BB21" s="4">
        <v>0.5443006158</v>
      </c>
      <c r="BC21" s="4">
        <v>0.56054431199999999</v>
      </c>
      <c r="BD21" s="4">
        <v>0.54874777789999996</v>
      </c>
      <c r="BE21" s="4">
        <v>0.55826956029999997</v>
      </c>
      <c r="BF21" s="4">
        <v>0.65493035319999993</v>
      </c>
      <c r="BG21" s="4">
        <v>0.67212706799999999</v>
      </c>
      <c r="BH21" s="4">
        <v>0.58991396429999998</v>
      </c>
      <c r="BI21" s="4">
        <v>0.5821921229</v>
      </c>
      <c r="BJ21" s="4">
        <v>0.6111295819</v>
      </c>
      <c r="BK21" s="4">
        <v>0.63303273920000003</v>
      </c>
      <c r="BL21" s="4">
        <v>0.49781072139999999</v>
      </c>
      <c r="BM21" s="4">
        <v>0.50713837149999996</v>
      </c>
      <c r="BN21" s="4">
        <v>0.42426303030000001</v>
      </c>
      <c r="BO21" s="4">
        <v>0.43704384570000004</v>
      </c>
      <c r="BP21" s="4">
        <v>0.45854455230000002</v>
      </c>
      <c r="BQ21" s="4">
        <v>0.44690763949999995</v>
      </c>
      <c r="BR21" s="4">
        <v>0.44359925389999999</v>
      </c>
      <c r="BS21" s="4">
        <v>0.42980664970000004</v>
      </c>
      <c r="BT21" s="4">
        <v>0.53425180910000003</v>
      </c>
      <c r="BU21" s="4">
        <v>0.44442194699999998</v>
      </c>
      <c r="BV21" s="4">
        <v>0.48987281320000003</v>
      </c>
      <c r="BW21" s="5">
        <v>0.52054870129999997</v>
      </c>
      <c r="BX21" s="4">
        <v>0.44577834009999995</v>
      </c>
      <c r="BY21" s="5">
        <v>0.43429881330000003</v>
      </c>
      <c r="BZ21" s="4">
        <v>0.49763885140000003</v>
      </c>
      <c r="CA21" s="5">
        <v>0.46282243729999994</v>
      </c>
      <c r="CB21" s="4">
        <v>0.46310275789999999</v>
      </c>
      <c r="CC21" s="5">
        <v>0.48180487750000006</v>
      </c>
      <c r="CD21" s="4">
        <v>0.47023192050000001</v>
      </c>
      <c r="CE21" s="5">
        <v>0.4737868905</v>
      </c>
      <c r="CF21" s="4">
        <v>0.39340254660000001</v>
      </c>
      <c r="CG21" s="5">
        <v>0.41026982670000001</v>
      </c>
      <c r="CH21" s="4">
        <v>0.37146264309999999</v>
      </c>
      <c r="CI21" s="5">
        <v>0.36202496290000002</v>
      </c>
      <c r="CJ21" s="4">
        <v>0.48429515959999997</v>
      </c>
      <c r="CK21" s="5">
        <v>0.45268592240000005</v>
      </c>
      <c r="CL21" s="4">
        <v>0.53878557680000005</v>
      </c>
      <c r="CM21" s="5">
        <v>0.50365263220000001</v>
      </c>
      <c r="CN21" s="4">
        <v>0.52081590889999996</v>
      </c>
      <c r="CO21" s="5">
        <v>0.58674043419999999</v>
      </c>
      <c r="CP21" s="4">
        <v>0.6483726501</v>
      </c>
      <c r="CQ21" s="5">
        <v>0.67731368540000003</v>
      </c>
      <c r="CR21" s="4">
        <v>0.60645610089999991</v>
      </c>
      <c r="CS21" s="5">
        <v>0.58590626720000005</v>
      </c>
      <c r="CT21" s="4">
        <v>0.63012939689999992</v>
      </c>
      <c r="CU21" s="5">
        <v>0.63995975259999993</v>
      </c>
      <c r="CV21" s="4">
        <v>0.5274134278</v>
      </c>
      <c r="CW21" s="5">
        <v>0.54232162240000004</v>
      </c>
    </row>
    <row r="22" spans="1:101">
      <c r="A22" s="2" t="s">
        <v>72</v>
      </c>
      <c r="B22" s="5">
        <v>0.44938573240000002</v>
      </c>
      <c r="C22" s="4">
        <v>0.45821461079999998</v>
      </c>
      <c r="D22" s="5">
        <v>0.34682837129999999</v>
      </c>
      <c r="E22" s="4">
        <v>0.3268202543</v>
      </c>
      <c r="F22" s="5">
        <v>0.38406360150000002</v>
      </c>
      <c r="G22" s="4">
        <v>0.3771236241</v>
      </c>
      <c r="H22" s="5">
        <v>0.37645187969999999</v>
      </c>
      <c r="I22" s="4">
        <v>0.38729390499999999</v>
      </c>
      <c r="J22" s="5">
        <v>0.42601180080000006</v>
      </c>
      <c r="K22" s="4">
        <v>0.41676959400000002</v>
      </c>
      <c r="L22" s="5">
        <v>0.42954373360000003</v>
      </c>
      <c r="M22" s="4">
        <v>0.42005246880000002</v>
      </c>
      <c r="N22" s="5">
        <v>0.43341955539999993</v>
      </c>
      <c r="O22" s="4">
        <v>0.38378673790000001</v>
      </c>
      <c r="P22" s="5">
        <v>0.43335050339999998</v>
      </c>
      <c r="Q22" s="4">
        <v>0.3987579644</v>
      </c>
      <c r="R22" s="5">
        <v>0.35524031519999999</v>
      </c>
      <c r="S22" s="4">
        <v>0.3385128677</v>
      </c>
      <c r="T22" s="5">
        <v>0.38440915939999998</v>
      </c>
      <c r="U22" s="4">
        <v>0.36741286519999999</v>
      </c>
      <c r="V22" s="5">
        <v>0.3750629425</v>
      </c>
      <c r="W22" s="4">
        <v>0.37220138309999995</v>
      </c>
      <c r="X22" s="5">
        <v>0.36465838550000002</v>
      </c>
      <c r="Y22" s="4">
        <v>0.33990716929999998</v>
      </c>
      <c r="Z22" s="5">
        <v>0.41021165249999997</v>
      </c>
      <c r="AA22" s="5">
        <v>0.40891021490000001</v>
      </c>
      <c r="AB22" s="5">
        <v>0.37495335940000002</v>
      </c>
      <c r="AC22" s="5">
        <v>0.40173515679999999</v>
      </c>
      <c r="AD22" s="5">
        <v>0.37435132269999999</v>
      </c>
      <c r="AE22" s="5">
        <v>0.37103527780000001</v>
      </c>
      <c r="AF22" s="4">
        <v>0.37263002989999999</v>
      </c>
      <c r="AG22" s="5">
        <v>0.37401339410000001</v>
      </c>
      <c r="AH22" s="4">
        <v>0.38933336730000001</v>
      </c>
      <c r="AI22" s="5">
        <v>0.36984458570000001</v>
      </c>
      <c r="AJ22" s="4">
        <v>0.38528355959999999</v>
      </c>
      <c r="AK22" s="5">
        <v>0.40443995589999998</v>
      </c>
      <c r="AL22" s="4">
        <v>0.38537114859999999</v>
      </c>
      <c r="AM22" s="5">
        <v>0.36062118409999999</v>
      </c>
      <c r="AN22" s="4">
        <v>0.33995679019999997</v>
      </c>
      <c r="AO22" s="5">
        <v>0.34491753580000001</v>
      </c>
      <c r="AP22" s="4">
        <v>0.38801223039999999</v>
      </c>
      <c r="AQ22" s="5">
        <v>0.39722231029999999</v>
      </c>
      <c r="AR22" s="4">
        <v>0.34140813349999999</v>
      </c>
      <c r="AS22" s="5">
        <v>0.33738028999999997</v>
      </c>
      <c r="AT22" s="4">
        <v>0.1652414203</v>
      </c>
      <c r="AU22" s="5">
        <v>0.2029659301</v>
      </c>
      <c r="AV22" s="4">
        <v>0.22513312099999999</v>
      </c>
      <c r="AW22" s="4">
        <v>0.21765781940000001</v>
      </c>
      <c r="AX22" s="4">
        <v>0.54386323690000005</v>
      </c>
      <c r="AY22" s="4">
        <v>0.52932327989999994</v>
      </c>
      <c r="AZ22" s="4">
        <v>0.57683259249999996</v>
      </c>
      <c r="BA22" s="4">
        <v>0.57124292850000002</v>
      </c>
      <c r="BB22" s="4">
        <v>0.57838481660000007</v>
      </c>
      <c r="BC22" s="4">
        <v>0.59119421240000003</v>
      </c>
      <c r="BD22" s="4">
        <v>0.57291173930000006</v>
      </c>
      <c r="BE22" s="4">
        <v>0.59851455689999999</v>
      </c>
      <c r="BF22" s="4">
        <v>0.67994302510000004</v>
      </c>
      <c r="BG22" s="4">
        <v>0.67220616339999995</v>
      </c>
      <c r="BH22" s="4">
        <v>0.58548110720000002</v>
      </c>
      <c r="BI22" s="4">
        <v>0.57536464929999998</v>
      </c>
      <c r="BJ22" s="4">
        <v>0.63268387319999997</v>
      </c>
      <c r="BK22" s="4">
        <v>0.61459636689999997</v>
      </c>
      <c r="BL22" s="4">
        <v>0.52041220659999998</v>
      </c>
      <c r="BM22" s="4">
        <v>0.5102305412</v>
      </c>
      <c r="BN22" s="4">
        <v>0.44288218020000003</v>
      </c>
      <c r="BO22" s="4">
        <v>0.45088928940000006</v>
      </c>
      <c r="BP22" s="4">
        <v>0.48805972929999997</v>
      </c>
      <c r="BQ22" s="4">
        <v>0.48470646140000001</v>
      </c>
      <c r="BR22" s="4">
        <v>0.46545624730000001</v>
      </c>
      <c r="BS22" s="4">
        <v>0.49495241050000005</v>
      </c>
      <c r="BT22" s="4">
        <v>0.47898271679999999</v>
      </c>
      <c r="BU22" s="4">
        <v>0.4252415001</v>
      </c>
      <c r="BV22" s="4">
        <v>0.54052633049999999</v>
      </c>
      <c r="BW22" s="5">
        <v>0.52028495070000003</v>
      </c>
      <c r="BX22" s="4">
        <v>0.43995279069999998</v>
      </c>
      <c r="BY22" s="5">
        <v>0.42204782369999999</v>
      </c>
      <c r="BZ22" s="4">
        <v>0.39331483840000003</v>
      </c>
      <c r="CA22" s="5">
        <v>0.4200701416</v>
      </c>
      <c r="CB22" s="4">
        <v>0.46138906480000003</v>
      </c>
      <c r="CC22" s="5">
        <v>0.46703812479999995</v>
      </c>
      <c r="CD22" s="4">
        <v>0.50647217040000003</v>
      </c>
      <c r="CE22" s="5">
        <v>0.48263728619999996</v>
      </c>
      <c r="CF22" s="4">
        <v>0.41345453259999998</v>
      </c>
      <c r="CG22" s="5">
        <v>0.41322299840000004</v>
      </c>
      <c r="CH22" s="4">
        <v>0.4039399326</v>
      </c>
      <c r="CI22" s="5">
        <v>0.41208195689999999</v>
      </c>
      <c r="CJ22" s="4">
        <v>0.47260543700000002</v>
      </c>
      <c r="CK22" s="5">
        <v>0.43961778279999997</v>
      </c>
      <c r="CL22" s="4">
        <v>0.50090277189999999</v>
      </c>
      <c r="CM22" s="5">
        <v>0.51174926759999995</v>
      </c>
      <c r="CN22" s="4">
        <v>0.41904017329999999</v>
      </c>
      <c r="CO22" s="5">
        <v>0.56843632460000004</v>
      </c>
      <c r="CP22" s="4">
        <v>0.65480947489999997</v>
      </c>
      <c r="CQ22" s="5">
        <v>0.64167469740000005</v>
      </c>
      <c r="CR22" s="4">
        <v>0.60132324699999995</v>
      </c>
      <c r="CS22" s="5">
        <v>0.59344428779999991</v>
      </c>
      <c r="CT22" s="4">
        <v>0.61274731160000007</v>
      </c>
      <c r="CU22" s="5">
        <v>0.64793097970000002</v>
      </c>
      <c r="CV22" s="4">
        <v>0.55170053240000005</v>
      </c>
      <c r="CW22" s="5">
        <v>0.53850919009999998</v>
      </c>
    </row>
    <row r="23" spans="1:101">
      <c r="A23" s="2" t="s">
        <v>73</v>
      </c>
      <c r="B23" s="5">
        <v>0.44436296819999999</v>
      </c>
      <c r="C23" s="4">
        <v>0.45770394800000003</v>
      </c>
      <c r="D23" s="5">
        <v>0.34915471079999999</v>
      </c>
      <c r="E23" s="4">
        <v>0.32899731400000004</v>
      </c>
      <c r="F23" s="5">
        <v>0.3838847876</v>
      </c>
      <c r="G23" s="4">
        <v>0.3767960668</v>
      </c>
      <c r="H23" s="5">
        <v>0.37683519720000003</v>
      </c>
      <c r="I23" s="4">
        <v>0.38260826469999998</v>
      </c>
      <c r="J23" s="5">
        <v>0.42060691119999999</v>
      </c>
      <c r="K23" s="4">
        <v>0.41553846</v>
      </c>
      <c r="L23" s="5">
        <v>0.43338441849999998</v>
      </c>
      <c r="M23" s="4">
        <v>0.42039573190000001</v>
      </c>
      <c r="N23" s="5">
        <v>0.42779397959999999</v>
      </c>
      <c r="O23" s="4">
        <v>0.38492739199999998</v>
      </c>
      <c r="P23" s="5">
        <v>0.42204990980000001</v>
      </c>
      <c r="Q23" s="4">
        <v>0.39980259540000002</v>
      </c>
      <c r="R23" s="5">
        <v>0.34807208179999999</v>
      </c>
      <c r="S23" s="4">
        <v>0.33860763909999997</v>
      </c>
      <c r="T23" s="5">
        <v>0.38248243930000003</v>
      </c>
      <c r="U23" s="4">
        <v>0.37252613900000003</v>
      </c>
      <c r="V23" s="5">
        <v>0.36843955519999999</v>
      </c>
      <c r="W23" s="4">
        <v>0.37243476510000001</v>
      </c>
      <c r="X23" s="5">
        <v>0.35288009049999997</v>
      </c>
      <c r="Y23" s="4">
        <v>0.34139961000000002</v>
      </c>
      <c r="Z23" s="5">
        <v>0.40201410649999997</v>
      </c>
      <c r="AA23" s="5">
        <v>0.41273716090000001</v>
      </c>
      <c r="AB23" s="5">
        <v>0.38532236219999999</v>
      </c>
      <c r="AC23" s="5">
        <v>0.4065700471</v>
      </c>
      <c r="AD23" s="5">
        <v>0.37565207480000001</v>
      </c>
      <c r="AE23" s="5">
        <v>0.37582856419999999</v>
      </c>
      <c r="AF23" s="4">
        <v>0.3789026439</v>
      </c>
      <c r="AG23" s="5">
        <v>0.37299934029999998</v>
      </c>
      <c r="AH23" s="4">
        <v>0.3844303489</v>
      </c>
      <c r="AI23" s="5">
        <v>0.36533573270000003</v>
      </c>
      <c r="AJ23" s="4">
        <v>0.38208484649999996</v>
      </c>
      <c r="AK23" s="5">
        <v>0.40493956209999998</v>
      </c>
      <c r="AL23" s="4">
        <v>0.38464629649999998</v>
      </c>
      <c r="AM23" s="5">
        <v>0.36037746069999999</v>
      </c>
      <c r="AN23" s="4">
        <v>0.34354481100000001</v>
      </c>
      <c r="AO23" s="5">
        <v>0.33791610599999999</v>
      </c>
      <c r="AP23" s="4">
        <v>0.38940122719999998</v>
      </c>
      <c r="AQ23" s="5">
        <v>0.39079469440000003</v>
      </c>
      <c r="AR23" s="4">
        <v>0.33575510980000001</v>
      </c>
      <c r="AS23" s="5">
        <v>0.33405610920000001</v>
      </c>
      <c r="AT23" s="4">
        <v>0.16030514240000002</v>
      </c>
      <c r="AU23" s="5">
        <v>0.21013323960000002</v>
      </c>
      <c r="AV23" s="4">
        <v>0.23163707549999998</v>
      </c>
      <c r="AW23" s="4">
        <v>0.22508284449999999</v>
      </c>
      <c r="AX23" s="4">
        <v>0.53104746339999997</v>
      </c>
      <c r="AY23" s="4">
        <v>0.5221700668</v>
      </c>
      <c r="AZ23" s="4">
        <v>0.5894410014</v>
      </c>
      <c r="BA23" s="4">
        <v>0.53469252589999994</v>
      </c>
      <c r="BB23" s="4">
        <v>0.57368016239999997</v>
      </c>
      <c r="BC23" s="4">
        <v>0.58056604859999994</v>
      </c>
      <c r="BD23" s="4">
        <v>0.54657030110000004</v>
      </c>
      <c r="BE23" s="4">
        <v>0.57874220609999993</v>
      </c>
      <c r="BF23" s="4">
        <v>0.69515067340000003</v>
      </c>
      <c r="BG23" s="4">
        <v>0.68382149930000002</v>
      </c>
      <c r="BH23" s="4">
        <v>0.57719534639999992</v>
      </c>
      <c r="BI23" s="4">
        <v>0.56163781879999997</v>
      </c>
      <c r="BJ23" s="4">
        <v>0.63058000800000003</v>
      </c>
      <c r="BK23" s="4">
        <v>0.62511610979999999</v>
      </c>
      <c r="BL23" s="4">
        <v>0.51619046930000001</v>
      </c>
      <c r="BM23" s="4">
        <v>0.50830113890000006</v>
      </c>
      <c r="BN23" s="4">
        <v>0.43971210719999998</v>
      </c>
      <c r="BO23" s="4">
        <v>0.4457016587</v>
      </c>
      <c r="BP23" s="4">
        <v>0.48532637950000002</v>
      </c>
      <c r="BQ23" s="4">
        <v>0.48563897610000001</v>
      </c>
      <c r="BR23" s="4">
        <v>0.45728853339999997</v>
      </c>
      <c r="BS23" s="4">
        <v>0.48508054019999997</v>
      </c>
      <c r="BT23" s="4">
        <v>0.49047112460000003</v>
      </c>
      <c r="BU23" s="4">
        <v>0.43274891380000002</v>
      </c>
      <c r="BV23" s="4">
        <v>0.52888244390000005</v>
      </c>
      <c r="BW23" s="5">
        <v>0.53249853849999995</v>
      </c>
      <c r="BX23" s="4">
        <v>0.44312858579999997</v>
      </c>
      <c r="BY23" s="5">
        <v>0.4268808067</v>
      </c>
      <c r="BZ23" s="4">
        <v>0.42853301760000001</v>
      </c>
      <c r="CA23" s="5">
        <v>0.40621852870000003</v>
      </c>
      <c r="CB23" s="4">
        <v>0.44456192850000004</v>
      </c>
      <c r="CC23" s="5">
        <v>0.46062895659999997</v>
      </c>
      <c r="CD23" s="4">
        <v>0.51044666770000002</v>
      </c>
      <c r="CE23" s="5">
        <v>0.479878366</v>
      </c>
      <c r="CF23" s="4">
        <v>0.40344658490000002</v>
      </c>
      <c r="CG23" s="5">
        <v>0.40555232759999998</v>
      </c>
      <c r="CH23" s="4">
        <v>0.40687474610000002</v>
      </c>
      <c r="CI23" s="5">
        <v>0.4100095332</v>
      </c>
      <c r="CJ23" s="4">
        <v>0.45747423169999996</v>
      </c>
      <c r="CK23" s="5">
        <v>0.43685996529999999</v>
      </c>
      <c r="CL23" s="4">
        <v>0.51080840829999996</v>
      </c>
      <c r="CM23" s="5">
        <v>0.50062292810000009</v>
      </c>
      <c r="CN23" s="4">
        <v>0.40321326260000001</v>
      </c>
      <c r="CO23" s="5">
        <v>0.57477629180000001</v>
      </c>
      <c r="CP23" s="4">
        <v>0.63615232710000003</v>
      </c>
      <c r="CQ23" s="5">
        <v>0.6570098996</v>
      </c>
      <c r="CR23" s="4">
        <v>0.59533500669999995</v>
      </c>
      <c r="CS23" s="5">
        <v>0.58640110489999997</v>
      </c>
      <c r="CT23" s="4">
        <v>0.61882287260000002</v>
      </c>
      <c r="CU23" s="5">
        <v>0.64960336689999998</v>
      </c>
      <c r="CV23" s="4">
        <v>0.54843306540000003</v>
      </c>
      <c r="CW23" s="5">
        <v>0.53593814370000004</v>
      </c>
    </row>
    <row r="24" spans="1:101">
      <c r="A24" s="2" t="s">
        <v>74</v>
      </c>
      <c r="B24" s="5">
        <v>0.40964624290000001</v>
      </c>
      <c r="C24" s="4">
        <v>0.41617792840000001</v>
      </c>
      <c r="D24" s="5">
        <v>0.34086719160000001</v>
      </c>
      <c r="E24" s="4">
        <v>0.33286112549999997</v>
      </c>
      <c r="F24" s="5">
        <v>0.3703468144</v>
      </c>
      <c r="G24" s="4">
        <v>0.36425048110000002</v>
      </c>
      <c r="H24" s="5">
        <v>0.37213450669999998</v>
      </c>
      <c r="I24" s="4">
        <v>0.384609282</v>
      </c>
      <c r="J24" s="5">
        <v>0.39065521959999999</v>
      </c>
      <c r="K24" s="4">
        <v>0.40078032019999998</v>
      </c>
      <c r="L24" s="5">
        <v>0.40832877160000003</v>
      </c>
      <c r="M24" s="4">
        <v>0.40190979840000002</v>
      </c>
      <c r="N24" s="5">
        <v>0.41933768990000003</v>
      </c>
      <c r="O24" s="4">
        <v>0.37196156380000001</v>
      </c>
      <c r="P24" s="5">
        <v>0.39764755959999998</v>
      </c>
      <c r="Q24" s="4">
        <v>0.37432220580000003</v>
      </c>
      <c r="R24" s="5">
        <v>0.3372620046</v>
      </c>
      <c r="S24" s="4">
        <v>0.3343592286</v>
      </c>
      <c r="T24" s="5">
        <v>0.38000214100000002</v>
      </c>
      <c r="U24" s="4">
        <v>0.36848551029999999</v>
      </c>
      <c r="V24" s="5">
        <v>0.36946448679999999</v>
      </c>
      <c r="W24" s="4">
        <v>0.36681437489999996</v>
      </c>
      <c r="X24" s="5">
        <v>0.35901710389999997</v>
      </c>
      <c r="Y24" s="4">
        <v>0.33968278769999999</v>
      </c>
      <c r="Z24" s="5">
        <v>0.38949316740000001</v>
      </c>
      <c r="AA24" s="5">
        <v>0.41374042629999996</v>
      </c>
      <c r="AB24" s="5">
        <v>0.36161661150000002</v>
      </c>
      <c r="AC24" s="5">
        <v>0.35262894630000002</v>
      </c>
      <c r="AD24" s="5">
        <v>0.369345963</v>
      </c>
      <c r="AE24" s="5">
        <v>0.35801151390000002</v>
      </c>
      <c r="AF24" s="4">
        <v>0.35854685310000001</v>
      </c>
      <c r="AG24" s="5">
        <v>0.362141192</v>
      </c>
      <c r="AH24" s="4">
        <v>0.38027200099999997</v>
      </c>
      <c r="AI24" s="5">
        <v>0.36575219040000001</v>
      </c>
      <c r="AJ24" s="4">
        <v>0.36160174010000001</v>
      </c>
      <c r="AK24" s="5">
        <v>0.38385602829999999</v>
      </c>
      <c r="AL24" s="4">
        <v>0.36336687210000002</v>
      </c>
      <c r="AM24" s="5">
        <v>0.3654188216</v>
      </c>
      <c r="AN24" s="4">
        <v>0.36149415369999999</v>
      </c>
      <c r="AO24" s="5">
        <v>0.35553738470000001</v>
      </c>
      <c r="AP24" s="4">
        <v>0.3372442424</v>
      </c>
      <c r="AQ24" s="5">
        <v>0.35328972340000003</v>
      </c>
      <c r="AR24" s="4">
        <v>0.34353375429999999</v>
      </c>
      <c r="AS24" s="5">
        <v>0.3395833969</v>
      </c>
      <c r="AT24" s="4">
        <v>0.15660482649999999</v>
      </c>
      <c r="AU24" s="5">
        <v>0.18244591359999998</v>
      </c>
      <c r="AV24" s="4">
        <v>0.2202018499</v>
      </c>
      <c r="AW24" s="4">
        <v>0.2069858909</v>
      </c>
      <c r="AX24" s="4">
        <v>0.48499941830000004</v>
      </c>
      <c r="AY24" s="4">
        <v>0.47927576299999997</v>
      </c>
      <c r="AZ24" s="4">
        <v>0.50113660100000001</v>
      </c>
      <c r="BA24" s="4">
        <v>0.46821120379999998</v>
      </c>
      <c r="BB24" s="4">
        <v>0.51436400410000005</v>
      </c>
      <c r="BC24" s="4">
        <v>0.49908033010000002</v>
      </c>
      <c r="BD24" s="4">
        <v>0.53629958629999996</v>
      </c>
      <c r="BE24" s="4">
        <v>0.52124315499999996</v>
      </c>
      <c r="BF24" s="4">
        <v>0.64158642290000001</v>
      </c>
      <c r="BG24" s="4">
        <v>0.62053853269999992</v>
      </c>
      <c r="BH24" s="4">
        <v>0.5358619094</v>
      </c>
      <c r="BI24" s="4">
        <v>0.53409111500000006</v>
      </c>
      <c r="BJ24" s="4">
        <v>0.60934919119999997</v>
      </c>
      <c r="BK24" s="4">
        <v>0.61117428540000007</v>
      </c>
      <c r="BL24" s="4">
        <v>0.48605614900000005</v>
      </c>
      <c r="BM24" s="4">
        <v>0.47333514689999995</v>
      </c>
      <c r="BN24" s="4">
        <v>0.3672579527</v>
      </c>
      <c r="BO24" s="4">
        <v>0.37717166540000002</v>
      </c>
      <c r="BP24" s="4">
        <v>0.44440004230000002</v>
      </c>
      <c r="BQ24" s="4">
        <v>0.45183464880000002</v>
      </c>
      <c r="BR24" s="4">
        <v>0.4941551387</v>
      </c>
      <c r="BS24" s="4">
        <v>0.47304609419999999</v>
      </c>
      <c r="BT24" s="4">
        <v>0.46936166289999998</v>
      </c>
      <c r="BU24" s="4">
        <v>0.41489189860000003</v>
      </c>
      <c r="BV24" s="4">
        <v>0.45893254880000001</v>
      </c>
      <c r="BW24" s="5">
        <v>0.50254809859999994</v>
      </c>
      <c r="BX24" s="4">
        <v>0.42932575939999995</v>
      </c>
      <c r="BY24" s="5">
        <v>0.40144652130000003</v>
      </c>
      <c r="BZ24" s="4">
        <v>0.3514732122</v>
      </c>
      <c r="CA24" s="5">
        <v>0.31898441910000003</v>
      </c>
      <c r="CB24" s="4">
        <v>0.43201944230000006</v>
      </c>
      <c r="CC24" s="5">
        <v>0.42147722840000001</v>
      </c>
      <c r="CD24" s="4">
        <v>0.46888917680000003</v>
      </c>
      <c r="CE24" s="5">
        <v>0.45038902759999994</v>
      </c>
      <c r="CF24" s="4">
        <v>0.42209270599999998</v>
      </c>
      <c r="CG24" s="5">
        <v>0.38663935659999998</v>
      </c>
      <c r="CH24" s="4">
        <v>0.36294528840000001</v>
      </c>
      <c r="CI24" s="5">
        <v>0.38332918290000001</v>
      </c>
      <c r="CJ24" s="4">
        <v>0.4755173922</v>
      </c>
      <c r="CK24" s="5">
        <v>0.46855428809999999</v>
      </c>
      <c r="CL24" s="4">
        <v>0.50289279220000005</v>
      </c>
      <c r="CM24" s="5">
        <v>0.50659334659999999</v>
      </c>
      <c r="CN24" s="4">
        <v>0.33715528250000004</v>
      </c>
      <c r="CO24" s="5">
        <v>0.50602167840000001</v>
      </c>
      <c r="CP24" s="4">
        <v>0.56271648409999997</v>
      </c>
      <c r="CQ24" s="5">
        <v>0.58410316709999999</v>
      </c>
      <c r="CR24" s="4">
        <v>0.54502224919999998</v>
      </c>
      <c r="CS24" s="5">
        <v>0.49708271030000001</v>
      </c>
      <c r="CT24" s="4">
        <v>0.58001536129999998</v>
      </c>
      <c r="CU24" s="5">
        <v>0.61404198409999999</v>
      </c>
      <c r="CV24" s="4">
        <v>0.54281318190000005</v>
      </c>
      <c r="CW24" s="5">
        <v>0.52005040650000001</v>
      </c>
    </row>
    <row r="25" spans="1:101">
      <c r="A25" s="2" t="s">
        <v>75</v>
      </c>
      <c r="B25" s="5">
        <v>0.4065847695</v>
      </c>
      <c r="C25" s="4">
        <v>0.41952052709999998</v>
      </c>
      <c r="D25" s="5">
        <v>0.34882402420000003</v>
      </c>
      <c r="E25" s="4">
        <v>0.34241765740000002</v>
      </c>
      <c r="F25" s="5">
        <v>0.3736005127</v>
      </c>
      <c r="G25" s="4">
        <v>0.37281787400000005</v>
      </c>
      <c r="H25" s="5">
        <v>0.38124746079999999</v>
      </c>
      <c r="I25" s="4">
        <v>0.39220586419999998</v>
      </c>
      <c r="J25" s="5">
        <v>0.39633962510000004</v>
      </c>
      <c r="K25" s="4">
        <v>0.41376921529999999</v>
      </c>
      <c r="L25" s="5">
        <v>0.41346231099999997</v>
      </c>
      <c r="M25" s="4">
        <v>0.40299031140000002</v>
      </c>
      <c r="N25" s="5">
        <v>0.42148429160000001</v>
      </c>
      <c r="O25" s="4">
        <v>0.37803435329999996</v>
      </c>
      <c r="P25" s="5">
        <v>0.40094104410000003</v>
      </c>
      <c r="Q25" s="4">
        <v>0.36194419859999999</v>
      </c>
      <c r="R25" s="5">
        <v>0.34209981560000002</v>
      </c>
      <c r="S25" s="4">
        <v>0.35224214199999998</v>
      </c>
      <c r="T25" s="5">
        <v>0.37966951729999998</v>
      </c>
      <c r="U25" s="4">
        <v>0.37832450870000001</v>
      </c>
      <c r="V25" s="5">
        <v>0.38670518990000002</v>
      </c>
      <c r="W25" s="4">
        <v>0.3668341041</v>
      </c>
      <c r="X25" s="5">
        <v>0.35607594249999996</v>
      </c>
      <c r="Y25" s="4">
        <v>0.33864796159999999</v>
      </c>
      <c r="Z25" s="5">
        <v>0.39557287099999999</v>
      </c>
      <c r="AA25" s="5">
        <v>0.42356652019999996</v>
      </c>
      <c r="AB25" s="5">
        <v>0.369155556</v>
      </c>
      <c r="AC25" s="5">
        <v>0.3736971617</v>
      </c>
      <c r="AD25" s="5">
        <v>0.37820270659999999</v>
      </c>
      <c r="AE25" s="5">
        <v>0.36510261889999995</v>
      </c>
      <c r="AF25" s="4">
        <v>0.36829257009999999</v>
      </c>
      <c r="AG25" s="5">
        <v>0.3672907352</v>
      </c>
      <c r="AH25" s="4">
        <v>0.37739661340000002</v>
      </c>
      <c r="AI25" s="5">
        <v>0.35257574920000001</v>
      </c>
      <c r="AJ25" s="4">
        <v>0.36577534680000001</v>
      </c>
      <c r="AK25" s="5">
        <v>0.38129389289999999</v>
      </c>
      <c r="AL25" s="4">
        <v>0.3656638861</v>
      </c>
      <c r="AM25" s="5">
        <v>0.36723712089999999</v>
      </c>
      <c r="AN25" s="4">
        <v>0.3557688296</v>
      </c>
      <c r="AO25" s="5">
        <v>0.349579215</v>
      </c>
      <c r="AP25" s="4">
        <v>0.35405960679999998</v>
      </c>
      <c r="AQ25" s="5">
        <v>0.34959390759999998</v>
      </c>
      <c r="AR25" s="4">
        <v>0.3423444927</v>
      </c>
      <c r="AS25" s="5">
        <v>0.34054362769999996</v>
      </c>
      <c r="AT25" s="4">
        <v>0.1636217237</v>
      </c>
      <c r="AU25" s="5">
        <v>0.19658342000000001</v>
      </c>
      <c r="AV25" s="4">
        <v>0.21948122979999998</v>
      </c>
      <c r="AW25" s="4">
        <v>0.21505188939999997</v>
      </c>
      <c r="AX25" s="4">
        <v>0.49124863739999997</v>
      </c>
      <c r="AY25" s="4">
        <v>0.4891470671</v>
      </c>
      <c r="AZ25" s="4">
        <v>0.55848789220000006</v>
      </c>
      <c r="BA25" s="4">
        <v>0.50247919559999998</v>
      </c>
      <c r="BB25" s="4">
        <v>0.53456109759999992</v>
      </c>
      <c r="BC25" s="4">
        <v>0.53033047909999997</v>
      </c>
      <c r="BD25" s="4">
        <v>0.55404555799999999</v>
      </c>
      <c r="BE25" s="4">
        <v>0.56345534320000001</v>
      </c>
      <c r="BF25" s="4">
        <v>0.63309419160000002</v>
      </c>
      <c r="BG25" s="4">
        <v>0.62816393380000002</v>
      </c>
      <c r="BH25" s="4">
        <v>0.54498720170000003</v>
      </c>
      <c r="BI25" s="4">
        <v>0.55443519349999992</v>
      </c>
      <c r="BJ25" s="4">
        <v>0.61700904369999998</v>
      </c>
      <c r="BK25" s="4">
        <v>0.60637712479999994</v>
      </c>
      <c r="BL25" s="4">
        <v>0.48992270230000001</v>
      </c>
      <c r="BM25" s="4">
        <v>0.49023863669999995</v>
      </c>
      <c r="BN25" s="4">
        <v>0.37654489279999998</v>
      </c>
      <c r="BO25" s="4">
        <v>0.37461188439999998</v>
      </c>
      <c r="BP25" s="4">
        <v>0.44420903919999999</v>
      </c>
      <c r="BQ25" s="4">
        <v>0.44691976900000002</v>
      </c>
      <c r="BR25" s="4">
        <v>0.48341006040000001</v>
      </c>
      <c r="BS25" s="4">
        <v>0.48776569960000005</v>
      </c>
      <c r="BT25" s="4">
        <v>0.48190164570000005</v>
      </c>
      <c r="BU25" s="4">
        <v>0.43357053400000001</v>
      </c>
      <c r="BV25" s="4">
        <v>0.45749682189999996</v>
      </c>
      <c r="BW25" s="5">
        <v>0.51357555389999998</v>
      </c>
      <c r="BX25" s="4">
        <v>0.44716688990000003</v>
      </c>
      <c r="BY25" s="5">
        <v>0.40989211200000003</v>
      </c>
      <c r="BZ25" s="4">
        <v>0.3909904957</v>
      </c>
      <c r="CA25" s="5">
        <v>0.32944267990000003</v>
      </c>
      <c r="CB25" s="4">
        <v>0.44337868689999999</v>
      </c>
      <c r="CC25" s="5">
        <v>0.42887136339999998</v>
      </c>
      <c r="CD25" s="4">
        <v>0.47362360360000005</v>
      </c>
      <c r="CE25" s="5">
        <v>0.45794153210000005</v>
      </c>
      <c r="CF25" s="4">
        <v>0.41138175129999999</v>
      </c>
      <c r="CG25" s="5">
        <v>0.39399951699999997</v>
      </c>
      <c r="CH25" s="4">
        <v>0.38246348499999999</v>
      </c>
      <c r="CI25" s="5">
        <v>0.39242339130000004</v>
      </c>
      <c r="CJ25" s="4">
        <v>0.49425587060000004</v>
      </c>
      <c r="CK25" s="5">
        <v>0.47097286579999997</v>
      </c>
      <c r="CL25" s="4">
        <v>0.51740288729999995</v>
      </c>
      <c r="CM25" s="5">
        <v>0.50933212039999998</v>
      </c>
      <c r="CN25" s="4">
        <v>0.34415358299999999</v>
      </c>
      <c r="CO25" s="5">
        <v>0.50895905489999993</v>
      </c>
      <c r="CP25" s="4">
        <v>0.58946716789999998</v>
      </c>
      <c r="CQ25" s="5">
        <v>0.59225511549999998</v>
      </c>
      <c r="CR25" s="4">
        <v>0.57065898179999996</v>
      </c>
      <c r="CS25" s="5">
        <v>0.52942293880000002</v>
      </c>
      <c r="CT25" s="4">
        <v>0.60125714539999997</v>
      </c>
      <c r="CU25" s="5">
        <v>0.60547167060000007</v>
      </c>
      <c r="CV25" s="4">
        <v>0.54662483930000005</v>
      </c>
      <c r="CW25" s="5">
        <v>0.5174503922</v>
      </c>
    </row>
    <row r="26" spans="1:101">
      <c r="A26" s="2" t="s">
        <v>76</v>
      </c>
      <c r="B26" s="5">
        <v>0.44689238069999998</v>
      </c>
      <c r="C26" s="4">
        <v>0.44974669809999995</v>
      </c>
      <c r="D26" s="5">
        <v>0.33694425230000002</v>
      </c>
      <c r="E26" s="4">
        <v>0.32555449009999998</v>
      </c>
      <c r="F26" s="5">
        <v>0.39844581480000002</v>
      </c>
      <c r="G26" s="4">
        <v>0.38593122359999998</v>
      </c>
      <c r="H26" s="5">
        <v>0.38700279589999997</v>
      </c>
      <c r="I26" s="4">
        <v>0.38720279929999996</v>
      </c>
      <c r="J26" s="5">
        <v>0.41653311250000002</v>
      </c>
      <c r="K26" s="4">
        <v>0.40905800460000002</v>
      </c>
      <c r="L26" s="5">
        <v>0.44296029209999999</v>
      </c>
      <c r="M26" s="4">
        <v>0.41984173660000002</v>
      </c>
      <c r="N26" s="5">
        <v>0.4374052584</v>
      </c>
      <c r="O26" s="4">
        <v>0.38943701980000001</v>
      </c>
      <c r="P26" s="5">
        <v>0.40938866140000002</v>
      </c>
      <c r="Q26" s="4">
        <v>0.39842018489999997</v>
      </c>
      <c r="R26" s="5">
        <v>0.36824482680000004</v>
      </c>
      <c r="S26" s="4">
        <v>0.3672824502</v>
      </c>
      <c r="T26" s="5">
        <v>0.37638387080000002</v>
      </c>
      <c r="U26" s="4">
        <v>0.36582165960000002</v>
      </c>
      <c r="V26" s="5">
        <v>0.37863311170000002</v>
      </c>
      <c r="W26" s="4">
        <v>0.38276106120000003</v>
      </c>
      <c r="X26" s="5">
        <v>0.34192699190000003</v>
      </c>
      <c r="Y26" s="4">
        <v>0.33778762820000002</v>
      </c>
      <c r="Z26" s="5">
        <v>0.43768981100000004</v>
      </c>
      <c r="AA26" s="5">
        <v>0.41060429809999999</v>
      </c>
      <c r="AB26" s="5">
        <v>0.38036823270000003</v>
      </c>
      <c r="AC26" s="5">
        <v>0.38077810410000001</v>
      </c>
      <c r="AD26" s="5">
        <v>0.35594263669999998</v>
      </c>
      <c r="AE26" s="5">
        <v>0.37820538879999999</v>
      </c>
      <c r="AF26" s="4">
        <v>0.36490663890000002</v>
      </c>
      <c r="AG26" s="5">
        <v>0.35923910139999998</v>
      </c>
      <c r="AH26" s="4">
        <v>0.37121883029999997</v>
      </c>
      <c r="AI26" s="5">
        <v>0.3577643633</v>
      </c>
      <c r="AJ26" s="4">
        <v>0.36919569969999999</v>
      </c>
      <c r="AK26" s="5">
        <v>0.37375718359999999</v>
      </c>
      <c r="AL26" s="4">
        <v>0.3577211797</v>
      </c>
      <c r="AM26" s="5">
        <v>0.34967744350000002</v>
      </c>
      <c r="AN26" s="4">
        <v>0.35338312389999998</v>
      </c>
      <c r="AO26" s="5">
        <v>0.35698497299999998</v>
      </c>
      <c r="AP26" s="4">
        <v>0.37396311760000001</v>
      </c>
      <c r="AQ26" s="5">
        <v>0.39074748749999999</v>
      </c>
      <c r="AR26" s="4">
        <v>0.33430701490000003</v>
      </c>
      <c r="AS26" s="5">
        <v>0.33218154309999998</v>
      </c>
      <c r="AT26" s="4">
        <v>0.1523997933</v>
      </c>
      <c r="AU26" s="5">
        <v>0.17209240789999999</v>
      </c>
      <c r="AV26" s="4">
        <v>0.21142975989999999</v>
      </c>
      <c r="AW26" s="4">
        <v>0.22189949449999999</v>
      </c>
      <c r="AX26" s="4">
        <v>0.48823171849999997</v>
      </c>
      <c r="AY26" s="4">
        <v>0.53366065029999998</v>
      </c>
      <c r="AZ26" s="4">
        <v>0.54291212560000002</v>
      </c>
      <c r="BA26" s="4">
        <v>0.49792915580000002</v>
      </c>
      <c r="BB26" s="4">
        <v>0.53004109859999993</v>
      </c>
      <c r="BC26" s="4">
        <v>0.53945583109999995</v>
      </c>
      <c r="BD26" s="4">
        <v>0.52038615939999999</v>
      </c>
      <c r="BE26" s="4">
        <v>0.53794860840000003</v>
      </c>
      <c r="BF26" s="4">
        <v>0.64357489349999997</v>
      </c>
      <c r="BG26" s="4">
        <v>0.62423557039999999</v>
      </c>
      <c r="BH26" s="4">
        <v>0.54054415229999997</v>
      </c>
      <c r="BI26" s="4">
        <v>0.51363861560000001</v>
      </c>
      <c r="BJ26" s="4">
        <v>0.61737960580000006</v>
      </c>
      <c r="BK26" s="4">
        <v>0.62035077810000006</v>
      </c>
      <c r="BL26" s="4">
        <v>0.48898234960000003</v>
      </c>
      <c r="BM26" s="4">
        <v>0.49806612729999999</v>
      </c>
      <c r="BN26" s="4">
        <v>0.39846774940000002</v>
      </c>
      <c r="BO26" s="4">
        <v>0.39583432670000002</v>
      </c>
      <c r="BP26" s="4">
        <v>0.45181056859999996</v>
      </c>
      <c r="BQ26" s="4">
        <v>0.46545159819999998</v>
      </c>
      <c r="BR26" s="4">
        <v>0.46893712879999999</v>
      </c>
      <c r="BS26" s="4">
        <v>0.48961436749999998</v>
      </c>
      <c r="BT26" s="4">
        <v>0.41148963569999997</v>
      </c>
      <c r="BU26" s="4">
        <v>0.38241744040000003</v>
      </c>
      <c r="BV26" s="4">
        <v>0.4701698124</v>
      </c>
      <c r="BW26" s="5">
        <v>0.48235663770000003</v>
      </c>
      <c r="BX26" s="4">
        <v>0.39605045319999999</v>
      </c>
      <c r="BY26" s="5">
        <v>0.39573252200000003</v>
      </c>
      <c r="BZ26" s="4">
        <v>0.31328967209999997</v>
      </c>
      <c r="CA26" s="5">
        <v>0.30294871330000001</v>
      </c>
      <c r="CB26" s="4">
        <v>0.39161691069999999</v>
      </c>
      <c r="CC26" s="5">
        <v>0.40360873939999997</v>
      </c>
      <c r="CD26" s="4">
        <v>0.47437933090000006</v>
      </c>
      <c r="CE26" s="5">
        <v>0.43521943689999998</v>
      </c>
      <c r="CF26" s="4">
        <v>0.35466238859999999</v>
      </c>
      <c r="CG26" s="5">
        <v>0.36065012220000003</v>
      </c>
      <c r="CH26" s="4">
        <v>0.35978183149999998</v>
      </c>
      <c r="CI26" s="5">
        <v>0.33280903100000003</v>
      </c>
      <c r="CJ26" s="4">
        <v>0.39140936729999998</v>
      </c>
      <c r="CK26" s="5">
        <v>0.41037628050000002</v>
      </c>
      <c r="CL26" s="4">
        <v>0.45794495939999996</v>
      </c>
      <c r="CM26" s="5">
        <v>0.46994397039999997</v>
      </c>
      <c r="CN26" s="4">
        <v>0.35606759789999998</v>
      </c>
      <c r="CO26" s="5">
        <v>0.5127958655</v>
      </c>
      <c r="CP26" s="4">
        <v>0.63443541530000003</v>
      </c>
      <c r="CQ26" s="5">
        <v>0.61202186349999999</v>
      </c>
      <c r="CR26" s="4">
        <v>0.57365620140000007</v>
      </c>
      <c r="CS26" s="5">
        <v>0.56376391650000002</v>
      </c>
      <c r="CT26" s="4">
        <v>0.58868157860000003</v>
      </c>
      <c r="CU26" s="5">
        <v>0.63571453090000007</v>
      </c>
      <c r="CV26" s="4">
        <v>0.50325542690000002</v>
      </c>
      <c r="CW26" s="5">
        <v>0.53442251679999997</v>
      </c>
    </row>
    <row r="27" spans="1:101">
      <c r="A27" s="2" t="s">
        <v>77</v>
      </c>
      <c r="B27" s="5">
        <v>0.45085698370000005</v>
      </c>
      <c r="C27" s="4">
        <v>0.45110344889999998</v>
      </c>
      <c r="D27" s="5">
        <v>0.33954581620000002</v>
      </c>
      <c r="E27" s="4">
        <v>0.33409118650000003</v>
      </c>
      <c r="F27" s="5">
        <v>0.39869761469999998</v>
      </c>
      <c r="G27" s="4">
        <v>0.3891871274</v>
      </c>
      <c r="H27" s="5">
        <v>0.39285150169999999</v>
      </c>
      <c r="I27" s="4">
        <v>0.3984614313</v>
      </c>
      <c r="J27" s="5">
        <v>0.41915714739999999</v>
      </c>
      <c r="K27" s="4">
        <v>0.41113570329999999</v>
      </c>
      <c r="L27" s="5">
        <v>0.44534233210000007</v>
      </c>
      <c r="M27" s="4">
        <v>0.42575860020000006</v>
      </c>
      <c r="N27" s="5">
        <v>0.44200780990000005</v>
      </c>
      <c r="O27" s="4">
        <v>0.39182910320000003</v>
      </c>
      <c r="P27" s="5">
        <v>0.42804652450000003</v>
      </c>
      <c r="Q27" s="4">
        <v>0.39485630389999998</v>
      </c>
      <c r="R27" s="5">
        <v>0.36628523470000002</v>
      </c>
      <c r="S27" s="4">
        <v>0.37470245359999999</v>
      </c>
      <c r="T27" s="5">
        <v>0.380343616</v>
      </c>
      <c r="U27" s="4">
        <v>0.37476384639999999</v>
      </c>
      <c r="V27" s="5">
        <v>0.38202464580000001</v>
      </c>
      <c r="W27" s="4">
        <v>0.39689347149999998</v>
      </c>
      <c r="X27" s="5">
        <v>0.34705978630000001</v>
      </c>
      <c r="Y27" s="4">
        <v>0.35223087669999997</v>
      </c>
      <c r="Z27" s="5">
        <v>0.43344292039999999</v>
      </c>
      <c r="AA27" s="5">
        <v>0.41519981620000002</v>
      </c>
      <c r="AB27" s="5">
        <v>0.38653817769999999</v>
      </c>
      <c r="AC27" s="5">
        <v>0.39200037719999997</v>
      </c>
      <c r="AD27" s="5">
        <v>0.36236703399999998</v>
      </c>
      <c r="AE27" s="5">
        <v>0.38047286869999997</v>
      </c>
      <c r="AF27" s="4">
        <v>0.37735751270000001</v>
      </c>
      <c r="AG27" s="5">
        <v>0.37343591450000002</v>
      </c>
      <c r="AH27" s="4">
        <v>0.372030735</v>
      </c>
      <c r="AI27" s="5">
        <v>0.35662186150000003</v>
      </c>
      <c r="AJ27" s="4">
        <v>0.37367805839999996</v>
      </c>
      <c r="AK27" s="5">
        <v>0.3875497282</v>
      </c>
      <c r="AL27" s="4">
        <v>0.36076796049999998</v>
      </c>
      <c r="AM27" s="5">
        <v>0.3567228019</v>
      </c>
      <c r="AN27" s="4">
        <v>0.35142815109999997</v>
      </c>
      <c r="AO27" s="5">
        <v>0.36245608330000001</v>
      </c>
      <c r="AP27" s="4">
        <v>0.37652733919999998</v>
      </c>
      <c r="AQ27" s="5">
        <v>0.3899362683</v>
      </c>
      <c r="AR27" s="4">
        <v>0.34015047549999999</v>
      </c>
      <c r="AS27" s="5">
        <v>0.34298336509999999</v>
      </c>
      <c r="AT27" s="4">
        <v>0.1550390422</v>
      </c>
      <c r="AU27" s="5">
        <v>0.17276370530000001</v>
      </c>
      <c r="AV27" s="4">
        <v>0.2091109753</v>
      </c>
      <c r="AW27" s="4">
        <v>0.2248947322</v>
      </c>
      <c r="AX27" s="4">
        <v>0.49449417000000001</v>
      </c>
      <c r="AY27" s="4">
        <v>0.50490766759999994</v>
      </c>
      <c r="AZ27" s="4">
        <v>0.55062782759999995</v>
      </c>
      <c r="BA27" s="4">
        <v>0.51438599819999997</v>
      </c>
      <c r="BB27" s="4">
        <v>0.55592370029999993</v>
      </c>
      <c r="BC27" s="4">
        <v>0.50941610339999999</v>
      </c>
      <c r="BD27" s="4">
        <v>0.54722219709999997</v>
      </c>
      <c r="BE27" s="4">
        <v>0.52804231639999999</v>
      </c>
      <c r="BF27" s="4">
        <v>0.66234618430000003</v>
      </c>
      <c r="BG27" s="4">
        <v>0.63338124749999991</v>
      </c>
      <c r="BH27" s="4">
        <v>0.53723591569999996</v>
      </c>
      <c r="BI27" s="4">
        <v>0.54107832909999998</v>
      </c>
      <c r="BJ27" s="4">
        <v>0.62399899960000005</v>
      </c>
      <c r="BK27" s="4">
        <v>0.63121724130000001</v>
      </c>
      <c r="BL27" s="4">
        <v>0.50013047460000004</v>
      </c>
      <c r="BM27" s="4">
        <v>0.50883799790000006</v>
      </c>
      <c r="BN27" s="4">
        <v>0.40639504789999997</v>
      </c>
      <c r="BO27" s="4">
        <v>0.4073232114</v>
      </c>
      <c r="BP27" s="4">
        <v>0.44868180159999999</v>
      </c>
      <c r="BQ27" s="4">
        <v>0.47386482359999993</v>
      </c>
      <c r="BR27" s="4">
        <v>0.47337177400000002</v>
      </c>
      <c r="BS27" s="4">
        <v>0.49672755599999996</v>
      </c>
      <c r="BT27" s="4">
        <v>0.4255308807</v>
      </c>
      <c r="BU27" s="4">
        <v>0.38883435729999999</v>
      </c>
      <c r="BV27" s="4">
        <v>0.48863035439999997</v>
      </c>
      <c r="BW27" s="5">
        <v>0.49487981200000003</v>
      </c>
      <c r="BX27" s="4">
        <v>0.41136690970000001</v>
      </c>
      <c r="BY27" s="5">
        <v>0.39843246339999999</v>
      </c>
      <c r="BZ27" s="4">
        <v>0.31605225800000003</v>
      </c>
      <c r="CA27" s="5">
        <v>0.30361002679999999</v>
      </c>
      <c r="CB27" s="4">
        <v>0.4147351682</v>
      </c>
      <c r="CC27" s="5">
        <v>0.4026058018</v>
      </c>
      <c r="CD27" s="4">
        <v>0.48531621689999999</v>
      </c>
      <c r="CE27" s="5">
        <v>0.45317471030000001</v>
      </c>
      <c r="CF27" s="4">
        <v>0.35543477540000001</v>
      </c>
      <c r="CG27" s="5">
        <v>0.36352986100000001</v>
      </c>
      <c r="CH27" s="4">
        <v>0.3803009987</v>
      </c>
      <c r="CI27" s="5">
        <v>0.33079543709999998</v>
      </c>
      <c r="CJ27" s="4">
        <v>0.3904955685</v>
      </c>
      <c r="CK27" s="5">
        <v>0.38893345000000001</v>
      </c>
      <c r="CL27" s="4">
        <v>0.48130097989999998</v>
      </c>
      <c r="CM27" s="5">
        <v>0.46709462999999996</v>
      </c>
      <c r="CN27" s="4">
        <v>0.33882638809999999</v>
      </c>
      <c r="CO27" s="5">
        <v>0.52685344220000008</v>
      </c>
      <c r="CP27" s="4">
        <v>0.66188359259999996</v>
      </c>
      <c r="CQ27" s="5">
        <v>0.5973755717</v>
      </c>
      <c r="CR27" s="4">
        <v>0.58280277250000001</v>
      </c>
      <c r="CS27" s="5">
        <v>0.56641387939999999</v>
      </c>
      <c r="CT27" s="4">
        <v>0.60493278499999992</v>
      </c>
      <c r="CU27" s="5">
        <v>0.65756058689999997</v>
      </c>
      <c r="CV27" s="4">
        <v>0.50421983000000004</v>
      </c>
      <c r="CW27" s="5">
        <v>0.52948129179999992</v>
      </c>
    </row>
    <row r="28" spans="1:101">
      <c r="A28" s="2" t="s">
        <v>78</v>
      </c>
      <c r="B28" s="5">
        <v>0.43828788399999996</v>
      </c>
      <c r="C28" s="4">
        <v>0.44012182950000001</v>
      </c>
      <c r="D28" s="5">
        <v>0.33670514819999997</v>
      </c>
      <c r="E28" s="4">
        <v>0.32961064579999999</v>
      </c>
      <c r="F28" s="5">
        <v>0.38811627030000001</v>
      </c>
      <c r="G28" s="4">
        <v>0.37170660499999997</v>
      </c>
      <c r="H28" s="5">
        <v>0.37826713919999999</v>
      </c>
      <c r="I28" s="4">
        <v>0.37587592009999998</v>
      </c>
      <c r="J28" s="5">
        <v>0.4184566736</v>
      </c>
      <c r="K28" s="4">
        <v>0.40958768130000001</v>
      </c>
      <c r="L28" s="5">
        <v>0.42265546320000003</v>
      </c>
      <c r="M28" s="4">
        <v>0.40355280040000002</v>
      </c>
      <c r="N28" s="5">
        <v>0.40244635940000001</v>
      </c>
      <c r="O28" s="4">
        <v>0.36389994619999999</v>
      </c>
      <c r="P28" s="5">
        <v>0.40854096409999996</v>
      </c>
      <c r="Q28" s="4">
        <v>0.36797955630000001</v>
      </c>
      <c r="R28" s="5">
        <v>0.35891696810000001</v>
      </c>
      <c r="S28" s="4">
        <v>0.33700984719999999</v>
      </c>
      <c r="T28" s="5">
        <v>0.37935879830000002</v>
      </c>
      <c r="U28" s="4">
        <v>0.37768140440000003</v>
      </c>
      <c r="V28" s="5">
        <v>0.37656140329999999</v>
      </c>
      <c r="W28" s="4">
        <v>0.3835811019</v>
      </c>
      <c r="X28" s="5">
        <v>0.34980744120000001</v>
      </c>
      <c r="Y28" s="4">
        <v>0.35293376450000002</v>
      </c>
      <c r="Z28" s="5">
        <v>0.40413886310000002</v>
      </c>
      <c r="AA28" s="5">
        <v>0.4113824666</v>
      </c>
      <c r="AB28" s="5">
        <v>0.39041814210000003</v>
      </c>
      <c r="AC28" s="5">
        <v>0.39254912730000002</v>
      </c>
      <c r="AD28" s="5">
        <v>0.37292918559999999</v>
      </c>
      <c r="AE28" s="5">
        <v>0.36973696949999996</v>
      </c>
      <c r="AF28" s="4">
        <v>0.37632745499999998</v>
      </c>
      <c r="AG28" s="5">
        <v>0.3704873621</v>
      </c>
      <c r="AH28" s="4">
        <v>0.38047850129999999</v>
      </c>
      <c r="AI28" s="5">
        <v>0.37342298029999998</v>
      </c>
      <c r="AJ28" s="4">
        <v>0.38250216840000001</v>
      </c>
      <c r="AK28" s="5">
        <v>0.39864835139999999</v>
      </c>
      <c r="AL28" s="4">
        <v>0.36072409150000001</v>
      </c>
      <c r="AM28" s="5">
        <v>0.33841761949999999</v>
      </c>
      <c r="AN28" s="4">
        <v>0.34071546790000001</v>
      </c>
      <c r="AO28" s="5">
        <v>0.35521551970000004</v>
      </c>
      <c r="AP28" s="4">
        <v>0.36223611239999998</v>
      </c>
      <c r="AQ28" s="5">
        <v>0.37458041310000001</v>
      </c>
      <c r="AR28" s="4">
        <v>0.34557321669999996</v>
      </c>
      <c r="AS28" s="5">
        <v>0.32965505119999999</v>
      </c>
      <c r="AT28" s="4">
        <v>0.1783444434</v>
      </c>
      <c r="AU28" s="5">
        <v>0.21115355189999999</v>
      </c>
      <c r="AV28" s="4">
        <v>0.2032261491</v>
      </c>
      <c r="AW28" s="4">
        <v>0.21476188300000001</v>
      </c>
      <c r="AX28" s="4">
        <v>0.50820881129999995</v>
      </c>
      <c r="AY28" s="4">
        <v>0.53676468129999999</v>
      </c>
      <c r="AZ28" s="4">
        <v>0.56439173219999994</v>
      </c>
      <c r="BA28" s="4">
        <v>0.5097592473</v>
      </c>
      <c r="BB28" s="4">
        <v>0.52426743509999996</v>
      </c>
      <c r="BC28" s="4">
        <v>0.54843068119999994</v>
      </c>
      <c r="BD28" s="4">
        <v>0.57713234420000004</v>
      </c>
      <c r="BE28" s="4">
        <v>0.60696697240000008</v>
      </c>
      <c r="BF28" s="4">
        <v>0.6531775594</v>
      </c>
      <c r="BG28" s="4">
        <v>0.68556195499999995</v>
      </c>
      <c r="BH28" s="4">
        <v>0.59095567459999998</v>
      </c>
      <c r="BI28" s="4">
        <v>0.56856191160000003</v>
      </c>
      <c r="BJ28" s="4">
        <v>0.6146500707</v>
      </c>
      <c r="BK28" s="4">
        <v>0.61447840930000008</v>
      </c>
      <c r="BL28" s="4">
        <v>0.49866157769999997</v>
      </c>
      <c r="BM28" s="4">
        <v>0.50354355569999998</v>
      </c>
      <c r="BN28" s="4">
        <v>0.41044721009999996</v>
      </c>
      <c r="BO28" s="4">
        <v>0.41025412080000001</v>
      </c>
      <c r="BP28" s="4">
        <v>0.45452627539999996</v>
      </c>
      <c r="BQ28" s="4">
        <v>0.45137703420000003</v>
      </c>
      <c r="BR28" s="4">
        <v>0.44230765099999997</v>
      </c>
      <c r="BS28" s="4">
        <v>0.42659008499999995</v>
      </c>
      <c r="BT28" s="4">
        <v>0.52059388159999997</v>
      </c>
      <c r="BU28" s="4">
        <v>0.45328417419999995</v>
      </c>
      <c r="BV28" s="4">
        <v>0.52179616689999997</v>
      </c>
      <c r="BW28" s="5">
        <v>0.55100792649999997</v>
      </c>
      <c r="BX28" s="4">
        <v>0.4311685562</v>
      </c>
      <c r="BY28" s="5">
        <v>0.41279941800000003</v>
      </c>
      <c r="BZ28" s="4">
        <v>0.43323951960000007</v>
      </c>
      <c r="CA28" s="5">
        <v>0.39749959109999999</v>
      </c>
      <c r="CB28" s="4">
        <v>0.47826847429999997</v>
      </c>
      <c r="CC28" s="5">
        <v>0.4500834346</v>
      </c>
      <c r="CD28" s="4">
        <v>0.47465351220000007</v>
      </c>
      <c r="CE28" s="5">
        <v>0.48139804600000002</v>
      </c>
      <c r="CF28" s="4">
        <v>0.37228611109999998</v>
      </c>
      <c r="CG28" s="5">
        <v>0.37796491379999997</v>
      </c>
      <c r="CH28" s="4">
        <v>0.36706557870000001</v>
      </c>
      <c r="CI28" s="5">
        <v>0.46867975590000005</v>
      </c>
      <c r="CJ28" s="4">
        <v>0.47599479560000002</v>
      </c>
      <c r="CK28" s="5">
        <v>0.50184005499999995</v>
      </c>
      <c r="CL28" s="4">
        <v>0.52190703150000006</v>
      </c>
      <c r="CM28" s="5">
        <v>0.54060512780000003</v>
      </c>
      <c r="CN28" s="4">
        <v>0.47697871919999996</v>
      </c>
      <c r="CO28" s="5">
        <v>0.60844022040000001</v>
      </c>
      <c r="CP28" s="4">
        <v>0.61994695659999999</v>
      </c>
      <c r="CQ28" s="5">
        <v>0.65522414449999999</v>
      </c>
      <c r="CR28" s="4">
        <v>0.60880523919999996</v>
      </c>
      <c r="CS28" s="5">
        <v>0.57219862939999999</v>
      </c>
      <c r="CT28" s="4">
        <v>0.65080153940000007</v>
      </c>
      <c r="CU28" s="5">
        <v>0.6423287392</v>
      </c>
      <c r="CV28" s="4">
        <v>0.53316467999999995</v>
      </c>
      <c r="CW28" s="5">
        <v>0.52991431950000001</v>
      </c>
    </row>
    <row r="29" spans="1:101">
      <c r="A29" s="2" t="s">
        <v>79</v>
      </c>
      <c r="B29" s="5">
        <v>0.44155555959999998</v>
      </c>
      <c r="C29" s="4">
        <v>0.44217523930000002</v>
      </c>
      <c r="D29" s="5">
        <v>0.33934217689999996</v>
      </c>
      <c r="E29" s="4">
        <v>0.32854014640000001</v>
      </c>
      <c r="F29" s="5">
        <v>0.38967528939999996</v>
      </c>
      <c r="G29" s="4">
        <v>0.37513923650000003</v>
      </c>
      <c r="H29" s="5">
        <v>0.37951710820000001</v>
      </c>
      <c r="I29" s="4">
        <v>0.37945136430000004</v>
      </c>
      <c r="J29" s="5">
        <v>0.42341649529999997</v>
      </c>
      <c r="K29" s="4">
        <v>0.4186838269</v>
      </c>
      <c r="L29" s="5">
        <v>0.42551666500000002</v>
      </c>
      <c r="M29" s="4">
        <v>0.403306216</v>
      </c>
      <c r="N29" s="5">
        <v>0.41078677769999999</v>
      </c>
      <c r="O29" s="4">
        <v>0.36223381760000001</v>
      </c>
      <c r="P29" s="5">
        <v>0.4091141224</v>
      </c>
      <c r="Q29" s="4">
        <v>0.36763542890000001</v>
      </c>
      <c r="R29" s="5">
        <v>0.36497774719999998</v>
      </c>
      <c r="S29" s="4">
        <v>0.3375754654</v>
      </c>
      <c r="T29" s="5">
        <v>0.38495606179999997</v>
      </c>
      <c r="U29" s="4">
        <v>0.37809175249999999</v>
      </c>
      <c r="V29" s="5">
        <v>0.38066604730000003</v>
      </c>
      <c r="W29" s="4">
        <v>0.37060484290000001</v>
      </c>
      <c r="X29" s="5">
        <v>0.36188131570000004</v>
      </c>
      <c r="Y29" s="4">
        <v>0.35451599959999996</v>
      </c>
      <c r="Z29" s="5">
        <v>0.40571734309999996</v>
      </c>
      <c r="AA29" s="5">
        <v>0.40881273149999997</v>
      </c>
      <c r="AB29" s="5">
        <v>0.3935483098</v>
      </c>
      <c r="AC29" s="5">
        <v>0.38179004190000004</v>
      </c>
      <c r="AD29" s="5">
        <v>0.37344166639999998</v>
      </c>
      <c r="AE29" s="5">
        <v>0.37171438339999996</v>
      </c>
      <c r="AF29" s="4">
        <v>0.37528195980000001</v>
      </c>
      <c r="AG29" s="5">
        <v>0.3605770767</v>
      </c>
      <c r="AH29" s="4">
        <v>0.40168768169999997</v>
      </c>
      <c r="AI29" s="5">
        <v>0.3815226853</v>
      </c>
      <c r="AJ29" s="4">
        <v>0.38450741770000002</v>
      </c>
      <c r="AK29" s="5">
        <v>0.39967808129999999</v>
      </c>
      <c r="AL29" s="4">
        <v>0.3608611524</v>
      </c>
      <c r="AM29" s="5">
        <v>0.33791750669999998</v>
      </c>
      <c r="AN29" s="4">
        <v>0.3397708237</v>
      </c>
      <c r="AO29" s="5">
        <v>0.35106930139999998</v>
      </c>
      <c r="AP29" s="4">
        <v>0.36127978560000001</v>
      </c>
      <c r="AQ29" s="5">
        <v>0.37377944590000001</v>
      </c>
      <c r="AR29" s="4">
        <v>0.3400132656</v>
      </c>
      <c r="AS29" s="5">
        <v>0.32778871060000003</v>
      </c>
      <c r="AT29" s="4">
        <v>0.17647217209999999</v>
      </c>
      <c r="AU29" s="5">
        <v>0.21673533319999999</v>
      </c>
      <c r="AV29" s="4">
        <v>0.23866538700000001</v>
      </c>
      <c r="AW29" s="4">
        <v>0.22608637809999999</v>
      </c>
      <c r="AX29" s="4">
        <v>0.54560476540000002</v>
      </c>
      <c r="AY29" s="4">
        <v>0.56038492920000005</v>
      </c>
      <c r="AZ29" s="4">
        <v>0.64021962879999994</v>
      </c>
      <c r="BA29" s="4">
        <v>0.57524329419999998</v>
      </c>
      <c r="BB29" s="4">
        <v>0.54855746029999997</v>
      </c>
      <c r="BC29" s="4">
        <v>0.58187282090000003</v>
      </c>
      <c r="BD29" s="4">
        <v>0.56550788880000002</v>
      </c>
      <c r="BE29" s="4">
        <v>0.60114246609999999</v>
      </c>
      <c r="BF29" s="4">
        <v>0.67174202199999999</v>
      </c>
      <c r="BG29" s="4">
        <v>0.64589768650000001</v>
      </c>
      <c r="BH29" s="4">
        <v>0.56777071950000002</v>
      </c>
      <c r="BI29" s="4">
        <v>0.56314080950000001</v>
      </c>
      <c r="BJ29" s="4">
        <v>0.63168269399999999</v>
      </c>
      <c r="BK29" s="4">
        <v>0.60250401500000006</v>
      </c>
      <c r="BL29" s="4">
        <v>0.5086048245</v>
      </c>
      <c r="BM29" s="4">
        <v>0.50489574670000004</v>
      </c>
      <c r="BN29" s="4">
        <v>0.41056561469999997</v>
      </c>
      <c r="BO29" s="4">
        <v>0.42428389189999999</v>
      </c>
      <c r="BP29" s="4">
        <v>0.45313018559999996</v>
      </c>
      <c r="BQ29" s="4">
        <v>0.45880675319999997</v>
      </c>
      <c r="BR29" s="4">
        <v>0.44704771040000002</v>
      </c>
      <c r="BS29" s="4">
        <v>0.44398376349999996</v>
      </c>
      <c r="BT29" s="4">
        <v>0.51474434140000003</v>
      </c>
      <c r="BU29" s="4">
        <v>0.45206442479999998</v>
      </c>
      <c r="BV29" s="4">
        <v>0.51965546610000002</v>
      </c>
      <c r="BW29" s="5">
        <v>0.56631606820000002</v>
      </c>
      <c r="BX29" s="4">
        <v>0.43837037680000002</v>
      </c>
      <c r="BY29" s="5">
        <v>0.4139466584</v>
      </c>
      <c r="BZ29" s="4">
        <v>0.42117303609999995</v>
      </c>
      <c r="CA29" s="5">
        <v>0.39921337370000004</v>
      </c>
      <c r="CB29" s="4">
        <v>0.46302309630000005</v>
      </c>
      <c r="CC29" s="5">
        <v>0.45534205439999997</v>
      </c>
      <c r="CD29" s="4">
        <v>0.48711806540000002</v>
      </c>
      <c r="CE29" s="5">
        <v>0.46824863550000007</v>
      </c>
      <c r="CF29" s="4">
        <v>0.38103041049999997</v>
      </c>
      <c r="CG29" s="5">
        <v>0.38754877450000003</v>
      </c>
      <c r="CH29" s="4">
        <v>0.42192506789999995</v>
      </c>
      <c r="CI29" s="5">
        <v>0.45938557390000001</v>
      </c>
      <c r="CJ29" s="4">
        <v>0.49473914499999999</v>
      </c>
      <c r="CK29" s="5">
        <v>0.53270334009999998</v>
      </c>
      <c r="CL29" s="4">
        <v>0.53250473740000004</v>
      </c>
      <c r="CM29" s="5">
        <v>0.52461051940000003</v>
      </c>
      <c r="CN29" s="4">
        <v>0.48165690899999997</v>
      </c>
      <c r="CO29" s="5">
        <v>0.58265525099999993</v>
      </c>
      <c r="CP29" s="4">
        <v>0.61970663069999998</v>
      </c>
      <c r="CQ29" s="5">
        <v>0.6509078144999999</v>
      </c>
      <c r="CR29" s="4">
        <v>0.60465109350000001</v>
      </c>
      <c r="CS29" s="5">
        <v>0.57448667289999999</v>
      </c>
      <c r="CT29" s="4">
        <v>0.65486878159999995</v>
      </c>
      <c r="CU29" s="5">
        <v>0.64632344249999996</v>
      </c>
      <c r="CV29" s="4">
        <v>0.55238765480000007</v>
      </c>
      <c r="CW29" s="5">
        <v>0.53420031069999996</v>
      </c>
    </row>
    <row r="30" spans="1:101">
      <c r="A30" s="2" t="s">
        <v>80</v>
      </c>
      <c r="B30" s="5">
        <v>0.45555636289999996</v>
      </c>
      <c r="C30" s="4">
        <v>0.44511458279999999</v>
      </c>
      <c r="D30" s="5">
        <v>0.35066196320000004</v>
      </c>
      <c r="E30" s="4">
        <v>0.3295613825</v>
      </c>
      <c r="F30" s="5">
        <v>0.39738661050000001</v>
      </c>
      <c r="G30" s="4">
        <v>0.3823138177</v>
      </c>
      <c r="H30" s="5">
        <v>0.3808665872</v>
      </c>
      <c r="I30" s="4">
        <v>0.38528016209999999</v>
      </c>
      <c r="J30" s="5">
        <v>0.4182439744</v>
      </c>
      <c r="K30" s="4">
        <v>0.42511853579999997</v>
      </c>
      <c r="L30" s="5">
        <v>0.42844900489999999</v>
      </c>
      <c r="M30" s="4">
        <v>0.41802111269999997</v>
      </c>
      <c r="N30" s="5">
        <v>0.39345106480000003</v>
      </c>
      <c r="O30" s="4">
        <v>0.35706114769999997</v>
      </c>
      <c r="P30" s="5">
        <v>0.41090229150000002</v>
      </c>
      <c r="Q30" s="4">
        <v>0.36818414929999999</v>
      </c>
      <c r="R30" s="5">
        <v>0.34888046979999998</v>
      </c>
      <c r="S30" s="4">
        <v>0.32062530519999999</v>
      </c>
      <c r="T30" s="5">
        <v>0.38835349679999998</v>
      </c>
      <c r="U30" s="4">
        <v>0.36799076200000003</v>
      </c>
      <c r="V30" s="5">
        <v>0.39741939309999996</v>
      </c>
      <c r="W30" s="4">
        <v>0.38250970839999998</v>
      </c>
      <c r="X30" s="5">
        <v>0.361779511</v>
      </c>
      <c r="Y30" s="4">
        <v>0.34868603939999998</v>
      </c>
      <c r="Z30" s="5">
        <v>0.44086024170000004</v>
      </c>
      <c r="AA30" s="5">
        <v>0.441654712</v>
      </c>
      <c r="AB30" s="5">
        <v>0.3783705235</v>
      </c>
      <c r="AC30" s="5">
        <v>0.3972269893</v>
      </c>
      <c r="AD30" s="5">
        <v>0.3778718412</v>
      </c>
      <c r="AE30" s="5">
        <v>0.37908259029999997</v>
      </c>
      <c r="AF30" s="4">
        <v>0.37676712870000001</v>
      </c>
      <c r="AG30" s="5">
        <v>0.370644629</v>
      </c>
      <c r="AH30" s="4">
        <v>0.37796837089999996</v>
      </c>
      <c r="AI30" s="5">
        <v>0.36256289479999998</v>
      </c>
      <c r="AJ30" s="4">
        <v>0.3866691887</v>
      </c>
      <c r="AK30" s="5">
        <v>0.39887917039999998</v>
      </c>
      <c r="AL30" s="4">
        <v>0.3801580966</v>
      </c>
      <c r="AM30" s="5">
        <v>0.3640873134</v>
      </c>
      <c r="AN30" s="4">
        <v>0.34625375269999997</v>
      </c>
      <c r="AO30" s="5">
        <v>0.3355294466</v>
      </c>
      <c r="AP30" s="4">
        <v>0.38119235630000003</v>
      </c>
      <c r="AQ30" s="5">
        <v>0.37988156080000002</v>
      </c>
      <c r="AR30" s="4">
        <v>0.35281863810000003</v>
      </c>
      <c r="AS30" s="5">
        <v>0.34081104400000001</v>
      </c>
      <c r="AT30" s="4">
        <v>0.19210806489999999</v>
      </c>
      <c r="AU30" s="5">
        <v>0.2447139025</v>
      </c>
      <c r="AV30" s="4">
        <v>0.24258731310000001</v>
      </c>
      <c r="AW30" s="4">
        <v>0.23599763209999999</v>
      </c>
      <c r="AX30" s="4">
        <v>0.55544048550000003</v>
      </c>
      <c r="AY30" s="4">
        <v>0.54374915359999998</v>
      </c>
      <c r="AZ30" s="4">
        <v>0.54232329130000001</v>
      </c>
      <c r="BA30" s="4">
        <v>0.54232114549999999</v>
      </c>
      <c r="BB30" s="4">
        <v>0.56562900539999994</v>
      </c>
      <c r="BC30" s="4">
        <v>0.58022046090000001</v>
      </c>
      <c r="BD30" s="4">
        <v>0.56290894749999998</v>
      </c>
      <c r="BE30" s="4">
        <v>0.62129169699999998</v>
      </c>
      <c r="BF30" s="4">
        <v>0.70173269510000003</v>
      </c>
      <c r="BG30" s="4">
        <v>0.69382607939999996</v>
      </c>
      <c r="BH30" s="4">
        <v>0.59682035450000004</v>
      </c>
      <c r="BI30" s="4">
        <v>0.56123530860000004</v>
      </c>
      <c r="BJ30" s="4">
        <v>0.65599763389999999</v>
      </c>
      <c r="BK30" s="4">
        <v>0.63325619700000002</v>
      </c>
      <c r="BL30" s="4">
        <v>0.53419846299999996</v>
      </c>
      <c r="BM30" s="4">
        <v>0.53618359570000007</v>
      </c>
      <c r="BN30" s="4">
        <v>0.43474969270000002</v>
      </c>
      <c r="BO30" s="4">
        <v>0.42398348449999995</v>
      </c>
      <c r="BP30" s="4">
        <v>0.48113948109999999</v>
      </c>
      <c r="BQ30" s="4">
        <v>0.4695867896</v>
      </c>
      <c r="BR30" s="4">
        <v>0.48265782000000002</v>
      </c>
      <c r="BS30" s="4">
        <v>0.48236578699999999</v>
      </c>
      <c r="BT30" s="4">
        <v>0.51357704400000004</v>
      </c>
      <c r="BU30" s="4">
        <v>0.43879303339999998</v>
      </c>
      <c r="BV30" s="4">
        <v>0.53041309119999991</v>
      </c>
      <c r="BW30" s="5">
        <v>0.55551654100000003</v>
      </c>
      <c r="BX30" s="4">
        <v>0.46743437649999997</v>
      </c>
      <c r="BY30" s="5">
        <v>0.43409872060000004</v>
      </c>
      <c r="BZ30" s="4">
        <v>0.44471761579999997</v>
      </c>
      <c r="CA30" s="5">
        <v>0.43128669260000002</v>
      </c>
      <c r="CB30" s="4">
        <v>0.48912093039999993</v>
      </c>
      <c r="CC30" s="5">
        <v>0.45948839189999996</v>
      </c>
      <c r="CD30" s="4">
        <v>0.51232790949999996</v>
      </c>
      <c r="CE30" s="5">
        <v>0.50079447030000002</v>
      </c>
      <c r="CF30" s="4">
        <v>0.42479303480000002</v>
      </c>
      <c r="CG30" s="5">
        <v>0.41264399890000003</v>
      </c>
      <c r="CH30" s="4">
        <v>0.41179817909999999</v>
      </c>
      <c r="CI30" s="5">
        <v>0.44932171700000001</v>
      </c>
      <c r="CJ30" s="4">
        <v>0.44964379069999999</v>
      </c>
      <c r="CK30" s="5">
        <v>0.4510675073</v>
      </c>
      <c r="CL30" s="4">
        <v>0.50308722259999994</v>
      </c>
      <c r="CM30" s="5">
        <v>0.51261550190000005</v>
      </c>
      <c r="CN30" s="4">
        <v>0.48615694050000002</v>
      </c>
      <c r="CO30" s="5">
        <v>0.59885871410000002</v>
      </c>
      <c r="CP30" s="4">
        <v>0.65284144879999995</v>
      </c>
      <c r="CQ30" s="5">
        <v>0.65727359060000001</v>
      </c>
      <c r="CR30" s="4">
        <v>0.62418556209999998</v>
      </c>
      <c r="CS30" s="5">
        <v>0.61106550690000005</v>
      </c>
      <c r="CT30" s="4">
        <v>0.67073678969999995</v>
      </c>
      <c r="CU30" s="5">
        <v>0.64832538370000004</v>
      </c>
      <c r="CV30" s="4">
        <v>0.57302713389999993</v>
      </c>
      <c r="CW30" s="5">
        <v>0.53546237949999997</v>
      </c>
    </row>
    <row r="31" spans="1:101">
      <c r="A31" s="2" t="s">
        <v>81</v>
      </c>
      <c r="B31" s="5">
        <v>0.45278164740000004</v>
      </c>
      <c r="C31" s="4">
        <v>0.43655744189999995</v>
      </c>
      <c r="D31" s="5">
        <v>0.34812182190000002</v>
      </c>
      <c r="E31" s="4">
        <v>0.32741642000000004</v>
      </c>
      <c r="F31" s="5">
        <v>0.39778637890000001</v>
      </c>
      <c r="G31" s="4">
        <v>0.3828867078</v>
      </c>
      <c r="H31" s="5">
        <v>0.37715199589999998</v>
      </c>
      <c r="I31" s="4">
        <v>0.38882458209999998</v>
      </c>
      <c r="J31" s="5">
        <v>0.42150714989999999</v>
      </c>
      <c r="K31" s="4">
        <v>0.42727634310000001</v>
      </c>
      <c r="L31" s="5">
        <v>0.42729973789999998</v>
      </c>
      <c r="M31" s="4">
        <v>0.41734689470000003</v>
      </c>
      <c r="N31" s="5">
        <v>0.38818198440000001</v>
      </c>
      <c r="O31" s="4">
        <v>0.36070322990000003</v>
      </c>
      <c r="P31" s="5">
        <v>0.41903436179999998</v>
      </c>
      <c r="Q31" s="4">
        <v>0.36599990729999998</v>
      </c>
      <c r="R31" s="5">
        <v>0.35092249510000001</v>
      </c>
      <c r="S31" s="4">
        <v>0.31642895939999999</v>
      </c>
      <c r="T31" s="5">
        <v>0.38995555040000002</v>
      </c>
      <c r="U31" s="4">
        <v>0.36521625520000001</v>
      </c>
      <c r="V31" s="5">
        <v>0.38839322329999998</v>
      </c>
      <c r="W31" s="4">
        <v>0.37944924829999999</v>
      </c>
      <c r="X31" s="5">
        <v>0.36368539929999999</v>
      </c>
      <c r="Y31" s="4">
        <v>0.34769657250000002</v>
      </c>
      <c r="Z31" s="5">
        <v>0.42759001260000001</v>
      </c>
      <c r="AA31" s="5">
        <v>0.43891257049999999</v>
      </c>
      <c r="AB31" s="5">
        <v>0.37327477340000004</v>
      </c>
      <c r="AC31" s="5">
        <v>0.38982281090000004</v>
      </c>
      <c r="AD31" s="5">
        <v>0.37958291170000003</v>
      </c>
      <c r="AE31" s="5">
        <v>0.376829356</v>
      </c>
      <c r="AF31" s="4">
        <v>0.37606984380000003</v>
      </c>
      <c r="AG31" s="5">
        <v>0.36948996779999999</v>
      </c>
      <c r="AH31" s="4">
        <v>0.36658462880000003</v>
      </c>
      <c r="AI31" s="5">
        <v>0.36409068110000004</v>
      </c>
      <c r="AJ31" s="4">
        <v>0.38094153999999997</v>
      </c>
      <c r="AK31" s="5">
        <v>0.40180730819999999</v>
      </c>
      <c r="AL31" s="4">
        <v>0.38083177799999995</v>
      </c>
      <c r="AM31" s="5">
        <v>0.37066051360000002</v>
      </c>
      <c r="AN31" s="4">
        <v>0.34375125169999998</v>
      </c>
      <c r="AO31" s="5">
        <v>0.33528596160000002</v>
      </c>
      <c r="AP31" s="4">
        <v>0.37846159929999995</v>
      </c>
      <c r="AQ31" s="5">
        <v>0.37622231249999999</v>
      </c>
      <c r="AR31" s="4">
        <v>0.35414364929999997</v>
      </c>
      <c r="AS31" s="5">
        <v>0.34083807469999999</v>
      </c>
      <c r="AT31" s="4">
        <v>0.1880566776</v>
      </c>
      <c r="AU31" s="5">
        <v>0.23026116189999998</v>
      </c>
      <c r="AV31" s="4">
        <v>0.23836679759999999</v>
      </c>
      <c r="AW31" s="4">
        <v>0.23390267790000002</v>
      </c>
      <c r="AX31" s="4">
        <v>0.53531491760000005</v>
      </c>
      <c r="AY31" s="4">
        <v>0.531350553</v>
      </c>
      <c r="AZ31" s="4">
        <v>0.53916406630000002</v>
      </c>
      <c r="BA31" s="4">
        <v>0.53704118729999994</v>
      </c>
      <c r="BB31" s="4">
        <v>0.5412066579</v>
      </c>
      <c r="BC31" s="4">
        <v>0.57287424800000009</v>
      </c>
      <c r="BD31" s="4">
        <v>0.58681607250000001</v>
      </c>
      <c r="BE31" s="4">
        <v>0.59496939179999997</v>
      </c>
      <c r="BF31" s="4">
        <v>0.66972124579999992</v>
      </c>
      <c r="BG31" s="4">
        <v>0.68856090310000007</v>
      </c>
      <c r="BH31" s="4">
        <v>0.58482974769999996</v>
      </c>
      <c r="BI31" s="4">
        <v>0.56826567649999993</v>
      </c>
      <c r="BJ31" s="4">
        <v>0.64716786150000005</v>
      </c>
      <c r="BK31" s="4">
        <v>0.62321615220000004</v>
      </c>
      <c r="BL31" s="4">
        <v>0.52758413550000005</v>
      </c>
      <c r="BM31" s="4">
        <v>0.52831625939999993</v>
      </c>
      <c r="BN31" s="4">
        <v>0.42876973750000003</v>
      </c>
      <c r="BO31" s="4">
        <v>0.43494337800000005</v>
      </c>
      <c r="BP31" s="4">
        <v>0.47617769239999996</v>
      </c>
      <c r="BQ31" s="4">
        <v>0.4675142169</v>
      </c>
      <c r="BR31" s="4">
        <v>0.48289692400000001</v>
      </c>
      <c r="BS31" s="4">
        <v>0.48640918729999999</v>
      </c>
      <c r="BT31" s="4">
        <v>0.49985754490000001</v>
      </c>
      <c r="BU31" s="4">
        <v>0.42534261940000001</v>
      </c>
      <c r="BV31" s="4">
        <v>0.52163416149999997</v>
      </c>
      <c r="BW31" s="5">
        <v>0.5410453677</v>
      </c>
      <c r="BX31" s="4">
        <v>0.45717245340000001</v>
      </c>
      <c r="BY31" s="5">
        <v>0.41610202190000001</v>
      </c>
      <c r="BZ31" s="4">
        <v>0.45397901540000002</v>
      </c>
      <c r="CA31" s="5">
        <v>0.40377712250000003</v>
      </c>
      <c r="CB31" s="4">
        <v>0.47185432910000003</v>
      </c>
      <c r="CC31" s="5">
        <v>0.45093026759999999</v>
      </c>
      <c r="CD31" s="4">
        <v>0.51945203540000007</v>
      </c>
      <c r="CE31" s="5">
        <v>0.49882769579999997</v>
      </c>
      <c r="CF31" s="4">
        <v>0.41213285920000003</v>
      </c>
      <c r="CG31" s="5">
        <v>0.40195456150000003</v>
      </c>
      <c r="CH31" s="4">
        <v>0.39620944860000001</v>
      </c>
      <c r="CI31" s="5">
        <v>0.42330405120000003</v>
      </c>
      <c r="CJ31" s="4">
        <v>0.44833967089999999</v>
      </c>
      <c r="CK31" s="5">
        <v>0.45272395009999999</v>
      </c>
      <c r="CL31" s="4">
        <v>0.48894184829999998</v>
      </c>
      <c r="CM31" s="5">
        <v>0.48639225959999999</v>
      </c>
      <c r="CN31" s="4">
        <v>0.46627098320000004</v>
      </c>
      <c r="CO31" s="5">
        <v>0.56946623330000001</v>
      </c>
      <c r="CP31" s="4">
        <v>0.65513896940000005</v>
      </c>
      <c r="CQ31" s="5">
        <v>0.66346132759999998</v>
      </c>
      <c r="CR31" s="4">
        <v>0.60665977000000004</v>
      </c>
      <c r="CS31" s="5">
        <v>0.60537135599999992</v>
      </c>
      <c r="CT31" s="4">
        <v>0.65923976900000003</v>
      </c>
      <c r="CU31" s="5">
        <v>0.66073089839999999</v>
      </c>
      <c r="CV31" s="4">
        <v>0.56883841749999997</v>
      </c>
      <c r="CW31" s="5">
        <v>0.53407907489999995</v>
      </c>
    </row>
    <row r="32" spans="1:101">
      <c r="A32" s="2" t="s">
        <v>82</v>
      </c>
      <c r="B32" s="5">
        <v>0.45144766569999994</v>
      </c>
      <c r="C32" s="4">
        <v>0.44586893919999998</v>
      </c>
      <c r="D32" s="5">
        <v>0.3524806499</v>
      </c>
      <c r="E32" s="4">
        <v>0.33632871510000001</v>
      </c>
      <c r="F32" s="5">
        <v>0.39915674919999999</v>
      </c>
      <c r="G32" s="4">
        <v>0.38924637439999998</v>
      </c>
      <c r="H32" s="5">
        <v>0.3897002041</v>
      </c>
      <c r="I32" s="4">
        <v>0.39844927190000001</v>
      </c>
      <c r="J32" s="5">
        <v>0.41433644289999999</v>
      </c>
      <c r="K32" s="4">
        <v>0.4328505695</v>
      </c>
      <c r="L32" s="5">
        <v>0.44148966670000006</v>
      </c>
      <c r="M32" s="4">
        <v>0.4258480966</v>
      </c>
      <c r="N32" s="5">
        <v>0.41900908949999999</v>
      </c>
      <c r="O32" s="4">
        <v>0.38914072510000003</v>
      </c>
      <c r="P32" s="5">
        <v>0.42865130310000005</v>
      </c>
      <c r="Q32" s="4">
        <v>0.38733187320000001</v>
      </c>
      <c r="R32" s="5">
        <v>0.35950130219999998</v>
      </c>
      <c r="S32" s="4">
        <v>0.34563243390000004</v>
      </c>
      <c r="T32" s="5">
        <v>0.39780253169999996</v>
      </c>
      <c r="U32" s="4">
        <v>0.37224861980000001</v>
      </c>
      <c r="V32" s="5">
        <v>0.38411551710000003</v>
      </c>
      <c r="W32" s="4">
        <v>0.37774744630000001</v>
      </c>
      <c r="X32" s="5">
        <v>0.34926733369999996</v>
      </c>
      <c r="Y32" s="4">
        <v>0.35549768809999999</v>
      </c>
      <c r="Z32" s="5">
        <v>0.41728892919999999</v>
      </c>
      <c r="AA32" s="5">
        <v>0.42660880089999997</v>
      </c>
      <c r="AB32" s="5">
        <v>0.37370052930000003</v>
      </c>
      <c r="AC32" s="5">
        <v>0.39918485279999999</v>
      </c>
      <c r="AD32" s="5">
        <v>0.38802000879999998</v>
      </c>
      <c r="AE32" s="5">
        <v>0.39359694719999999</v>
      </c>
      <c r="AF32" s="4">
        <v>0.37727952000000003</v>
      </c>
      <c r="AG32" s="5">
        <v>0.37783822420000002</v>
      </c>
      <c r="AH32" s="4">
        <v>0.38323736190000002</v>
      </c>
      <c r="AI32" s="5">
        <v>0.34953263400000001</v>
      </c>
      <c r="AJ32" s="4">
        <v>0.38868078589999999</v>
      </c>
      <c r="AK32" s="5">
        <v>0.39237189290000002</v>
      </c>
      <c r="AL32" s="4">
        <v>0.38108190889999999</v>
      </c>
      <c r="AM32" s="5">
        <v>0.36929216979999996</v>
      </c>
      <c r="AN32" s="4">
        <v>0.35043144230000001</v>
      </c>
      <c r="AO32" s="5">
        <v>0.34841778870000001</v>
      </c>
      <c r="AP32" s="4">
        <v>0.39055564999999998</v>
      </c>
      <c r="AQ32" s="5">
        <v>0.40394562480000001</v>
      </c>
      <c r="AR32" s="4">
        <v>0.33320432900000002</v>
      </c>
      <c r="AS32" s="5">
        <v>0.34339919689999998</v>
      </c>
      <c r="AT32" s="4">
        <v>0.16130022699999999</v>
      </c>
      <c r="AU32" s="5">
        <v>0.20193830130000001</v>
      </c>
      <c r="AV32" s="4">
        <v>0.22577489909999998</v>
      </c>
      <c r="AW32" s="4">
        <v>0.22337625920000001</v>
      </c>
      <c r="AX32" s="4">
        <v>0.51529473069999998</v>
      </c>
      <c r="AY32" s="4">
        <v>0.54381906989999995</v>
      </c>
      <c r="AZ32" s="4">
        <v>0.57597887520000002</v>
      </c>
      <c r="BA32" s="4">
        <v>0.51683598760000005</v>
      </c>
      <c r="BB32" s="4">
        <v>0.53155237440000003</v>
      </c>
      <c r="BC32" s="4">
        <v>0.52680939439999996</v>
      </c>
      <c r="BD32" s="4">
        <v>0.49328216909999995</v>
      </c>
      <c r="BE32" s="4">
        <v>0.4937089086</v>
      </c>
      <c r="BF32" s="4">
        <v>0.65106219050000003</v>
      </c>
      <c r="BG32" s="4">
        <v>0.62102472779999995</v>
      </c>
      <c r="BH32" s="4">
        <v>0.56892925500000002</v>
      </c>
      <c r="BI32" s="4">
        <v>0.5802401304</v>
      </c>
      <c r="BJ32" s="4">
        <v>0.62321609259999999</v>
      </c>
      <c r="BK32" s="4">
        <v>0.61636561160000003</v>
      </c>
      <c r="BL32" s="4">
        <v>0.49803557989999997</v>
      </c>
      <c r="BM32" s="4">
        <v>0.49167314170000004</v>
      </c>
      <c r="BN32" s="4">
        <v>0.4398584962</v>
      </c>
      <c r="BO32" s="4">
        <v>0.44824209809999999</v>
      </c>
      <c r="BP32" s="4">
        <v>0.48241409660000001</v>
      </c>
      <c r="BQ32" s="4">
        <v>0.49058276409999996</v>
      </c>
      <c r="BR32" s="4">
        <v>0.45705285669999995</v>
      </c>
      <c r="BS32" s="4">
        <v>0.47482201459999995</v>
      </c>
      <c r="BT32" s="4">
        <v>0.52170568699999997</v>
      </c>
      <c r="BU32" s="4">
        <v>0.47031667829999996</v>
      </c>
      <c r="BV32" s="4">
        <v>0.49736613039999994</v>
      </c>
      <c r="BW32" s="5">
        <v>0.50443130729999996</v>
      </c>
      <c r="BX32" s="4">
        <v>0.44513750080000003</v>
      </c>
      <c r="BY32" s="5">
        <v>0.42082038519999998</v>
      </c>
      <c r="BZ32" s="4">
        <v>0.438550204</v>
      </c>
      <c r="CA32" s="5">
        <v>0.42715987560000002</v>
      </c>
      <c r="CB32" s="4">
        <v>0.4409773052</v>
      </c>
      <c r="CC32" s="5">
        <v>0.48133689170000005</v>
      </c>
      <c r="CD32" s="4">
        <v>0.48244461420000001</v>
      </c>
      <c r="CE32" s="5">
        <v>0.46713283660000005</v>
      </c>
      <c r="CF32" s="4">
        <v>0.38823565839999996</v>
      </c>
      <c r="CG32" s="5">
        <v>0.41608101129999997</v>
      </c>
      <c r="CH32" s="4">
        <v>0.39837530259999998</v>
      </c>
      <c r="CI32" s="5">
        <v>0.40210989120000001</v>
      </c>
      <c r="CJ32" s="4">
        <v>0.45822727680000003</v>
      </c>
      <c r="CK32" s="5">
        <v>0.45708405969999999</v>
      </c>
      <c r="CL32" s="4">
        <v>0.51374024149999997</v>
      </c>
      <c r="CM32" s="5">
        <v>0.49189063909999997</v>
      </c>
      <c r="CN32" s="4">
        <v>0.39208993320000002</v>
      </c>
      <c r="CO32" s="5">
        <v>0.51667827369999997</v>
      </c>
      <c r="CP32" s="4">
        <v>0.66038990019999999</v>
      </c>
      <c r="CQ32" s="5">
        <v>0.65381574630000006</v>
      </c>
      <c r="CR32" s="4">
        <v>0.5915259719</v>
      </c>
      <c r="CS32" s="5">
        <v>0.61181992289999998</v>
      </c>
      <c r="CT32" s="4">
        <v>0.64255797860000008</v>
      </c>
      <c r="CU32" s="5">
        <v>0.66672629119999993</v>
      </c>
      <c r="CV32" s="4">
        <v>0.56301021579999999</v>
      </c>
      <c r="CW32" s="5">
        <v>0.56798934940000001</v>
      </c>
    </row>
    <row r="33" spans="1:103">
      <c r="A33" s="2" t="s">
        <v>83</v>
      </c>
      <c r="B33" s="5">
        <v>0.45395541189999999</v>
      </c>
      <c r="C33" s="4">
        <v>0.45269262790000003</v>
      </c>
      <c r="D33" s="5">
        <v>0.35690262910000004</v>
      </c>
      <c r="E33" s="4">
        <v>0.34180155400000001</v>
      </c>
      <c r="F33" s="5">
        <v>0.40285146239999997</v>
      </c>
      <c r="G33" s="4">
        <v>0.39527481790000002</v>
      </c>
      <c r="H33" s="5">
        <v>0.39679455759999999</v>
      </c>
      <c r="I33" s="4">
        <v>0.40645015240000004</v>
      </c>
      <c r="J33" s="5">
        <v>0.41997435690000001</v>
      </c>
      <c r="K33" s="4">
        <v>0.43622934819999998</v>
      </c>
      <c r="L33" s="5">
        <v>0.45036253329999998</v>
      </c>
      <c r="M33" s="4">
        <v>0.42943510410000002</v>
      </c>
      <c r="N33" s="5">
        <v>0.42269241809999997</v>
      </c>
      <c r="O33" s="4">
        <v>0.39403989909999998</v>
      </c>
      <c r="P33" s="5">
        <v>0.43466597800000001</v>
      </c>
      <c r="Q33" s="4">
        <v>0.39181393380000001</v>
      </c>
      <c r="R33" s="5">
        <v>0.36842954160000002</v>
      </c>
      <c r="S33" s="4">
        <v>0.34663707020000001</v>
      </c>
      <c r="T33" s="5">
        <v>0.39848428960000004</v>
      </c>
      <c r="U33" s="4">
        <v>0.36725801229999999</v>
      </c>
      <c r="V33" s="5">
        <v>0.39159601929999999</v>
      </c>
      <c r="W33" s="4">
        <v>0.38207930330000001</v>
      </c>
      <c r="X33" s="5">
        <v>0.36072540279999998</v>
      </c>
      <c r="Y33" s="4">
        <v>0.35596117379999997</v>
      </c>
      <c r="Z33" s="5">
        <v>0.40729054810000004</v>
      </c>
      <c r="AA33" s="5">
        <v>0.4307588041</v>
      </c>
      <c r="AB33" s="5">
        <v>0.38273441790000001</v>
      </c>
      <c r="AC33" s="5">
        <v>0.39769011739999999</v>
      </c>
      <c r="AD33" s="5">
        <v>0.39308762549999998</v>
      </c>
      <c r="AE33" s="5">
        <v>0.39735767250000004</v>
      </c>
      <c r="AF33" s="4">
        <v>0.3834780753</v>
      </c>
      <c r="AG33" s="5">
        <v>0.37952142950000001</v>
      </c>
      <c r="AH33" s="4">
        <v>0.37843146919999998</v>
      </c>
      <c r="AI33" s="5">
        <v>0.35885494950000002</v>
      </c>
      <c r="AJ33" s="4">
        <v>0.39185073970000001</v>
      </c>
      <c r="AK33" s="5">
        <v>0.40367588399999998</v>
      </c>
      <c r="AL33" s="4">
        <v>0.38226166370000003</v>
      </c>
      <c r="AM33" s="5">
        <v>0.37217941879999999</v>
      </c>
      <c r="AN33" s="4">
        <v>0.34148386120000002</v>
      </c>
      <c r="AO33" s="5">
        <v>0.35331186650000002</v>
      </c>
      <c r="AP33" s="4">
        <v>0.3934471309</v>
      </c>
      <c r="AQ33" s="5">
        <v>0.4103227854</v>
      </c>
      <c r="AR33" s="4">
        <v>0.34718596940000002</v>
      </c>
      <c r="AS33" s="5">
        <v>0.35533395410000002</v>
      </c>
      <c r="AT33" s="4">
        <v>0.1688433439</v>
      </c>
      <c r="AU33" s="5">
        <v>0.2042540014</v>
      </c>
      <c r="AV33" s="4">
        <v>0.23706217110000002</v>
      </c>
      <c r="AW33" s="4">
        <v>0.22891341150000002</v>
      </c>
      <c r="AX33" s="4">
        <v>0.51442134380000004</v>
      </c>
      <c r="AY33" s="4">
        <v>0.54164081809999998</v>
      </c>
      <c r="AZ33" s="4">
        <v>0.58080965279999996</v>
      </c>
      <c r="BA33" s="4">
        <v>0.52241623400000003</v>
      </c>
      <c r="BB33" s="4">
        <v>0.54476141929999999</v>
      </c>
      <c r="BC33" s="4">
        <v>0.52312815190000006</v>
      </c>
      <c r="BD33" s="4">
        <v>0.52006500960000002</v>
      </c>
      <c r="BE33" s="4">
        <v>0.54201585050000001</v>
      </c>
      <c r="BF33" s="4">
        <v>0.65124154089999997</v>
      </c>
      <c r="BG33" s="4">
        <v>0.64935278890000003</v>
      </c>
      <c r="BH33" s="4">
        <v>0.58816963430000002</v>
      </c>
      <c r="BI33" s="4">
        <v>0.58601140979999999</v>
      </c>
      <c r="BJ33" s="4">
        <v>0.63106566670000008</v>
      </c>
      <c r="BK33" s="4">
        <v>0.62314814330000001</v>
      </c>
      <c r="BL33" s="4">
        <v>0.50782442090000002</v>
      </c>
      <c r="BM33" s="4">
        <v>0.49870812889999999</v>
      </c>
      <c r="BN33" s="4">
        <v>0.45088458059999997</v>
      </c>
      <c r="BO33" s="4">
        <v>0.45222783090000002</v>
      </c>
      <c r="BP33" s="4">
        <v>0.48616328839999995</v>
      </c>
      <c r="BQ33" s="4">
        <v>0.49673041699999998</v>
      </c>
      <c r="BR33" s="4">
        <v>0.45702028269999995</v>
      </c>
      <c r="BS33" s="4">
        <v>0.47494500880000007</v>
      </c>
      <c r="BT33" s="4">
        <v>0.52427232270000002</v>
      </c>
      <c r="BU33" s="4">
        <v>0.48225635290000002</v>
      </c>
      <c r="BV33" s="4">
        <v>0.50674253700000005</v>
      </c>
      <c r="BW33" s="5">
        <v>0.51911157369999994</v>
      </c>
      <c r="BX33" s="4">
        <v>0.45162364840000002</v>
      </c>
      <c r="BY33" s="5">
        <v>0.43051195140000004</v>
      </c>
      <c r="BZ33" s="4">
        <v>0.42347502709999996</v>
      </c>
      <c r="CA33" s="5">
        <v>0.47953888770000003</v>
      </c>
      <c r="CB33" s="4">
        <v>0.4688351154</v>
      </c>
      <c r="CC33" s="5">
        <v>0.49996569749999997</v>
      </c>
      <c r="CD33" s="4">
        <v>0.48436960580000005</v>
      </c>
      <c r="CE33" s="5">
        <v>0.46649137139999997</v>
      </c>
      <c r="CF33" s="4">
        <v>0.39230132099999998</v>
      </c>
      <c r="CG33" s="5">
        <v>0.42667153480000003</v>
      </c>
      <c r="CH33" s="4">
        <v>0.40216049549999999</v>
      </c>
      <c r="CI33" s="5">
        <v>0.39857894180000003</v>
      </c>
      <c r="CJ33" s="4">
        <v>0.4642256796</v>
      </c>
      <c r="CK33" s="5">
        <v>0.4535130262</v>
      </c>
      <c r="CL33" s="4">
        <v>0.52899789809999997</v>
      </c>
      <c r="CM33" s="5">
        <v>0.50798231360000001</v>
      </c>
      <c r="CN33" s="4">
        <v>0.41800972819999999</v>
      </c>
      <c r="CO33" s="5">
        <v>0.55732315779999997</v>
      </c>
      <c r="CP33" s="4">
        <v>0.67403268810000005</v>
      </c>
      <c r="CQ33" s="5">
        <v>0.68320405480000002</v>
      </c>
      <c r="CR33" s="4">
        <v>0.60904377700000001</v>
      </c>
      <c r="CS33" s="5">
        <v>0.61116540429999999</v>
      </c>
      <c r="CT33" s="4">
        <v>0.64301562309999993</v>
      </c>
      <c r="CU33" s="5">
        <v>0.66879522800000002</v>
      </c>
      <c r="CV33" s="4">
        <v>0.56790637970000002</v>
      </c>
      <c r="CW33" s="5">
        <v>0.5661244392</v>
      </c>
    </row>
    <row r="34" spans="1:103">
      <c r="A34" s="2" t="s">
        <v>84</v>
      </c>
      <c r="B34" s="5">
        <v>0.43915462489999996</v>
      </c>
      <c r="C34" s="4">
        <v>0.44855689999999998</v>
      </c>
      <c r="D34" s="5">
        <v>0.34775787590000001</v>
      </c>
      <c r="E34" s="4">
        <v>0.33202418679999995</v>
      </c>
      <c r="F34" s="5">
        <v>0.4005867541</v>
      </c>
      <c r="G34" s="4">
        <v>0.39018672700000001</v>
      </c>
      <c r="H34" s="5">
        <v>0.38203018900000002</v>
      </c>
      <c r="I34" s="4">
        <v>0.38769885900000001</v>
      </c>
      <c r="J34" s="5">
        <v>0.41984227300000004</v>
      </c>
      <c r="K34" s="4">
        <v>0.42154899239999999</v>
      </c>
      <c r="L34" s="5">
        <v>0.43407282230000005</v>
      </c>
      <c r="M34" s="4">
        <v>0.4133730531</v>
      </c>
      <c r="N34" s="5">
        <v>0.3944706321</v>
      </c>
      <c r="O34" s="4">
        <v>0.36266803739999998</v>
      </c>
      <c r="P34" s="5">
        <v>0.41773208979999998</v>
      </c>
      <c r="Q34" s="4">
        <v>0.37444180249999998</v>
      </c>
      <c r="R34" s="5">
        <v>0.36749163270000001</v>
      </c>
      <c r="S34" s="4">
        <v>0.34821942449999999</v>
      </c>
      <c r="T34" s="5">
        <v>0.39069852230000002</v>
      </c>
      <c r="U34" s="4">
        <v>0.37046724559999999</v>
      </c>
      <c r="V34" s="5">
        <v>0.39214807749999997</v>
      </c>
      <c r="W34" s="4">
        <v>0.37108442190000002</v>
      </c>
      <c r="X34" s="5">
        <v>0.3619959056</v>
      </c>
      <c r="Y34" s="4">
        <v>0.3535410464</v>
      </c>
      <c r="Z34" s="5">
        <v>0.45367947219999999</v>
      </c>
      <c r="AA34" s="5">
        <v>0.43406564000000003</v>
      </c>
      <c r="AB34" s="5">
        <v>0.38622081279999998</v>
      </c>
      <c r="AC34" s="5">
        <v>0.39783212540000001</v>
      </c>
      <c r="AD34" s="5">
        <v>0.37235352400000005</v>
      </c>
      <c r="AE34" s="5">
        <v>0.38272097710000003</v>
      </c>
      <c r="AF34" s="4">
        <v>0.38207700849999998</v>
      </c>
      <c r="AG34" s="5">
        <v>0.38161051269999996</v>
      </c>
      <c r="AH34" s="4">
        <v>0.38279929759999998</v>
      </c>
      <c r="AI34" s="5">
        <v>0.36443293090000001</v>
      </c>
      <c r="AJ34" s="4">
        <v>0.38307261469999998</v>
      </c>
      <c r="AK34" s="5">
        <v>0.41797333959999999</v>
      </c>
      <c r="AL34" s="4">
        <v>0.3641839623</v>
      </c>
      <c r="AM34" s="5">
        <v>0.36047878859999999</v>
      </c>
      <c r="AN34" s="4">
        <v>0.34003981950000001</v>
      </c>
      <c r="AO34" s="5">
        <v>0.34251821039999997</v>
      </c>
      <c r="AP34" s="4">
        <v>0.38523966069999999</v>
      </c>
      <c r="AQ34" s="5">
        <v>0.38518357279999998</v>
      </c>
      <c r="AR34" s="4">
        <v>0.36184081439999999</v>
      </c>
      <c r="AS34" s="5">
        <v>0.33848559859999999</v>
      </c>
      <c r="AT34" s="4">
        <v>0.1743875295</v>
      </c>
      <c r="AU34" s="5">
        <v>0.22097371519999998</v>
      </c>
      <c r="AV34" s="4">
        <v>0.22709046299999999</v>
      </c>
      <c r="AW34" s="4">
        <v>0.22781436150000003</v>
      </c>
      <c r="AX34" s="4">
        <v>0.52478194239999998</v>
      </c>
      <c r="AY34" s="4">
        <v>0.4965694249</v>
      </c>
      <c r="AZ34" s="4">
        <v>0.60618156189999994</v>
      </c>
      <c r="BA34" s="4">
        <v>0.60015374420000001</v>
      </c>
      <c r="BB34" s="4">
        <v>0.54771661760000001</v>
      </c>
      <c r="BC34" s="4">
        <v>0.55627888439999995</v>
      </c>
      <c r="BD34" s="4">
        <v>0.54699885849999996</v>
      </c>
      <c r="BE34" s="4">
        <v>0.54333686830000005</v>
      </c>
      <c r="BF34" s="4">
        <v>0.64499008660000001</v>
      </c>
      <c r="BG34" s="4">
        <v>0.66457694769999998</v>
      </c>
      <c r="BH34" s="4">
        <v>0.57172280549999999</v>
      </c>
      <c r="BI34" s="4">
        <v>0.57541638610000001</v>
      </c>
      <c r="BJ34" s="4">
        <v>0.62234300369999995</v>
      </c>
      <c r="BK34" s="4">
        <v>0.60924118760000001</v>
      </c>
      <c r="BL34" s="4">
        <v>0.52980589869999994</v>
      </c>
      <c r="BM34" s="4">
        <v>0.51513296370000006</v>
      </c>
      <c r="BN34" s="4">
        <v>0.43907818200000004</v>
      </c>
      <c r="BO34" s="4">
        <v>0.45934671160000001</v>
      </c>
      <c r="BP34" s="4">
        <v>0.47476071119999996</v>
      </c>
      <c r="BQ34" s="4">
        <v>0.46663811799999999</v>
      </c>
      <c r="BR34" s="4">
        <v>0.44734358789999995</v>
      </c>
      <c r="BS34" s="4">
        <v>0.45330181720000001</v>
      </c>
      <c r="BT34" s="4">
        <v>0.53289419409999994</v>
      </c>
      <c r="BU34" s="4">
        <v>0.47581493849999995</v>
      </c>
      <c r="BV34" s="4">
        <v>0.51397377249999998</v>
      </c>
      <c r="BW34" s="5">
        <v>0.53817927840000002</v>
      </c>
      <c r="BX34" s="4">
        <v>0.46670705080000002</v>
      </c>
      <c r="BY34" s="5">
        <v>0.42613679170000002</v>
      </c>
      <c r="BZ34" s="4">
        <v>0.38529646400000001</v>
      </c>
      <c r="CA34" s="5">
        <v>0.36324372890000001</v>
      </c>
      <c r="CB34" s="4">
        <v>0.48127427699999997</v>
      </c>
      <c r="CC34" s="5">
        <v>0.49029192329999999</v>
      </c>
      <c r="CD34" s="4">
        <v>0.51380890609999996</v>
      </c>
      <c r="CE34" s="5">
        <v>0.48446828130000003</v>
      </c>
      <c r="CF34" s="4">
        <v>0.40776279570000001</v>
      </c>
      <c r="CG34" s="5">
        <v>0.4286662638</v>
      </c>
      <c r="CH34" s="4">
        <v>0.39575126770000002</v>
      </c>
      <c r="CI34" s="5">
        <v>0.3902451992</v>
      </c>
      <c r="CJ34" s="4">
        <v>0.4524715245</v>
      </c>
      <c r="CK34" s="5">
        <v>0.44769895080000005</v>
      </c>
      <c r="CL34" s="4">
        <v>0.51599943640000001</v>
      </c>
      <c r="CM34" s="5">
        <v>0.51274967189999998</v>
      </c>
      <c r="CN34" s="4">
        <v>0.53830206390000002</v>
      </c>
      <c r="CO34" s="5">
        <v>0.60878896709999997</v>
      </c>
      <c r="CP34" s="4">
        <v>0.63921058180000001</v>
      </c>
      <c r="CQ34" s="5">
        <v>0.64490926270000004</v>
      </c>
      <c r="CR34" s="4">
        <v>0.59531557560000004</v>
      </c>
      <c r="CS34" s="5">
        <v>0.59096890690000003</v>
      </c>
      <c r="CT34" s="4">
        <v>0.63194012640000008</v>
      </c>
      <c r="CU34" s="5">
        <v>0.62342113259999998</v>
      </c>
      <c r="CV34" s="4">
        <v>0.55855351689999999</v>
      </c>
      <c r="CW34" s="5">
        <v>0.55270731449999999</v>
      </c>
    </row>
    <row r="35" spans="1:103">
      <c r="A35" s="2" t="s">
        <v>85</v>
      </c>
      <c r="B35" s="5">
        <v>0.44493925569999998</v>
      </c>
      <c r="C35" s="4">
        <v>0.45107376579999997</v>
      </c>
      <c r="D35" s="5">
        <v>0.35146298999999998</v>
      </c>
      <c r="E35" s="4">
        <v>0.3340194225</v>
      </c>
      <c r="F35" s="5">
        <v>0.40203031899999997</v>
      </c>
      <c r="G35" s="4">
        <v>0.38963869210000002</v>
      </c>
      <c r="H35" s="5">
        <v>0.38042226430000003</v>
      </c>
      <c r="I35" s="4">
        <v>0.3859558702</v>
      </c>
      <c r="J35" s="5">
        <v>0.42427769299999996</v>
      </c>
      <c r="K35" s="4">
        <v>0.41234973070000003</v>
      </c>
      <c r="L35" s="5">
        <v>0.4384611249</v>
      </c>
      <c r="M35" s="4">
        <v>0.41120433810000001</v>
      </c>
      <c r="N35" s="5">
        <v>0.38560160989999998</v>
      </c>
      <c r="O35" s="4">
        <v>0.37172427769999999</v>
      </c>
      <c r="P35" s="5">
        <v>0.41189861299999997</v>
      </c>
      <c r="Q35" s="4">
        <v>0.37691080570000002</v>
      </c>
      <c r="R35" s="5">
        <v>0.36621481179999998</v>
      </c>
      <c r="S35" s="4">
        <v>0.35156020520000003</v>
      </c>
      <c r="T35" s="5">
        <v>0.38551634550000002</v>
      </c>
      <c r="U35" s="4">
        <v>0.37377148869999999</v>
      </c>
      <c r="V35" s="5">
        <v>0.39004883169999999</v>
      </c>
      <c r="W35" s="4">
        <v>0.36856070159999998</v>
      </c>
      <c r="X35" s="5">
        <v>0.36003863810000003</v>
      </c>
      <c r="Y35" s="4">
        <v>0.35119131209999999</v>
      </c>
      <c r="Z35" s="5">
        <v>0.46030178669999994</v>
      </c>
      <c r="AA35" s="5">
        <v>0.43150320650000001</v>
      </c>
      <c r="AB35" s="5">
        <v>0.36926603320000001</v>
      </c>
      <c r="AC35" s="5">
        <v>0.40127295260000001</v>
      </c>
      <c r="AD35" s="5">
        <v>0.37423816320000003</v>
      </c>
      <c r="AE35" s="5">
        <v>0.38391843440000001</v>
      </c>
      <c r="AF35" s="4">
        <v>0.3792828023</v>
      </c>
      <c r="AG35" s="5">
        <v>0.38024100659999999</v>
      </c>
      <c r="AH35" s="4">
        <v>0.38525587319999999</v>
      </c>
      <c r="AI35" s="5">
        <v>0.36373570559999996</v>
      </c>
      <c r="AJ35" s="4">
        <v>0.38304185869999996</v>
      </c>
      <c r="AK35" s="5">
        <v>0.42350634929999997</v>
      </c>
      <c r="AL35" s="4">
        <v>0.3562913835</v>
      </c>
      <c r="AM35" s="5">
        <v>0.35061737900000001</v>
      </c>
      <c r="AN35" s="4">
        <v>0.34857055539999998</v>
      </c>
      <c r="AO35" s="5">
        <v>0.35077205299999997</v>
      </c>
      <c r="AP35" s="4">
        <v>0.38001009819999998</v>
      </c>
      <c r="AQ35" s="5">
        <v>0.38415056469999997</v>
      </c>
      <c r="AR35" s="4">
        <v>0.35440960529999999</v>
      </c>
      <c r="AS35" s="5">
        <v>0.34050464629999999</v>
      </c>
      <c r="AT35" s="4">
        <v>0.1743227094</v>
      </c>
      <c r="AU35" s="5">
        <v>0.21601861719999998</v>
      </c>
      <c r="AV35" s="4">
        <v>0.22692728039999999</v>
      </c>
      <c r="AW35" s="4">
        <v>0.22333122790000001</v>
      </c>
      <c r="AX35" s="4">
        <v>0.49391356109999995</v>
      </c>
      <c r="AY35" s="4">
        <v>0.50723505020000004</v>
      </c>
      <c r="AZ35" s="4">
        <v>0.59657055140000004</v>
      </c>
      <c r="BA35" s="4">
        <v>0.57168024780000004</v>
      </c>
      <c r="BB35" s="4">
        <v>0.54304963350000002</v>
      </c>
      <c r="BC35" s="4">
        <v>0.55763816830000001</v>
      </c>
      <c r="BD35" s="4">
        <v>0.52333450319999997</v>
      </c>
      <c r="BE35" s="4">
        <v>0.57582426070000003</v>
      </c>
      <c r="BF35" s="4">
        <v>0.6278954148</v>
      </c>
      <c r="BG35" s="4">
        <v>0.67580360169999998</v>
      </c>
      <c r="BH35" s="4">
        <v>0.58361458779999997</v>
      </c>
      <c r="BI35" s="4">
        <v>0.5582606792</v>
      </c>
      <c r="BJ35" s="4">
        <v>0.61597144599999998</v>
      </c>
      <c r="BK35" s="4">
        <v>0.60784226660000007</v>
      </c>
      <c r="BL35" s="4">
        <v>0.53581255669999994</v>
      </c>
      <c r="BM35" s="4">
        <v>0.5152381063</v>
      </c>
      <c r="BN35" s="4">
        <v>0.44374278189999999</v>
      </c>
      <c r="BO35" s="4">
        <v>0.46029356119999998</v>
      </c>
      <c r="BP35" s="4">
        <v>0.4787708819</v>
      </c>
      <c r="BQ35" s="4">
        <v>0.45874750609999998</v>
      </c>
      <c r="BR35" s="4">
        <v>0.44858223200000003</v>
      </c>
      <c r="BS35" s="4">
        <v>0.45225444440000001</v>
      </c>
      <c r="BT35" s="4">
        <v>0.52795225379999999</v>
      </c>
      <c r="BU35" s="4">
        <v>0.47509500379999997</v>
      </c>
      <c r="BV35" s="4">
        <v>0.51900053020000003</v>
      </c>
      <c r="BW35" s="5">
        <v>0.53792709110000003</v>
      </c>
      <c r="BX35" s="4">
        <v>0.46864727139999995</v>
      </c>
      <c r="BY35" s="5">
        <v>0.43775635959999998</v>
      </c>
      <c r="BZ35" s="4">
        <v>0.37738859650000001</v>
      </c>
      <c r="CA35" s="5">
        <v>0.38747560980000001</v>
      </c>
      <c r="CB35" s="4">
        <v>0.47398445010000001</v>
      </c>
      <c r="CC35" s="5">
        <v>0.49455669519999995</v>
      </c>
      <c r="CD35" s="4">
        <v>0.51259344819999997</v>
      </c>
      <c r="CE35" s="5">
        <v>0.48266232010000004</v>
      </c>
      <c r="CF35" s="4">
        <v>0.41464072470000002</v>
      </c>
      <c r="CG35" s="5">
        <v>0.41976720089999997</v>
      </c>
      <c r="CH35" s="4">
        <v>0.39012059570000002</v>
      </c>
      <c r="CI35" s="5">
        <v>0.39054191110000003</v>
      </c>
      <c r="CJ35" s="4">
        <v>0.4451885223</v>
      </c>
      <c r="CK35" s="5">
        <v>0.4333087504</v>
      </c>
      <c r="CL35" s="4">
        <v>0.50877130029999995</v>
      </c>
      <c r="CM35" s="5">
        <v>0.51153248550000008</v>
      </c>
      <c r="CN35" s="4">
        <v>0.49203756449999997</v>
      </c>
      <c r="CO35" s="5">
        <v>0.63091516489999999</v>
      </c>
      <c r="CP35" s="4">
        <v>0.64096188549999999</v>
      </c>
      <c r="CQ35" s="5">
        <v>0.64188289639999996</v>
      </c>
      <c r="CR35" s="4">
        <v>0.59430479999999997</v>
      </c>
      <c r="CS35" s="5">
        <v>0.58449482920000007</v>
      </c>
      <c r="CT35" s="4">
        <v>0.62747812270000003</v>
      </c>
      <c r="CU35" s="5">
        <v>0.61377727989999997</v>
      </c>
      <c r="CV35" s="4">
        <v>0.56093281509999993</v>
      </c>
      <c r="CW35" s="5">
        <v>0.5362435579</v>
      </c>
    </row>
    <row r="36" spans="1:103">
      <c r="A36" s="2" t="s">
        <v>86</v>
      </c>
      <c r="B36" s="5">
        <v>0.44967624550000002</v>
      </c>
      <c r="C36" s="4">
        <v>0.44148412350000005</v>
      </c>
      <c r="D36" s="5">
        <v>0.34315520520000004</v>
      </c>
      <c r="E36" s="4">
        <v>0.32352989910000002</v>
      </c>
      <c r="F36" s="5">
        <v>0.38315692540000001</v>
      </c>
      <c r="G36" s="4">
        <v>0.3701518774</v>
      </c>
      <c r="H36" s="5">
        <v>0.38362938169999999</v>
      </c>
      <c r="I36" s="4">
        <v>0.3784669638</v>
      </c>
      <c r="J36" s="5">
        <v>0.42664071919999996</v>
      </c>
      <c r="K36" s="4">
        <v>0.41447639470000003</v>
      </c>
      <c r="L36" s="5">
        <v>0.43616580960000001</v>
      </c>
      <c r="M36" s="4">
        <v>0.4091553986</v>
      </c>
      <c r="N36" s="5">
        <v>0.41901883480000002</v>
      </c>
      <c r="O36" s="4">
        <v>0.37054997680000001</v>
      </c>
      <c r="P36" s="5">
        <v>0.4006375968</v>
      </c>
      <c r="Q36" s="4">
        <v>0.36994984749999998</v>
      </c>
      <c r="R36" s="5">
        <v>0.36285337810000001</v>
      </c>
      <c r="S36" s="4">
        <v>0.3469359279</v>
      </c>
      <c r="T36" s="5">
        <v>0.36691778899999999</v>
      </c>
      <c r="U36" s="4">
        <v>0.3607235849</v>
      </c>
      <c r="V36" s="5">
        <v>0.37641799449999996</v>
      </c>
      <c r="W36" s="4">
        <v>0.37046340109999998</v>
      </c>
      <c r="X36" s="5">
        <v>0.37823396919999996</v>
      </c>
      <c r="Y36" s="4">
        <v>0.34937110539999999</v>
      </c>
      <c r="Z36" s="5">
        <v>0.42765143509999998</v>
      </c>
      <c r="AA36" s="5">
        <v>0.42429891229999994</v>
      </c>
      <c r="AB36" s="5">
        <v>0.3922303915</v>
      </c>
      <c r="AC36" s="5">
        <v>0.39340257639999998</v>
      </c>
      <c r="AD36" s="5">
        <v>0.36757215860000003</v>
      </c>
      <c r="AE36" s="5">
        <v>0.37693235279999998</v>
      </c>
      <c r="AF36" s="4">
        <v>0.3703017831</v>
      </c>
      <c r="AG36" s="5">
        <v>0.37309548259999997</v>
      </c>
      <c r="AH36" s="4">
        <v>0.38833722469999998</v>
      </c>
      <c r="AI36" s="5">
        <v>0.36394259330000001</v>
      </c>
      <c r="AJ36" s="4">
        <v>0.36886245010000002</v>
      </c>
      <c r="AK36" s="5">
        <v>0.3919945359</v>
      </c>
      <c r="AL36" s="4">
        <v>0.37216556070000001</v>
      </c>
      <c r="AM36" s="5">
        <v>0.34633588790000003</v>
      </c>
      <c r="AN36" s="4">
        <v>0.34544306990000001</v>
      </c>
      <c r="AO36" s="5">
        <v>0.3588656187</v>
      </c>
      <c r="AP36" s="4">
        <v>0.37940818069999999</v>
      </c>
      <c r="AQ36" s="5">
        <v>0.36933773759999999</v>
      </c>
      <c r="AR36" s="4">
        <v>0.3288426995</v>
      </c>
      <c r="AS36" s="5">
        <v>0.32557237149999996</v>
      </c>
      <c r="AT36" s="4">
        <v>0.16888868810000002</v>
      </c>
      <c r="AU36" s="5">
        <v>0.21040904520000001</v>
      </c>
      <c r="AV36" s="4">
        <v>0.22119672599999998</v>
      </c>
      <c r="AW36" s="4">
        <v>0.23094433549999999</v>
      </c>
      <c r="AX36" s="4">
        <v>0.59681272510000005</v>
      </c>
      <c r="AY36" s="4">
        <v>0.59064835310000008</v>
      </c>
      <c r="AZ36" s="4">
        <v>0.59541058540000003</v>
      </c>
      <c r="BA36" s="4">
        <v>0.57851493360000006</v>
      </c>
      <c r="BB36" s="4">
        <v>0.57910883430000004</v>
      </c>
      <c r="BC36" s="4">
        <v>0.56822580099999997</v>
      </c>
      <c r="BD36" s="4">
        <v>0.5673756003</v>
      </c>
      <c r="BE36" s="4">
        <v>0.54353117939999995</v>
      </c>
      <c r="BF36" s="4">
        <v>0.69017022849999998</v>
      </c>
      <c r="BG36" s="4">
        <v>0.68813735250000008</v>
      </c>
      <c r="BH36" s="4">
        <v>0.58183068039999997</v>
      </c>
      <c r="BI36" s="4">
        <v>0.57149934769999999</v>
      </c>
      <c r="BJ36" s="4">
        <v>0.62048357730000003</v>
      </c>
      <c r="BK36" s="4">
        <v>0.60997009280000003</v>
      </c>
      <c r="BL36" s="4">
        <v>0.50670707230000001</v>
      </c>
      <c r="BM36" s="4">
        <v>0.50383257869999998</v>
      </c>
      <c r="BN36" s="4">
        <v>0.40572014449999999</v>
      </c>
      <c r="BO36" s="4">
        <v>0.40931162240000002</v>
      </c>
      <c r="BP36" s="4">
        <v>0.47165173290000001</v>
      </c>
      <c r="BQ36" s="4">
        <v>0.45374578240000002</v>
      </c>
      <c r="BR36" s="4">
        <v>0.42625060679999999</v>
      </c>
      <c r="BS36" s="4">
        <v>0.45172372460000004</v>
      </c>
      <c r="BT36" s="4">
        <v>0.51793402430000002</v>
      </c>
      <c r="BU36" s="4">
        <v>0.45550757649999996</v>
      </c>
      <c r="BV36" s="4">
        <v>0.60929316280000001</v>
      </c>
      <c r="BW36" s="5">
        <v>0.56427693369999998</v>
      </c>
      <c r="BX36" s="4">
        <v>0.43364855650000006</v>
      </c>
      <c r="BY36" s="5">
        <v>0.41692820189999996</v>
      </c>
      <c r="BZ36" s="4">
        <v>0.38637956979999999</v>
      </c>
      <c r="CA36" s="5">
        <v>0.44060879950000004</v>
      </c>
      <c r="CB36" s="4">
        <v>0.4457435012</v>
      </c>
      <c r="CC36" s="5">
        <v>0.43234628439999995</v>
      </c>
      <c r="CD36" s="4">
        <v>0.50374132390000004</v>
      </c>
      <c r="CE36" s="5">
        <v>0.47703367470000002</v>
      </c>
      <c r="CF36" s="4">
        <v>0.39706623549999998</v>
      </c>
      <c r="CG36" s="5">
        <v>0.40581971410000001</v>
      </c>
      <c r="CH36" s="4">
        <v>0.41320684550000003</v>
      </c>
      <c r="CI36" s="5">
        <v>0.37850821019999997</v>
      </c>
      <c r="CJ36" s="4">
        <v>0.49581342939999995</v>
      </c>
      <c r="CK36" s="5">
        <v>0.47676065559999997</v>
      </c>
      <c r="CL36" s="4">
        <v>0.50744086500000007</v>
      </c>
      <c r="CM36" s="5">
        <v>0.50297015909999998</v>
      </c>
      <c r="CN36" s="4">
        <v>0.42789429429999998</v>
      </c>
      <c r="CO36" s="5">
        <v>0.6458876133</v>
      </c>
      <c r="CP36" s="4">
        <v>0.66317808629999997</v>
      </c>
      <c r="CQ36" s="5">
        <v>0.66127717489999993</v>
      </c>
      <c r="CR36" s="4">
        <v>0.57098650930000006</v>
      </c>
      <c r="CS36" s="5">
        <v>0.56673133370000006</v>
      </c>
      <c r="CT36" s="4">
        <v>0.6303989887</v>
      </c>
      <c r="CU36" s="5">
        <v>0.65392529960000001</v>
      </c>
      <c r="CV36" s="4">
        <v>0.56914538150000005</v>
      </c>
      <c r="CW36" s="5">
        <v>0.54721343519999999</v>
      </c>
    </row>
    <row r="37" spans="1:103">
      <c r="A37" s="2" t="s">
        <v>87</v>
      </c>
      <c r="B37" s="5">
        <v>0.44740387800000003</v>
      </c>
      <c r="C37" s="4">
        <v>0.43047696349999998</v>
      </c>
      <c r="D37" s="5">
        <v>0.34380269049999995</v>
      </c>
      <c r="E37" s="4">
        <v>0.32235154509999997</v>
      </c>
      <c r="F37" s="5">
        <v>0.3789307475</v>
      </c>
      <c r="G37" s="4">
        <v>0.36591655019999997</v>
      </c>
      <c r="H37" s="5">
        <v>0.37991264460000002</v>
      </c>
      <c r="I37" s="4">
        <v>0.37476769090000001</v>
      </c>
      <c r="J37" s="5">
        <v>0.42269939179999994</v>
      </c>
      <c r="K37" s="4">
        <v>0.4142740667</v>
      </c>
      <c r="L37" s="5">
        <v>0.42793580889999999</v>
      </c>
      <c r="M37" s="4">
        <v>0.40421524640000001</v>
      </c>
      <c r="N37" s="5">
        <v>0.41739669439999999</v>
      </c>
      <c r="O37" s="4">
        <v>0.36616414789999996</v>
      </c>
      <c r="P37" s="5">
        <v>0.40832778809999998</v>
      </c>
      <c r="Q37" s="4">
        <v>0.35553923250000002</v>
      </c>
      <c r="R37" s="5">
        <v>0.35627505180000002</v>
      </c>
      <c r="S37" s="4">
        <v>0.3441529572</v>
      </c>
      <c r="T37" s="5">
        <v>0.36510744690000002</v>
      </c>
      <c r="U37" s="4">
        <v>0.35917809610000001</v>
      </c>
      <c r="V37" s="5">
        <v>0.37208136919999996</v>
      </c>
      <c r="W37" s="4">
        <v>0.36648431419999999</v>
      </c>
      <c r="X37" s="5">
        <v>0.3672553301</v>
      </c>
      <c r="Y37" s="4">
        <v>0.35034903879999996</v>
      </c>
      <c r="Z37" s="5">
        <v>0.42572593689999999</v>
      </c>
      <c r="AA37" s="5">
        <v>0.42386040089999993</v>
      </c>
      <c r="AB37" s="5">
        <v>0.39489650729999998</v>
      </c>
      <c r="AC37" s="5">
        <v>0.38828799130000002</v>
      </c>
      <c r="AD37" s="5">
        <v>0.36753138899999999</v>
      </c>
      <c r="AE37" s="5">
        <v>0.37175875899999999</v>
      </c>
      <c r="AF37" s="4">
        <v>0.37640219929999996</v>
      </c>
      <c r="AG37" s="5">
        <v>0.37602430580000001</v>
      </c>
      <c r="AH37" s="4">
        <v>0.40137776730000002</v>
      </c>
      <c r="AI37" s="5">
        <v>0.36832636590000001</v>
      </c>
      <c r="AJ37" s="4">
        <v>0.37297004459999999</v>
      </c>
      <c r="AK37" s="5">
        <v>0.39539059999999998</v>
      </c>
      <c r="AL37" s="4">
        <v>0.37067395450000001</v>
      </c>
      <c r="AM37" s="5">
        <v>0.34072887899999998</v>
      </c>
      <c r="AN37" s="4">
        <v>0.3435995281</v>
      </c>
      <c r="AO37" s="5">
        <v>0.34941756730000001</v>
      </c>
      <c r="AP37" s="4">
        <v>0.38450333480000004</v>
      </c>
      <c r="AQ37" s="5">
        <v>0.36593461039999997</v>
      </c>
      <c r="AR37" s="4">
        <v>0.33153268689999998</v>
      </c>
      <c r="AS37" s="5">
        <v>0.32839483019999999</v>
      </c>
      <c r="AT37" s="4">
        <v>0.17016752060000001</v>
      </c>
      <c r="AU37" s="5">
        <v>0.2147514224</v>
      </c>
      <c r="AV37" s="4">
        <v>0.2360444069</v>
      </c>
      <c r="AW37" s="4">
        <v>0.24102650580000001</v>
      </c>
      <c r="AX37" s="4">
        <v>0.60381865499999998</v>
      </c>
      <c r="AY37" s="4">
        <v>0.61073124410000001</v>
      </c>
      <c r="AZ37" s="4">
        <v>0.65381819009999997</v>
      </c>
      <c r="BA37" s="4">
        <v>0.63931727410000005</v>
      </c>
      <c r="BB37" s="4">
        <v>0.5722324848</v>
      </c>
      <c r="BC37" s="4">
        <v>0.59056895970000001</v>
      </c>
      <c r="BD37" s="4">
        <v>0.54347532989999991</v>
      </c>
      <c r="BE37" s="4">
        <v>0.57375764849999999</v>
      </c>
      <c r="BF37" s="4">
        <v>0.6952469349</v>
      </c>
      <c r="BG37" s="4">
        <v>0.69510209560000003</v>
      </c>
      <c r="BH37" s="4">
        <v>0.59657990930000004</v>
      </c>
      <c r="BI37" s="4">
        <v>0.58980578179999998</v>
      </c>
      <c r="BJ37" s="4">
        <v>0.62700402740000005</v>
      </c>
      <c r="BK37" s="4">
        <v>0.60598939659999995</v>
      </c>
      <c r="BL37" s="4">
        <v>0.50620585679999996</v>
      </c>
      <c r="BM37" s="4">
        <v>0.50933831929999995</v>
      </c>
      <c r="BN37" s="4">
        <v>0.40943816299999997</v>
      </c>
      <c r="BO37" s="4">
        <v>0.41319581869999999</v>
      </c>
      <c r="BP37" s="4">
        <v>0.46429607270000001</v>
      </c>
      <c r="BQ37" s="4">
        <v>0.44669240710000002</v>
      </c>
      <c r="BR37" s="4">
        <v>0.42826580999999997</v>
      </c>
      <c r="BS37" s="4">
        <v>0.4534853995</v>
      </c>
      <c r="BT37" s="4">
        <v>0.52163910870000008</v>
      </c>
      <c r="BU37" s="4">
        <v>0.46185320619999998</v>
      </c>
      <c r="BV37" s="4">
        <v>0.55855447049999996</v>
      </c>
      <c r="BW37" s="5">
        <v>0.57742965219999998</v>
      </c>
      <c r="BX37" s="4">
        <v>0.43439307810000005</v>
      </c>
      <c r="BY37" s="5">
        <v>0.41558071969999999</v>
      </c>
      <c r="BZ37" s="4">
        <v>0.38960179690000002</v>
      </c>
      <c r="CA37" s="5">
        <v>0.38516467809999999</v>
      </c>
      <c r="CB37" s="4">
        <v>0.45999202130000005</v>
      </c>
      <c r="CC37" s="5">
        <v>0.4434991479</v>
      </c>
      <c r="CD37" s="4">
        <v>0.49450793859999997</v>
      </c>
      <c r="CE37" s="5">
        <v>0.48667278890000004</v>
      </c>
      <c r="CF37" s="4">
        <v>0.39799937609999997</v>
      </c>
      <c r="CG37" s="5">
        <v>0.4120136499</v>
      </c>
      <c r="CH37" s="4">
        <v>0.41789332030000004</v>
      </c>
      <c r="CI37" s="5">
        <v>0.38248011469999998</v>
      </c>
      <c r="CJ37" s="4">
        <v>0.53699654340000003</v>
      </c>
      <c r="CK37" s="5">
        <v>0.50802099699999992</v>
      </c>
      <c r="CL37" s="4">
        <v>0.52124279740000001</v>
      </c>
      <c r="CM37" s="5">
        <v>0.51810771229999997</v>
      </c>
      <c r="CN37" s="4">
        <v>0.43728575110000001</v>
      </c>
      <c r="CO37" s="5">
        <v>0.626719892</v>
      </c>
      <c r="CP37" s="4">
        <v>0.66637736560000005</v>
      </c>
      <c r="CQ37" s="5">
        <v>0.6666248441</v>
      </c>
      <c r="CR37" s="4">
        <v>0.57004588839999992</v>
      </c>
      <c r="CS37" s="5">
        <v>0.56744337079999996</v>
      </c>
      <c r="CT37" s="4">
        <v>0.63558804989999995</v>
      </c>
      <c r="CU37" s="5">
        <v>0.65784835820000009</v>
      </c>
      <c r="CV37" s="4">
        <v>0.56465011840000001</v>
      </c>
      <c r="CW37" s="5">
        <v>0.53487181660000005</v>
      </c>
    </row>
    <row r="38" spans="1:103">
      <c r="A38" s="2" t="s">
        <v>88</v>
      </c>
      <c r="B38" s="5">
        <v>0.4509959221</v>
      </c>
      <c r="C38" s="4">
        <v>0.44001832599999996</v>
      </c>
      <c r="D38" s="5">
        <v>0.34175640340000002</v>
      </c>
      <c r="E38" s="4">
        <v>0.33903402089999995</v>
      </c>
      <c r="F38" s="5">
        <v>0.4051562548</v>
      </c>
      <c r="G38" s="4">
        <v>0.39857608080000001</v>
      </c>
      <c r="H38" s="5">
        <v>0.38478130099999996</v>
      </c>
      <c r="I38" s="4">
        <v>0.3872654438</v>
      </c>
      <c r="J38" s="5">
        <v>0.42328405379999995</v>
      </c>
      <c r="K38" s="4">
        <v>0.42608201500000004</v>
      </c>
      <c r="L38" s="5">
        <v>0.45101773740000001</v>
      </c>
      <c r="M38" s="4">
        <v>0.41884192819999999</v>
      </c>
      <c r="N38" s="5">
        <v>0.40876996519999997</v>
      </c>
      <c r="O38" s="4">
        <v>0.38194197420000003</v>
      </c>
      <c r="P38" s="5">
        <v>0.42211118339999998</v>
      </c>
      <c r="Q38" s="4">
        <v>0.38508448000000001</v>
      </c>
      <c r="R38" s="5">
        <v>0.35814064740000001</v>
      </c>
      <c r="S38" s="4">
        <v>0.33410799499999999</v>
      </c>
      <c r="T38" s="5">
        <v>0.36804634330000002</v>
      </c>
      <c r="U38" s="4">
        <v>0.35486280920000002</v>
      </c>
      <c r="V38" s="5">
        <v>0.3694865108</v>
      </c>
      <c r="W38" s="4">
        <v>0.35982888939999996</v>
      </c>
      <c r="X38" s="5">
        <v>0.35561528799999997</v>
      </c>
      <c r="Y38" s="4">
        <v>0.34624749420000001</v>
      </c>
      <c r="Z38" s="5">
        <v>0.42587411399999997</v>
      </c>
      <c r="AA38" s="5">
        <v>0.41132837529999999</v>
      </c>
      <c r="AB38" s="5">
        <v>0.3905061185</v>
      </c>
      <c r="AC38" s="5">
        <v>0.39254868030000001</v>
      </c>
      <c r="AD38" s="5">
        <v>0.3741411865</v>
      </c>
      <c r="AE38" s="5">
        <v>0.37086403369999998</v>
      </c>
      <c r="AF38" s="4">
        <v>0.36729642749999997</v>
      </c>
      <c r="AG38" s="5">
        <v>0.3731194437</v>
      </c>
      <c r="AH38" s="4">
        <v>0.37165614959999999</v>
      </c>
      <c r="AI38" s="5">
        <v>0.36594247820000003</v>
      </c>
      <c r="AJ38" s="4">
        <v>0.39481925959999997</v>
      </c>
      <c r="AK38" s="5">
        <v>0.4012233019</v>
      </c>
      <c r="AL38" s="4">
        <v>0.35654753450000004</v>
      </c>
      <c r="AM38" s="5">
        <v>0.36117902400000002</v>
      </c>
      <c r="AN38" s="4">
        <v>0.3384466767</v>
      </c>
      <c r="AO38" s="5">
        <v>0.34440037610000002</v>
      </c>
      <c r="AP38" s="4">
        <v>0.39170271159999998</v>
      </c>
      <c r="AQ38" s="5">
        <v>0.38431301709999999</v>
      </c>
      <c r="AR38" s="4">
        <v>0.35665068029999997</v>
      </c>
      <c r="AS38" s="5">
        <v>0.33433917159999998</v>
      </c>
      <c r="AT38" s="4">
        <v>0.1720151603</v>
      </c>
      <c r="AU38" s="5">
        <v>0.21112206579999998</v>
      </c>
      <c r="AV38" s="4">
        <v>0.228764087</v>
      </c>
      <c r="AW38" s="4">
        <v>0.23033514619999998</v>
      </c>
      <c r="AX38" s="4">
        <v>0.54856193070000003</v>
      </c>
      <c r="AY38" s="4">
        <v>0.54973185059999996</v>
      </c>
      <c r="AZ38" s="4">
        <v>0.57032841440000004</v>
      </c>
      <c r="BA38" s="4">
        <v>0.53582447769999997</v>
      </c>
      <c r="BB38" s="4">
        <v>0.57999652619999997</v>
      </c>
      <c r="BC38" s="4">
        <v>0.57077240939999996</v>
      </c>
      <c r="BD38" s="4">
        <v>0.55410379170000001</v>
      </c>
      <c r="BE38" s="4">
        <v>0.56637108329999997</v>
      </c>
      <c r="BF38" s="4">
        <v>0.67554444069999997</v>
      </c>
      <c r="BG38" s="4">
        <v>0.68534106019999996</v>
      </c>
      <c r="BH38" s="4">
        <v>0.58392012120000003</v>
      </c>
      <c r="BI38" s="4">
        <v>0.59190642829999995</v>
      </c>
      <c r="BJ38" s="4">
        <v>0.64093816279999993</v>
      </c>
      <c r="BK38" s="4">
        <v>0.62187010050000002</v>
      </c>
      <c r="BL38" s="4">
        <v>0.49422219400000006</v>
      </c>
      <c r="BM38" s="4">
        <v>0.49975594880000002</v>
      </c>
      <c r="BN38" s="4">
        <v>0.44392126799999998</v>
      </c>
      <c r="BO38" s="4">
        <v>0.43379822369999999</v>
      </c>
      <c r="BP38" s="4">
        <v>0.44262367489999999</v>
      </c>
      <c r="BQ38" s="4">
        <v>0.44428488609999994</v>
      </c>
      <c r="BR38" s="4">
        <v>0.42164132000000004</v>
      </c>
      <c r="BS38" s="4">
        <v>0.44134902949999999</v>
      </c>
      <c r="BT38" s="4">
        <v>0.50561374429999995</v>
      </c>
      <c r="BU38" s="4">
        <v>0.43466842170000003</v>
      </c>
      <c r="BV38" s="4">
        <v>0.51705545190000002</v>
      </c>
      <c r="BW38" s="5">
        <v>0.52289402479999991</v>
      </c>
      <c r="BX38" s="4">
        <v>0.4573426545</v>
      </c>
      <c r="BY38" s="5">
        <v>0.41833740469999997</v>
      </c>
      <c r="BZ38" s="4">
        <v>0.390943706</v>
      </c>
      <c r="CA38" s="5">
        <v>0.3627664149</v>
      </c>
      <c r="CB38" s="4">
        <v>0.4802941382</v>
      </c>
      <c r="CC38" s="5">
        <v>0.44435507060000001</v>
      </c>
      <c r="CD38" s="4">
        <v>0.49309113619999995</v>
      </c>
      <c r="CE38" s="5">
        <v>0.44215932489999998</v>
      </c>
      <c r="CF38" s="4">
        <v>0.36717528100000002</v>
      </c>
      <c r="CG38" s="5">
        <v>0.38534218069999998</v>
      </c>
      <c r="CH38" s="4">
        <v>0.3764169812</v>
      </c>
      <c r="CI38" s="5">
        <v>0.40394055839999998</v>
      </c>
      <c r="CJ38" s="4">
        <v>0.4714150131</v>
      </c>
      <c r="CK38" s="5">
        <v>0.4587419331</v>
      </c>
      <c r="CL38" s="4">
        <v>0.50826042890000001</v>
      </c>
      <c r="CM38" s="5">
        <v>0.49152195449999997</v>
      </c>
      <c r="CN38" s="4">
        <v>0.45610681179999996</v>
      </c>
      <c r="CO38" s="5">
        <v>0.59460723400000004</v>
      </c>
      <c r="CP38" s="4">
        <v>0.64389544730000003</v>
      </c>
      <c r="CQ38" s="5">
        <v>0.67117249970000004</v>
      </c>
      <c r="CR38" s="4">
        <v>0.58187687399999999</v>
      </c>
      <c r="CS38" s="5">
        <v>0.56638681889999998</v>
      </c>
      <c r="CT38" s="4">
        <v>0.62128084900000002</v>
      </c>
      <c r="CU38" s="5">
        <v>0.63667434450000004</v>
      </c>
      <c r="CV38" s="4">
        <v>0.54023039340000001</v>
      </c>
      <c r="CW38" s="5">
        <v>0.52003431320000004</v>
      </c>
    </row>
    <row r="39" spans="1:103">
      <c r="A39" s="2" t="s">
        <v>89</v>
      </c>
      <c r="B39" s="5">
        <v>0.45988339189999999</v>
      </c>
      <c r="C39" s="4">
        <v>0.45437186960000003</v>
      </c>
      <c r="D39" s="5">
        <v>0.34358331559999999</v>
      </c>
      <c r="E39" s="4">
        <v>0.3372499645</v>
      </c>
      <c r="F39" s="5">
        <v>0.40597036479999998</v>
      </c>
      <c r="G39" s="4">
        <v>0.39187315109999998</v>
      </c>
      <c r="H39" s="5">
        <v>0.3905954063</v>
      </c>
      <c r="I39" s="4">
        <v>0.38295778629999999</v>
      </c>
      <c r="J39" s="5">
        <v>0.42750552300000005</v>
      </c>
      <c r="K39" s="4">
        <v>0.41913604739999999</v>
      </c>
      <c r="L39" s="5">
        <v>0.44852453470000003</v>
      </c>
      <c r="M39" s="4">
        <v>0.42524239419999998</v>
      </c>
      <c r="N39" s="5">
        <v>0.42000827189999995</v>
      </c>
      <c r="O39" s="4">
        <v>0.3929680586</v>
      </c>
      <c r="P39" s="5">
        <v>0.43064665790000001</v>
      </c>
      <c r="Q39" s="4">
        <v>0.38533806800000003</v>
      </c>
      <c r="R39" s="5">
        <v>0.3628487587</v>
      </c>
      <c r="S39" s="4">
        <v>0.34491637349999998</v>
      </c>
      <c r="T39" s="5">
        <v>0.38130515809999999</v>
      </c>
      <c r="U39" s="4">
        <v>0.36449420449999997</v>
      </c>
      <c r="V39" s="5">
        <v>0.38605165479999998</v>
      </c>
      <c r="W39" s="4">
        <v>0.36787384750000002</v>
      </c>
      <c r="X39" s="5">
        <v>0.35930874940000002</v>
      </c>
      <c r="Y39" s="4">
        <v>0.34925636650000003</v>
      </c>
      <c r="Z39" s="5">
        <v>0.44860112670000002</v>
      </c>
      <c r="AA39" s="5">
        <v>0.41662004589999996</v>
      </c>
      <c r="AB39" s="5">
        <v>0.39360973240000002</v>
      </c>
      <c r="AC39" s="5">
        <v>0.3974583149</v>
      </c>
      <c r="AD39" s="5">
        <v>0.3852075338</v>
      </c>
      <c r="AE39" s="5">
        <v>0.38202220199999998</v>
      </c>
      <c r="AF39" s="4">
        <v>0.37673848869999998</v>
      </c>
      <c r="AG39" s="5">
        <v>0.3733113408</v>
      </c>
      <c r="AH39" s="4">
        <v>0.37569797039999997</v>
      </c>
      <c r="AI39" s="5">
        <v>0.36254370210000003</v>
      </c>
      <c r="AJ39" s="4">
        <v>0.40187668799999998</v>
      </c>
      <c r="AK39" s="5">
        <v>0.39814671870000001</v>
      </c>
      <c r="AL39" s="4">
        <v>0.36390450600000002</v>
      </c>
      <c r="AM39" s="5">
        <v>0.3558383584</v>
      </c>
      <c r="AN39" s="4">
        <v>0.35595405099999999</v>
      </c>
      <c r="AO39" s="5">
        <v>0.35228404400000002</v>
      </c>
      <c r="AP39" s="4">
        <v>0.40445843339999998</v>
      </c>
      <c r="AQ39" s="5">
        <v>0.38229691979999997</v>
      </c>
      <c r="AR39" s="4">
        <v>0.36034020780000003</v>
      </c>
      <c r="AS39" s="5">
        <v>0.34045782689999998</v>
      </c>
      <c r="AT39" s="4">
        <v>0.17794600130000002</v>
      </c>
      <c r="AU39" s="5">
        <v>0.20402680340000001</v>
      </c>
      <c r="AV39" s="4">
        <v>0.2369386852</v>
      </c>
      <c r="AW39" s="4">
        <v>0.24238008259999999</v>
      </c>
      <c r="AX39" s="4">
        <v>0.54628217219999997</v>
      </c>
      <c r="AY39" s="4">
        <v>0.53318810459999999</v>
      </c>
      <c r="AZ39" s="4">
        <v>0.5819656849</v>
      </c>
      <c r="BA39" s="4">
        <v>0.50257682800000003</v>
      </c>
      <c r="BB39" s="4">
        <v>0.59426891799999992</v>
      </c>
      <c r="BC39" s="4">
        <v>0.57609575990000006</v>
      </c>
      <c r="BD39" s="4">
        <v>0.56289732460000008</v>
      </c>
      <c r="BE39" s="4">
        <v>0.57991039749999995</v>
      </c>
      <c r="BF39" s="4">
        <v>0.68911051749999996</v>
      </c>
      <c r="BG39" s="4">
        <v>0.68237257000000007</v>
      </c>
      <c r="BH39" s="4">
        <v>0.58676719669999999</v>
      </c>
      <c r="BI39" s="4">
        <v>0.57682490350000004</v>
      </c>
      <c r="BJ39" s="4">
        <v>0.64147329330000002</v>
      </c>
      <c r="BK39" s="4">
        <v>0.62366920710000007</v>
      </c>
      <c r="BL39" s="4">
        <v>0.51445060970000001</v>
      </c>
      <c r="BM39" s="4">
        <v>0.51129573579999998</v>
      </c>
      <c r="BN39" s="4">
        <v>0.4461760521</v>
      </c>
      <c r="BO39" s="4">
        <v>0.4247948527</v>
      </c>
      <c r="BP39" s="4">
        <v>0.45507013800000001</v>
      </c>
      <c r="BQ39" s="4">
        <v>0.44420924779999998</v>
      </c>
      <c r="BR39" s="4">
        <v>0.43189465999999999</v>
      </c>
      <c r="BS39" s="4">
        <v>0.43838456270000004</v>
      </c>
      <c r="BT39" s="4">
        <v>0.51968055960000004</v>
      </c>
      <c r="BU39" s="4">
        <v>0.43218839170000006</v>
      </c>
      <c r="BV39" s="4">
        <v>0.52315640450000001</v>
      </c>
      <c r="BW39" s="5">
        <v>0.52899932859999999</v>
      </c>
      <c r="BX39" s="4">
        <v>0.45694127680000002</v>
      </c>
      <c r="BY39" s="5">
        <v>0.42379945520000001</v>
      </c>
      <c r="BZ39" s="4">
        <v>0.3896757662</v>
      </c>
      <c r="CA39" s="5">
        <v>0.42485761639999997</v>
      </c>
      <c r="CB39" s="4">
        <v>0.47747263310000004</v>
      </c>
      <c r="CC39" s="5">
        <v>0.44106164570000006</v>
      </c>
      <c r="CD39" s="4">
        <v>0.49898293609999994</v>
      </c>
      <c r="CE39" s="5">
        <v>0.45943585039999996</v>
      </c>
      <c r="CF39" s="4">
        <v>0.380900085</v>
      </c>
      <c r="CG39" s="5">
        <v>0.37869125600000003</v>
      </c>
      <c r="CH39" s="4">
        <v>0.37900921700000001</v>
      </c>
      <c r="CI39" s="5">
        <v>0.40738695860000002</v>
      </c>
      <c r="CJ39" s="4">
        <v>0.46930298210000004</v>
      </c>
      <c r="CK39" s="5">
        <v>0.46292945740000002</v>
      </c>
      <c r="CL39" s="4">
        <v>0.52180737259999999</v>
      </c>
      <c r="CM39" s="5">
        <v>0.48804217580000003</v>
      </c>
      <c r="CN39" s="4">
        <v>0.47660285229999999</v>
      </c>
      <c r="CO39" s="5">
        <v>0.60676079989999998</v>
      </c>
      <c r="CP39" s="4">
        <v>0.64202076200000002</v>
      </c>
      <c r="CQ39" s="5">
        <v>0.65471971039999999</v>
      </c>
      <c r="CR39" s="4">
        <v>0.58952760700000006</v>
      </c>
      <c r="CS39" s="5">
        <v>0.57911628479999999</v>
      </c>
      <c r="CT39" s="4">
        <v>0.63344609740000002</v>
      </c>
      <c r="CU39" s="5">
        <v>0.63023144009999998</v>
      </c>
      <c r="CV39" s="4">
        <v>0.5415220261</v>
      </c>
      <c r="CW39" s="5">
        <v>0.51114916799999999</v>
      </c>
    </row>
    <row r="40" spans="1:103">
      <c r="A40" s="2" t="s">
        <v>90</v>
      </c>
      <c r="B40" s="5">
        <v>0.44579440360000006</v>
      </c>
      <c r="C40" s="4">
        <v>0.45441064239999995</v>
      </c>
      <c r="D40" s="5">
        <v>0.35482460259999998</v>
      </c>
      <c r="E40" s="4">
        <v>0.33698835970000002</v>
      </c>
      <c r="F40" s="5">
        <v>0.38819742200000001</v>
      </c>
      <c r="G40" s="4">
        <v>0.38222524520000001</v>
      </c>
      <c r="H40" s="5">
        <v>0.39928880329999999</v>
      </c>
      <c r="I40" s="4">
        <v>0.37639936800000001</v>
      </c>
      <c r="J40" s="5">
        <v>0.42779213190000004</v>
      </c>
      <c r="K40" s="4">
        <v>0.41825386879999998</v>
      </c>
      <c r="L40" s="5">
        <v>0.44613865020000004</v>
      </c>
      <c r="M40" s="4">
        <v>0.42754790190000003</v>
      </c>
      <c r="N40" s="5">
        <v>0.46069949869999999</v>
      </c>
      <c r="O40" s="4">
        <v>0.41863587499999999</v>
      </c>
      <c r="P40" s="5">
        <v>0.40891319510000002</v>
      </c>
      <c r="Q40" s="4">
        <v>0.40528503059999998</v>
      </c>
      <c r="R40" s="5">
        <v>0.37876665589999997</v>
      </c>
      <c r="S40" s="4">
        <v>0.35286623239999998</v>
      </c>
      <c r="T40" s="5">
        <v>0.39271724219999998</v>
      </c>
      <c r="U40" s="4">
        <v>0.3945632577</v>
      </c>
      <c r="V40" s="5">
        <v>0.38300004599999998</v>
      </c>
      <c r="W40" s="4">
        <v>0.3778518736</v>
      </c>
      <c r="X40" s="5">
        <v>0.38970413799999998</v>
      </c>
      <c r="Y40" s="4">
        <v>0.34866133329999999</v>
      </c>
      <c r="Z40" s="5">
        <v>0.4158528447</v>
      </c>
      <c r="AA40" s="5">
        <v>0.41786935929999997</v>
      </c>
      <c r="AB40" s="5">
        <v>0.3749346435</v>
      </c>
      <c r="AC40" s="5">
        <v>0.38684856889999997</v>
      </c>
      <c r="AD40" s="5">
        <v>0.39117667080000001</v>
      </c>
      <c r="AE40" s="5">
        <v>0.38479006290000001</v>
      </c>
      <c r="AF40" s="4">
        <v>0.3803025484</v>
      </c>
      <c r="AG40" s="5">
        <v>0.3751610816</v>
      </c>
      <c r="AH40" s="4">
        <v>0.37580972910000005</v>
      </c>
      <c r="AI40" s="5">
        <v>0.35714039209999998</v>
      </c>
      <c r="AJ40" s="4">
        <v>0.37639123199999996</v>
      </c>
      <c r="AK40" s="5">
        <v>0.38761028650000001</v>
      </c>
      <c r="AL40" s="4">
        <v>0.3691132963</v>
      </c>
      <c r="AM40" s="5">
        <v>0.34726133939999998</v>
      </c>
      <c r="AN40" s="4">
        <v>0.34629404539999997</v>
      </c>
      <c r="AO40" s="5">
        <v>0.3442906141</v>
      </c>
      <c r="AP40" s="4">
        <v>0.39492866400000004</v>
      </c>
      <c r="AQ40" s="5">
        <v>0.39271193739999999</v>
      </c>
      <c r="AR40" s="4">
        <v>0.3367089331</v>
      </c>
      <c r="AS40" s="5">
        <v>0.32837978010000002</v>
      </c>
      <c r="AT40" s="4">
        <v>0.17574243249999999</v>
      </c>
      <c r="AU40" s="5">
        <v>0.1951591671</v>
      </c>
      <c r="AV40" s="4">
        <v>0.2044774741</v>
      </c>
      <c r="AW40" s="4">
        <v>0.20416350660000002</v>
      </c>
      <c r="AX40" s="4">
        <v>0.51358509060000002</v>
      </c>
      <c r="AY40" s="4">
        <v>0.49823847410000005</v>
      </c>
      <c r="AZ40" s="4">
        <v>0.51728987690000006</v>
      </c>
      <c r="BA40" s="4">
        <v>0.51679551600000007</v>
      </c>
      <c r="BB40" s="4">
        <v>0.5826084614</v>
      </c>
      <c r="BC40" s="4">
        <v>0.5511839986</v>
      </c>
      <c r="BD40" s="4">
        <v>0.55354881290000002</v>
      </c>
      <c r="BE40" s="4">
        <v>0.56842058899999992</v>
      </c>
      <c r="BF40" s="4">
        <v>0.63747537139999999</v>
      </c>
      <c r="BG40" s="4">
        <v>0.59951674939999999</v>
      </c>
      <c r="BH40" s="4">
        <v>0.58406513930000004</v>
      </c>
      <c r="BI40" s="4">
        <v>0.57162910700000003</v>
      </c>
      <c r="BJ40" s="4">
        <v>0.62823581699999997</v>
      </c>
      <c r="BK40" s="4">
        <v>0.60063123699999998</v>
      </c>
      <c r="BL40" s="4">
        <v>0.51265984769999995</v>
      </c>
      <c r="BM40" s="4">
        <v>0.50284838679999999</v>
      </c>
      <c r="BN40" s="4">
        <v>0.42968377470000002</v>
      </c>
      <c r="BO40" s="4">
        <v>0.4218628109</v>
      </c>
      <c r="BP40" s="4">
        <v>0.45580628509999999</v>
      </c>
      <c r="BQ40" s="4">
        <v>0.45308712120000005</v>
      </c>
      <c r="BR40" s="4">
        <v>0.4934036732</v>
      </c>
      <c r="BS40" s="4">
        <v>0.46704381699999997</v>
      </c>
      <c r="BT40" s="4">
        <v>0.45155766610000003</v>
      </c>
      <c r="BU40" s="4">
        <v>0.41082417960000001</v>
      </c>
      <c r="BV40" s="4">
        <v>0.51633155350000004</v>
      </c>
      <c r="BW40" s="5">
        <v>0.46862545609999995</v>
      </c>
      <c r="BX40" s="4">
        <v>0.44963246579999999</v>
      </c>
      <c r="BY40" s="5">
        <v>0.42462050909999999</v>
      </c>
      <c r="BZ40" s="4">
        <v>0.47529569269999999</v>
      </c>
      <c r="CA40" s="5">
        <v>0.42619934680000005</v>
      </c>
      <c r="CB40" s="4">
        <v>0.45192089680000003</v>
      </c>
      <c r="CC40" s="5">
        <v>0.4413538575</v>
      </c>
      <c r="CD40" s="4">
        <v>0.52208453420000001</v>
      </c>
      <c r="CE40" s="5">
        <v>0.46353703739999996</v>
      </c>
      <c r="CF40" s="4">
        <v>0.35776546600000003</v>
      </c>
      <c r="CG40" s="5">
        <v>0.36057060959999998</v>
      </c>
      <c r="CH40" s="4">
        <v>0.40263697500000001</v>
      </c>
      <c r="CI40" s="5">
        <v>0.40999206900000001</v>
      </c>
      <c r="CJ40" s="4">
        <v>0.4927196801</v>
      </c>
      <c r="CK40" s="5">
        <v>0.44937348370000002</v>
      </c>
      <c r="CL40" s="4">
        <v>0.49998480080000002</v>
      </c>
      <c r="CM40" s="5">
        <v>0.47865629199999998</v>
      </c>
      <c r="CN40" s="4">
        <v>0.44485712049999998</v>
      </c>
      <c r="CO40" s="5">
        <v>0.56160086390000008</v>
      </c>
      <c r="CP40" s="4">
        <v>0.60414677859999999</v>
      </c>
      <c r="CQ40" s="5">
        <v>0.62853336330000009</v>
      </c>
      <c r="CR40" s="4">
        <v>0.58206808570000002</v>
      </c>
      <c r="CS40" s="5">
        <v>0.58042728899999996</v>
      </c>
      <c r="CT40" s="4">
        <v>0.62935852999999997</v>
      </c>
      <c r="CU40" s="5">
        <v>0.63311475520000005</v>
      </c>
      <c r="CV40" s="4">
        <v>0.61415070300000008</v>
      </c>
      <c r="CW40" s="5">
        <v>0.55354505779999996</v>
      </c>
    </row>
    <row r="41" spans="1:103">
      <c r="A41" s="2" t="s">
        <v>91</v>
      </c>
      <c r="B41" s="5">
        <v>0.45379430059999998</v>
      </c>
      <c r="C41" s="4">
        <v>0.45916849370000001</v>
      </c>
      <c r="D41" s="5">
        <v>0.3529735208</v>
      </c>
      <c r="E41" s="4">
        <v>0.3368264735</v>
      </c>
      <c r="F41" s="5">
        <v>0.38813918829999999</v>
      </c>
      <c r="G41" s="4">
        <v>0.38329258560000001</v>
      </c>
      <c r="H41" s="5">
        <v>0.3884427547</v>
      </c>
      <c r="I41" s="4">
        <v>0.38430923220000002</v>
      </c>
      <c r="J41" s="5">
        <v>0.41330945489999998</v>
      </c>
      <c r="K41" s="4">
        <v>0.41658493879999997</v>
      </c>
      <c r="L41" s="5">
        <v>0.43818569179999994</v>
      </c>
      <c r="M41" s="4">
        <v>0.42394912240000004</v>
      </c>
      <c r="N41" s="5">
        <v>0.45618104929999997</v>
      </c>
      <c r="O41" s="4">
        <v>0.41981324549999999</v>
      </c>
      <c r="P41" s="5">
        <v>0.40648192170000003</v>
      </c>
      <c r="Q41" s="4">
        <v>0.40328851339999999</v>
      </c>
      <c r="R41" s="5">
        <v>0.37662979959999998</v>
      </c>
      <c r="S41" s="4">
        <v>0.364425838</v>
      </c>
      <c r="T41" s="5">
        <v>0.39468377829999995</v>
      </c>
      <c r="U41" s="4">
        <v>0.39240345360000001</v>
      </c>
      <c r="V41" s="5">
        <v>0.37780234219999997</v>
      </c>
      <c r="W41" s="4">
        <v>0.38731732959999998</v>
      </c>
      <c r="X41" s="5">
        <v>0.39451980589999996</v>
      </c>
      <c r="Y41" s="4">
        <v>0.35697406529999998</v>
      </c>
      <c r="Z41" s="5">
        <v>0.42012035850000001</v>
      </c>
      <c r="AA41" s="5">
        <v>0.41775619980000001</v>
      </c>
      <c r="AB41" s="5">
        <v>0.37046161290000001</v>
      </c>
      <c r="AC41" s="5">
        <v>0.39344736930000002</v>
      </c>
      <c r="AD41" s="5">
        <v>0.39359411599999999</v>
      </c>
      <c r="AE41" s="5">
        <v>0.38740262390000002</v>
      </c>
      <c r="AF41" s="4">
        <v>0.37047308679999996</v>
      </c>
      <c r="AG41" s="5">
        <v>0.37979993220000002</v>
      </c>
      <c r="AH41" s="4">
        <v>0.38267579670000001</v>
      </c>
      <c r="AI41" s="5">
        <v>0.378151238</v>
      </c>
      <c r="AJ41" s="4">
        <v>0.37404975299999998</v>
      </c>
      <c r="AK41" s="5">
        <v>0.39638698100000003</v>
      </c>
      <c r="AL41" s="4">
        <v>0.35966080430000003</v>
      </c>
      <c r="AM41" s="5">
        <v>0.35329833630000002</v>
      </c>
      <c r="AN41" s="4">
        <v>0.36028328539999999</v>
      </c>
      <c r="AO41" s="5">
        <v>0.3441923261</v>
      </c>
      <c r="AP41" s="4">
        <v>0.40045338870000002</v>
      </c>
      <c r="AQ41" s="5">
        <v>0.39141920210000003</v>
      </c>
      <c r="AR41" s="4">
        <v>0.33412572740000002</v>
      </c>
      <c r="AS41" s="5">
        <v>0.32118836049999999</v>
      </c>
      <c r="AT41" s="4">
        <v>0.16577224430000001</v>
      </c>
      <c r="AU41" s="5">
        <v>0.18987153470000001</v>
      </c>
      <c r="AV41" s="4">
        <v>0.20618464050000002</v>
      </c>
      <c r="AW41" s="4">
        <v>0.21192520860000003</v>
      </c>
      <c r="AX41" s="4">
        <v>0.51240319009999991</v>
      </c>
      <c r="AY41" s="4">
        <v>0.48134616019999998</v>
      </c>
      <c r="AZ41" s="4">
        <v>0.58938008550000009</v>
      </c>
      <c r="BA41" s="4">
        <v>0.55583780999999999</v>
      </c>
      <c r="BB41" s="4">
        <v>0.62577039000000001</v>
      </c>
      <c r="BC41" s="4">
        <v>0.62009149790000007</v>
      </c>
      <c r="BD41" s="4">
        <v>0.56853717570000006</v>
      </c>
      <c r="BE41" s="4">
        <v>0.5731366873</v>
      </c>
      <c r="BF41" s="4">
        <v>0.63481098410000003</v>
      </c>
      <c r="BG41" s="4">
        <v>0.60718131070000003</v>
      </c>
      <c r="BH41" s="4">
        <v>0.55367487670000004</v>
      </c>
      <c r="BI41" s="4">
        <v>0.54227685930000002</v>
      </c>
      <c r="BJ41" s="4">
        <v>0.6176362634</v>
      </c>
      <c r="BK41" s="4">
        <v>0.62364071610000005</v>
      </c>
      <c r="BL41" s="4">
        <v>0.51097661260000005</v>
      </c>
      <c r="BM41" s="4">
        <v>0.5064998865</v>
      </c>
      <c r="BN41" s="4">
        <v>0.42650082709999998</v>
      </c>
      <c r="BO41" s="4">
        <v>0.43279808759999999</v>
      </c>
      <c r="BP41" s="4">
        <v>0.4540184438</v>
      </c>
      <c r="BQ41" s="4">
        <v>0.45932328700000002</v>
      </c>
      <c r="BR41" s="4">
        <v>0.48607310650000002</v>
      </c>
      <c r="BS41" s="4">
        <v>0.48252505060000001</v>
      </c>
      <c r="BT41" s="4">
        <v>0.4562199414</v>
      </c>
      <c r="BU41" s="4">
        <v>0.40445068480000002</v>
      </c>
      <c r="BV41" s="4">
        <v>0.53105562929999994</v>
      </c>
      <c r="BW41" s="5">
        <v>0.46027481560000005</v>
      </c>
      <c r="BX41" s="4">
        <v>0.43327996130000002</v>
      </c>
      <c r="BY41" s="5">
        <v>0.43132960800000003</v>
      </c>
      <c r="BZ41" s="4">
        <v>0.43200600149999996</v>
      </c>
      <c r="CA41" s="5">
        <v>0.37484773990000003</v>
      </c>
      <c r="CB41" s="4">
        <v>0.43284767869999996</v>
      </c>
      <c r="CC41" s="5">
        <v>0.46385437249999995</v>
      </c>
      <c r="CD41" s="4">
        <v>0.53297913070000003</v>
      </c>
      <c r="CE41" s="5">
        <v>0.4790402949</v>
      </c>
      <c r="CF41" s="4">
        <v>0.3522906005</v>
      </c>
      <c r="CG41" s="5">
        <v>0.37170243259999997</v>
      </c>
      <c r="CH41" s="4">
        <v>0.39446917179999996</v>
      </c>
      <c r="CI41" s="5">
        <v>0.40516731140000001</v>
      </c>
      <c r="CJ41" s="4">
        <v>0.48831477759999997</v>
      </c>
      <c r="CK41" s="5">
        <v>0.46984159949999998</v>
      </c>
      <c r="CL41" s="4">
        <v>0.52685177329999999</v>
      </c>
      <c r="CM41" s="5">
        <v>0.47868359090000001</v>
      </c>
      <c r="CN41" s="4">
        <v>0.42157566550000003</v>
      </c>
      <c r="CO41" s="5">
        <v>0.53237825630000002</v>
      </c>
      <c r="CP41" s="4">
        <v>0.61844414469999998</v>
      </c>
      <c r="CQ41" s="5">
        <v>0.61852145199999997</v>
      </c>
      <c r="CR41" s="4">
        <v>0.57154053449999997</v>
      </c>
      <c r="CS41" s="5">
        <v>0.5557831526</v>
      </c>
      <c r="CT41" s="4">
        <v>0.59109014270000004</v>
      </c>
      <c r="CU41" s="5">
        <v>0.63117849829999995</v>
      </c>
      <c r="CV41" s="4">
        <v>0.57481169700000001</v>
      </c>
      <c r="CW41" s="5">
        <v>0.55270844699999999</v>
      </c>
    </row>
    <row r="42" spans="1:103">
      <c r="A42" s="2" t="s">
        <v>92</v>
      </c>
      <c r="B42" s="5">
        <v>0.45043733720000007</v>
      </c>
      <c r="C42" s="4">
        <v>0.4354504347</v>
      </c>
      <c r="D42" s="5">
        <v>0.34639939670000003</v>
      </c>
      <c r="E42" s="4">
        <v>0.33451616760000003</v>
      </c>
      <c r="F42" s="5">
        <v>0.39080613849999996</v>
      </c>
      <c r="G42" s="4">
        <v>0.3789354861</v>
      </c>
      <c r="H42" s="5">
        <v>0.3929030597</v>
      </c>
      <c r="I42" s="4">
        <v>0.40043711660000003</v>
      </c>
      <c r="J42" s="5">
        <v>0.43239217999999996</v>
      </c>
      <c r="K42" s="4">
        <v>0.43277725580000004</v>
      </c>
      <c r="L42" s="5">
        <v>0.42851111289999999</v>
      </c>
      <c r="M42" s="4">
        <v>0.41453167799999996</v>
      </c>
      <c r="N42" s="5">
        <v>0.42591869830000001</v>
      </c>
      <c r="O42" s="4">
        <v>0.40029442310000002</v>
      </c>
      <c r="P42" s="5">
        <v>0.42044404149999998</v>
      </c>
      <c r="Q42" s="4">
        <v>0.37706628440000001</v>
      </c>
      <c r="R42" s="5">
        <v>0.36806714530000001</v>
      </c>
      <c r="S42" s="4">
        <v>0.3461810052</v>
      </c>
      <c r="T42" s="5">
        <v>0.40937948229999999</v>
      </c>
      <c r="U42" s="4">
        <v>0.38599470260000002</v>
      </c>
      <c r="V42" s="5">
        <v>0.37820124630000002</v>
      </c>
      <c r="W42" s="4">
        <v>0.37239506839999997</v>
      </c>
      <c r="X42" s="5">
        <v>0.35569486020000002</v>
      </c>
      <c r="Y42" s="4">
        <v>0.35111162070000002</v>
      </c>
      <c r="Z42" s="5">
        <v>0.43047970530000002</v>
      </c>
      <c r="AA42" s="5">
        <v>0.42293190959999999</v>
      </c>
      <c r="AB42" s="5">
        <v>0.39692044259999998</v>
      </c>
      <c r="AC42" s="5">
        <v>0.3792242408</v>
      </c>
      <c r="AD42" s="5">
        <v>0.3681146502</v>
      </c>
      <c r="AE42" s="5">
        <v>0.3685677946</v>
      </c>
      <c r="AF42" s="4">
        <v>0.38137450809999995</v>
      </c>
      <c r="AG42" s="5">
        <v>0.38337135309999998</v>
      </c>
      <c r="AH42" s="4">
        <v>0.35753643509999999</v>
      </c>
      <c r="AI42" s="5">
        <v>0.37164372210000002</v>
      </c>
      <c r="AJ42" s="4">
        <v>0.37013733390000003</v>
      </c>
      <c r="AK42" s="5">
        <v>0.39543688300000002</v>
      </c>
      <c r="AL42" s="4">
        <v>0.36112791299999997</v>
      </c>
      <c r="AM42" s="5">
        <v>0.367574662</v>
      </c>
      <c r="AN42" s="4">
        <v>0.33806860449999998</v>
      </c>
      <c r="AO42" s="5">
        <v>0.34063234929999997</v>
      </c>
      <c r="AP42" s="4">
        <v>0.3788120747</v>
      </c>
      <c r="AQ42" s="5">
        <v>0.38814908269999998</v>
      </c>
      <c r="AR42" s="4">
        <v>0.35226386790000003</v>
      </c>
      <c r="AS42" s="5">
        <v>0.3477943838</v>
      </c>
      <c r="AT42" s="4">
        <v>0.17088808119999999</v>
      </c>
      <c r="AU42" s="5">
        <v>0.21297830339999999</v>
      </c>
      <c r="AV42" s="4">
        <v>0.20604363079999999</v>
      </c>
      <c r="AW42" s="4">
        <v>0.21413239840000001</v>
      </c>
      <c r="AX42" s="4">
        <v>0.52047872539999995</v>
      </c>
      <c r="AY42" s="4">
        <v>0.53230959179999993</v>
      </c>
      <c r="AZ42" s="4">
        <v>0.54718083140000007</v>
      </c>
      <c r="BA42" s="4">
        <v>0.53942084309999994</v>
      </c>
      <c r="BB42" s="4">
        <v>0.51133495569999998</v>
      </c>
      <c r="BC42" s="4">
        <v>0.55180937050000001</v>
      </c>
      <c r="BD42" s="4">
        <v>0.52625966069999996</v>
      </c>
      <c r="BE42" s="4">
        <v>0.49066013099999994</v>
      </c>
      <c r="BF42" s="4">
        <v>0.68347758049999996</v>
      </c>
      <c r="BG42" s="4">
        <v>0.66084331270000007</v>
      </c>
      <c r="BH42" s="4">
        <v>0.58678084610000003</v>
      </c>
      <c r="BI42" s="4">
        <v>0.5563161969</v>
      </c>
      <c r="BJ42" s="4">
        <v>0.63026648760000004</v>
      </c>
      <c r="BK42" s="4">
        <v>0.61067640779999999</v>
      </c>
      <c r="BL42" s="4">
        <v>0.50694549079999995</v>
      </c>
      <c r="BM42" s="4">
        <v>0.49367088080000004</v>
      </c>
      <c r="BN42" s="4">
        <v>0.41976946589999997</v>
      </c>
      <c r="BO42" s="4">
        <v>0.43203264469999997</v>
      </c>
      <c r="BP42" s="4">
        <v>0.46708220240000003</v>
      </c>
      <c r="BQ42" s="4">
        <v>0.44481319189999996</v>
      </c>
      <c r="BR42" s="4">
        <v>0.47452038530000001</v>
      </c>
      <c r="BS42" s="4">
        <v>0.46636694670000001</v>
      </c>
      <c r="BT42" s="4">
        <v>0.51410889630000001</v>
      </c>
      <c r="BU42" s="4">
        <v>0.43513590099999999</v>
      </c>
      <c r="BV42" s="4">
        <v>0.50942456720000007</v>
      </c>
      <c r="BW42" s="5">
        <v>0.53326934579999996</v>
      </c>
      <c r="BX42" s="4">
        <v>0.43836542960000002</v>
      </c>
      <c r="BY42" s="5">
        <v>0.42574894429999999</v>
      </c>
      <c r="BZ42" s="4">
        <v>0.38221761579999997</v>
      </c>
      <c r="CA42" s="5">
        <v>0.36270162459999999</v>
      </c>
      <c r="CB42" s="4">
        <v>0.45294788480000003</v>
      </c>
      <c r="CC42" s="5">
        <v>0.4578652084</v>
      </c>
      <c r="CD42" s="4">
        <v>0.48998552560000003</v>
      </c>
      <c r="CE42" s="5">
        <v>0.44698140029999994</v>
      </c>
      <c r="CF42" s="4">
        <v>0.38605335350000003</v>
      </c>
      <c r="CG42" s="5">
        <v>0.39710685610000002</v>
      </c>
      <c r="CH42" s="4">
        <v>0.40769553180000001</v>
      </c>
      <c r="CI42" s="5">
        <v>0.41666021940000003</v>
      </c>
      <c r="CJ42" s="4">
        <v>0.4824875891</v>
      </c>
      <c r="CK42" s="5">
        <v>0.43020126220000005</v>
      </c>
      <c r="CL42" s="4">
        <v>0.52242451909999998</v>
      </c>
      <c r="CM42" s="5">
        <v>0.5006291866</v>
      </c>
      <c r="CN42" s="4">
        <v>0.40949413179999999</v>
      </c>
      <c r="CO42" s="5">
        <v>0.57662141320000004</v>
      </c>
      <c r="CP42" s="4">
        <v>0.68492430449999997</v>
      </c>
      <c r="CQ42" s="5">
        <v>0.66542583700000002</v>
      </c>
      <c r="CR42" s="4">
        <v>0.55791634320000005</v>
      </c>
      <c r="CS42" s="5">
        <v>0.55150902270000002</v>
      </c>
      <c r="CT42" s="4">
        <v>0.61613821979999994</v>
      </c>
      <c r="CU42" s="5">
        <v>0.62352228160000001</v>
      </c>
      <c r="CV42" s="4">
        <v>0.54106628890000008</v>
      </c>
      <c r="CW42" s="5">
        <v>0.5214357972</v>
      </c>
    </row>
    <row r="43" spans="1:103">
      <c r="A43" s="2" t="s">
        <v>93</v>
      </c>
      <c r="B43" s="5">
        <v>0.45533928279999997</v>
      </c>
      <c r="C43" s="4">
        <v>0.43971067670000002</v>
      </c>
      <c r="D43" s="5">
        <v>0.3491864502</v>
      </c>
      <c r="E43" s="4">
        <v>0.33828818799999999</v>
      </c>
      <c r="F43" s="5">
        <v>0.39500942829999997</v>
      </c>
      <c r="G43" s="4">
        <v>0.38499549030000002</v>
      </c>
      <c r="H43" s="5">
        <v>0.39203003050000002</v>
      </c>
      <c r="I43" s="4">
        <v>0.39938199520000001</v>
      </c>
      <c r="J43" s="5">
        <v>0.42697328329999995</v>
      </c>
      <c r="K43" s="4">
        <v>0.43568491940000004</v>
      </c>
      <c r="L43" s="5">
        <v>0.42080748080000002</v>
      </c>
      <c r="M43" s="4">
        <v>0.41619837279999999</v>
      </c>
      <c r="N43" s="5">
        <v>0.42918160559999996</v>
      </c>
      <c r="O43" s="4">
        <v>0.40668526290000001</v>
      </c>
      <c r="P43" s="5">
        <v>0.4185407162</v>
      </c>
      <c r="Q43" s="4">
        <v>0.38012760880000002</v>
      </c>
      <c r="R43" s="5">
        <v>0.37538135049999999</v>
      </c>
      <c r="S43" s="4">
        <v>0.34352621439999997</v>
      </c>
      <c r="T43" s="5">
        <v>0.40037050839999999</v>
      </c>
      <c r="U43" s="4">
        <v>0.37406197190000001</v>
      </c>
      <c r="V43" s="5">
        <v>0.37725096940000002</v>
      </c>
      <c r="W43" s="4">
        <v>0.36239272360000002</v>
      </c>
      <c r="X43" s="5">
        <v>0.35593429209999999</v>
      </c>
      <c r="Y43" s="4">
        <v>0.34868448969999999</v>
      </c>
      <c r="Z43" s="5">
        <v>0.42227235439999999</v>
      </c>
      <c r="AA43" s="5">
        <v>0.40914306039999998</v>
      </c>
      <c r="AB43" s="5">
        <v>0.39009553190000001</v>
      </c>
      <c r="AC43" s="5">
        <v>0.37457856540000001</v>
      </c>
      <c r="AD43" s="5">
        <v>0.3683366179</v>
      </c>
      <c r="AE43" s="5">
        <v>0.36941045519999999</v>
      </c>
      <c r="AF43" s="4">
        <v>0.37893721460000002</v>
      </c>
      <c r="AG43" s="5">
        <v>0.38571596150000004</v>
      </c>
      <c r="AH43" s="4">
        <v>0.36979994180000003</v>
      </c>
      <c r="AI43" s="5">
        <v>0.36946412919999999</v>
      </c>
      <c r="AJ43" s="4">
        <v>0.37389314169999999</v>
      </c>
      <c r="AK43" s="5">
        <v>0.39038354159999999</v>
      </c>
      <c r="AL43" s="4">
        <v>0.3604482114</v>
      </c>
      <c r="AM43" s="5">
        <v>0.36960563060000001</v>
      </c>
      <c r="AN43" s="4">
        <v>0.34774839879999997</v>
      </c>
      <c r="AO43" s="5">
        <v>0.34539189929999997</v>
      </c>
      <c r="AP43" s="4">
        <v>0.37893739339999999</v>
      </c>
      <c r="AQ43" s="5">
        <v>0.38786202669999997</v>
      </c>
      <c r="AR43" s="4">
        <v>0.35235890750000004</v>
      </c>
      <c r="AS43" s="5">
        <v>0.3491290212</v>
      </c>
      <c r="AT43" s="4">
        <v>0.16929490859999999</v>
      </c>
      <c r="AU43" s="5">
        <v>0.20561107990000002</v>
      </c>
      <c r="AV43" s="4">
        <v>0.20612195129999999</v>
      </c>
      <c r="AW43" s="4">
        <v>0.21446801719999997</v>
      </c>
      <c r="AX43" s="4">
        <v>0.52265632149999997</v>
      </c>
      <c r="AY43" s="4">
        <v>0.53267365690000001</v>
      </c>
      <c r="AZ43" s="4">
        <v>0.55596047640000001</v>
      </c>
      <c r="BA43" s="4">
        <v>0.54155623909999995</v>
      </c>
      <c r="BB43" s="4">
        <v>0.51709568499999992</v>
      </c>
      <c r="BC43" s="4">
        <v>0.54174929859999998</v>
      </c>
      <c r="BD43" s="4">
        <v>0.5293586254</v>
      </c>
      <c r="BE43" s="4">
        <v>0.51309275630000006</v>
      </c>
      <c r="BF43" s="4">
        <v>0.67196321489999999</v>
      </c>
      <c r="BG43" s="4">
        <v>0.67609316109999995</v>
      </c>
      <c r="BH43" s="4">
        <v>0.57036775350000002</v>
      </c>
      <c r="BI43" s="4">
        <v>0.56945055719999993</v>
      </c>
      <c r="BJ43" s="4">
        <v>0.62476521730000001</v>
      </c>
      <c r="BK43" s="4">
        <v>0.62152951960000002</v>
      </c>
      <c r="BL43" s="4">
        <v>0.50134599209999997</v>
      </c>
      <c r="BM43" s="4">
        <v>0.49194896220000006</v>
      </c>
      <c r="BN43" s="4">
        <v>0.41695809360000002</v>
      </c>
      <c r="BO43" s="4">
        <v>0.43592396380000004</v>
      </c>
      <c r="BP43" s="4">
        <v>0.47129878399999997</v>
      </c>
      <c r="BQ43" s="4">
        <v>0.45135676859999996</v>
      </c>
      <c r="BR43" s="4">
        <v>0.47259950640000004</v>
      </c>
      <c r="BS43" s="4">
        <v>0.46911475060000002</v>
      </c>
      <c r="BT43" s="4">
        <v>0.5269813538</v>
      </c>
      <c r="BU43" s="4">
        <v>0.44614541530000001</v>
      </c>
      <c r="BV43" s="4">
        <v>0.50321251150000001</v>
      </c>
      <c r="BW43" s="5">
        <v>0.52428829669999999</v>
      </c>
      <c r="BX43" s="4">
        <v>0.43405085799999998</v>
      </c>
      <c r="BY43" s="5">
        <v>0.4332382977</v>
      </c>
      <c r="BZ43" s="4">
        <v>0.34931638840000001</v>
      </c>
      <c r="CA43" s="5">
        <v>0.37545859810000004</v>
      </c>
      <c r="CB43" s="4">
        <v>0.44200956819999998</v>
      </c>
      <c r="CC43" s="5">
        <v>0.47036540510000002</v>
      </c>
      <c r="CD43" s="4">
        <v>0.49085775020000005</v>
      </c>
      <c r="CE43" s="5">
        <v>0.45152124759999995</v>
      </c>
      <c r="CF43" s="4">
        <v>0.3918988705</v>
      </c>
      <c r="CG43" s="5">
        <v>0.40760272740000003</v>
      </c>
      <c r="CH43" s="4">
        <v>0.40215095880000001</v>
      </c>
      <c r="CI43" s="5">
        <v>0.39929789300000001</v>
      </c>
      <c r="CJ43" s="4">
        <v>0.49630457160000002</v>
      </c>
      <c r="CK43" s="5">
        <v>0.44107511639999997</v>
      </c>
      <c r="CL43" s="4">
        <v>0.53919875620000002</v>
      </c>
      <c r="CM43" s="5">
        <v>0.50011628870000002</v>
      </c>
      <c r="CN43" s="4">
        <v>0.38974919920000001</v>
      </c>
      <c r="CO43" s="5">
        <v>0.57819205520000005</v>
      </c>
      <c r="CP43" s="4">
        <v>0.67303973439999998</v>
      </c>
      <c r="CQ43" s="5">
        <v>0.67519491909999996</v>
      </c>
      <c r="CR43" s="4">
        <v>0.55920350549999998</v>
      </c>
      <c r="CS43" s="5">
        <v>0.5604266524</v>
      </c>
      <c r="CT43" s="4">
        <v>0.60963946579999995</v>
      </c>
      <c r="CU43" s="5">
        <v>0.61901295190000005</v>
      </c>
      <c r="CV43" s="4">
        <v>0.5356923938</v>
      </c>
      <c r="CW43" s="5">
        <v>0.51399439570000005</v>
      </c>
    </row>
    <row r="45" spans="1:103">
      <c r="A45" s="2"/>
    </row>
    <row r="47" spans="1:103">
      <c r="A47" s="3" t="s">
        <v>95</v>
      </c>
      <c r="B47" s="3">
        <v>0.31408429999999998</v>
      </c>
      <c r="C47" s="3">
        <v>0.54682299999999995</v>
      </c>
      <c r="D47" s="3">
        <v>0.2210646</v>
      </c>
      <c r="E47" s="3">
        <v>0.27662710000000001</v>
      </c>
      <c r="F47" s="3">
        <v>0.63951389999999997</v>
      </c>
      <c r="G47" s="3">
        <v>0.52909689999999998</v>
      </c>
      <c r="H47" s="3">
        <v>0.51166120000000004</v>
      </c>
      <c r="I47" s="3">
        <v>0.44496400000000003</v>
      </c>
      <c r="J47" s="3">
        <v>0.94669550000000002</v>
      </c>
      <c r="K47" s="3">
        <v>0.82014810000000005</v>
      </c>
      <c r="L47" s="3">
        <v>0.90420800000000001</v>
      </c>
      <c r="M47" s="3">
        <v>0.56483159999999999</v>
      </c>
      <c r="N47" s="3">
        <v>0.65879790000000005</v>
      </c>
      <c r="O47" s="3">
        <v>0.52909689999999998</v>
      </c>
      <c r="P47" s="3">
        <v>0.35465219999999997</v>
      </c>
      <c r="Q47" s="3">
        <v>0.69802759999999997</v>
      </c>
      <c r="R47" s="3">
        <v>0.51166120000000004</v>
      </c>
      <c r="S47" s="3">
        <v>0.42908160000000001</v>
      </c>
      <c r="T47" s="3">
        <v>0.82014810000000005</v>
      </c>
      <c r="U47" s="3">
        <v>0.63951389999999997</v>
      </c>
      <c r="V47" s="3">
        <v>0.46116879999999999</v>
      </c>
      <c r="W47" s="3">
        <v>0.96800240000000004</v>
      </c>
      <c r="X47" s="3">
        <v>0.41352630000000001</v>
      </c>
      <c r="Y47" s="3">
        <v>0.25337989999999999</v>
      </c>
      <c r="Z47" s="3">
        <v>0.96800240000000004</v>
      </c>
      <c r="AA47" s="3">
        <v>0.71795030000000004</v>
      </c>
      <c r="AB47" s="3">
        <v>1</v>
      </c>
      <c r="AC47" s="3">
        <v>0.82014810000000005</v>
      </c>
      <c r="AD47" s="3">
        <v>0.38341330000000001</v>
      </c>
      <c r="AE47" s="3">
        <v>0.38341330000000001</v>
      </c>
      <c r="AF47" s="3">
        <v>0.2210646</v>
      </c>
      <c r="AG47" s="3">
        <v>0.47769050000000002</v>
      </c>
      <c r="AH47" s="3">
        <v>0.65879790000000005</v>
      </c>
      <c r="AI47" s="3">
        <v>0.758351</v>
      </c>
      <c r="AJ47" s="3">
        <v>0.58311420000000003</v>
      </c>
      <c r="AK47" s="3">
        <v>0.54682299999999995</v>
      </c>
      <c r="AL47" s="3">
        <v>0.98933159999999998</v>
      </c>
      <c r="AM47" s="3">
        <v>0.3983023</v>
      </c>
      <c r="AN47" s="3">
        <v>0.67830619999999997</v>
      </c>
      <c r="AO47" s="3">
        <v>0.58311420000000003</v>
      </c>
      <c r="AP47" s="3">
        <v>0.82014810000000005</v>
      </c>
      <c r="AQ47" s="3">
        <v>0.90420800000000001</v>
      </c>
      <c r="AR47" s="3">
        <v>0.65879790000000005</v>
      </c>
      <c r="AS47" s="3">
        <v>0.60166189999999997</v>
      </c>
      <c r="AT47" s="3">
        <v>0.65879790000000005</v>
      </c>
      <c r="AU47" s="3">
        <v>0.82014810000000005</v>
      </c>
      <c r="AV47" s="3">
        <v>0.69802759999999997</v>
      </c>
      <c r="AW47" s="3">
        <v>0.54682299999999995</v>
      </c>
      <c r="AX47" s="3">
        <v>0.79940719999999998</v>
      </c>
      <c r="AY47" s="3">
        <v>0.94669550000000002</v>
      </c>
      <c r="AZ47" s="3">
        <v>9.6499550000000003E-2</v>
      </c>
      <c r="BA47" s="3">
        <v>0.82014810000000005</v>
      </c>
      <c r="BB47" s="3">
        <v>0.67830619999999997</v>
      </c>
      <c r="BC47" s="3">
        <v>0.54682299999999995</v>
      </c>
      <c r="BD47" s="3">
        <v>0.67830619999999997</v>
      </c>
      <c r="BE47" s="3">
        <v>0.36886239999999998</v>
      </c>
      <c r="BF47" s="3">
        <v>1</v>
      </c>
      <c r="BG47" s="3">
        <v>0.56483159999999999</v>
      </c>
      <c r="BH47" s="3">
        <v>0.94669550000000002</v>
      </c>
      <c r="BI47" s="3">
        <v>0.62046509999999999</v>
      </c>
      <c r="BJ47" s="3">
        <v>0.82014810000000005</v>
      </c>
      <c r="BK47" s="3">
        <v>0.58311420000000003</v>
      </c>
      <c r="BL47" s="3">
        <v>0.47769050000000002</v>
      </c>
      <c r="BM47" s="3">
        <v>0.25337989999999999</v>
      </c>
      <c r="BN47" s="3">
        <v>0.7380622</v>
      </c>
      <c r="BO47" s="3">
        <v>0.27662710000000001</v>
      </c>
      <c r="BP47" s="3">
        <v>0.65879790000000005</v>
      </c>
      <c r="BQ47" s="3">
        <v>0.82014810000000005</v>
      </c>
      <c r="BR47" s="3">
        <v>0.58311420000000003</v>
      </c>
      <c r="BS47" s="3">
        <v>0.35465219999999997</v>
      </c>
      <c r="BT47" s="3">
        <v>0.2887671</v>
      </c>
      <c r="BU47" s="3">
        <v>0.69802759999999997</v>
      </c>
      <c r="BV47" s="3">
        <v>0.56483159999999999</v>
      </c>
      <c r="BW47" s="3">
        <v>0.82014810000000005</v>
      </c>
      <c r="BX47" s="3">
        <v>0.69802759999999997</v>
      </c>
      <c r="BY47" s="3">
        <v>0.46116879999999999</v>
      </c>
      <c r="BZ47" s="3">
        <v>0.98933159999999998</v>
      </c>
      <c r="CA47" s="3">
        <v>0.88305699999999998</v>
      </c>
      <c r="CB47" s="3">
        <v>0.96800240000000004</v>
      </c>
      <c r="CC47" s="3">
        <v>0.60166189999999997</v>
      </c>
      <c r="CD47" s="3">
        <v>0.51166120000000004</v>
      </c>
      <c r="CE47" s="3">
        <v>0.65879790000000005</v>
      </c>
      <c r="CF47" s="3">
        <v>0.86198710000000001</v>
      </c>
      <c r="CG47" s="3">
        <v>0.4945235</v>
      </c>
      <c r="CH47" s="3">
        <v>0.36886239999999998</v>
      </c>
      <c r="CI47" s="3">
        <v>0.94669550000000002</v>
      </c>
      <c r="CJ47" s="3">
        <v>0.56483159999999999</v>
      </c>
      <c r="CK47" s="3">
        <v>0.90420800000000001</v>
      </c>
      <c r="CL47" s="3">
        <v>0.12741910000000001</v>
      </c>
      <c r="CM47" s="3">
        <v>0.96800240000000004</v>
      </c>
      <c r="CN47" s="3">
        <v>0.82014810000000005</v>
      </c>
      <c r="CO47" s="3">
        <v>0.77880360000000004</v>
      </c>
      <c r="CP47" s="3">
        <v>0.69802759999999997</v>
      </c>
      <c r="CQ47" s="3">
        <v>0.71795030000000004</v>
      </c>
      <c r="CR47" s="3">
        <v>0.63951389999999997</v>
      </c>
      <c r="CS47" s="3">
        <v>0.92542579999999997</v>
      </c>
      <c r="CT47" s="3">
        <v>0.7380622</v>
      </c>
      <c r="CU47" s="3">
        <v>0.88305699999999998</v>
      </c>
      <c r="CV47" s="3">
        <v>0.54682299999999995</v>
      </c>
      <c r="CW47" s="3">
        <v>0.96800240000000004</v>
      </c>
    </row>
    <row r="48" spans="1:103">
      <c r="A48" t="s">
        <v>94</v>
      </c>
      <c r="B48">
        <v>0.53896040958116254</v>
      </c>
      <c r="C48">
        <v>0.41236519255594928</v>
      </c>
      <c r="D48">
        <v>0.73653343438273255</v>
      </c>
      <c r="E48">
        <v>0.77205157669056323</v>
      </c>
      <c r="F48">
        <v>0.53124233410412658</v>
      </c>
      <c r="G48">
        <v>0.58976867214296846</v>
      </c>
      <c r="H48">
        <v>0.58361107078162211</v>
      </c>
      <c r="I48">
        <v>0.84009466568634661</v>
      </c>
      <c r="J48">
        <v>0.25130295881007314</v>
      </c>
      <c r="K48">
        <v>0.47219561314053521</v>
      </c>
      <c r="L48">
        <v>0.29941908265696981</v>
      </c>
      <c r="M48">
        <v>0.31482458836483013</v>
      </c>
      <c r="N48">
        <v>0.33987659269583459</v>
      </c>
      <c r="O48">
        <v>0.9801096587048429</v>
      </c>
      <c r="P48">
        <v>0.90860455786943162</v>
      </c>
      <c r="Q48">
        <v>0.3040862487933243</v>
      </c>
      <c r="R48">
        <v>0.48003433396127726</v>
      </c>
      <c r="S48">
        <v>0.95328172713554871</v>
      </c>
      <c r="T48">
        <v>0.15202791043259942</v>
      </c>
      <c r="U48">
        <v>0.32639349112036309</v>
      </c>
      <c r="V48">
        <v>0.61430013493569546</v>
      </c>
      <c r="W48">
        <v>0.23890541442697738</v>
      </c>
      <c r="X48">
        <v>0.44998355774114057</v>
      </c>
      <c r="Y48">
        <v>0.5063271948098198</v>
      </c>
      <c r="Z48">
        <v>0.10561779037219172</v>
      </c>
      <c r="AA48">
        <v>0.30774837950011014</v>
      </c>
      <c r="AB48">
        <v>7.680680494762937E-2</v>
      </c>
      <c r="AC48">
        <v>0.54423162811175541</v>
      </c>
      <c r="AD48">
        <v>0.79360480056140503</v>
      </c>
      <c r="AE48">
        <v>0.91102933291822397</v>
      </c>
      <c r="AF48">
        <v>0.92170755177688035</v>
      </c>
      <c r="AG48">
        <v>0.46885334858646688</v>
      </c>
      <c r="AH48">
        <v>0.56868701661834109</v>
      </c>
      <c r="AI48">
        <v>0.68079146481273312</v>
      </c>
      <c r="AJ48">
        <v>0.55835530114643839</v>
      </c>
      <c r="AK48">
        <v>0.48281741501795039</v>
      </c>
      <c r="AL48">
        <v>0.14728031962175619</v>
      </c>
      <c r="AM48">
        <v>0.68838691170353838</v>
      </c>
      <c r="AN48">
        <v>0.29619279071389087</v>
      </c>
      <c r="AO48">
        <v>0.7307807428780706</v>
      </c>
      <c r="AP48">
        <v>0.53633973631913823</v>
      </c>
      <c r="AQ48">
        <v>0.16130085769518138</v>
      </c>
      <c r="AR48">
        <v>0.36376513338088035</v>
      </c>
      <c r="AS48">
        <v>0.61883511966246352</v>
      </c>
      <c r="AT48">
        <v>0.82634466817816143</v>
      </c>
      <c r="AU48">
        <v>9.8388226216649513E-2</v>
      </c>
      <c r="AV48">
        <v>0.86587362874113205</v>
      </c>
      <c r="AW48">
        <v>0.89868286630696892</v>
      </c>
      <c r="AX48">
        <v>0.59839032916528967</v>
      </c>
      <c r="AY48">
        <v>0.21989201834378699</v>
      </c>
      <c r="AZ48">
        <v>3.7275075910124058</v>
      </c>
      <c r="BA48">
        <v>1.0741206983801872</v>
      </c>
      <c r="BB48">
        <v>1.2224571509258166</v>
      </c>
      <c r="BC48">
        <v>1.1424459081017091</v>
      </c>
      <c r="BD48">
        <v>0.84815131421688439</v>
      </c>
      <c r="BE48">
        <v>1.6478059491812034</v>
      </c>
      <c r="BF48">
        <v>0.16281262223051413</v>
      </c>
      <c r="BG48">
        <v>1.0625341171048055</v>
      </c>
      <c r="BH48">
        <v>0.16659189260712656</v>
      </c>
      <c r="BI48">
        <v>0.73173837565089628</v>
      </c>
      <c r="BJ48">
        <v>5.9212828028430489E-2</v>
      </c>
      <c r="BK48">
        <v>0.42536935262370124</v>
      </c>
      <c r="BL48">
        <v>0.59397508381049013</v>
      </c>
      <c r="BM48">
        <v>0.66185584108272288</v>
      </c>
      <c r="BN48">
        <v>0.6156904232006839</v>
      </c>
      <c r="BO48">
        <v>1.1273201314968966</v>
      </c>
      <c r="BP48">
        <v>0.49168956280876602</v>
      </c>
      <c r="BQ48">
        <v>0.3309372177301903</v>
      </c>
      <c r="BR48">
        <v>0.58319390023951401</v>
      </c>
      <c r="BS48">
        <v>1.0122049660624424</v>
      </c>
      <c r="BT48">
        <v>1.4690681080525572</v>
      </c>
      <c r="BU48">
        <v>1.0639122429933723</v>
      </c>
      <c r="BV48">
        <v>0.43895638097808182</v>
      </c>
      <c r="BW48">
        <v>0.548535144355492</v>
      </c>
      <c r="BX48">
        <v>0.46573538061407166</v>
      </c>
      <c r="BY48">
        <v>0.89880256072857223</v>
      </c>
      <c r="BZ48">
        <v>3.5745156720015103E-2</v>
      </c>
      <c r="CA48">
        <v>1.6504398662340556</v>
      </c>
      <c r="CB48">
        <v>0.30779926245414646</v>
      </c>
      <c r="CC48">
        <v>0.84843299145665618</v>
      </c>
      <c r="CD48">
        <v>0.72785995293961814</v>
      </c>
      <c r="CE48">
        <v>0.72420843753904152</v>
      </c>
      <c r="CF48">
        <v>0.29956136775946557</v>
      </c>
      <c r="CG48">
        <v>0.8694693191204903</v>
      </c>
      <c r="CH48">
        <v>1.9490305370278083</v>
      </c>
      <c r="CI48">
        <v>2.6404382187646271E-2</v>
      </c>
      <c r="CJ48">
        <v>1.182134141977635</v>
      </c>
      <c r="CK48">
        <v>0.16193167378579421</v>
      </c>
      <c r="CL48">
        <v>1.6157166384864692</v>
      </c>
      <c r="CM48">
        <v>0.2281390963426119</v>
      </c>
      <c r="CN48">
        <v>0.86900973957510264</v>
      </c>
      <c r="CO48">
        <v>0.65914105277006896</v>
      </c>
      <c r="CP48">
        <v>0.50291134169206053</v>
      </c>
      <c r="CQ48">
        <v>0.39749177338010117</v>
      </c>
      <c r="CR48">
        <v>0.81240731602425065</v>
      </c>
      <c r="CS48">
        <v>0.47510258279940321</v>
      </c>
      <c r="CT48">
        <v>0.57102112398616978</v>
      </c>
      <c r="CU48">
        <v>0.27505251352706994</v>
      </c>
      <c r="CV48">
        <v>0.64410512431764799</v>
      </c>
      <c r="CW48">
        <v>0.12719817366406272</v>
      </c>
      <c r="CY48">
        <f>AVERAGE(B48:CW48)</f>
        <v>0.64599942914806707</v>
      </c>
    </row>
    <row r="49" spans="1:103">
      <c r="A49" t="s">
        <v>96</v>
      </c>
      <c r="B49">
        <v>0.91333529400000002</v>
      </c>
      <c r="C49">
        <v>0.92784697999999999</v>
      </c>
      <c r="D49">
        <v>0.93612532800000003</v>
      </c>
      <c r="E49">
        <v>0.93492551899999998</v>
      </c>
      <c r="F49">
        <v>0.94252374800000005</v>
      </c>
      <c r="G49">
        <v>0.90598609799999996</v>
      </c>
      <c r="H49">
        <v>0.90575640999999996</v>
      </c>
      <c r="I49">
        <v>0.89286509199999997</v>
      </c>
      <c r="J49">
        <v>0.89512456699999998</v>
      </c>
      <c r="K49">
        <v>0.90989774999999995</v>
      </c>
      <c r="L49">
        <v>0.93024364800000003</v>
      </c>
      <c r="M49">
        <v>0.90874118500000001</v>
      </c>
      <c r="N49">
        <v>0.85769674299999998</v>
      </c>
      <c r="O49">
        <v>0.89394322599999998</v>
      </c>
      <c r="P49">
        <v>0.92438298699999999</v>
      </c>
      <c r="Q49">
        <v>0.93367965900000005</v>
      </c>
      <c r="R49">
        <v>0.87417790100000003</v>
      </c>
      <c r="S49">
        <v>0.92841996400000004</v>
      </c>
      <c r="T49">
        <v>0.91685065200000004</v>
      </c>
      <c r="U49">
        <v>0.88386257499999998</v>
      </c>
      <c r="V49">
        <v>0.92520552599999994</v>
      </c>
      <c r="W49">
        <v>0.91153607199999998</v>
      </c>
      <c r="X49">
        <v>0.92948128900000004</v>
      </c>
      <c r="Y49">
        <v>0.92003157099999999</v>
      </c>
      <c r="Z49">
        <v>0.87466720200000003</v>
      </c>
      <c r="AA49">
        <v>0.79329011900000002</v>
      </c>
      <c r="AB49">
        <v>0.86205851899999997</v>
      </c>
      <c r="AC49">
        <v>0.81962940900000003</v>
      </c>
      <c r="AD49">
        <v>0.889206202</v>
      </c>
      <c r="AE49">
        <v>0.89293683499999998</v>
      </c>
      <c r="AF49">
        <v>0.91823657599999997</v>
      </c>
      <c r="AG49">
        <v>0.90495992700000005</v>
      </c>
      <c r="AH49">
        <v>0.91574786200000002</v>
      </c>
      <c r="AI49">
        <v>0.913341034</v>
      </c>
      <c r="AJ49">
        <v>0.89439531400000005</v>
      </c>
      <c r="AK49">
        <v>0.89167039000000003</v>
      </c>
      <c r="AL49">
        <v>0.86280650400000003</v>
      </c>
      <c r="AM49">
        <v>0.90947446399999998</v>
      </c>
      <c r="AN49">
        <v>0.76867348899999999</v>
      </c>
      <c r="AO49">
        <v>0.89596098400000002</v>
      </c>
      <c r="AP49">
        <v>0.89101585400000005</v>
      </c>
      <c r="AQ49">
        <v>0.893620423</v>
      </c>
      <c r="AR49">
        <v>0.88197842100000001</v>
      </c>
      <c r="AS49">
        <v>0.84627791100000005</v>
      </c>
      <c r="AT49">
        <v>0.88673985399999999</v>
      </c>
      <c r="AU49">
        <v>0.76434069999999998</v>
      </c>
      <c r="AV49">
        <v>0.91158119599999998</v>
      </c>
      <c r="AW49">
        <v>0.90699111200000004</v>
      </c>
      <c r="AX49">
        <v>0.92551125300000003</v>
      </c>
      <c r="AY49">
        <v>0.878240307</v>
      </c>
      <c r="AZ49">
        <v>0.88662291500000001</v>
      </c>
      <c r="BA49">
        <v>0.92898233900000005</v>
      </c>
      <c r="BB49">
        <v>0.93760556799999994</v>
      </c>
      <c r="BC49">
        <v>0.93907344800000003</v>
      </c>
      <c r="BD49">
        <v>0.94836269299999998</v>
      </c>
      <c r="BE49">
        <v>0.90671481899999995</v>
      </c>
      <c r="BF49">
        <v>0.88952250899999996</v>
      </c>
      <c r="BG49">
        <v>0.91249074200000002</v>
      </c>
      <c r="BH49">
        <v>0.88562742699999997</v>
      </c>
      <c r="BI49">
        <v>0.90347270499999999</v>
      </c>
      <c r="BJ49">
        <v>0.92298465399999996</v>
      </c>
      <c r="BK49">
        <v>0.91036934599999997</v>
      </c>
      <c r="BL49">
        <v>0.86318221299999998</v>
      </c>
      <c r="BM49">
        <v>0.91014892199999997</v>
      </c>
      <c r="BN49">
        <v>0.92731058</v>
      </c>
      <c r="BO49">
        <v>0.935965143</v>
      </c>
      <c r="BP49">
        <v>0.88571476999999998</v>
      </c>
      <c r="BQ49">
        <v>0.92985220099999999</v>
      </c>
      <c r="BR49">
        <v>0.91549515800000003</v>
      </c>
      <c r="BS49">
        <v>0.89323549499999999</v>
      </c>
      <c r="BT49">
        <v>0.92898472799999998</v>
      </c>
      <c r="BU49">
        <v>0.91336875200000001</v>
      </c>
      <c r="BV49">
        <v>0.92699574399999995</v>
      </c>
      <c r="BW49">
        <v>0.92271225999999995</v>
      </c>
      <c r="BX49">
        <v>0.86935388899999999</v>
      </c>
      <c r="BY49">
        <v>0.82504691299999999</v>
      </c>
      <c r="BZ49">
        <v>0.8750599</v>
      </c>
      <c r="CA49">
        <v>0.82958230300000002</v>
      </c>
      <c r="CB49">
        <v>0.89748276500000002</v>
      </c>
      <c r="CC49">
        <v>0.89680016299999998</v>
      </c>
      <c r="CD49">
        <v>0.92245355799999995</v>
      </c>
      <c r="CE49">
        <v>0.90577318900000003</v>
      </c>
      <c r="CF49">
        <v>0.924413288</v>
      </c>
      <c r="CG49">
        <v>0.91217773099999999</v>
      </c>
      <c r="CH49">
        <v>0.88861972</v>
      </c>
      <c r="CI49">
        <v>0.90029604699999999</v>
      </c>
      <c r="CJ49">
        <v>0.84049144200000003</v>
      </c>
      <c r="CK49">
        <v>0.89849754699999995</v>
      </c>
      <c r="CL49">
        <v>0.80723737600000001</v>
      </c>
      <c r="CM49">
        <v>0.89176051099999998</v>
      </c>
      <c r="CN49">
        <v>0.88685928300000005</v>
      </c>
      <c r="CO49">
        <v>0.89075026899999998</v>
      </c>
      <c r="CP49">
        <v>0.87999634199999999</v>
      </c>
      <c r="CQ49">
        <v>0.83597262699999997</v>
      </c>
      <c r="CR49">
        <v>0.88781459500000004</v>
      </c>
      <c r="CS49">
        <v>0.84218331199999996</v>
      </c>
      <c r="CT49">
        <v>0.924610614</v>
      </c>
      <c r="CU49">
        <v>0.91025718099999997</v>
      </c>
      <c r="CV49">
        <v>0.93315291600000005</v>
      </c>
      <c r="CW49">
        <v>0.88919240499999996</v>
      </c>
      <c r="CY49">
        <f>AVERAGE(B49:CW49)</f>
        <v>0.89586622661999993</v>
      </c>
    </row>
    <row r="50" spans="1:103">
      <c r="A50" t="s">
        <v>97</v>
      </c>
      <c r="B50">
        <v>3.4778458999999998E-2</v>
      </c>
      <c r="C50">
        <v>2.9935158999999999E-2</v>
      </c>
      <c r="D50">
        <v>2.5875032999999999E-2</v>
      </c>
      <c r="E50">
        <v>2.3431938999999999E-2</v>
      </c>
      <c r="F50">
        <v>1.9695351999999999E-2</v>
      </c>
      <c r="G50">
        <v>3.8400075999999998E-2</v>
      </c>
      <c r="H50">
        <v>4.0424615999999997E-2</v>
      </c>
      <c r="I50">
        <v>3.9247300999999998E-2</v>
      </c>
      <c r="J50">
        <v>4.8332864000000003E-2</v>
      </c>
      <c r="K50">
        <v>4.9738514999999997E-2</v>
      </c>
      <c r="L50">
        <v>5.5527099000000003E-2</v>
      </c>
      <c r="M50">
        <v>7.8297460999999999E-2</v>
      </c>
      <c r="N50">
        <v>6.2847679000000004E-2</v>
      </c>
      <c r="O50">
        <v>7.9095209999999999E-2</v>
      </c>
      <c r="P50">
        <v>4.0401142000000001E-2</v>
      </c>
      <c r="Q50">
        <v>3.2937335999999998E-2</v>
      </c>
      <c r="R50">
        <v>7.8707797999999995E-2</v>
      </c>
      <c r="S50">
        <v>3.7849697000000002E-2</v>
      </c>
      <c r="T50">
        <v>2.9129743999999999E-2</v>
      </c>
      <c r="U50">
        <v>4.0675915999999999E-2</v>
      </c>
      <c r="V50">
        <v>3.2369190999999999E-2</v>
      </c>
      <c r="W50">
        <v>3.1167721999999998E-2</v>
      </c>
      <c r="X50">
        <v>2.9048493000000002E-2</v>
      </c>
      <c r="Y50">
        <v>7.0290875000000003E-2</v>
      </c>
      <c r="Z50">
        <v>6.6040720999999997E-2</v>
      </c>
      <c r="AA50">
        <v>0.108209535</v>
      </c>
      <c r="AB50">
        <v>7.6843063000000003E-2</v>
      </c>
      <c r="AC50">
        <v>0.109405637</v>
      </c>
      <c r="AD50">
        <v>4.7888293999999998E-2</v>
      </c>
      <c r="AE50">
        <v>5.0121957000000002E-2</v>
      </c>
      <c r="AF50">
        <v>2.7160783000000001E-2</v>
      </c>
      <c r="AG50">
        <v>5.7235597999999999E-2</v>
      </c>
      <c r="AH50">
        <v>2.7983576999999999E-2</v>
      </c>
      <c r="AI50">
        <v>2.3927865999999999E-2</v>
      </c>
      <c r="AJ50">
        <v>4.422309E-2</v>
      </c>
      <c r="AK50">
        <v>4.6795370000000003E-2</v>
      </c>
      <c r="AL50">
        <v>0.10135712600000001</v>
      </c>
      <c r="AM50">
        <v>4.2831108999999999E-2</v>
      </c>
      <c r="AN50">
        <v>8.9492161000000001E-2</v>
      </c>
      <c r="AO50">
        <v>3.6774539000000002E-2</v>
      </c>
      <c r="AP50">
        <v>7.2515289999999996E-2</v>
      </c>
      <c r="AQ50">
        <v>3.7283350999999999E-2</v>
      </c>
      <c r="AR50">
        <v>5.1658632000000003E-2</v>
      </c>
      <c r="AS50">
        <v>6.5633364E-2</v>
      </c>
      <c r="AT50">
        <v>8.8608501000000006E-2</v>
      </c>
      <c r="AU50">
        <v>7.5922304999999995E-2</v>
      </c>
      <c r="AV50">
        <v>3.1062863E-2</v>
      </c>
      <c r="AW50">
        <v>2.7974962999999999E-2</v>
      </c>
      <c r="AX50">
        <v>3.8707088000000001E-2</v>
      </c>
      <c r="AY50">
        <v>6.5671526999999993E-2</v>
      </c>
      <c r="AZ50">
        <v>4.2117875999999999E-2</v>
      </c>
      <c r="BA50">
        <v>2.9277688999999999E-2</v>
      </c>
      <c r="BB50">
        <v>2.4784715999999998E-2</v>
      </c>
      <c r="BC50">
        <v>2.1755403E-2</v>
      </c>
      <c r="BD50">
        <v>2.2819316999999999E-2</v>
      </c>
      <c r="BE50">
        <v>3.3915545999999998E-2</v>
      </c>
      <c r="BF50">
        <v>3.9050321999999998E-2</v>
      </c>
      <c r="BG50">
        <v>3.5615073999999997E-2</v>
      </c>
      <c r="BH50">
        <v>4.9036309E-2</v>
      </c>
      <c r="BI50">
        <v>5.4895896999999999E-2</v>
      </c>
      <c r="BJ50">
        <v>6.4650051E-2</v>
      </c>
      <c r="BK50">
        <v>7.3782321999999997E-2</v>
      </c>
      <c r="BL50">
        <v>6.7841177000000003E-2</v>
      </c>
      <c r="BM50">
        <v>5.9200922000000003E-2</v>
      </c>
      <c r="BN50">
        <v>3.2859855E-2</v>
      </c>
      <c r="BO50">
        <v>4.0083738000000001E-2</v>
      </c>
      <c r="BP50">
        <v>5.9413383E-2</v>
      </c>
      <c r="BQ50">
        <v>3.6509595999999998E-2</v>
      </c>
      <c r="BR50">
        <v>4.2640284000000001E-2</v>
      </c>
      <c r="BS50">
        <v>5.1696379000000001E-2</v>
      </c>
      <c r="BT50">
        <v>3.0857353000000001E-2</v>
      </c>
      <c r="BU50">
        <v>3.5376029000000003E-2</v>
      </c>
      <c r="BV50">
        <v>3.1495699000000002E-2</v>
      </c>
      <c r="BW50">
        <v>6.7217417000000002E-2</v>
      </c>
      <c r="BX50">
        <v>7.1646901999999998E-2</v>
      </c>
      <c r="BY50">
        <v>8.7167381000000002E-2</v>
      </c>
      <c r="BZ50">
        <v>7.091343E-2</v>
      </c>
      <c r="CA50">
        <v>0.11482329300000001</v>
      </c>
      <c r="CB50">
        <v>5.4657200000000003E-2</v>
      </c>
      <c r="CC50">
        <v>4.5076601000000001E-2</v>
      </c>
      <c r="CD50">
        <v>2.8494743999999999E-2</v>
      </c>
      <c r="CE50">
        <v>5.4110263999999998E-2</v>
      </c>
      <c r="CF50">
        <v>3.2079381999999997E-2</v>
      </c>
      <c r="CG50">
        <v>2.4783183E-2</v>
      </c>
      <c r="CH50">
        <v>4.6260101999999997E-2</v>
      </c>
      <c r="CI50">
        <v>3.8009796999999998E-2</v>
      </c>
      <c r="CJ50">
        <v>0.118047807</v>
      </c>
      <c r="CK50">
        <v>4.4723263999999999E-2</v>
      </c>
      <c r="CL50">
        <v>7.6269679000000007E-2</v>
      </c>
      <c r="CM50">
        <v>4.3129972000000003E-2</v>
      </c>
      <c r="CN50">
        <v>6.9465662999999997E-2</v>
      </c>
      <c r="CO50">
        <v>3.6242142999999997E-2</v>
      </c>
      <c r="CP50">
        <v>4.8372904000000001E-2</v>
      </c>
      <c r="CQ50">
        <v>6.5868349000000007E-2</v>
      </c>
      <c r="CR50">
        <v>9.1885876000000005E-2</v>
      </c>
      <c r="CS50">
        <v>7.1905295999999994E-2</v>
      </c>
      <c r="CT50">
        <v>3.0578894999999998E-2</v>
      </c>
      <c r="CU50">
        <v>3.3820127999999998E-2</v>
      </c>
      <c r="CV50">
        <v>3.8324893999999998E-2</v>
      </c>
      <c r="CW50">
        <v>7.0994782000000006E-2</v>
      </c>
      <c r="CY50">
        <f>AVERAGE(B50:CW50)</f>
        <v>5.1140772719999991E-2</v>
      </c>
    </row>
  </sheetData>
  <mergeCells count="54">
    <mergeCell ref="A1:A3"/>
    <mergeCell ref="B1:AU1"/>
    <mergeCell ref="AV1:AW1"/>
    <mergeCell ref="AX1:CW1"/>
    <mergeCell ref="B2:C2"/>
    <mergeCell ref="D2:E2"/>
    <mergeCell ref="F2:G2"/>
    <mergeCell ref="H2:I2"/>
    <mergeCell ref="J2:K2"/>
    <mergeCell ref="L2:M2"/>
    <mergeCell ref="AJ2:AK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BH2:BI2"/>
    <mergeCell ref="AL2:AM2"/>
    <mergeCell ref="AN2:AO2"/>
    <mergeCell ref="AP2:AQ2"/>
    <mergeCell ref="AR2:AS2"/>
    <mergeCell ref="AT2:AU2"/>
    <mergeCell ref="AV2:AW2"/>
    <mergeCell ref="AX2:AY2"/>
    <mergeCell ref="AZ2:BA2"/>
    <mergeCell ref="BB2:BC2"/>
    <mergeCell ref="BD2:BE2"/>
    <mergeCell ref="BF2:BG2"/>
    <mergeCell ref="CF2:CG2"/>
    <mergeCell ref="BJ2:BK2"/>
    <mergeCell ref="BL2:BM2"/>
    <mergeCell ref="BN2:BO2"/>
    <mergeCell ref="BP2:BQ2"/>
    <mergeCell ref="BR2:BS2"/>
    <mergeCell ref="BT2:BU2"/>
    <mergeCell ref="BV2:BW2"/>
    <mergeCell ref="BX2:BY2"/>
    <mergeCell ref="BZ2:CA2"/>
    <mergeCell ref="CB2:CC2"/>
    <mergeCell ref="CD2:CE2"/>
    <mergeCell ref="CT2:CU2"/>
    <mergeCell ref="CV2:CW2"/>
    <mergeCell ref="CH2:CI2"/>
    <mergeCell ref="CJ2:CK2"/>
    <mergeCell ref="CL2:CM2"/>
    <mergeCell ref="CN2:CO2"/>
    <mergeCell ref="CP2:CQ2"/>
    <mergeCell ref="CR2:CS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95"/>
  <sheetViews>
    <sheetView tabSelected="1" topLeftCell="CI91" workbookViewId="0">
      <selection activeCell="CW93" sqref="CW93:CW95"/>
    </sheetView>
  </sheetViews>
  <sheetFormatPr baseColWidth="10" defaultColWidth="8.83203125" defaultRowHeight="14" x14ac:dyDescent="0"/>
  <cols>
    <col min="1" max="1" width="11.5" bestFit="1" customWidth="1"/>
    <col min="2" max="3" width="12.1640625" customWidth="1"/>
    <col min="6" max="6" width="11.6640625" customWidth="1"/>
    <col min="7" max="7" width="11" customWidth="1"/>
    <col min="8" max="8" width="10.6640625" customWidth="1"/>
    <col min="9" max="9" width="11.5" customWidth="1"/>
    <col min="10" max="10" width="10.6640625" customWidth="1"/>
    <col min="11" max="11" width="10.33203125" customWidth="1"/>
    <col min="26" max="26" width="12.1640625" customWidth="1"/>
    <col min="27" max="27" width="12" customWidth="1"/>
    <col min="28" max="28" width="11.5" customWidth="1"/>
    <col min="29" max="29" width="11" customWidth="1"/>
    <col min="30" max="30" width="11.5" customWidth="1"/>
    <col min="31" max="31" width="10.6640625" customWidth="1"/>
    <col min="32" max="32" width="13.1640625" customWidth="1"/>
    <col min="33" max="33" width="12.5" customWidth="1"/>
    <col min="34" max="34" width="12" customWidth="1"/>
    <col min="35" max="35" width="11.1640625" customWidth="1"/>
    <col min="36" max="36" width="12" customWidth="1"/>
    <col min="37" max="37" width="11.33203125" customWidth="1"/>
    <col min="38" max="38" width="14.1640625" customWidth="1"/>
    <col min="39" max="39" width="12.33203125" customWidth="1"/>
    <col min="40" max="40" width="13.6640625" customWidth="1"/>
    <col min="41" max="41" width="12.33203125" customWidth="1"/>
    <col min="42" max="42" width="12.83203125" customWidth="1"/>
    <col min="43" max="43" width="11.33203125" customWidth="1"/>
    <col min="51" max="51" width="10.6640625" customWidth="1"/>
    <col min="52" max="52" width="15" customWidth="1"/>
    <col min="53" max="53" width="12.83203125" customWidth="1"/>
    <col min="56" max="56" width="14.83203125" customWidth="1"/>
    <col min="57" max="57" width="14.33203125" customWidth="1"/>
    <col min="58" max="59" width="9.6640625" customWidth="1"/>
    <col min="60" max="60" width="15.5" customWidth="1"/>
    <col min="61" max="61" width="13.83203125" customWidth="1"/>
    <col min="62" max="63" width="15.5" customWidth="1"/>
    <col min="64" max="64" width="14" customWidth="1"/>
    <col min="65" max="65" width="13.1640625" customWidth="1"/>
    <col min="66" max="66" width="13.6640625" customWidth="1"/>
    <col min="67" max="67" width="12.6640625" customWidth="1"/>
    <col min="68" max="68" width="14.33203125" customWidth="1"/>
    <col min="69" max="69" width="13" customWidth="1"/>
    <col min="70" max="70" width="14.5" customWidth="1"/>
    <col min="71" max="71" width="12.5" customWidth="1"/>
    <col min="74" max="74" width="12.1640625" customWidth="1"/>
    <col min="75" max="75" width="11" customWidth="1"/>
    <col min="76" max="76" width="17.5" customWidth="1"/>
    <col min="77" max="77" width="16.5" customWidth="1"/>
    <col min="78" max="78" width="18.6640625" customWidth="1"/>
    <col min="79" max="79" width="17" customWidth="1"/>
    <col min="80" max="80" width="18.5" customWidth="1"/>
    <col min="81" max="81" width="16.33203125" customWidth="1"/>
    <col min="86" max="86" width="13" customWidth="1"/>
    <col min="87" max="87" width="11.5" customWidth="1"/>
    <col min="88" max="88" width="12.33203125" customWidth="1"/>
    <col min="89" max="89" width="11.1640625" customWidth="1"/>
    <col min="90" max="90" width="13.5" customWidth="1"/>
    <col min="91" max="91" width="13.33203125" customWidth="1"/>
    <col min="94" max="94" width="11.6640625" customWidth="1"/>
    <col min="95" max="95" width="14" customWidth="1"/>
    <col min="96" max="96" width="14.83203125" customWidth="1"/>
    <col min="97" max="98" width="14.6640625" customWidth="1"/>
    <col min="99" max="99" width="14.5" customWidth="1"/>
    <col min="100" max="100" width="20.33203125" customWidth="1"/>
    <col min="101" max="101" width="16.6640625" customWidth="1"/>
  </cols>
  <sheetData>
    <row r="1" spans="1:101" ht="18">
      <c r="A1" s="9"/>
      <c r="B1" s="10" t="s">
        <v>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9"/>
      <c r="AW1" s="9"/>
      <c r="AX1" s="10" t="s">
        <v>1</v>
      </c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</row>
    <row r="2" spans="1:101">
      <c r="A2" s="9"/>
      <c r="B2" s="8" t="s">
        <v>2</v>
      </c>
      <c r="C2" s="8"/>
      <c r="D2" s="8" t="s">
        <v>3</v>
      </c>
      <c r="E2" s="8"/>
      <c r="F2" s="8" t="s">
        <v>4</v>
      </c>
      <c r="G2" s="8"/>
      <c r="H2" s="8" t="s">
        <v>5</v>
      </c>
      <c r="I2" s="8"/>
      <c r="J2" s="8" t="s">
        <v>6</v>
      </c>
      <c r="K2" s="8"/>
      <c r="L2" s="8" t="s">
        <v>7</v>
      </c>
      <c r="M2" s="8"/>
      <c r="N2" s="8" t="s">
        <v>8</v>
      </c>
      <c r="O2" s="8"/>
      <c r="P2" s="8" t="s">
        <v>9</v>
      </c>
      <c r="Q2" s="8"/>
      <c r="R2" s="8" t="s">
        <v>10</v>
      </c>
      <c r="S2" s="8"/>
      <c r="T2" s="8" t="s">
        <v>11</v>
      </c>
      <c r="U2" s="8"/>
      <c r="V2" s="8" t="s">
        <v>12</v>
      </c>
      <c r="W2" s="8"/>
      <c r="X2" s="8" t="s">
        <v>13</v>
      </c>
      <c r="Y2" s="8"/>
      <c r="Z2" s="8" t="s">
        <v>14</v>
      </c>
      <c r="AA2" s="8"/>
      <c r="AB2" s="8" t="s">
        <v>15</v>
      </c>
      <c r="AC2" s="8"/>
      <c r="AD2" s="8" t="s">
        <v>16</v>
      </c>
      <c r="AE2" s="8"/>
      <c r="AF2" s="8" t="s">
        <v>17</v>
      </c>
      <c r="AG2" s="8"/>
      <c r="AH2" s="8" t="s">
        <v>18</v>
      </c>
      <c r="AI2" s="8"/>
      <c r="AJ2" s="8" t="s">
        <v>19</v>
      </c>
      <c r="AK2" s="8"/>
      <c r="AL2" s="8" t="s">
        <v>20</v>
      </c>
      <c r="AM2" s="8"/>
      <c r="AN2" s="8" t="s">
        <v>21</v>
      </c>
      <c r="AO2" s="8"/>
      <c r="AP2" s="8" t="s">
        <v>22</v>
      </c>
      <c r="AQ2" s="8"/>
      <c r="AR2" s="8" t="s">
        <v>23</v>
      </c>
      <c r="AS2" s="8"/>
      <c r="AT2" s="8" t="s">
        <v>24</v>
      </c>
      <c r="AU2" s="8"/>
      <c r="AV2" s="8" t="s">
        <v>25</v>
      </c>
      <c r="AW2" s="8"/>
      <c r="AX2" s="8" t="s">
        <v>26</v>
      </c>
      <c r="AY2" s="8"/>
      <c r="AZ2" s="8" t="s">
        <v>27</v>
      </c>
      <c r="BA2" s="8"/>
      <c r="BB2" s="8" t="s">
        <v>28</v>
      </c>
      <c r="BC2" s="8"/>
      <c r="BD2" s="8" t="s">
        <v>29</v>
      </c>
      <c r="BE2" s="8"/>
      <c r="BF2" s="8" t="s">
        <v>30</v>
      </c>
      <c r="BG2" s="8"/>
      <c r="BH2" s="8" t="s">
        <v>31</v>
      </c>
      <c r="BI2" s="8"/>
      <c r="BJ2" s="8" t="s">
        <v>32</v>
      </c>
      <c r="BK2" s="8"/>
      <c r="BL2" s="8" t="s">
        <v>33</v>
      </c>
      <c r="BM2" s="8"/>
      <c r="BN2" s="8" t="s">
        <v>34</v>
      </c>
      <c r="BO2" s="8"/>
      <c r="BP2" s="8" t="s">
        <v>35</v>
      </c>
      <c r="BQ2" s="8"/>
      <c r="BR2" s="8" t="s">
        <v>36</v>
      </c>
      <c r="BS2" s="8"/>
      <c r="BT2" s="8" t="s">
        <v>37</v>
      </c>
      <c r="BU2" s="8"/>
      <c r="BV2" s="8" t="s">
        <v>38</v>
      </c>
      <c r="BW2" s="8"/>
      <c r="BX2" s="8" t="s">
        <v>39</v>
      </c>
      <c r="BY2" s="8"/>
      <c r="BZ2" s="8" t="s">
        <v>41</v>
      </c>
      <c r="CA2" s="8"/>
      <c r="CB2" s="8" t="s">
        <v>42</v>
      </c>
      <c r="CC2" s="8"/>
      <c r="CD2" s="8" t="s">
        <v>43</v>
      </c>
      <c r="CE2" s="8"/>
      <c r="CF2" s="8" t="s">
        <v>44</v>
      </c>
      <c r="CG2" s="8"/>
      <c r="CH2" s="8" t="s">
        <v>45</v>
      </c>
      <c r="CI2" s="8"/>
      <c r="CJ2" s="8" t="s">
        <v>46</v>
      </c>
      <c r="CK2" s="8"/>
      <c r="CL2" s="8" t="s">
        <v>47</v>
      </c>
      <c r="CM2" s="8"/>
      <c r="CN2" s="8" t="s">
        <v>48</v>
      </c>
      <c r="CO2" s="8"/>
      <c r="CP2" s="8" t="s">
        <v>49</v>
      </c>
      <c r="CQ2" s="8"/>
      <c r="CR2" s="8" t="s">
        <v>50</v>
      </c>
      <c r="CS2" s="8"/>
      <c r="CT2" s="8" t="s">
        <v>51</v>
      </c>
      <c r="CU2" s="8"/>
    </row>
    <row r="3" spans="1:101">
      <c r="A3" s="9"/>
      <c r="B3" s="1" t="s">
        <v>52</v>
      </c>
      <c r="C3" s="1" t="s">
        <v>53</v>
      </c>
      <c r="D3" s="1" t="s">
        <v>52</v>
      </c>
      <c r="E3" s="1" t="s">
        <v>53</v>
      </c>
      <c r="F3" s="1" t="s">
        <v>52</v>
      </c>
      <c r="G3" s="1" t="s">
        <v>53</v>
      </c>
      <c r="H3" s="1" t="s">
        <v>52</v>
      </c>
      <c r="I3" s="1" t="s">
        <v>53</v>
      </c>
      <c r="J3" s="1" t="s">
        <v>52</v>
      </c>
      <c r="K3" s="1" t="s">
        <v>53</v>
      </c>
      <c r="L3" s="1" t="s">
        <v>52</v>
      </c>
      <c r="M3" s="1" t="s">
        <v>53</v>
      </c>
      <c r="N3" s="1" t="s">
        <v>52</v>
      </c>
      <c r="O3" s="1" t="s">
        <v>53</v>
      </c>
      <c r="P3" s="1" t="s">
        <v>52</v>
      </c>
      <c r="Q3" s="1" t="s">
        <v>53</v>
      </c>
      <c r="R3" s="1" t="s">
        <v>52</v>
      </c>
      <c r="S3" s="1" t="s">
        <v>53</v>
      </c>
      <c r="T3" s="1" t="s">
        <v>52</v>
      </c>
      <c r="U3" s="1" t="s">
        <v>53</v>
      </c>
      <c r="V3" s="1" t="s">
        <v>52</v>
      </c>
      <c r="W3" s="1" t="s">
        <v>53</v>
      </c>
      <c r="X3" s="1" t="s">
        <v>52</v>
      </c>
      <c r="Y3" s="1" t="s">
        <v>53</v>
      </c>
      <c r="Z3" s="1" t="s">
        <v>52</v>
      </c>
      <c r="AA3" s="1" t="s">
        <v>53</v>
      </c>
      <c r="AB3" s="1" t="s">
        <v>52</v>
      </c>
      <c r="AC3" s="1" t="s">
        <v>53</v>
      </c>
      <c r="AD3" s="1" t="s">
        <v>52</v>
      </c>
      <c r="AE3" s="1" t="s">
        <v>53</v>
      </c>
      <c r="AF3" s="1" t="s">
        <v>52</v>
      </c>
      <c r="AG3" s="1" t="s">
        <v>53</v>
      </c>
      <c r="AH3" s="1" t="s">
        <v>52</v>
      </c>
      <c r="AI3" s="1" t="s">
        <v>53</v>
      </c>
      <c r="AJ3" s="1" t="s">
        <v>52</v>
      </c>
      <c r="AK3" s="1" t="s">
        <v>53</v>
      </c>
      <c r="AL3" s="1" t="s">
        <v>52</v>
      </c>
      <c r="AM3" s="1" t="s">
        <v>53</v>
      </c>
      <c r="AN3" s="1" t="s">
        <v>52</v>
      </c>
      <c r="AO3" s="1" t="s">
        <v>53</v>
      </c>
      <c r="AP3" s="1" t="s">
        <v>52</v>
      </c>
      <c r="AQ3" s="1" t="s">
        <v>53</v>
      </c>
      <c r="AR3" s="1" t="s">
        <v>52</v>
      </c>
      <c r="AS3" s="1" t="s">
        <v>53</v>
      </c>
      <c r="AT3" s="1" t="s">
        <v>52</v>
      </c>
      <c r="AU3" s="1" t="s">
        <v>53</v>
      </c>
      <c r="AV3" s="1" t="s">
        <v>52</v>
      </c>
      <c r="AW3" s="1" t="s">
        <v>53</v>
      </c>
      <c r="AX3" s="1" t="s">
        <v>52</v>
      </c>
      <c r="AY3" s="1" t="s">
        <v>53</v>
      </c>
      <c r="AZ3" s="1" t="s">
        <v>52</v>
      </c>
      <c r="BA3" s="1" t="s">
        <v>53</v>
      </c>
      <c r="BB3" s="1" t="s">
        <v>52</v>
      </c>
      <c r="BC3" s="1" t="s">
        <v>53</v>
      </c>
      <c r="BD3" s="1" t="s">
        <v>52</v>
      </c>
      <c r="BE3" s="1" t="s">
        <v>53</v>
      </c>
      <c r="BF3" s="1" t="s">
        <v>52</v>
      </c>
      <c r="BG3" s="1" t="s">
        <v>53</v>
      </c>
      <c r="BH3" s="1" t="s">
        <v>52</v>
      </c>
      <c r="BI3" s="1" t="s">
        <v>53</v>
      </c>
      <c r="BJ3" s="1" t="s">
        <v>52</v>
      </c>
      <c r="BK3" s="1" t="s">
        <v>53</v>
      </c>
      <c r="BL3" s="1" t="s">
        <v>52</v>
      </c>
      <c r="BM3" s="1" t="s">
        <v>53</v>
      </c>
      <c r="BN3" s="1" t="s">
        <v>52</v>
      </c>
      <c r="BO3" s="1" t="s">
        <v>53</v>
      </c>
      <c r="BP3" s="1" t="s">
        <v>52</v>
      </c>
      <c r="BQ3" s="1" t="s">
        <v>53</v>
      </c>
      <c r="BR3" s="1" t="s">
        <v>52</v>
      </c>
      <c r="BS3" s="1" t="s">
        <v>53</v>
      </c>
      <c r="BT3" s="1" t="s">
        <v>52</v>
      </c>
      <c r="BU3" s="1" t="s">
        <v>53</v>
      </c>
      <c r="BV3" s="1" t="s">
        <v>52</v>
      </c>
      <c r="BW3" s="1" t="s">
        <v>53</v>
      </c>
      <c r="BX3" s="1" t="s">
        <v>52</v>
      </c>
      <c r="BY3" s="1" t="s">
        <v>53</v>
      </c>
      <c r="BZ3" s="1" t="s">
        <v>52</v>
      </c>
      <c r="CA3" s="1" t="s">
        <v>53</v>
      </c>
      <c r="CB3" s="1" t="s">
        <v>52</v>
      </c>
      <c r="CC3" s="1" t="s">
        <v>53</v>
      </c>
      <c r="CD3" s="1" t="s">
        <v>52</v>
      </c>
      <c r="CE3" s="1" t="s">
        <v>53</v>
      </c>
      <c r="CF3" s="1" t="s">
        <v>52</v>
      </c>
      <c r="CG3" s="1" t="s">
        <v>53</v>
      </c>
      <c r="CH3" s="1" t="s">
        <v>52</v>
      </c>
      <c r="CI3" s="1" t="s">
        <v>53</v>
      </c>
      <c r="CJ3" s="1" t="s">
        <v>52</v>
      </c>
      <c r="CK3" s="1" t="s">
        <v>53</v>
      </c>
      <c r="CL3" s="1" t="s">
        <v>52</v>
      </c>
      <c r="CM3" s="1" t="s">
        <v>53</v>
      </c>
      <c r="CN3" s="1" t="s">
        <v>52</v>
      </c>
      <c r="CO3" s="1" t="s">
        <v>53</v>
      </c>
      <c r="CP3" s="1" t="s">
        <v>52</v>
      </c>
      <c r="CQ3" s="1" t="s">
        <v>53</v>
      </c>
      <c r="CR3" s="1" t="s">
        <v>52</v>
      </c>
      <c r="CS3" s="1" t="s">
        <v>53</v>
      </c>
      <c r="CT3" s="1" t="s">
        <v>52</v>
      </c>
      <c r="CU3" s="1" t="s">
        <v>53</v>
      </c>
    </row>
    <row r="4" spans="1:101">
      <c r="A4" s="7" t="s">
        <v>98</v>
      </c>
      <c r="B4" s="6">
        <v>0.49199999999999999</v>
      </c>
      <c r="C4" s="6">
        <v>0.501</v>
      </c>
      <c r="D4" s="6">
        <v>0.36499999999999999</v>
      </c>
      <c r="E4" s="6">
        <v>0.33300000000000002</v>
      </c>
      <c r="F4" s="6">
        <v>0.42699999999999999</v>
      </c>
      <c r="G4" s="6">
        <v>0.40500000000000003</v>
      </c>
      <c r="H4" s="6">
        <v>0.41299999999999998</v>
      </c>
      <c r="I4" s="6">
        <v>0.41399999999999998</v>
      </c>
      <c r="J4" s="6">
        <v>0.45400000000000001</v>
      </c>
      <c r="K4" s="6">
        <v>0.437</v>
      </c>
      <c r="L4" s="6">
        <v>0.47</v>
      </c>
      <c r="M4" s="6">
        <v>0.47499999999999998</v>
      </c>
      <c r="N4" s="6">
        <v>0.44500000000000001</v>
      </c>
      <c r="O4" s="6">
        <v>0.41199999999999998</v>
      </c>
      <c r="P4" s="6">
        <v>0.45800000000000002</v>
      </c>
      <c r="Q4" s="6">
        <v>0.432</v>
      </c>
      <c r="R4" s="6">
        <v>0.39300000000000002</v>
      </c>
      <c r="S4" s="6">
        <v>0.36499999999999999</v>
      </c>
      <c r="T4" s="6">
        <v>0.41799999999999998</v>
      </c>
      <c r="U4" s="6">
        <v>0.40500000000000003</v>
      </c>
      <c r="V4" s="6">
        <v>0.42499999999999999</v>
      </c>
      <c r="W4" s="6">
        <v>0.41799999999999998</v>
      </c>
      <c r="X4" s="6">
        <v>0.38400000000000001</v>
      </c>
      <c r="Y4" s="6">
        <v>0.373</v>
      </c>
      <c r="Z4" s="6">
        <v>0.504</v>
      </c>
      <c r="AA4" s="6">
        <v>0.50800000000000001</v>
      </c>
      <c r="AB4" s="6">
        <v>0.41899999999999998</v>
      </c>
      <c r="AC4" s="6">
        <v>0.44400000000000001</v>
      </c>
      <c r="AD4" s="6">
        <v>0.433</v>
      </c>
      <c r="AE4" s="6">
        <v>0.44600000000000001</v>
      </c>
      <c r="AF4" s="6">
        <v>0.41499999999999998</v>
      </c>
      <c r="AG4" s="6">
        <v>0.41399999999999998</v>
      </c>
      <c r="AH4" s="6">
        <v>0.39600000000000002</v>
      </c>
      <c r="AI4" s="6">
        <v>0.36399999999999999</v>
      </c>
      <c r="AJ4" s="6">
        <v>0.41699999999999998</v>
      </c>
      <c r="AK4" s="6">
        <v>0.41699999999999998</v>
      </c>
      <c r="AL4" s="6">
        <v>0.36</v>
      </c>
      <c r="AM4" s="6">
        <v>0.34599999999999997</v>
      </c>
      <c r="AN4" s="6">
        <v>0.32200000000000001</v>
      </c>
      <c r="AO4" s="6">
        <v>0.32900000000000001</v>
      </c>
      <c r="AP4" s="6">
        <v>0.41599999999999998</v>
      </c>
      <c r="AQ4" s="6">
        <v>0.45300000000000001</v>
      </c>
      <c r="AR4" s="6">
        <v>0.315</v>
      </c>
      <c r="AS4" s="6">
        <v>0.312</v>
      </c>
      <c r="AT4" s="6">
        <v>0.309</v>
      </c>
      <c r="AU4" s="6">
        <v>0.32500000000000001</v>
      </c>
      <c r="AV4" s="6">
        <v>0.19900000000000001</v>
      </c>
      <c r="AW4" s="6">
        <v>0.20699999999999999</v>
      </c>
      <c r="AX4" s="6">
        <v>0.57599999999999996</v>
      </c>
      <c r="AY4" s="6">
        <v>0.56499999999999995</v>
      </c>
      <c r="AZ4" s="6">
        <v>0.60299999999999998</v>
      </c>
      <c r="BA4" s="6">
        <v>0.57699999999999996</v>
      </c>
      <c r="BB4" s="6">
        <v>0.53300000000000003</v>
      </c>
      <c r="BC4" s="6">
        <v>0.52800000000000002</v>
      </c>
      <c r="BD4" s="6">
        <v>0.56899999999999995</v>
      </c>
      <c r="BE4" s="6">
        <v>0.53</v>
      </c>
      <c r="BF4" s="6">
        <v>0.69399999999999995</v>
      </c>
      <c r="BG4" s="6">
        <v>0.7</v>
      </c>
      <c r="BH4" s="6">
        <v>0.54900000000000004</v>
      </c>
      <c r="BI4" s="6">
        <v>0.54</v>
      </c>
      <c r="BJ4" s="6">
        <v>0.67</v>
      </c>
      <c r="BK4" s="6">
        <v>0.65</v>
      </c>
      <c r="BL4" s="6">
        <v>0.54900000000000004</v>
      </c>
      <c r="BM4" s="6">
        <v>0.56299999999999994</v>
      </c>
      <c r="BN4" s="6">
        <v>0.432</v>
      </c>
      <c r="BO4" s="6">
        <v>0.44400000000000001</v>
      </c>
      <c r="BP4" s="6">
        <v>0.5</v>
      </c>
      <c r="BQ4" s="6">
        <v>0.497</v>
      </c>
      <c r="BR4" s="6">
        <v>0.51400000000000001</v>
      </c>
      <c r="BS4" s="6">
        <v>0.49299999999999999</v>
      </c>
      <c r="BT4" s="6">
        <v>0.53500000000000003</v>
      </c>
      <c r="BU4" s="6">
        <v>0.45900000000000002</v>
      </c>
      <c r="BV4" s="6">
        <v>0.53400000000000003</v>
      </c>
      <c r="BW4" s="6">
        <v>0.53400000000000003</v>
      </c>
      <c r="BX4" s="6">
        <v>0.47</v>
      </c>
      <c r="BY4" s="6">
        <v>0.47399999999999998</v>
      </c>
      <c r="BZ4" s="6">
        <v>0.437</v>
      </c>
      <c r="CA4" s="6">
        <v>0.42099999999999999</v>
      </c>
      <c r="CB4" s="6">
        <v>0.51100000000000001</v>
      </c>
      <c r="CC4" s="6">
        <v>0.50600000000000001</v>
      </c>
      <c r="CD4" s="6">
        <v>0.43099999999999999</v>
      </c>
      <c r="CE4" s="6">
        <v>0.41099999999999998</v>
      </c>
      <c r="CF4" s="6">
        <v>0.38500000000000001</v>
      </c>
      <c r="CG4" s="6">
        <v>0.39600000000000002</v>
      </c>
      <c r="CH4" s="6">
        <v>0.436</v>
      </c>
      <c r="CI4" s="6">
        <v>0.41299999999999998</v>
      </c>
      <c r="CJ4" s="6">
        <v>0.52800000000000002</v>
      </c>
      <c r="CK4" s="6">
        <v>0.53800000000000003</v>
      </c>
      <c r="CL4" s="6">
        <v>0.47899999999999998</v>
      </c>
      <c r="CM4" s="6">
        <v>0.53</v>
      </c>
      <c r="CN4" s="6">
        <v>0.61799999999999999</v>
      </c>
      <c r="CO4" s="6">
        <v>0.61799999999999999</v>
      </c>
      <c r="CP4" s="6">
        <v>0.57499999999999996</v>
      </c>
      <c r="CQ4" s="6">
        <v>0.57499999999999996</v>
      </c>
      <c r="CR4" s="6">
        <v>0.69099999999999995</v>
      </c>
      <c r="CS4" s="6">
        <v>0.70399999999999996</v>
      </c>
      <c r="CT4" s="6">
        <v>0.56000000000000005</v>
      </c>
      <c r="CU4" s="6">
        <v>0.58199999999999996</v>
      </c>
    </row>
    <row r="5" spans="1:101">
      <c r="A5" s="7" t="s">
        <v>99</v>
      </c>
      <c r="B5" s="6">
        <v>0.49299999999999999</v>
      </c>
      <c r="C5" s="6">
        <v>0.49399999999999999</v>
      </c>
      <c r="D5" s="6">
        <v>0.35899999999999999</v>
      </c>
      <c r="E5" s="6">
        <v>0.33300000000000002</v>
      </c>
      <c r="F5" s="6">
        <v>0.42599999999999999</v>
      </c>
      <c r="G5" s="6">
        <v>0.40600000000000003</v>
      </c>
      <c r="H5" s="6">
        <v>0.41499999999999998</v>
      </c>
      <c r="I5" s="6">
        <v>0.41499999999999998</v>
      </c>
      <c r="J5" s="6">
        <v>0.45100000000000001</v>
      </c>
      <c r="K5" s="6">
        <v>0.435</v>
      </c>
      <c r="L5" s="6">
        <v>0.46800000000000003</v>
      </c>
      <c r="M5" s="6">
        <v>0.46899999999999997</v>
      </c>
      <c r="N5" s="6">
        <v>0.442</v>
      </c>
      <c r="O5" s="6">
        <v>0.40899999999999997</v>
      </c>
      <c r="P5" s="6">
        <v>0.47</v>
      </c>
      <c r="Q5" s="6">
        <v>0.435</v>
      </c>
      <c r="R5" s="6">
        <v>0.39700000000000002</v>
      </c>
      <c r="S5" s="6">
        <v>0.35599999999999998</v>
      </c>
      <c r="T5" s="6">
        <v>0.41899999999999998</v>
      </c>
      <c r="U5" s="6">
        <v>0.39800000000000002</v>
      </c>
      <c r="V5" s="6">
        <v>0.42199999999999999</v>
      </c>
      <c r="W5" s="6">
        <v>0.41299999999999998</v>
      </c>
      <c r="X5" s="6">
        <v>0.38</v>
      </c>
      <c r="Y5" s="6">
        <v>0.373</v>
      </c>
      <c r="Z5" s="6">
        <v>0.49399999999999999</v>
      </c>
      <c r="AA5" s="6">
        <v>0.502</v>
      </c>
      <c r="AB5" s="6">
        <v>0.42299999999999999</v>
      </c>
      <c r="AC5" s="6">
        <v>0.443</v>
      </c>
      <c r="AD5" s="6">
        <v>0.43099999999999999</v>
      </c>
      <c r="AE5" s="6">
        <v>0.44600000000000001</v>
      </c>
      <c r="AF5" s="6">
        <v>0.41299999999999998</v>
      </c>
      <c r="AG5" s="6">
        <v>0.41399999999999998</v>
      </c>
      <c r="AH5" s="6">
        <v>0.38900000000000001</v>
      </c>
      <c r="AI5" s="6">
        <v>0.36099999999999999</v>
      </c>
      <c r="AJ5" s="6">
        <v>0.41899999999999998</v>
      </c>
      <c r="AK5" s="6">
        <v>0.41699999999999998</v>
      </c>
      <c r="AL5" s="6">
        <v>0.36099999999999999</v>
      </c>
      <c r="AM5" s="6">
        <v>0.34200000000000003</v>
      </c>
      <c r="AN5" s="6">
        <v>0.32300000000000001</v>
      </c>
      <c r="AO5" s="6">
        <v>0.315</v>
      </c>
      <c r="AP5" s="6">
        <v>0.41199999999999998</v>
      </c>
      <c r="AQ5" s="6">
        <v>0.45200000000000001</v>
      </c>
      <c r="AR5" s="6">
        <v>0.32600000000000001</v>
      </c>
      <c r="AS5" s="6">
        <v>0.30499999999999999</v>
      </c>
      <c r="AT5" s="6">
        <v>0.307</v>
      </c>
      <c r="AU5" s="6">
        <v>0.33800000000000002</v>
      </c>
      <c r="AV5" s="6">
        <v>0.19800000000000001</v>
      </c>
      <c r="AW5" s="6">
        <v>0.20200000000000001</v>
      </c>
      <c r="AX5" s="6">
        <v>0.57799999999999996</v>
      </c>
      <c r="AY5" s="6">
        <v>0.55100000000000005</v>
      </c>
      <c r="AZ5" s="6">
        <v>0.59599999999999997</v>
      </c>
      <c r="BA5" s="6">
        <v>0.55500000000000005</v>
      </c>
      <c r="BB5" s="6">
        <v>0.55000000000000004</v>
      </c>
      <c r="BC5" s="6">
        <v>0.54100000000000004</v>
      </c>
      <c r="BD5" s="6">
        <v>0.55400000000000005</v>
      </c>
      <c r="BE5" s="6">
        <v>0.51800000000000002</v>
      </c>
      <c r="BF5" s="6">
        <v>0.68400000000000005</v>
      </c>
      <c r="BG5" s="6">
        <v>0.69699999999999995</v>
      </c>
      <c r="BH5" s="6">
        <v>0.54700000000000004</v>
      </c>
      <c r="BI5" s="6">
        <v>0.54</v>
      </c>
      <c r="BJ5" s="6">
        <v>0.66500000000000004</v>
      </c>
      <c r="BK5" s="6">
        <v>0.64900000000000002</v>
      </c>
      <c r="BL5" s="6">
        <v>0.54100000000000004</v>
      </c>
      <c r="BM5" s="6">
        <v>0.56000000000000005</v>
      </c>
      <c r="BN5" s="6">
        <v>0.44</v>
      </c>
      <c r="BO5" s="6">
        <v>0.45</v>
      </c>
      <c r="BP5" s="6">
        <v>0.51300000000000001</v>
      </c>
      <c r="BQ5" s="6">
        <v>0.502</v>
      </c>
      <c r="BR5" s="6">
        <v>0.53100000000000003</v>
      </c>
      <c r="BS5" s="6">
        <v>0.503</v>
      </c>
      <c r="BT5" s="6">
        <v>0.53300000000000003</v>
      </c>
      <c r="BU5" s="6">
        <v>0.47599999999999998</v>
      </c>
      <c r="BV5" s="6">
        <v>0.52900000000000003</v>
      </c>
      <c r="BW5" s="6">
        <v>0.53600000000000003</v>
      </c>
      <c r="BX5" s="6">
        <v>0.47399999999999998</v>
      </c>
      <c r="BY5" s="6">
        <v>0.48699999999999999</v>
      </c>
      <c r="BZ5" s="6">
        <v>0.44900000000000001</v>
      </c>
      <c r="CA5" s="6">
        <v>0.42699999999999999</v>
      </c>
      <c r="CB5" s="6">
        <v>0.51200000000000001</v>
      </c>
      <c r="CC5" s="6">
        <v>0.50900000000000001</v>
      </c>
      <c r="CD5" s="6">
        <v>0.42699999999999999</v>
      </c>
      <c r="CE5" s="6">
        <v>0.39800000000000002</v>
      </c>
      <c r="CF5" s="6">
        <v>0.39800000000000002</v>
      </c>
      <c r="CG5" s="6">
        <v>0.40699999999999997</v>
      </c>
      <c r="CH5" s="6">
        <v>0.44500000000000001</v>
      </c>
      <c r="CI5" s="6">
        <v>0.42299999999999999</v>
      </c>
      <c r="CJ5" s="6">
        <v>0.52200000000000002</v>
      </c>
      <c r="CK5" s="6">
        <v>0.53400000000000003</v>
      </c>
      <c r="CL5" s="6">
        <v>0.46100000000000002</v>
      </c>
      <c r="CM5" s="6">
        <v>0.53</v>
      </c>
      <c r="CN5" s="6">
        <v>0.622</v>
      </c>
      <c r="CO5" s="6">
        <v>0.621</v>
      </c>
      <c r="CP5" s="6">
        <v>0.56399999999999995</v>
      </c>
      <c r="CQ5" s="6">
        <v>0.60299999999999998</v>
      </c>
      <c r="CR5" s="6">
        <v>0.66800000000000004</v>
      </c>
      <c r="CS5" s="6">
        <v>0.70599999999999996</v>
      </c>
      <c r="CT5" s="6">
        <v>0.55800000000000005</v>
      </c>
      <c r="CU5" s="6">
        <v>0.58399999999999996</v>
      </c>
    </row>
    <row r="6" spans="1:101">
      <c r="A6" s="7" t="s">
        <v>100</v>
      </c>
      <c r="B6" s="6">
        <v>0.48799999999999999</v>
      </c>
      <c r="C6" s="6">
        <v>0.5</v>
      </c>
      <c r="D6" s="6">
        <v>0.372</v>
      </c>
      <c r="E6" s="6">
        <v>0.34100000000000003</v>
      </c>
      <c r="F6" s="6">
        <v>0.42899999999999999</v>
      </c>
      <c r="G6" s="6">
        <v>0.41199999999999998</v>
      </c>
      <c r="H6" s="6">
        <v>0.42499999999999999</v>
      </c>
      <c r="I6" s="6">
        <v>0.42399999999999999</v>
      </c>
      <c r="J6" s="6">
        <v>0.47099999999999997</v>
      </c>
      <c r="K6" s="6">
        <v>0.45400000000000001</v>
      </c>
      <c r="L6" s="6">
        <v>0.47799999999999998</v>
      </c>
      <c r="M6" s="6">
        <v>0.47399999999999998</v>
      </c>
      <c r="N6" s="6">
        <v>0.44600000000000001</v>
      </c>
      <c r="O6" s="6">
        <v>0.42199999999999999</v>
      </c>
      <c r="P6" s="6">
        <v>0.45700000000000002</v>
      </c>
      <c r="Q6" s="6">
        <v>0.45800000000000002</v>
      </c>
      <c r="R6" s="6">
        <v>0.39500000000000002</v>
      </c>
      <c r="S6" s="6">
        <v>0.36099999999999999</v>
      </c>
      <c r="T6" s="6">
        <v>0.438</v>
      </c>
      <c r="U6" s="6">
        <v>0.42399999999999999</v>
      </c>
      <c r="V6" s="6">
        <v>0.41599999999999998</v>
      </c>
      <c r="W6" s="6">
        <v>0.40200000000000002</v>
      </c>
      <c r="X6" s="6">
        <v>0.376</v>
      </c>
      <c r="Y6" s="6">
        <v>0.376</v>
      </c>
      <c r="Z6" s="6">
        <v>0.45200000000000001</v>
      </c>
      <c r="AA6" s="6">
        <v>0.46800000000000003</v>
      </c>
      <c r="AB6" s="6">
        <v>0.44600000000000001</v>
      </c>
      <c r="AC6" s="6">
        <v>0.46400000000000002</v>
      </c>
      <c r="AD6" s="6">
        <v>0.439</v>
      </c>
      <c r="AE6" s="6">
        <v>0.44</v>
      </c>
      <c r="AF6" s="6">
        <v>0.42799999999999999</v>
      </c>
      <c r="AG6" s="6">
        <v>0.42899999999999999</v>
      </c>
      <c r="AH6" s="6">
        <v>0.378</v>
      </c>
      <c r="AI6" s="6">
        <v>0.36399999999999999</v>
      </c>
      <c r="AJ6" s="6">
        <v>0.42</v>
      </c>
      <c r="AK6" s="6">
        <v>0.43099999999999999</v>
      </c>
      <c r="AL6" s="6">
        <v>0.377</v>
      </c>
      <c r="AM6" s="6">
        <v>0.35899999999999999</v>
      </c>
      <c r="AN6" s="6">
        <v>0.35</v>
      </c>
      <c r="AO6" s="6">
        <v>0.33100000000000002</v>
      </c>
      <c r="AP6" s="6">
        <v>0.434</v>
      </c>
      <c r="AQ6" s="6">
        <v>0.46200000000000002</v>
      </c>
      <c r="AR6" s="6">
        <v>0.31900000000000001</v>
      </c>
      <c r="AS6" s="6">
        <v>0.314</v>
      </c>
      <c r="AT6" s="6">
        <v>0.3</v>
      </c>
      <c r="AU6" s="6">
        <v>0.32100000000000001</v>
      </c>
      <c r="AV6" s="6">
        <v>0.20499999999999999</v>
      </c>
      <c r="AW6" s="6">
        <v>0.20699999999999999</v>
      </c>
      <c r="AX6" s="6">
        <v>0.56799999999999995</v>
      </c>
      <c r="AY6" s="6">
        <v>0.60099999999999998</v>
      </c>
      <c r="AZ6" s="6">
        <v>0.59099999999999997</v>
      </c>
      <c r="BA6" s="6">
        <v>0.52700000000000002</v>
      </c>
      <c r="BB6" s="6">
        <v>0.54800000000000004</v>
      </c>
      <c r="BC6" s="6">
        <v>0.52500000000000002</v>
      </c>
      <c r="BD6" s="6">
        <v>0.56499999999999995</v>
      </c>
      <c r="BE6" s="6">
        <v>0.58099999999999996</v>
      </c>
      <c r="BF6" s="6">
        <v>0.67800000000000005</v>
      </c>
      <c r="BG6" s="6">
        <v>0.71</v>
      </c>
      <c r="BH6" s="6">
        <v>0.56799999999999995</v>
      </c>
      <c r="BI6" s="6">
        <v>0.54600000000000004</v>
      </c>
      <c r="BJ6" s="6">
        <v>0.67800000000000005</v>
      </c>
      <c r="BK6" s="6">
        <v>0.65600000000000003</v>
      </c>
      <c r="BL6" s="6">
        <v>0.54</v>
      </c>
      <c r="BM6" s="6">
        <v>0.54400000000000004</v>
      </c>
      <c r="BN6" s="6">
        <v>0.42199999999999999</v>
      </c>
      <c r="BO6" s="6">
        <v>0.42899999999999999</v>
      </c>
      <c r="BP6" s="6">
        <v>0.50700000000000001</v>
      </c>
      <c r="BQ6" s="6">
        <v>0.499</v>
      </c>
      <c r="BR6" s="6">
        <v>0.49299999999999999</v>
      </c>
      <c r="BS6" s="6">
        <v>0.497</v>
      </c>
      <c r="BT6" s="6">
        <v>0.47899999999999998</v>
      </c>
      <c r="BU6" s="6">
        <v>0.441</v>
      </c>
      <c r="BV6" s="6">
        <v>0.51200000000000001</v>
      </c>
      <c r="BW6" s="6">
        <v>0.503</v>
      </c>
      <c r="BX6" s="6">
        <v>0.46600000000000003</v>
      </c>
      <c r="BY6" s="6">
        <v>0.51300000000000001</v>
      </c>
      <c r="BZ6" s="6">
        <v>0.437</v>
      </c>
      <c r="CA6" s="6">
        <v>0.433</v>
      </c>
      <c r="CB6" s="6">
        <v>0.501</v>
      </c>
      <c r="CC6" s="6">
        <v>0.48299999999999998</v>
      </c>
      <c r="CD6" s="6">
        <v>0.42</v>
      </c>
      <c r="CE6" s="6">
        <v>0.42199999999999999</v>
      </c>
      <c r="CF6" s="6">
        <v>0.38</v>
      </c>
      <c r="CG6" s="6">
        <v>0.34699999999999998</v>
      </c>
      <c r="CH6" s="6">
        <v>0.47599999999999998</v>
      </c>
      <c r="CI6" s="6">
        <v>0.42399999999999999</v>
      </c>
      <c r="CJ6" s="6">
        <v>0.56100000000000005</v>
      </c>
      <c r="CK6" s="6">
        <v>0.57699999999999996</v>
      </c>
      <c r="CL6" s="6">
        <v>0.41299999999999998</v>
      </c>
      <c r="CM6" s="6">
        <v>0.57199999999999995</v>
      </c>
      <c r="CN6" s="6">
        <v>0.59</v>
      </c>
      <c r="CO6" s="6">
        <v>0.622</v>
      </c>
      <c r="CP6" s="6">
        <v>0.56799999999999995</v>
      </c>
      <c r="CQ6" s="6">
        <v>0.57299999999999995</v>
      </c>
      <c r="CR6" s="6">
        <v>0.68200000000000005</v>
      </c>
      <c r="CS6" s="6">
        <v>0.71099999999999997</v>
      </c>
      <c r="CT6" s="6">
        <v>0.58599999999999997</v>
      </c>
      <c r="CU6" s="6">
        <v>0.57399999999999995</v>
      </c>
    </row>
    <row r="7" spans="1:101">
      <c r="A7" s="7" t="s">
        <v>101</v>
      </c>
      <c r="B7" s="6">
        <v>0.49099999999999999</v>
      </c>
      <c r="C7" s="6">
        <v>0.502</v>
      </c>
      <c r="D7" s="6">
        <v>0.378</v>
      </c>
      <c r="E7" s="6">
        <v>0.34200000000000003</v>
      </c>
      <c r="F7" s="6">
        <v>0.432</v>
      </c>
      <c r="G7" s="6">
        <v>0.41299999999999998</v>
      </c>
      <c r="H7" s="6">
        <v>0.42299999999999999</v>
      </c>
      <c r="I7" s="6">
        <v>0.42099999999999999</v>
      </c>
      <c r="J7" s="6">
        <v>0.47199999999999998</v>
      </c>
      <c r="K7" s="6">
        <v>0.44900000000000001</v>
      </c>
      <c r="L7" s="6">
        <v>0.48099999999999998</v>
      </c>
      <c r="M7" s="6">
        <v>0.47</v>
      </c>
      <c r="N7" s="6">
        <v>0.44400000000000001</v>
      </c>
      <c r="O7" s="6">
        <v>0.42199999999999999</v>
      </c>
      <c r="P7" s="6">
        <v>0.46200000000000002</v>
      </c>
      <c r="Q7" s="6">
        <v>0.46100000000000002</v>
      </c>
      <c r="R7" s="6">
        <v>0.40100000000000002</v>
      </c>
      <c r="S7" s="6">
        <v>0.36599999999999999</v>
      </c>
      <c r="T7" s="6">
        <v>0.437</v>
      </c>
      <c r="U7" s="6">
        <v>0.42</v>
      </c>
      <c r="V7" s="6">
        <v>0.41299999999999998</v>
      </c>
      <c r="W7" s="6">
        <v>0.40799999999999997</v>
      </c>
      <c r="X7" s="6">
        <v>0.378</v>
      </c>
      <c r="Y7" s="6">
        <v>0.377</v>
      </c>
      <c r="Z7" s="6">
        <v>0.45300000000000001</v>
      </c>
      <c r="AA7" s="6">
        <v>0.47199999999999998</v>
      </c>
      <c r="AB7" s="6">
        <v>0.438</v>
      </c>
      <c r="AC7" s="6">
        <v>0.45800000000000002</v>
      </c>
      <c r="AD7" s="6">
        <v>0.435</v>
      </c>
      <c r="AE7" s="6">
        <v>0.442</v>
      </c>
      <c r="AF7" s="6">
        <v>0.42899999999999999</v>
      </c>
      <c r="AG7" s="6">
        <v>0.42599999999999999</v>
      </c>
      <c r="AH7" s="6">
        <v>0.39200000000000002</v>
      </c>
      <c r="AI7" s="6">
        <v>0.36699999999999999</v>
      </c>
      <c r="AJ7" s="6">
        <v>0.41099999999999998</v>
      </c>
      <c r="AK7" s="6">
        <v>0.433</v>
      </c>
      <c r="AL7" s="6">
        <v>0.376</v>
      </c>
      <c r="AM7" s="6">
        <v>0.35599999999999998</v>
      </c>
      <c r="AN7" s="6">
        <v>0.35099999999999998</v>
      </c>
      <c r="AO7" s="6">
        <v>0.33900000000000002</v>
      </c>
      <c r="AP7" s="6">
        <v>0.43099999999999999</v>
      </c>
      <c r="AQ7" s="6">
        <v>0.46400000000000002</v>
      </c>
      <c r="AR7" s="6">
        <v>0.33400000000000002</v>
      </c>
      <c r="AS7" s="6">
        <v>0.32</v>
      </c>
      <c r="AT7" s="6">
        <v>0.29799999999999999</v>
      </c>
      <c r="AU7" s="6">
        <v>0.32</v>
      </c>
      <c r="AV7" s="6">
        <v>0.20300000000000001</v>
      </c>
      <c r="AW7" s="6">
        <v>0.20599999999999999</v>
      </c>
      <c r="AX7" s="6">
        <v>0.57399999999999995</v>
      </c>
      <c r="AY7" s="6">
        <v>0.59599999999999997</v>
      </c>
      <c r="AZ7" s="6">
        <v>0.59099999999999997</v>
      </c>
      <c r="BA7" s="6">
        <v>0.52900000000000003</v>
      </c>
      <c r="BB7" s="6">
        <v>0.54700000000000004</v>
      </c>
      <c r="BC7" s="6">
        <v>0.53400000000000003</v>
      </c>
      <c r="BD7" s="6">
        <v>0.55300000000000005</v>
      </c>
      <c r="BE7" s="6">
        <v>0.59699999999999998</v>
      </c>
      <c r="BF7" s="6">
        <v>0.69099999999999995</v>
      </c>
      <c r="BG7" s="6">
        <v>0.70199999999999996</v>
      </c>
      <c r="BH7" s="6">
        <v>0.56599999999999995</v>
      </c>
      <c r="BI7" s="6">
        <v>0.55800000000000005</v>
      </c>
      <c r="BJ7" s="6">
        <v>0.67</v>
      </c>
      <c r="BK7" s="6">
        <v>0.66100000000000003</v>
      </c>
      <c r="BL7" s="6">
        <v>0.53500000000000003</v>
      </c>
      <c r="BM7" s="6">
        <v>0.55400000000000005</v>
      </c>
      <c r="BN7" s="6">
        <v>0.432</v>
      </c>
      <c r="BO7" s="6">
        <v>0.42699999999999999</v>
      </c>
      <c r="BP7" s="6">
        <v>0.51900000000000002</v>
      </c>
      <c r="BQ7" s="6">
        <v>0.50900000000000001</v>
      </c>
      <c r="BR7" s="6">
        <v>0.50800000000000001</v>
      </c>
      <c r="BS7" s="6">
        <v>0.503</v>
      </c>
      <c r="BT7" s="6">
        <v>0.49399999999999999</v>
      </c>
      <c r="BU7" s="6">
        <v>0.45100000000000001</v>
      </c>
      <c r="BV7" s="6">
        <v>0.52500000000000002</v>
      </c>
      <c r="BW7" s="6">
        <v>0.51600000000000001</v>
      </c>
      <c r="BX7" s="6">
        <v>0.47299999999999998</v>
      </c>
      <c r="BY7" s="6">
        <v>0.52200000000000002</v>
      </c>
      <c r="BZ7" s="6">
        <v>0.44</v>
      </c>
      <c r="CA7" s="6">
        <v>0.436</v>
      </c>
      <c r="CB7" s="6">
        <v>0.503</v>
      </c>
      <c r="CC7" s="6">
        <v>0.49199999999999999</v>
      </c>
      <c r="CD7" s="6">
        <v>0.42399999999999999</v>
      </c>
      <c r="CE7" s="6">
        <v>0.42399999999999999</v>
      </c>
      <c r="CF7" s="6">
        <v>0.39800000000000002</v>
      </c>
      <c r="CG7" s="6">
        <v>0.35399999999999998</v>
      </c>
      <c r="CH7" s="6">
        <v>0.47499999999999998</v>
      </c>
      <c r="CI7" s="6">
        <v>0.436</v>
      </c>
      <c r="CJ7" s="6">
        <v>0.56799999999999995</v>
      </c>
      <c r="CK7" s="6">
        <v>0.57599999999999996</v>
      </c>
      <c r="CL7" s="6">
        <v>0.39</v>
      </c>
      <c r="CM7" s="6">
        <v>0.55600000000000005</v>
      </c>
      <c r="CN7" s="6">
        <v>0.57499999999999996</v>
      </c>
      <c r="CO7" s="6">
        <v>0.60599999999999998</v>
      </c>
      <c r="CP7" s="6">
        <v>0.56699999999999995</v>
      </c>
      <c r="CQ7" s="6">
        <v>0.58499999999999996</v>
      </c>
      <c r="CR7" s="6">
        <v>0.66500000000000004</v>
      </c>
      <c r="CS7" s="6">
        <v>0.71</v>
      </c>
      <c r="CT7" s="6">
        <v>0.57699999999999996</v>
      </c>
      <c r="CU7" s="6">
        <v>0.56999999999999995</v>
      </c>
    </row>
    <row r="8" spans="1:101">
      <c r="A8" s="7" t="s">
        <v>102</v>
      </c>
      <c r="B8" s="6">
        <v>0.47799999999999998</v>
      </c>
      <c r="C8" s="6">
        <v>0.48399999999999999</v>
      </c>
      <c r="D8" s="6">
        <v>0.36</v>
      </c>
      <c r="E8" s="6">
        <v>0.33900000000000002</v>
      </c>
      <c r="F8" s="6">
        <v>0.42</v>
      </c>
      <c r="G8" s="6">
        <v>0.41099999999999998</v>
      </c>
      <c r="H8" s="6">
        <v>0.41799999999999998</v>
      </c>
      <c r="I8" s="6">
        <v>0.41399999999999998</v>
      </c>
      <c r="J8" s="6">
        <v>0.46400000000000002</v>
      </c>
      <c r="K8" s="6">
        <v>0.432</v>
      </c>
      <c r="L8" s="6">
        <v>0.47399999999999998</v>
      </c>
      <c r="M8" s="6">
        <v>0.45800000000000002</v>
      </c>
      <c r="N8" s="6">
        <v>0.436</v>
      </c>
      <c r="O8" s="6">
        <v>0.42599999999999999</v>
      </c>
      <c r="P8" s="6">
        <v>0.46300000000000002</v>
      </c>
      <c r="Q8" s="6">
        <v>0.42499999999999999</v>
      </c>
      <c r="R8" s="6">
        <v>0.373</v>
      </c>
      <c r="S8" s="6">
        <v>0.38100000000000001</v>
      </c>
      <c r="T8" s="6">
        <v>0.43</v>
      </c>
      <c r="U8" s="6">
        <v>0.41499999999999998</v>
      </c>
      <c r="V8" s="6">
        <v>0.41499999999999998</v>
      </c>
      <c r="W8" s="6">
        <v>0.40899999999999997</v>
      </c>
      <c r="X8" s="6">
        <v>0.36699999999999999</v>
      </c>
      <c r="Y8" s="6">
        <v>0.374</v>
      </c>
      <c r="Z8" s="6">
        <v>0.48699999999999999</v>
      </c>
      <c r="AA8" s="6">
        <v>0.47199999999999998</v>
      </c>
      <c r="AB8" s="6">
        <v>0.437</v>
      </c>
      <c r="AC8" s="6">
        <v>0.438</v>
      </c>
      <c r="AD8" s="6">
        <v>0.42299999999999999</v>
      </c>
      <c r="AE8" s="6">
        <v>0.42499999999999999</v>
      </c>
      <c r="AF8" s="6">
        <v>0.40799999999999997</v>
      </c>
      <c r="AG8" s="6">
        <v>0.39700000000000002</v>
      </c>
      <c r="AH8" s="6">
        <v>0.377</v>
      </c>
      <c r="AI8" s="6">
        <v>0.36399999999999999</v>
      </c>
      <c r="AJ8" s="6">
        <v>0.41299999999999998</v>
      </c>
      <c r="AK8" s="6">
        <v>0.42199999999999999</v>
      </c>
      <c r="AL8" s="6">
        <v>0.36699999999999999</v>
      </c>
      <c r="AM8" s="6">
        <v>0.33900000000000002</v>
      </c>
      <c r="AN8" s="6">
        <v>0.32900000000000001</v>
      </c>
      <c r="AO8" s="6">
        <v>0.309</v>
      </c>
      <c r="AP8" s="6">
        <v>0.42799999999999999</v>
      </c>
      <c r="AQ8" s="6">
        <v>0.45100000000000001</v>
      </c>
      <c r="AR8" s="6">
        <v>0.32600000000000001</v>
      </c>
      <c r="AS8" s="6">
        <v>0.309</v>
      </c>
      <c r="AT8" s="6">
        <v>0.29199999999999998</v>
      </c>
      <c r="AU8" s="6">
        <v>0.316</v>
      </c>
      <c r="AV8" s="6">
        <v>0.193</v>
      </c>
      <c r="AW8" s="6">
        <v>0.19700000000000001</v>
      </c>
      <c r="AX8" s="6">
        <v>0.54700000000000004</v>
      </c>
      <c r="AY8" s="6">
        <v>0.51500000000000001</v>
      </c>
      <c r="AZ8" s="6">
        <v>0.57499999999999996</v>
      </c>
      <c r="BA8" s="6">
        <v>0.50700000000000001</v>
      </c>
      <c r="BB8" s="6">
        <v>0.52400000000000002</v>
      </c>
      <c r="BC8" s="6">
        <v>0.51300000000000001</v>
      </c>
      <c r="BD8" s="6">
        <v>0.57699999999999996</v>
      </c>
      <c r="BE8" s="6">
        <v>0.54900000000000004</v>
      </c>
      <c r="BF8" s="6">
        <v>0.66800000000000004</v>
      </c>
      <c r="BG8" s="6">
        <v>0.66400000000000003</v>
      </c>
      <c r="BH8" s="6">
        <v>0.58699999999999997</v>
      </c>
      <c r="BI8" s="6">
        <v>0.56299999999999994</v>
      </c>
      <c r="BJ8" s="6">
        <v>0.65700000000000003</v>
      </c>
      <c r="BK8" s="6">
        <v>0.627</v>
      </c>
      <c r="BL8" s="6">
        <v>0.53200000000000003</v>
      </c>
      <c r="BM8" s="6">
        <v>0.53400000000000003</v>
      </c>
      <c r="BN8" s="6">
        <v>0.42099999999999999</v>
      </c>
      <c r="BO8" s="6">
        <v>0.41899999999999998</v>
      </c>
      <c r="BP8" s="6">
        <v>0.502</v>
      </c>
      <c r="BQ8" s="6">
        <v>0.49199999999999999</v>
      </c>
      <c r="BR8" s="6">
        <v>0.47599999999999998</v>
      </c>
      <c r="BS8" s="6">
        <v>0.48099999999999998</v>
      </c>
      <c r="BT8" s="6">
        <v>0.47799999999999998</v>
      </c>
      <c r="BU8" s="6">
        <v>0.45</v>
      </c>
      <c r="BV8" s="6">
        <v>0.47599999999999998</v>
      </c>
      <c r="BW8" s="6">
        <v>0.496</v>
      </c>
      <c r="BX8" s="6">
        <v>0.46400000000000002</v>
      </c>
      <c r="BY8" s="6">
        <v>0.46100000000000002</v>
      </c>
      <c r="BZ8" s="6">
        <v>0.45300000000000001</v>
      </c>
      <c r="CA8" s="6">
        <v>0.42099999999999999</v>
      </c>
      <c r="CB8" s="6">
        <v>0.499</v>
      </c>
      <c r="CC8" s="6">
        <v>0.49399999999999999</v>
      </c>
      <c r="CD8" s="6">
        <v>0.39700000000000002</v>
      </c>
      <c r="CE8" s="6">
        <v>0.40400000000000003</v>
      </c>
      <c r="CF8" s="6">
        <v>0.41499999999999998</v>
      </c>
      <c r="CG8" s="6">
        <v>0.39300000000000002</v>
      </c>
      <c r="CH8" s="6">
        <v>0.46100000000000002</v>
      </c>
      <c r="CI8" s="6">
        <v>0.42499999999999999</v>
      </c>
      <c r="CJ8" s="6">
        <v>0.54100000000000004</v>
      </c>
      <c r="CK8" s="6">
        <v>0.53500000000000003</v>
      </c>
      <c r="CL8" s="6">
        <v>0.53200000000000003</v>
      </c>
      <c r="CM8" s="6">
        <v>0.58299999999999996</v>
      </c>
      <c r="CN8" s="6">
        <v>0.627</v>
      </c>
      <c r="CO8" s="6">
        <v>0.63300000000000001</v>
      </c>
      <c r="CP8" s="6">
        <v>0.53700000000000003</v>
      </c>
      <c r="CQ8" s="6">
        <v>0.57599999999999996</v>
      </c>
      <c r="CR8" s="6">
        <v>0.63300000000000001</v>
      </c>
      <c r="CS8" s="6">
        <v>0.67</v>
      </c>
      <c r="CT8" s="6">
        <v>0.56000000000000005</v>
      </c>
      <c r="CU8" s="6">
        <v>0.55700000000000005</v>
      </c>
    </row>
    <row r="9" spans="1:101">
      <c r="A9" s="7" t="s">
        <v>103</v>
      </c>
      <c r="B9" s="6">
        <v>0.5</v>
      </c>
      <c r="C9" s="6">
        <v>0.502</v>
      </c>
      <c r="D9" s="6">
        <v>0.36299999999999999</v>
      </c>
      <c r="E9" s="6">
        <v>0.34599999999999997</v>
      </c>
      <c r="F9" s="6">
        <v>0.42699999999999999</v>
      </c>
      <c r="G9" s="6">
        <v>0.42</v>
      </c>
      <c r="H9" s="6">
        <v>0.41699999999999998</v>
      </c>
      <c r="I9" s="6">
        <v>0.42199999999999999</v>
      </c>
      <c r="J9" s="6">
        <v>0.46200000000000002</v>
      </c>
      <c r="K9" s="6">
        <v>0.44600000000000001</v>
      </c>
      <c r="L9" s="6">
        <v>0.48299999999999998</v>
      </c>
      <c r="M9" s="6">
        <v>0.47099999999999997</v>
      </c>
      <c r="N9" s="6">
        <v>0.441</v>
      </c>
      <c r="O9" s="6">
        <v>0.436</v>
      </c>
      <c r="P9" s="6">
        <v>0.47099999999999997</v>
      </c>
      <c r="Q9" s="6">
        <v>0.44400000000000001</v>
      </c>
      <c r="R9" s="6">
        <v>0.379</v>
      </c>
      <c r="S9" s="6">
        <v>0.38400000000000001</v>
      </c>
      <c r="T9" s="6">
        <v>0.436</v>
      </c>
      <c r="U9" s="6">
        <v>0.42399999999999999</v>
      </c>
      <c r="V9" s="6">
        <v>0.42699999999999999</v>
      </c>
      <c r="W9" s="6">
        <v>0.40899999999999997</v>
      </c>
      <c r="X9" s="6">
        <v>0.38</v>
      </c>
      <c r="Y9" s="6">
        <v>0.377</v>
      </c>
      <c r="Z9" s="6">
        <v>0.496</v>
      </c>
      <c r="AA9" s="6">
        <v>0.48699999999999999</v>
      </c>
      <c r="AB9" s="6">
        <v>0.44700000000000001</v>
      </c>
      <c r="AC9" s="6">
        <v>0.45300000000000001</v>
      </c>
      <c r="AD9" s="6">
        <v>0.43</v>
      </c>
      <c r="AE9" s="6">
        <v>0.42499999999999999</v>
      </c>
      <c r="AF9" s="6">
        <v>0.41399999999999998</v>
      </c>
      <c r="AG9" s="6">
        <v>0.40899999999999997</v>
      </c>
      <c r="AH9" s="6">
        <v>0.38100000000000001</v>
      </c>
      <c r="AI9" s="6">
        <v>0.36899999999999999</v>
      </c>
      <c r="AJ9" s="6">
        <v>0.41199999999999998</v>
      </c>
      <c r="AK9" s="6">
        <v>0.43</v>
      </c>
      <c r="AL9" s="6">
        <v>0.36599999999999999</v>
      </c>
      <c r="AM9" s="6">
        <v>0.33700000000000002</v>
      </c>
      <c r="AN9" s="6">
        <v>0.33500000000000002</v>
      </c>
      <c r="AO9" s="6">
        <v>0.32200000000000001</v>
      </c>
      <c r="AP9" s="6">
        <v>0.432</v>
      </c>
      <c r="AQ9" s="6">
        <v>0.46700000000000003</v>
      </c>
      <c r="AR9" s="6">
        <v>0.318</v>
      </c>
      <c r="AS9" s="6">
        <v>0.30499999999999999</v>
      </c>
      <c r="AT9" s="6">
        <v>0.29099999999999998</v>
      </c>
      <c r="AU9" s="6">
        <v>0.32</v>
      </c>
      <c r="AV9" s="6">
        <v>0.19600000000000001</v>
      </c>
      <c r="AW9" s="6">
        <v>0.2</v>
      </c>
      <c r="AX9" s="6">
        <v>0.54200000000000004</v>
      </c>
      <c r="AY9" s="6">
        <v>0.51700000000000002</v>
      </c>
      <c r="AZ9" s="6">
        <v>0.55500000000000005</v>
      </c>
      <c r="BA9" s="6">
        <v>0.52900000000000003</v>
      </c>
      <c r="BB9" s="6">
        <v>0.52600000000000002</v>
      </c>
      <c r="BC9" s="6">
        <v>0.51500000000000001</v>
      </c>
      <c r="BD9" s="6">
        <v>0.55500000000000005</v>
      </c>
      <c r="BE9" s="6">
        <v>0.56699999999999995</v>
      </c>
      <c r="BF9" s="6">
        <v>0.69199999999999995</v>
      </c>
      <c r="BG9" s="6">
        <v>0.66300000000000003</v>
      </c>
      <c r="BH9" s="6">
        <v>0.57199999999999995</v>
      </c>
      <c r="BI9" s="6">
        <v>0.56000000000000005</v>
      </c>
      <c r="BJ9" s="6">
        <v>0.63800000000000001</v>
      </c>
      <c r="BK9" s="6">
        <v>0.61799999999999999</v>
      </c>
      <c r="BL9" s="6">
        <v>0.53100000000000003</v>
      </c>
      <c r="BM9" s="6">
        <v>0.54600000000000004</v>
      </c>
      <c r="BN9" s="6">
        <v>0.41699999999999998</v>
      </c>
      <c r="BO9" s="6">
        <v>0.42</v>
      </c>
      <c r="BP9" s="6">
        <v>0.50700000000000001</v>
      </c>
      <c r="BQ9" s="6">
        <v>0.51200000000000001</v>
      </c>
      <c r="BR9" s="6">
        <v>0.495</v>
      </c>
      <c r="BS9" s="6">
        <v>0.501</v>
      </c>
      <c r="BT9" s="6">
        <v>0.48699999999999999</v>
      </c>
      <c r="BU9" s="6">
        <v>0.45700000000000002</v>
      </c>
      <c r="BV9" s="6">
        <v>0.505</v>
      </c>
      <c r="BW9" s="6">
        <v>0.499</v>
      </c>
      <c r="BX9" s="6">
        <v>0.46899999999999997</v>
      </c>
      <c r="BY9" s="6">
        <v>0.48599999999999999</v>
      </c>
      <c r="BZ9" s="6">
        <v>0.45300000000000001</v>
      </c>
      <c r="CA9" s="6">
        <v>0.42399999999999999</v>
      </c>
      <c r="CB9" s="6">
        <v>0.52600000000000002</v>
      </c>
      <c r="CC9" s="6">
        <v>0.50900000000000001</v>
      </c>
      <c r="CD9" s="6">
        <v>0.376</v>
      </c>
      <c r="CE9" s="6">
        <v>0.40699999999999997</v>
      </c>
      <c r="CF9" s="6">
        <v>0.41299999999999998</v>
      </c>
      <c r="CG9" s="6">
        <v>0.38500000000000001</v>
      </c>
      <c r="CH9" s="6">
        <v>0.495</v>
      </c>
      <c r="CI9" s="6">
        <v>0.42899999999999999</v>
      </c>
      <c r="CJ9" s="6">
        <v>0.54300000000000004</v>
      </c>
      <c r="CK9" s="6">
        <v>0.53600000000000003</v>
      </c>
      <c r="CL9" s="6">
        <v>0.498</v>
      </c>
      <c r="CM9" s="6">
        <v>0.54700000000000004</v>
      </c>
      <c r="CN9" s="6">
        <v>0.629</v>
      </c>
      <c r="CO9" s="6">
        <v>0.64500000000000002</v>
      </c>
      <c r="CP9" s="6">
        <v>0.53</v>
      </c>
      <c r="CQ9" s="6">
        <v>0.59</v>
      </c>
      <c r="CR9" s="6">
        <v>0.629</v>
      </c>
      <c r="CS9" s="6">
        <v>0.68200000000000005</v>
      </c>
      <c r="CT9" s="6">
        <v>0.57299999999999995</v>
      </c>
      <c r="CU9" s="6">
        <v>0.57699999999999996</v>
      </c>
    </row>
    <row r="10" spans="1:101">
      <c r="A10" s="7" t="s">
        <v>104</v>
      </c>
      <c r="B10" s="6">
        <v>0.48</v>
      </c>
      <c r="C10" s="6">
        <v>0.50700000000000001</v>
      </c>
      <c r="D10" s="6">
        <v>0.36399999999999999</v>
      </c>
      <c r="E10" s="6">
        <v>0.34</v>
      </c>
      <c r="F10" s="6">
        <v>0.42599999999999999</v>
      </c>
      <c r="G10" s="6">
        <v>0.41099999999999998</v>
      </c>
      <c r="H10" s="6">
        <v>0.40100000000000002</v>
      </c>
      <c r="I10" s="6">
        <v>0.41899999999999998</v>
      </c>
      <c r="J10" s="6">
        <v>0.46</v>
      </c>
      <c r="K10" s="6">
        <v>0.46</v>
      </c>
      <c r="L10" s="6">
        <v>0.47799999999999998</v>
      </c>
      <c r="M10" s="6">
        <v>0.47199999999999998</v>
      </c>
      <c r="N10" s="6">
        <v>0.442</v>
      </c>
      <c r="O10" s="6">
        <v>0.41</v>
      </c>
      <c r="P10" s="6">
        <v>0.45600000000000002</v>
      </c>
      <c r="Q10" s="6">
        <v>0.434</v>
      </c>
      <c r="R10" s="6">
        <v>0.38600000000000001</v>
      </c>
      <c r="S10" s="6">
        <v>0.36</v>
      </c>
      <c r="T10" s="6">
        <v>0.44500000000000001</v>
      </c>
      <c r="U10" s="6">
        <v>0.42299999999999999</v>
      </c>
      <c r="V10" s="6">
        <v>0.42899999999999999</v>
      </c>
      <c r="W10" s="6">
        <v>0.42399999999999999</v>
      </c>
      <c r="X10" s="6">
        <v>0.38400000000000001</v>
      </c>
      <c r="Y10" s="6">
        <v>0.371</v>
      </c>
      <c r="Z10" s="6">
        <v>0.45900000000000002</v>
      </c>
      <c r="AA10" s="6">
        <v>0.48199999999999998</v>
      </c>
      <c r="AB10" s="6">
        <v>0.42499999999999999</v>
      </c>
      <c r="AC10" s="6">
        <v>0.436</v>
      </c>
      <c r="AD10" s="6">
        <v>0.433</v>
      </c>
      <c r="AE10" s="6">
        <v>0.42899999999999999</v>
      </c>
      <c r="AF10" s="6">
        <v>0.41099999999999998</v>
      </c>
      <c r="AG10" s="6">
        <v>0.41499999999999998</v>
      </c>
      <c r="AH10" s="6">
        <v>0.375</v>
      </c>
      <c r="AI10" s="6">
        <v>0.36499999999999999</v>
      </c>
      <c r="AJ10" s="6">
        <v>0.41199999999999998</v>
      </c>
      <c r="AK10" s="6">
        <v>0.42099999999999999</v>
      </c>
      <c r="AL10" s="6">
        <v>0.38100000000000001</v>
      </c>
      <c r="AM10" s="6">
        <v>0.34699999999999998</v>
      </c>
      <c r="AN10" s="6">
        <v>0.315</v>
      </c>
      <c r="AO10" s="6">
        <v>0.32700000000000001</v>
      </c>
      <c r="AP10" s="6">
        <v>0.41699999999999998</v>
      </c>
      <c r="AQ10" s="6">
        <v>0.45700000000000002</v>
      </c>
      <c r="AR10" s="6">
        <v>0.311</v>
      </c>
      <c r="AS10" s="6">
        <v>0.307</v>
      </c>
      <c r="AT10" s="6">
        <v>0.30499999999999999</v>
      </c>
      <c r="AU10" s="6">
        <v>0.33200000000000002</v>
      </c>
      <c r="AV10" s="6">
        <v>0.20799999999999999</v>
      </c>
      <c r="AW10" s="6">
        <v>0.20699999999999999</v>
      </c>
      <c r="AX10" s="6">
        <v>0.56100000000000005</v>
      </c>
      <c r="AY10" s="6">
        <v>0.57599999999999996</v>
      </c>
      <c r="AZ10" s="6">
        <v>0.61399999999999999</v>
      </c>
      <c r="BA10" s="6">
        <v>0.58399999999999996</v>
      </c>
      <c r="BB10" s="6">
        <v>0.55900000000000005</v>
      </c>
      <c r="BC10" s="6">
        <v>0.55400000000000005</v>
      </c>
      <c r="BD10" s="6">
        <v>0.56799999999999995</v>
      </c>
      <c r="BE10" s="6">
        <v>0.58499999999999996</v>
      </c>
      <c r="BF10" s="6">
        <v>0.69699999999999995</v>
      </c>
      <c r="BG10" s="6">
        <v>0.69</v>
      </c>
      <c r="BH10" s="6">
        <v>0.59199999999999997</v>
      </c>
      <c r="BI10" s="6">
        <v>0.57399999999999995</v>
      </c>
      <c r="BJ10" s="6">
        <v>0.69199999999999995</v>
      </c>
      <c r="BK10" s="6">
        <v>0.67400000000000004</v>
      </c>
      <c r="BL10" s="6">
        <v>0.56200000000000006</v>
      </c>
      <c r="BM10" s="6">
        <v>0.55700000000000005</v>
      </c>
      <c r="BN10" s="6">
        <v>0.45200000000000001</v>
      </c>
      <c r="BO10" s="6">
        <v>0.44600000000000001</v>
      </c>
      <c r="BP10" s="6">
        <v>0.53200000000000003</v>
      </c>
      <c r="BQ10" s="6">
        <v>0.51700000000000002</v>
      </c>
      <c r="BR10" s="6">
        <v>0.48799999999999999</v>
      </c>
      <c r="BS10" s="6">
        <v>0.49399999999999999</v>
      </c>
      <c r="BT10" s="6">
        <v>0.51900000000000002</v>
      </c>
      <c r="BU10" s="6">
        <v>0.443</v>
      </c>
      <c r="BV10" s="6">
        <v>0.51800000000000002</v>
      </c>
      <c r="BW10" s="6">
        <v>0.54300000000000004</v>
      </c>
      <c r="BX10" s="6">
        <v>0.49</v>
      </c>
      <c r="BY10" s="6">
        <v>0.47899999999999998</v>
      </c>
      <c r="BZ10" s="6">
        <v>0.46</v>
      </c>
      <c r="CA10" s="6">
        <v>0.44600000000000001</v>
      </c>
      <c r="CB10" s="6">
        <v>0.50800000000000001</v>
      </c>
      <c r="CC10" s="6">
        <v>0.50900000000000001</v>
      </c>
      <c r="CD10" s="6">
        <v>0.442</v>
      </c>
      <c r="CE10" s="6">
        <v>0.437</v>
      </c>
      <c r="CF10" s="6">
        <v>0.42099999999999999</v>
      </c>
      <c r="CG10" s="6">
        <v>0.41599999999999998</v>
      </c>
      <c r="CH10" s="6">
        <v>0.49</v>
      </c>
      <c r="CI10" s="6">
        <v>0.46600000000000003</v>
      </c>
      <c r="CJ10" s="6">
        <v>0.53900000000000003</v>
      </c>
      <c r="CK10" s="6">
        <v>0.56100000000000005</v>
      </c>
      <c r="CL10" s="6">
        <v>0.50700000000000001</v>
      </c>
      <c r="CM10" s="6">
        <v>0.54500000000000004</v>
      </c>
      <c r="CN10" s="6">
        <v>0.61099999999999999</v>
      </c>
      <c r="CO10" s="6">
        <v>0.61399999999999999</v>
      </c>
      <c r="CP10" s="6">
        <v>0.58199999999999996</v>
      </c>
      <c r="CQ10" s="6">
        <v>0.59599999999999997</v>
      </c>
      <c r="CR10" s="6">
        <v>0.64</v>
      </c>
      <c r="CS10" s="6">
        <v>0.66800000000000004</v>
      </c>
      <c r="CT10" s="6">
        <v>0.59799999999999998</v>
      </c>
      <c r="CU10" s="6">
        <v>0.58799999999999997</v>
      </c>
    </row>
    <row r="11" spans="1:101">
      <c r="A11" s="7" t="s">
        <v>105</v>
      </c>
      <c r="B11" s="6">
        <v>0.47699999999999998</v>
      </c>
      <c r="C11" s="6">
        <v>0.50900000000000001</v>
      </c>
      <c r="D11" s="6">
        <v>0.36799999999999999</v>
      </c>
      <c r="E11" s="6">
        <v>0.34100000000000003</v>
      </c>
      <c r="F11" s="6">
        <v>0.42899999999999999</v>
      </c>
      <c r="G11" s="6">
        <v>0.41199999999999998</v>
      </c>
      <c r="H11" s="6">
        <v>0.40699999999999997</v>
      </c>
      <c r="I11" s="6">
        <v>0.42099999999999999</v>
      </c>
      <c r="J11" s="6">
        <v>0.46400000000000002</v>
      </c>
      <c r="K11" s="6">
        <v>0.45500000000000002</v>
      </c>
      <c r="L11" s="6">
        <v>0.47799999999999998</v>
      </c>
      <c r="M11" s="6">
        <v>0.47</v>
      </c>
      <c r="N11" s="6">
        <v>0.44700000000000001</v>
      </c>
      <c r="O11" s="6">
        <v>0.41099999999999998</v>
      </c>
      <c r="P11" s="6">
        <v>0.45500000000000002</v>
      </c>
      <c r="Q11" s="6">
        <v>0.43099999999999999</v>
      </c>
      <c r="R11" s="6">
        <v>0.38</v>
      </c>
      <c r="S11" s="6">
        <v>0.35899999999999999</v>
      </c>
      <c r="T11" s="6">
        <v>0.45100000000000001</v>
      </c>
      <c r="U11" s="6">
        <v>0.436</v>
      </c>
      <c r="V11" s="6">
        <v>0.43</v>
      </c>
      <c r="W11" s="6">
        <v>0.42499999999999999</v>
      </c>
      <c r="X11" s="6">
        <v>0.38200000000000001</v>
      </c>
      <c r="Y11" s="6">
        <v>0.36299999999999999</v>
      </c>
      <c r="Z11" s="6">
        <v>0.46100000000000002</v>
      </c>
      <c r="AA11" s="6">
        <v>0.47599999999999998</v>
      </c>
      <c r="AB11" s="6">
        <v>0.42599999999999999</v>
      </c>
      <c r="AC11" s="6">
        <v>0.437</v>
      </c>
      <c r="AD11" s="6">
        <v>0.437</v>
      </c>
      <c r="AE11" s="6">
        <v>0.43099999999999999</v>
      </c>
      <c r="AF11" s="6">
        <v>0.41399999999999998</v>
      </c>
      <c r="AG11" s="6">
        <v>0.41299999999999998</v>
      </c>
      <c r="AH11" s="6">
        <v>0.37</v>
      </c>
      <c r="AI11" s="6">
        <v>0.371</v>
      </c>
      <c r="AJ11" s="6">
        <v>0.40799999999999997</v>
      </c>
      <c r="AK11" s="6">
        <v>0.42299999999999999</v>
      </c>
      <c r="AL11" s="6">
        <v>0.38400000000000001</v>
      </c>
      <c r="AM11" s="6">
        <v>0.34599999999999997</v>
      </c>
      <c r="AN11" s="6">
        <v>0.32400000000000001</v>
      </c>
      <c r="AO11" s="6">
        <v>0.33900000000000002</v>
      </c>
      <c r="AP11" s="6">
        <v>0.41899999999999998</v>
      </c>
      <c r="AQ11" s="6">
        <v>0.45600000000000002</v>
      </c>
      <c r="AR11" s="6">
        <v>0.32300000000000001</v>
      </c>
      <c r="AS11" s="6">
        <v>0.32100000000000001</v>
      </c>
      <c r="AT11" s="6">
        <v>0.30499999999999999</v>
      </c>
      <c r="AU11" s="6">
        <v>0.32500000000000001</v>
      </c>
      <c r="AV11" s="6">
        <v>0.20899999999999999</v>
      </c>
      <c r="AW11" s="6">
        <v>0.21099999999999999</v>
      </c>
      <c r="AX11" s="6">
        <v>0.55600000000000005</v>
      </c>
      <c r="AY11" s="6">
        <v>0.59799999999999998</v>
      </c>
      <c r="AZ11" s="6">
        <v>0.61299999999999999</v>
      </c>
      <c r="BA11" s="6">
        <v>0.58799999999999997</v>
      </c>
      <c r="BB11" s="6">
        <v>0.55900000000000005</v>
      </c>
      <c r="BC11" s="6">
        <v>0.55100000000000005</v>
      </c>
      <c r="BD11" s="6">
        <v>0.56100000000000005</v>
      </c>
      <c r="BE11" s="6">
        <v>0.55900000000000005</v>
      </c>
      <c r="BF11" s="6">
        <v>0.68300000000000005</v>
      </c>
      <c r="BG11" s="6">
        <v>0.69699999999999995</v>
      </c>
      <c r="BH11" s="6">
        <v>0.59899999999999998</v>
      </c>
      <c r="BI11" s="6">
        <v>0.55000000000000004</v>
      </c>
      <c r="BJ11" s="6">
        <v>0.68799999999999994</v>
      </c>
      <c r="BK11" s="6">
        <v>0.65900000000000003</v>
      </c>
      <c r="BL11" s="6">
        <v>0.56699999999999995</v>
      </c>
      <c r="BM11" s="6">
        <v>0.55100000000000005</v>
      </c>
      <c r="BN11" s="6">
        <v>0.45600000000000002</v>
      </c>
      <c r="BO11" s="6">
        <v>0.44900000000000001</v>
      </c>
      <c r="BP11" s="6">
        <v>0.51600000000000001</v>
      </c>
      <c r="BQ11" s="6">
        <v>0.51100000000000001</v>
      </c>
      <c r="BR11" s="6">
        <v>0.47399999999999998</v>
      </c>
      <c r="BS11" s="6">
        <v>0.495</v>
      </c>
      <c r="BT11" s="6">
        <v>0.504</v>
      </c>
      <c r="BU11" s="6">
        <v>0.437</v>
      </c>
      <c r="BV11" s="6">
        <v>0.51900000000000002</v>
      </c>
      <c r="BW11" s="6">
        <v>0.54300000000000004</v>
      </c>
      <c r="BX11" s="6">
        <v>0.49</v>
      </c>
      <c r="BY11" s="6">
        <v>0.48199999999999998</v>
      </c>
      <c r="BZ11" s="6">
        <v>0.45700000000000002</v>
      </c>
      <c r="CA11" s="6">
        <v>0.44400000000000001</v>
      </c>
      <c r="CB11" s="6">
        <v>0.505</v>
      </c>
      <c r="CC11" s="6">
        <v>0.505</v>
      </c>
      <c r="CD11" s="6">
        <v>0.44700000000000001</v>
      </c>
      <c r="CE11" s="6">
        <v>0.42499999999999999</v>
      </c>
      <c r="CF11" s="6">
        <v>0.39700000000000002</v>
      </c>
      <c r="CG11" s="6">
        <v>0.42199999999999999</v>
      </c>
      <c r="CH11" s="6">
        <v>0.5</v>
      </c>
      <c r="CI11" s="6">
        <v>0.48099999999999998</v>
      </c>
      <c r="CJ11" s="6">
        <v>0.53700000000000003</v>
      </c>
      <c r="CK11" s="6">
        <v>0.55900000000000005</v>
      </c>
      <c r="CL11" s="6">
        <v>0.47299999999999998</v>
      </c>
      <c r="CM11" s="6">
        <v>0.56999999999999995</v>
      </c>
      <c r="CN11" s="6">
        <v>0.61099999999999999</v>
      </c>
      <c r="CO11" s="6">
        <v>0.60599999999999998</v>
      </c>
      <c r="CP11" s="6">
        <v>0.57399999999999995</v>
      </c>
      <c r="CQ11" s="6">
        <v>0.57299999999999995</v>
      </c>
      <c r="CR11" s="6">
        <v>0.65200000000000002</v>
      </c>
      <c r="CS11" s="6">
        <v>0.65700000000000003</v>
      </c>
      <c r="CT11" s="6">
        <v>0.58699999999999997</v>
      </c>
      <c r="CU11" s="6">
        <v>0.57099999999999995</v>
      </c>
    </row>
    <row r="12" spans="1:101">
      <c r="A12" s="7" t="s">
        <v>106</v>
      </c>
      <c r="B12" s="6">
        <v>0.49099999999999999</v>
      </c>
      <c r="C12" s="6">
        <v>0.502</v>
      </c>
      <c r="D12" s="6">
        <v>0.37</v>
      </c>
      <c r="E12" s="6">
        <v>0.33700000000000002</v>
      </c>
      <c r="F12" s="6">
        <v>0.433</v>
      </c>
      <c r="G12" s="6">
        <v>0.42799999999999999</v>
      </c>
      <c r="H12" s="6">
        <v>0.41699999999999998</v>
      </c>
      <c r="I12" s="6">
        <v>0.42799999999999999</v>
      </c>
      <c r="J12" s="6">
        <v>0.47399999999999998</v>
      </c>
      <c r="K12" s="6">
        <v>0.44400000000000001</v>
      </c>
      <c r="L12" s="6">
        <v>0.48699999999999999</v>
      </c>
      <c r="M12" s="6">
        <v>0.49</v>
      </c>
      <c r="N12" s="6">
        <v>0.45700000000000002</v>
      </c>
      <c r="O12" s="6">
        <v>0.42899999999999999</v>
      </c>
      <c r="P12" s="6">
        <v>0.47299999999999998</v>
      </c>
      <c r="Q12" s="6">
        <v>0.46</v>
      </c>
      <c r="R12" s="6">
        <v>0.40200000000000002</v>
      </c>
      <c r="S12" s="6">
        <v>0.379</v>
      </c>
      <c r="T12" s="6">
        <v>0.432</v>
      </c>
      <c r="U12" s="6">
        <v>0.432</v>
      </c>
      <c r="V12" s="6">
        <v>0.435</v>
      </c>
      <c r="W12" s="6">
        <v>0.432</v>
      </c>
      <c r="X12" s="6">
        <v>0.378</v>
      </c>
      <c r="Y12" s="6">
        <v>0.376</v>
      </c>
      <c r="Z12" s="6">
        <v>0.49099999999999999</v>
      </c>
      <c r="AA12" s="6">
        <v>0.497</v>
      </c>
      <c r="AB12" s="6">
        <v>0.46</v>
      </c>
      <c r="AC12" s="6">
        <v>0.44900000000000001</v>
      </c>
      <c r="AD12" s="6">
        <v>0.439</v>
      </c>
      <c r="AE12" s="6">
        <v>0.44800000000000001</v>
      </c>
      <c r="AF12" s="6">
        <v>0.42</v>
      </c>
      <c r="AG12" s="6">
        <v>0.42699999999999999</v>
      </c>
      <c r="AH12" s="6">
        <v>0.40500000000000003</v>
      </c>
      <c r="AI12" s="6">
        <v>0.36499999999999999</v>
      </c>
      <c r="AJ12" s="6">
        <v>0.437</v>
      </c>
      <c r="AK12" s="6">
        <v>0.438</v>
      </c>
      <c r="AL12" s="6">
        <v>0.371</v>
      </c>
      <c r="AM12" s="6">
        <v>0.34899999999999998</v>
      </c>
      <c r="AN12" s="6">
        <v>0.34100000000000003</v>
      </c>
      <c r="AO12" s="6">
        <v>0.35199999999999998</v>
      </c>
      <c r="AP12" s="6">
        <v>0.434</v>
      </c>
      <c r="AQ12" s="6">
        <v>0.47</v>
      </c>
      <c r="AR12" s="6">
        <v>0.33200000000000002</v>
      </c>
      <c r="AS12" s="6">
        <v>0.32700000000000001</v>
      </c>
      <c r="AT12" s="6">
        <v>0.317</v>
      </c>
      <c r="AU12" s="6">
        <v>0.35299999999999998</v>
      </c>
      <c r="AV12" s="6">
        <v>0.21299999999999999</v>
      </c>
      <c r="AW12" s="6">
        <v>0.221</v>
      </c>
      <c r="AX12" s="6">
        <v>0.58099999999999996</v>
      </c>
      <c r="AY12" s="6">
        <v>0.57099999999999995</v>
      </c>
      <c r="AZ12" s="6">
        <v>0.623</v>
      </c>
      <c r="BA12" s="6">
        <v>0.56999999999999995</v>
      </c>
      <c r="BB12" s="6">
        <v>0.53900000000000003</v>
      </c>
      <c r="BC12" s="6">
        <v>0.52200000000000002</v>
      </c>
      <c r="BD12" s="6">
        <v>0.63500000000000001</v>
      </c>
      <c r="BE12" s="6">
        <v>0.63100000000000001</v>
      </c>
      <c r="BF12" s="6">
        <v>0.72</v>
      </c>
      <c r="BG12" s="6">
        <v>0.71499999999999997</v>
      </c>
      <c r="BH12" s="6">
        <v>0.56100000000000005</v>
      </c>
      <c r="BI12" s="6">
        <v>0.54900000000000004</v>
      </c>
      <c r="BJ12" s="6">
        <v>0.66900000000000004</v>
      </c>
      <c r="BK12" s="6">
        <v>0.626</v>
      </c>
      <c r="BL12" s="6">
        <v>0.57599999999999996</v>
      </c>
      <c r="BM12" s="6">
        <v>0.57799999999999996</v>
      </c>
      <c r="BN12" s="6">
        <v>0.46200000000000002</v>
      </c>
      <c r="BO12" s="6">
        <v>0.47299999999999998</v>
      </c>
      <c r="BP12" s="6">
        <v>0.52100000000000002</v>
      </c>
      <c r="BQ12" s="6">
        <v>0.51300000000000001</v>
      </c>
      <c r="BR12" s="6">
        <v>0.504</v>
      </c>
      <c r="BS12" s="6">
        <v>0.53100000000000003</v>
      </c>
      <c r="BT12" s="6">
        <v>0.53300000000000003</v>
      </c>
      <c r="BU12" s="6">
        <v>0.47399999999999998</v>
      </c>
      <c r="BV12" s="6">
        <v>0.51300000000000001</v>
      </c>
      <c r="BW12" s="6">
        <v>0.53</v>
      </c>
      <c r="BX12" s="6">
        <v>0.48699999999999999</v>
      </c>
      <c r="BY12" s="6">
        <v>0.53500000000000003</v>
      </c>
      <c r="BZ12" s="6">
        <v>0.50700000000000001</v>
      </c>
      <c r="CA12" s="6">
        <v>0.47299999999999998</v>
      </c>
      <c r="CB12" s="6">
        <v>0.53500000000000003</v>
      </c>
      <c r="CC12" s="6">
        <v>0.503</v>
      </c>
      <c r="CD12" s="6">
        <v>0.45200000000000001</v>
      </c>
      <c r="CE12" s="6">
        <v>0.47599999999999998</v>
      </c>
      <c r="CF12" s="6">
        <v>0.41799999999999998</v>
      </c>
      <c r="CG12" s="6">
        <v>0.38900000000000001</v>
      </c>
      <c r="CH12" s="6">
        <v>0.45100000000000001</v>
      </c>
      <c r="CI12" s="6">
        <v>0.38200000000000001</v>
      </c>
      <c r="CJ12" s="6">
        <v>0.56299999999999994</v>
      </c>
      <c r="CK12" s="6">
        <v>0.57299999999999995</v>
      </c>
      <c r="CL12" s="6">
        <v>0.51700000000000002</v>
      </c>
      <c r="CM12" s="6">
        <v>0.59599999999999997</v>
      </c>
      <c r="CN12" s="6">
        <v>0.60799999999999998</v>
      </c>
      <c r="CO12" s="6">
        <v>0.624</v>
      </c>
      <c r="CP12" s="6">
        <v>0.59599999999999997</v>
      </c>
      <c r="CQ12" s="6">
        <v>0.60699999999999998</v>
      </c>
      <c r="CR12" s="6">
        <v>0.65900000000000003</v>
      </c>
      <c r="CS12" s="6">
        <v>0.69199999999999995</v>
      </c>
      <c r="CT12" s="6">
        <v>0.60299999999999998</v>
      </c>
      <c r="CU12" s="6">
        <v>0.59</v>
      </c>
    </row>
    <row r="13" spans="1:101">
      <c r="A13" s="7" t="s">
        <v>107</v>
      </c>
      <c r="B13" s="6">
        <v>0.501</v>
      </c>
      <c r="C13" s="6">
        <v>0.505</v>
      </c>
      <c r="D13" s="6">
        <v>0.36799999999999999</v>
      </c>
      <c r="E13" s="6">
        <v>0.34100000000000003</v>
      </c>
      <c r="F13" s="6">
        <v>0.432</v>
      </c>
      <c r="G13" s="6">
        <v>0.42699999999999999</v>
      </c>
      <c r="H13" s="6">
        <v>0.41799999999999998</v>
      </c>
      <c r="I13" s="6">
        <v>0.42699999999999999</v>
      </c>
      <c r="J13" s="6">
        <v>0.47</v>
      </c>
      <c r="K13" s="6">
        <v>0.44600000000000001</v>
      </c>
      <c r="L13" s="6">
        <v>0.49199999999999999</v>
      </c>
      <c r="M13" s="6">
        <v>0.48699999999999999</v>
      </c>
      <c r="N13" s="6">
        <v>0.46200000000000002</v>
      </c>
      <c r="O13" s="6">
        <v>0.41799999999999998</v>
      </c>
      <c r="P13" s="6">
        <v>0.49</v>
      </c>
      <c r="Q13" s="6">
        <v>0.45900000000000002</v>
      </c>
      <c r="R13" s="6">
        <v>0.41</v>
      </c>
      <c r="S13" s="6">
        <v>0.376</v>
      </c>
      <c r="T13" s="6">
        <v>0.439</v>
      </c>
      <c r="U13" s="6">
        <v>0.434</v>
      </c>
      <c r="V13" s="6">
        <v>0.436</v>
      </c>
      <c r="W13" s="6">
        <v>0.434</v>
      </c>
      <c r="X13" s="6">
        <v>0.38300000000000001</v>
      </c>
      <c r="Y13" s="6">
        <v>0.379</v>
      </c>
      <c r="Z13" s="6">
        <v>0.495</v>
      </c>
      <c r="AA13" s="6">
        <v>0.502</v>
      </c>
      <c r="AB13" s="6">
        <v>0.45400000000000001</v>
      </c>
      <c r="AC13" s="6">
        <v>0.45100000000000001</v>
      </c>
      <c r="AD13" s="6">
        <v>0.438</v>
      </c>
      <c r="AE13" s="6">
        <v>0.44900000000000001</v>
      </c>
      <c r="AF13" s="6">
        <v>0.42099999999999999</v>
      </c>
      <c r="AG13" s="6">
        <v>0.432</v>
      </c>
      <c r="AH13" s="6">
        <v>0.40400000000000003</v>
      </c>
      <c r="AI13" s="6">
        <v>0.36599999999999999</v>
      </c>
      <c r="AJ13" s="6">
        <v>0.438</v>
      </c>
      <c r="AK13" s="6">
        <v>0.436</v>
      </c>
      <c r="AL13" s="6">
        <v>0.371</v>
      </c>
      <c r="AM13" s="6">
        <v>0.35199999999999998</v>
      </c>
      <c r="AN13" s="6">
        <v>0.35499999999999998</v>
      </c>
      <c r="AO13" s="6">
        <v>0.35699999999999998</v>
      </c>
      <c r="AP13" s="6">
        <v>0.44</v>
      </c>
      <c r="AQ13" s="6">
        <v>0.47199999999999998</v>
      </c>
      <c r="AR13" s="6">
        <v>0.33300000000000002</v>
      </c>
      <c r="AS13" s="6">
        <v>0.32100000000000001</v>
      </c>
      <c r="AT13" s="6">
        <v>0.32300000000000001</v>
      </c>
      <c r="AU13" s="6">
        <v>0.35399999999999998</v>
      </c>
      <c r="AV13" s="6">
        <v>0.20899999999999999</v>
      </c>
      <c r="AW13" s="6">
        <v>0.214</v>
      </c>
      <c r="AX13" s="6">
        <v>0.60099999999999998</v>
      </c>
      <c r="AY13" s="6">
        <v>0.58799999999999997</v>
      </c>
      <c r="AZ13" s="6">
        <v>0.624</v>
      </c>
      <c r="BA13" s="6">
        <v>0.57199999999999995</v>
      </c>
      <c r="BB13" s="6">
        <v>0.54800000000000004</v>
      </c>
      <c r="BC13" s="6">
        <v>0.53700000000000003</v>
      </c>
      <c r="BD13" s="6">
        <v>0.65200000000000002</v>
      </c>
      <c r="BE13" s="6">
        <v>0.622</v>
      </c>
      <c r="BF13" s="6">
        <v>0.71699999999999997</v>
      </c>
      <c r="BG13" s="6">
        <v>0.72699999999999998</v>
      </c>
      <c r="BH13" s="6">
        <v>0.56499999999999995</v>
      </c>
      <c r="BI13" s="6">
        <v>0.54200000000000004</v>
      </c>
      <c r="BJ13" s="6">
        <v>0.66</v>
      </c>
      <c r="BK13" s="6">
        <v>0.624</v>
      </c>
      <c r="BL13" s="6">
        <v>0.57599999999999996</v>
      </c>
      <c r="BM13" s="6">
        <v>0.57199999999999995</v>
      </c>
      <c r="BN13" s="6">
        <v>0.45700000000000002</v>
      </c>
      <c r="BO13" s="6">
        <v>0.47</v>
      </c>
      <c r="BP13" s="6">
        <v>0.52800000000000002</v>
      </c>
      <c r="BQ13" s="6">
        <v>0.52200000000000002</v>
      </c>
      <c r="BR13" s="6">
        <v>0.51800000000000002</v>
      </c>
      <c r="BS13" s="6">
        <v>0.53700000000000003</v>
      </c>
      <c r="BT13" s="6">
        <v>0.52400000000000002</v>
      </c>
      <c r="BU13" s="6">
        <v>0.48499999999999999</v>
      </c>
      <c r="BV13" s="6">
        <v>0.51800000000000002</v>
      </c>
      <c r="BW13" s="6">
        <v>0.53</v>
      </c>
      <c r="BX13" s="6">
        <v>0.49199999999999999</v>
      </c>
      <c r="BY13" s="6">
        <v>0.53300000000000003</v>
      </c>
      <c r="BZ13" s="6">
        <v>0.504</v>
      </c>
      <c r="CA13" s="6">
        <v>0.46600000000000003</v>
      </c>
      <c r="CB13" s="6">
        <v>0.52900000000000003</v>
      </c>
      <c r="CC13" s="6">
        <v>0.502</v>
      </c>
      <c r="CD13" s="6">
        <v>0.44800000000000001</v>
      </c>
      <c r="CE13" s="6">
        <v>0.46899999999999997</v>
      </c>
      <c r="CF13" s="6">
        <v>0.42299999999999999</v>
      </c>
      <c r="CG13" s="6">
        <v>0.38700000000000001</v>
      </c>
      <c r="CH13" s="6">
        <v>0.45200000000000001</v>
      </c>
      <c r="CI13" s="6">
        <v>0.38300000000000001</v>
      </c>
      <c r="CJ13" s="6">
        <v>0.55600000000000005</v>
      </c>
      <c r="CK13" s="6">
        <v>0.56399999999999995</v>
      </c>
      <c r="CL13" s="6">
        <v>0.496</v>
      </c>
      <c r="CM13" s="6">
        <v>0.58799999999999997</v>
      </c>
      <c r="CN13" s="6">
        <v>0.61799999999999999</v>
      </c>
      <c r="CO13" s="6">
        <v>0.65100000000000002</v>
      </c>
      <c r="CP13" s="6">
        <v>0.58699999999999997</v>
      </c>
      <c r="CQ13" s="6">
        <v>0.63200000000000001</v>
      </c>
      <c r="CR13" s="6">
        <v>0.63600000000000001</v>
      </c>
      <c r="CS13" s="6">
        <v>0.69299999999999995</v>
      </c>
      <c r="CT13" s="6">
        <v>0.622</v>
      </c>
      <c r="CU13" s="6">
        <v>0.59899999999999998</v>
      </c>
    </row>
    <row r="14" spans="1:101">
      <c r="A14" s="7" t="s">
        <v>108</v>
      </c>
      <c r="B14" s="6">
        <v>0.48499999999999999</v>
      </c>
      <c r="C14" s="6">
        <v>0.498</v>
      </c>
      <c r="D14" s="6">
        <v>0.35899999999999999</v>
      </c>
      <c r="E14" s="6">
        <v>0.34300000000000003</v>
      </c>
      <c r="F14" s="6">
        <v>0.41499999999999998</v>
      </c>
      <c r="G14" s="6">
        <v>0.40400000000000003</v>
      </c>
      <c r="H14" s="6">
        <v>0.41899999999999998</v>
      </c>
      <c r="I14" s="6">
        <v>0.41299999999999998</v>
      </c>
      <c r="J14" s="6">
        <v>0.46600000000000003</v>
      </c>
      <c r="K14" s="6">
        <v>0.433</v>
      </c>
      <c r="L14" s="6">
        <v>0.48199999999999998</v>
      </c>
      <c r="M14" s="6">
        <v>0.46800000000000003</v>
      </c>
      <c r="N14" s="6">
        <v>0.46100000000000002</v>
      </c>
      <c r="O14" s="6">
        <v>0.42399999999999999</v>
      </c>
      <c r="P14" s="6">
        <v>0.44400000000000001</v>
      </c>
      <c r="Q14" s="6">
        <v>0.437</v>
      </c>
      <c r="R14" s="6">
        <v>0.38500000000000001</v>
      </c>
      <c r="S14" s="6">
        <v>0.36699999999999999</v>
      </c>
      <c r="T14" s="6">
        <v>0.42499999999999999</v>
      </c>
      <c r="U14" s="6">
        <v>0.42399999999999999</v>
      </c>
      <c r="V14" s="6">
        <v>0.438</v>
      </c>
      <c r="W14" s="6">
        <v>0.41899999999999998</v>
      </c>
      <c r="X14" s="6">
        <v>0.374</v>
      </c>
      <c r="Y14" s="6">
        <v>0.37</v>
      </c>
      <c r="Z14" s="6">
        <v>0.45500000000000002</v>
      </c>
      <c r="AA14" s="6">
        <v>0.501</v>
      </c>
      <c r="AB14" s="6">
        <v>0.39600000000000002</v>
      </c>
      <c r="AC14" s="6">
        <v>0.41699999999999998</v>
      </c>
      <c r="AD14" s="6">
        <v>0.42299999999999999</v>
      </c>
      <c r="AE14" s="6">
        <v>0.434</v>
      </c>
      <c r="AF14" s="6">
        <v>0.40799999999999997</v>
      </c>
      <c r="AG14" s="6">
        <v>0.41199999999999998</v>
      </c>
      <c r="AH14" s="6">
        <v>0.379</v>
      </c>
      <c r="AI14" s="6">
        <v>0.35799999999999998</v>
      </c>
      <c r="AJ14" s="6">
        <v>0.41899999999999998</v>
      </c>
      <c r="AK14" s="6">
        <v>0.43</v>
      </c>
      <c r="AL14" s="6">
        <v>0.35599999999999998</v>
      </c>
      <c r="AM14" s="6">
        <v>0.34300000000000003</v>
      </c>
      <c r="AN14" s="6">
        <v>0.35</v>
      </c>
      <c r="AO14" s="6">
        <v>0.33500000000000002</v>
      </c>
      <c r="AP14" s="6">
        <v>0.433</v>
      </c>
      <c r="AQ14" s="6">
        <v>0.44700000000000001</v>
      </c>
      <c r="AR14" s="6">
        <v>0.32300000000000001</v>
      </c>
      <c r="AS14" s="6">
        <v>0.307</v>
      </c>
      <c r="AT14" s="6">
        <v>0.29799999999999999</v>
      </c>
      <c r="AU14" s="6">
        <v>0.33400000000000002</v>
      </c>
      <c r="AV14" s="6">
        <v>0.20499999999999999</v>
      </c>
      <c r="AW14" s="6">
        <v>0.20699999999999999</v>
      </c>
      <c r="AX14" s="6">
        <v>0.502</v>
      </c>
      <c r="AY14" s="6">
        <v>0.53</v>
      </c>
      <c r="AZ14" s="6">
        <v>0.64</v>
      </c>
      <c r="BA14" s="6">
        <v>0.56399999999999995</v>
      </c>
      <c r="BB14" s="6">
        <v>0.54200000000000004</v>
      </c>
      <c r="BC14" s="6">
        <v>0.53200000000000003</v>
      </c>
      <c r="BD14" s="6">
        <v>0.54500000000000004</v>
      </c>
      <c r="BE14" s="6">
        <v>0.53400000000000003</v>
      </c>
      <c r="BF14" s="6">
        <v>0.67800000000000005</v>
      </c>
      <c r="BG14" s="6">
        <v>0.66700000000000004</v>
      </c>
      <c r="BH14" s="6">
        <v>0.55000000000000004</v>
      </c>
      <c r="BI14" s="6">
        <v>0.55500000000000005</v>
      </c>
      <c r="BJ14" s="6">
        <v>0.66</v>
      </c>
      <c r="BK14" s="6">
        <v>0.63500000000000001</v>
      </c>
      <c r="BL14" s="6">
        <v>0.54500000000000004</v>
      </c>
      <c r="BM14" s="6">
        <v>0.56399999999999995</v>
      </c>
      <c r="BN14" s="6">
        <v>0.439</v>
      </c>
      <c r="BO14" s="6">
        <v>0.437</v>
      </c>
      <c r="BP14" s="6">
        <v>0.498</v>
      </c>
      <c r="BQ14" s="6">
        <v>0.501</v>
      </c>
      <c r="BR14" s="6">
        <v>0.51500000000000001</v>
      </c>
      <c r="BS14" s="6">
        <v>0.51200000000000001</v>
      </c>
      <c r="BT14" s="6">
        <v>0.501</v>
      </c>
      <c r="BU14" s="6">
        <v>0.443</v>
      </c>
      <c r="BV14" s="6">
        <v>0.53700000000000003</v>
      </c>
      <c r="BW14" s="6">
        <v>0.52600000000000002</v>
      </c>
      <c r="BX14" s="6">
        <v>0.47199999999999998</v>
      </c>
      <c r="BY14" s="6">
        <v>0.48099999999999998</v>
      </c>
      <c r="BZ14" s="6">
        <v>0.44700000000000001</v>
      </c>
      <c r="CA14" s="6">
        <v>0.44</v>
      </c>
      <c r="CB14" s="6">
        <v>0.52400000000000002</v>
      </c>
      <c r="CC14" s="6">
        <v>0.505</v>
      </c>
      <c r="CD14" s="6">
        <v>0.42699999999999999</v>
      </c>
      <c r="CE14" s="6">
        <v>0.40300000000000002</v>
      </c>
      <c r="CF14" s="6">
        <v>0.42899999999999999</v>
      </c>
      <c r="CG14" s="6">
        <v>0.38200000000000001</v>
      </c>
      <c r="CH14" s="6">
        <v>0.46100000000000002</v>
      </c>
      <c r="CI14" s="6">
        <v>0.42599999999999999</v>
      </c>
      <c r="CJ14" s="6">
        <v>0.52</v>
      </c>
      <c r="CK14" s="6">
        <v>0.51700000000000002</v>
      </c>
      <c r="CL14" s="6">
        <v>0.501</v>
      </c>
      <c r="CM14" s="6">
        <v>0.60399999999999998</v>
      </c>
      <c r="CN14" s="6">
        <v>0.59499999999999997</v>
      </c>
      <c r="CO14" s="6">
        <v>0.60599999999999998</v>
      </c>
      <c r="CP14" s="6">
        <v>0.59199999999999997</v>
      </c>
      <c r="CQ14" s="6">
        <v>0.59199999999999997</v>
      </c>
      <c r="CR14" s="6">
        <v>0.67300000000000004</v>
      </c>
      <c r="CS14" s="6">
        <v>0.68700000000000006</v>
      </c>
      <c r="CT14" s="6">
        <v>0.59799999999999998</v>
      </c>
      <c r="CU14" s="6">
        <v>0.57299999999999995</v>
      </c>
    </row>
    <row r="15" spans="1:101">
      <c r="A15" s="7" t="s">
        <v>109</v>
      </c>
      <c r="B15" s="6">
        <v>0.47899999999999998</v>
      </c>
      <c r="C15" s="6">
        <v>0.501</v>
      </c>
      <c r="D15" s="6">
        <v>0.36799999999999999</v>
      </c>
      <c r="E15" s="6">
        <v>0.34499999999999997</v>
      </c>
      <c r="F15" s="6">
        <v>0.42</v>
      </c>
      <c r="G15" s="6">
        <v>0.40600000000000003</v>
      </c>
      <c r="H15" s="6">
        <v>0.42099999999999999</v>
      </c>
      <c r="I15" s="6">
        <v>0.41499999999999998</v>
      </c>
      <c r="J15" s="6">
        <v>0.46700000000000003</v>
      </c>
      <c r="K15" s="6">
        <v>0.434</v>
      </c>
      <c r="L15" s="6">
        <v>0.48199999999999998</v>
      </c>
      <c r="M15" s="6">
        <v>0.46800000000000003</v>
      </c>
      <c r="N15" s="6">
        <v>0.45700000000000002</v>
      </c>
      <c r="O15" s="6">
        <v>0.42799999999999999</v>
      </c>
      <c r="P15" s="6">
        <v>0.44900000000000001</v>
      </c>
      <c r="Q15" s="6">
        <v>0.44</v>
      </c>
      <c r="R15" s="6">
        <v>0.39200000000000002</v>
      </c>
      <c r="S15" s="6">
        <v>0.36899999999999999</v>
      </c>
      <c r="T15" s="6">
        <v>0.42499999999999999</v>
      </c>
      <c r="U15" s="6">
        <v>0.42199999999999999</v>
      </c>
      <c r="V15" s="6">
        <v>0.43099999999999999</v>
      </c>
      <c r="W15" s="6">
        <v>0.42099999999999999</v>
      </c>
      <c r="X15" s="6">
        <v>0.36599999999999999</v>
      </c>
      <c r="Y15" s="6">
        <v>0.36099999999999999</v>
      </c>
      <c r="Z15" s="6">
        <v>0.45500000000000002</v>
      </c>
      <c r="AA15" s="6">
        <v>0.502</v>
      </c>
      <c r="AB15" s="6">
        <v>0.38100000000000001</v>
      </c>
      <c r="AC15" s="6">
        <v>0.41499999999999998</v>
      </c>
      <c r="AD15" s="6">
        <v>0.42599999999999999</v>
      </c>
      <c r="AE15" s="6">
        <v>0.43099999999999999</v>
      </c>
      <c r="AF15" s="6">
        <v>0.40500000000000003</v>
      </c>
      <c r="AG15" s="6">
        <v>0.41499999999999998</v>
      </c>
      <c r="AH15" s="6">
        <v>0.372</v>
      </c>
      <c r="AI15" s="6">
        <v>0.36299999999999999</v>
      </c>
      <c r="AJ15" s="6">
        <v>0.41899999999999998</v>
      </c>
      <c r="AK15" s="6">
        <v>0.433</v>
      </c>
      <c r="AL15" s="6">
        <v>0.35899999999999999</v>
      </c>
      <c r="AM15" s="6">
        <v>0.33800000000000002</v>
      </c>
      <c r="AN15" s="6">
        <v>0.34100000000000003</v>
      </c>
      <c r="AO15" s="6">
        <v>0.32700000000000001</v>
      </c>
      <c r="AP15" s="6">
        <v>0.436</v>
      </c>
      <c r="AQ15" s="6">
        <v>0.44700000000000001</v>
      </c>
      <c r="AR15" s="6">
        <v>0.33100000000000002</v>
      </c>
      <c r="AS15" s="6">
        <v>0.309</v>
      </c>
      <c r="AT15" s="6">
        <v>0.29899999999999999</v>
      </c>
      <c r="AU15" s="6">
        <v>0.33400000000000002</v>
      </c>
      <c r="AV15" s="6">
        <v>0.20399999999999999</v>
      </c>
      <c r="AW15" s="6">
        <v>0.20799999999999999</v>
      </c>
      <c r="AX15" s="6">
        <v>0.504</v>
      </c>
      <c r="AY15" s="6">
        <v>0.503</v>
      </c>
      <c r="AZ15" s="6">
        <v>0.63</v>
      </c>
      <c r="BA15" s="6">
        <v>0.57399999999999995</v>
      </c>
      <c r="BB15" s="6">
        <v>0.53800000000000003</v>
      </c>
      <c r="BC15" s="6">
        <v>0.52500000000000002</v>
      </c>
      <c r="BD15" s="6">
        <v>0.53100000000000003</v>
      </c>
      <c r="BE15" s="6">
        <v>0.54300000000000004</v>
      </c>
      <c r="BF15" s="6">
        <v>0.67</v>
      </c>
      <c r="BG15" s="6">
        <v>0.66600000000000004</v>
      </c>
      <c r="BH15" s="6">
        <v>0.55600000000000005</v>
      </c>
      <c r="BI15" s="6">
        <v>0.55500000000000005</v>
      </c>
      <c r="BJ15" s="6">
        <v>0.66800000000000004</v>
      </c>
      <c r="BK15" s="6">
        <v>0.63100000000000001</v>
      </c>
      <c r="BL15" s="6">
        <v>0.54400000000000004</v>
      </c>
      <c r="BM15" s="6">
        <v>0.56399999999999995</v>
      </c>
      <c r="BN15" s="6">
        <v>0.441</v>
      </c>
      <c r="BO15" s="6">
        <v>0.44400000000000001</v>
      </c>
      <c r="BP15" s="6">
        <v>0.498</v>
      </c>
      <c r="BQ15" s="6">
        <v>0.5</v>
      </c>
      <c r="BR15" s="6">
        <v>0.50800000000000001</v>
      </c>
      <c r="BS15" s="6">
        <v>0.51300000000000001</v>
      </c>
      <c r="BT15" s="6">
        <v>0.51500000000000001</v>
      </c>
      <c r="BU15" s="6">
        <v>0.44400000000000001</v>
      </c>
      <c r="BV15" s="6">
        <v>0.52800000000000002</v>
      </c>
      <c r="BW15" s="6">
        <v>0.51900000000000002</v>
      </c>
      <c r="BX15" s="6">
        <v>0.47899999999999998</v>
      </c>
      <c r="BY15" s="6">
        <v>0.48199999999999998</v>
      </c>
      <c r="BZ15" s="6">
        <v>0.443</v>
      </c>
      <c r="CA15" s="6">
        <v>0.45800000000000002</v>
      </c>
      <c r="CB15" s="6">
        <v>0.51100000000000001</v>
      </c>
      <c r="CC15" s="6">
        <v>0.501</v>
      </c>
      <c r="CD15" s="6">
        <v>0.43</v>
      </c>
      <c r="CE15" s="6">
        <v>0.41499999999999998</v>
      </c>
      <c r="CF15" s="6">
        <v>0.42099999999999999</v>
      </c>
      <c r="CG15" s="6">
        <v>0.38800000000000001</v>
      </c>
      <c r="CH15" s="6">
        <v>0.438</v>
      </c>
      <c r="CI15" s="6">
        <v>0.39700000000000002</v>
      </c>
      <c r="CJ15" s="6">
        <v>0.52100000000000002</v>
      </c>
      <c r="CK15" s="6">
        <v>0.53700000000000003</v>
      </c>
      <c r="CL15" s="6">
        <v>0.54100000000000004</v>
      </c>
      <c r="CM15" s="6">
        <v>0.55600000000000005</v>
      </c>
      <c r="CN15" s="6">
        <v>0.58799999999999997</v>
      </c>
      <c r="CO15" s="6">
        <v>0.60299999999999998</v>
      </c>
      <c r="CP15" s="6">
        <v>0.60199999999999998</v>
      </c>
      <c r="CQ15" s="6">
        <v>0.59499999999999997</v>
      </c>
      <c r="CR15" s="6">
        <v>0.67200000000000004</v>
      </c>
      <c r="CS15" s="6">
        <v>0.68500000000000005</v>
      </c>
      <c r="CT15" s="6">
        <v>0.59299999999999997</v>
      </c>
      <c r="CU15" s="6">
        <v>0.56799999999999995</v>
      </c>
    </row>
    <row r="16" spans="1:101">
      <c r="A16" s="7" t="s">
        <v>110</v>
      </c>
      <c r="B16" s="6">
        <v>0.48</v>
      </c>
      <c r="C16" s="6">
        <v>0.48199999999999998</v>
      </c>
      <c r="D16" s="6">
        <v>0.35299999999999998</v>
      </c>
      <c r="E16" s="6">
        <v>0.34899999999999998</v>
      </c>
      <c r="F16" s="6">
        <v>0.41699999999999998</v>
      </c>
      <c r="G16" s="6">
        <v>0.41299999999999998</v>
      </c>
      <c r="H16" s="6">
        <v>0.41</v>
      </c>
      <c r="I16" s="6">
        <v>0.41899999999999998</v>
      </c>
      <c r="J16" s="6">
        <v>0.45100000000000001</v>
      </c>
      <c r="K16" s="6">
        <v>0.42399999999999999</v>
      </c>
      <c r="L16" s="6">
        <v>0.45800000000000002</v>
      </c>
      <c r="M16" s="6">
        <v>0.45800000000000002</v>
      </c>
      <c r="N16" s="6">
        <v>0.441</v>
      </c>
      <c r="O16" s="6">
        <v>0.41899999999999998</v>
      </c>
      <c r="P16" s="6">
        <v>0.46100000000000002</v>
      </c>
      <c r="Q16" s="6">
        <v>0.44700000000000001</v>
      </c>
      <c r="R16" s="6">
        <v>0.38900000000000001</v>
      </c>
      <c r="S16" s="6">
        <v>0.36199999999999999</v>
      </c>
      <c r="T16" s="6">
        <v>0.41</v>
      </c>
      <c r="U16" s="6">
        <v>0.40799999999999997</v>
      </c>
      <c r="V16" s="6">
        <v>0.43</v>
      </c>
      <c r="W16" s="6">
        <v>0.40899999999999997</v>
      </c>
      <c r="X16" s="6">
        <v>0.36899999999999999</v>
      </c>
      <c r="Y16" s="6">
        <v>0.35899999999999999</v>
      </c>
      <c r="Z16" s="6">
        <v>0.46400000000000002</v>
      </c>
      <c r="AA16" s="6">
        <v>0.47</v>
      </c>
      <c r="AB16" s="6">
        <v>0.41499999999999998</v>
      </c>
      <c r="AC16" s="6">
        <v>0.42799999999999999</v>
      </c>
      <c r="AD16" s="6">
        <v>0.41499999999999998</v>
      </c>
      <c r="AE16" s="6">
        <v>0.42899999999999999</v>
      </c>
      <c r="AF16" s="6">
        <v>0.41199999999999998</v>
      </c>
      <c r="AG16" s="6">
        <v>0.41899999999999998</v>
      </c>
      <c r="AH16" s="6">
        <v>0.371</v>
      </c>
      <c r="AI16" s="6">
        <v>0.34</v>
      </c>
      <c r="AJ16" s="6">
        <v>0.41499999999999998</v>
      </c>
      <c r="AK16" s="6">
        <v>0.42499999999999999</v>
      </c>
      <c r="AL16" s="6">
        <v>0.36499999999999999</v>
      </c>
      <c r="AM16" s="6">
        <v>0.34599999999999997</v>
      </c>
      <c r="AN16" s="6">
        <v>0.33</v>
      </c>
      <c r="AO16" s="6">
        <v>0.35399999999999998</v>
      </c>
      <c r="AP16" s="6">
        <v>0.42499999999999999</v>
      </c>
      <c r="AQ16" s="6">
        <v>0.45100000000000001</v>
      </c>
      <c r="AR16" s="6">
        <v>0.34</v>
      </c>
      <c r="AS16" s="6">
        <v>0.32400000000000001</v>
      </c>
      <c r="AT16" s="6">
        <v>0.30199999999999999</v>
      </c>
      <c r="AU16" s="6">
        <v>0.33200000000000002</v>
      </c>
      <c r="AV16" s="6">
        <v>0.2</v>
      </c>
      <c r="AW16" s="6">
        <v>0.20200000000000001</v>
      </c>
      <c r="AX16" s="6">
        <v>0.42699999999999999</v>
      </c>
      <c r="AY16" s="6">
        <v>0.44</v>
      </c>
      <c r="AZ16" s="6">
        <v>0.6</v>
      </c>
      <c r="BA16" s="6">
        <v>0.54800000000000004</v>
      </c>
      <c r="BB16" s="6">
        <v>0.51200000000000001</v>
      </c>
      <c r="BC16" s="6">
        <v>0.51500000000000001</v>
      </c>
      <c r="BD16" s="6">
        <v>0.55400000000000005</v>
      </c>
      <c r="BE16" s="6">
        <v>0.54900000000000004</v>
      </c>
      <c r="BF16" s="6">
        <v>0.64300000000000002</v>
      </c>
      <c r="BG16" s="6">
        <v>0.63300000000000001</v>
      </c>
      <c r="BH16" s="6">
        <v>0.56299999999999994</v>
      </c>
      <c r="BI16" s="6">
        <v>0.54800000000000004</v>
      </c>
      <c r="BJ16" s="6">
        <v>0.65200000000000002</v>
      </c>
      <c r="BK16" s="6">
        <v>0.60299999999999998</v>
      </c>
      <c r="BL16" s="6">
        <v>0.53200000000000003</v>
      </c>
      <c r="BM16" s="6">
        <v>0.52800000000000002</v>
      </c>
      <c r="BN16" s="6">
        <v>0.43</v>
      </c>
      <c r="BO16" s="6">
        <v>0.42599999999999999</v>
      </c>
      <c r="BP16" s="6">
        <v>0.499</v>
      </c>
      <c r="BQ16" s="6">
        <v>0.48699999999999999</v>
      </c>
      <c r="BR16" s="6">
        <v>0.48099999999999998</v>
      </c>
      <c r="BS16" s="6">
        <v>0.48099999999999998</v>
      </c>
      <c r="BT16" s="6">
        <v>0.49299999999999999</v>
      </c>
      <c r="BU16" s="6">
        <v>0.45100000000000001</v>
      </c>
      <c r="BV16" s="6">
        <v>0.50700000000000001</v>
      </c>
      <c r="BW16" s="6">
        <v>0.5</v>
      </c>
      <c r="BX16" s="6">
        <v>0.45100000000000001</v>
      </c>
      <c r="BY16" s="6">
        <v>0.47799999999999998</v>
      </c>
      <c r="BZ16" s="6">
        <v>0.45100000000000001</v>
      </c>
      <c r="CA16" s="6">
        <v>0.42699999999999999</v>
      </c>
      <c r="CB16" s="6">
        <v>0.48899999999999999</v>
      </c>
      <c r="CC16" s="6">
        <v>0.47299999999999998</v>
      </c>
      <c r="CD16" s="6">
        <v>0.40799999999999997</v>
      </c>
      <c r="CE16" s="6">
        <v>0.38300000000000001</v>
      </c>
      <c r="CF16" s="6">
        <v>0.38800000000000001</v>
      </c>
      <c r="CG16" s="6">
        <v>0.33400000000000002</v>
      </c>
      <c r="CH16" s="6">
        <v>0.39</v>
      </c>
      <c r="CI16" s="6">
        <v>0.38600000000000001</v>
      </c>
      <c r="CJ16" s="6">
        <v>0.51200000000000001</v>
      </c>
      <c r="CK16" s="6">
        <v>0.52900000000000003</v>
      </c>
      <c r="CL16" s="6">
        <v>0.51300000000000001</v>
      </c>
      <c r="CM16" s="6">
        <v>0.55900000000000005</v>
      </c>
      <c r="CN16" s="6">
        <v>0.629</v>
      </c>
      <c r="CO16" s="6">
        <v>0.59599999999999997</v>
      </c>
      <c r="CP16" s="6">
        <v>0.55700000000000005</v>
      </c>
      <c r="CQ16" s="6">
        <v>0.58799999999999997</v>
      </c>
      <c r="CR16" s="6">
        <v>0.622</v>
      </c>
      <c r="CS16" s="6">
        <v>0.65500000000000003</v>
      </c>
      <c r="CT16" s="6">
        <v>0.56399999999999995</v>
      </c>
      <c r="CU16" s="6">
        <v>0.55900000000000005</v>
      </c>
    </row>
    <row r="17" spans="1:99">
      <c r="A17" s="7" t="s">
        <v>111</v>
      </c>
      <c r="B17" s="6">
        <v>0.47099999999999997</v>
      </c>
      <c r="C17" s="6">
        <v>0.48299999999999998</v>
      </c>
      <c r="D17" s="6">
        <v>0.35899999999999999</v>
      </c>
      <c r="E17" s="6">
        <v>0.34799999999999998</v>
      </c>
      <c r="F17" s="6">
        <v>0.41199999999999998</v>
      </c>
      <c r="G17" s="6">
        <v>0.41</v>
      </c>
      <c r="H17" s="6">
        <v>0.4</v>
      </c>
      <c r="I17" s="6">
        <v>0.41499999999999998</v>
      </c>
      <c r="J17" s="6">
        <v>0.44600000000000001</v>
      </c>
      <c r="K17" s="6">
        <v>0.42599999999999999</v>
      </c>
      <c r="L17" s="6">
        <v>0.45700000000000002</v>
      </c>
      <c r="M17" s="6">
        <v>0.45900000000000002</v>
      </c>
      <c r="N17" s="6">
        <v>0.439</v>
      </c>
      <c r="O17" s="6">
        <v>0.41</v>
      </c>
      <c r="P17" s="6">
        <v>0.45800000000000002</v>
      </c>
      <c r="Q17" s="6">
        <v>0.439</v>
      </c>
      <c r="R17" s="6">
        <v>0.38800000000000001</v>
      </c>
      <c r="S17" s="6">
        <v>0.35799999999999998</v>
      </c>
      <c r="T17" s="6">
        <v>0.41199999999999998</v>
      </c>
      <c r="U17" s="6">
        <v>0.40799999999999997</v>
      </c>
      <c r="V17" s="6">
        <v>0.42799999999999999</v>
      </c>
      <c r="W17" s="6">
        <v>0.40600000000000003</v>
      </c>
      <c r="X17" s="6">
        <v>0.36799999999999999</v>
      </c>
      <c r="Y17" s="6">
        <v>0.35499999999999998</v>
      </c>
      <c r="Z17" s="6">
        <v>0.45600000000000002</v>
      </c>
      <c r="AA17" s="6">
        <v>0.46600000000000003</v>
      </c>
      <c r="AB17" s="6">
        <v>0.41</v>
      </c>
      <c r="AC17" s="6">
        <v>0.42299999999999999</v>
      </c>
      <c r="AD17" s="6">
        <v>0.41199999999999998</v>
      </c>
      <c r="AE17" s="6">
        <v>0.432</v>
      </c>
      <c r="AF17" s="6">
        <v>0.41</v>
      </c>
      <c r="AG17" s="6">
        <v>0.41699999999999998</v>
      </c>
      <c r="AH17" s="6">
        <v>0.371</v>
      </c>
      <c r="AI17" s="6">
        <v>0.34200000000000003</v>
      </c>
      <c r="AJ17" s="6">
        <v>0.41199999999999998</v>
      </c>
      <c r="AK17" s="6">
        <v>0.42199999999999999</v>
      </c>
      <c r="AL17" s="6">
        <v>0.36199999999999999</v>
      </c>
      <c r="AM17" s="6">
        <v>0.32500000000000001</v>
      </c>
      <c r="AN17" s="6">
        <v>0.33800000000000002</v>
      </c>
      <c r="AO17" s="6">
        <v>0.35899999999999999</v>
      </c>
      <c r="AP17" s="6">
        <v>0.42299999999999999</v>
      </c>
      <c r="AQ17" s="6">
        <v>0.45</v>
      </c>
      <c r="AR17" s="6">
        <v>0.33900000000000002</v>
      </c>
      <c r="AS17" s="6">
        <v>0.317</v>
      </c>
      <c r="AT17" s="6">
        <v>0.29899999999999999</v>
      </c>
      <c r="AU17" s="6">
        <v>0.33100000000000002</v>
      </c>
      <c r="AV17" s="6">
        <v>0.19900000000000001</v>
      </c>
      <c r="AW17" s="6">
        <v>0.20200000000000001</v>
      </c>
      <c r="AX17" s="6">
        <v>0.40799999999999997</v>
      </c>
      <c r="AY17" s="6">
        <v>0.40400000000000003</v>
      </c>
      <c r="AZ17" s="6">
        <v>0.59299999999999997</v>
      </c>
      <c r="BA17" s="6">
        <v>0.53100000000000003</v>
      </c>
      <c r="BB17" s="6">
        <v>0.50900000000000001</v>
      </c>
      <c r="BC17" s="6">
        <v>0.49199999999999999</v>
      </c>
      <c r="BD17" s="6">
        <v>0.54600000000000004</v>
      </c>
      <c r="BE17" s="6">
        <v>0.56000000000000005</v>
      </c>
      <c r="BF17" s="6">
        <v>0.64200000000000002</v>
      </c>
      <c r="BG17" s="6">
        <v>0.629</v>
      </c>
      <c r="BH17" s="6">
        <v>0.56299999999999994</v>
      </c>
      <c r="BI17" s="6">
        <v>0.54700000000000004</v>
      </c>
      <c r="BJ17" s="6">
        <v>0.64700000000000002</v>
      </c>
      <c r="BK17" s="6">
        <v>0.60699999999999998</v>
      </c>
      <c r="BL17" s="6">
        <v>0.52400000000000002</v>
      </c>
      <c r="BM17" s="6">
        <v>0.52500000000000002</v>
      </c>
      <c r="BN17" s="6">
        <v>0.42299999999999999</v>
      </c>
      <c r="BO17" s="6">
        <v>0.42499999999999999</v>
      </c>
      <c r="BP17" s="6">
        <v>0.495</v>
      </c>
      <c r="BQ17" s="6">
        <v>0.48599999999999999</v>
      </c>
      <c r="BR17" s="6">
        <v>0.48</v>
      </c>
      <c r="BS17" s="6">
        <v>0.47399999999999998</v>
      </c>
      <c r="BT17" s="6">
        <v>0.496</v>
      </c>
      <c r="BU17" s="6">
        <v>0.436</v>
      </c>
      <c r="BV17" s="6">
        <v>0.496</v>
      </c>
      <c r="BW17" s="6">
        <v>0.48699999999999999</v>
      </c>
      <c r="BX17" s="6">
        <v>0.44900000000000001</v>
      </c>
      <c r="BY17" s="6">
        <v>0.47499999999999998</v>
      </c>
      <c r="BZ17" s="6">
        <v>0.44700000000000001</v>
      </c>
      <c r="CA17" s="6">
        <v>0.43</v>
      </c>
      <c r="CB17" s="6">
        <v>0.48299999999999998</v>
      </c>
      <c r="CC17" s="6">
        <v>0.47099999999999997</v>
      </c>
      <c r="CD17" s="6">
        <v>0.39</v>
      </c>
      <c r="CE17" s="6">
        <v>0.38100000000000001</v>
      </c>
      <c r="CF17" s="6">
        <v>0.39500000000000002</v>
      </c>
      <c r="CG17" s="6">
        <v>0.32400000000000001</v>
      </c>
      <c r="CH17" s="6">
        <v>0.39800000000000002</v>
      </c>
      <c r="CI17" s="6">
        <v>0.38600000000000001</v>
      </c>
      <c r="CJ17" s="6">
        <v>0.51200000000000001</v>
      </c>
      <c r="CK17" s="6">
        <v>0.53200000000000003</v>
      </c>
      <c r="CL17" s="6">
        <v>0.49299999999999999</v>
      </c>
      <c r="CM17" s="6">
        <v>0.50900000000000001</v>
      </c>
      <c r="CN17" s="6">
        <v>0.61599999999999999</v>
      </c>
      <c r="CO17" s="6">
        <v>0.60199999999999998</v>
      </c>
      <c r="CP17" s="6">
        <v>0.56000000000000005</v>
      </c>
      <c r="CQ17" s="6">
        <v>0.59299999999999997</v>
      </c>
      <c r="CR17" s="6">
        <v>0.627</v>
      </c>
      <c r="CS17" s="6">
        <v>0.65400000000000003</v>
      </c>
      <c r="CT17" s="6">
        <v>0.56200000000000006</v>
      </c>
      <c r="CU17" s="6">
        <v>0.55000000000000004</v>
      </c>
    </row>
    <row r="18" spans="1:99">
      <c r="A18" s="7" t="s">
        <v>112</v>
      </c>
      <c r="B18" s="6">
        <v>0.497</v>
      </c>
      <c r="C18" s="6">
        <v>0.502</v>
      </c>
      <c r="D18" s="6">
        <v>0.35799999999999998</v>
      </c>
      <c r="E18" s="6">
        <v>0.33900000000000002</v>
      </c>
      <c r="F18" s="6">
        <v>0.41799999999999998</v>
      </c>
      <c r="G18" s="6">
        <v>0.40400000000000003</v>
      </c>
      <c r="H18" s="6">
        <v>0.41499999999999998</v>
      </c>
      <c r="I18" s="6">
        <v>0.40799999999999997</v>
      </c>
      <c r="J18" s="6">
        <v>0.47699999999999998</v>
      </c>
      <c r="K18" s="6">
        <v>0.44</v>
      </c>
      <c r="L18" s="6">
        <v>0.47</v>
      </c>
      <c r="M18" s="6">
        <v>0.46400000000000002</v>
      </c>
      <c r="N18" s="6">
        <v>0.44700000000000001</v>
      </c>
      <c r="O18" s="6">
        <v>0.41</v>
      </c>
      <c r="P18" s="6">
        <v>0.46899999999999997</v>
      </c>
      <c r="Q18" s="6">
        <v>0.45600000000000002</v>
      </c>
      <c r="R18" s="6">
        <v>0.377</v>
      </c>
      <c r="S18" s="6">
        <v>0.36699999999999999</v>
      </c>
      <c r="T18" s="6">
        <v>0.42299999999999999</v>
      </c>
      <c r="U18" s="6">
        <v>0.40899999999999997</v>
      </c>
      <c r="V18" s="6">
        <v>0.42</v>
      </c>
      <c r="W18" s="6">
        <v>0.42799999999999999</v>
      </c>
      <c r="X18" s="6">
        <v>0.377</v>
      </c>
      <c r="Y18" s="6">
        <v>0.379</v>
      </c>
      <c r="Z18" s="6">
        <v>0.48</v>
      </c>
      <c r="AA18" s="6">
        <v>0.47899999999999998</v>
      </c>
      <c r="AB18" s="6">
        <v>0.42399999999999999</v>
      </c>
      <c r="AC18" s="6">
        <v>0.44900000000000001</v>
      </c>
      <c r="AD18" s="6">
        <v>0.42499999999999999</v>
      </c>
      <c r="AE18" s="6">
        <v>0.44400000000000001</v>
      </c>
      <c r="AF18" s="6">
        <v>0.41</v>
      </c>
      <c r="AG18" s="6">
        <v>0.42099999999999999</v>
      </c>
      <c r="AH18" s="6">
        <v>0.38600000000000001</v>
      </c>
      <c r="AI18" s="6">
        <v>0.35699999999999998</v>
      </c>
      <c r="AJ18" s="6">
        <v>0.40699999999999997</v>
      </c>
      <c r="AK18" s="6">
        <v>0.43</v>
      </c>
      <c r="AL18" s="6">
        <v>0.38900000000000001</v>
      </c>
      <c r="AM18" s="6">
        <v>0.33400000000000002</v>
      </c>
      <c r="AN18" s="6">
        <v>0.32100000000000001</v>
      </c>
      <c r="AO18" s="6">
        <v>0.33700000000000002</v>
      </c>
      <c r="AP18" s="6">
        <v>0.42599999999999999</v>
      </c>
      <c r="AQ18" s="6">
        <v>0.46400000000000002</v>
      </c>
      <c r="AR18" s="6">
        <v>0.32700000000000001</v>
      </c>
      <c r="AS18" s="6">
        <v>0.29799999999999999</v>
      </c>
      <c r="AT18" s="6">
        <v>0.29799999999999999</v>
      </c>
      <c r="AU18" s="6">
        <v>0.31900000000000001</v>
      </c>
      <c r="AV18" s="6">
        <v>0.216</v>
      </c>
      <c r="AW18" s="6">
        <v>0.22</v>
      </c>
      <c r="AX18" s="6">
        <v>0.58499999999999996</v>
      </c>
      <c r="AY18" s="6">
        <v>0.54800000000000004</v>
      </c>
      <c r="AZ18" s="6">
        <v>0.626</v>
      </c>
      <c r="BA18" s="6">
        <v>0.53700000000000003</v>
      </c>
      <c r="BB18" s="6">
        <v>0.53300000000000003</v>
      </c>
      <c r="BC18" s="6">
        <v>0.53500000000000003</v>
      </c>
      <c r="BD18" s="6">
        <v>0.57199999999999995</v>
      </c>
      <c r="BE18" s="6">
        <v>0.52300000000000002</v>
      </c>
      <c r="BF18" s="6">
        <v>0.72699999999999998</v>
      </c>
      <c r="BG18" s="6">
        <v>0.72199999999999998</v>
      </c>
      <c r="BH18" s="6">
        <v>0.57999999999999996</v>
      </c>
      <c r="BI18" s="6">
        <v>0.56899999999999995</v>
      </c>
      <c r="BJ18" s="6">
        <v>0.67500000000000004</v>
      </c>
      <c r="BK18" s="6">
        <v>0.64400000000000002</v>
      </c>
      <c r="BL18" s="6">
        <v>0.57299999999999995</v>
      </c>
      <c r="BM18" s="6">
        <v>0.55900000000000005</v>
      </c>
      <c r="BN18" s="6">
        <v>0.46500000000000002</v>
      </c>
      <c r="BO18" s="6">
        <v>0.437</v>
      </c>
      <c r="BP18" s="6">
        <v>0.52</v>
      </c>
      <c r="BQ18" s="6">
        <v>0.505</v>
      </c>
      <c r="BR18" s="6">
        <v>0.52700000000000002</v>
      </c>
      <c r="BS18" s="6">
        <v>0.53800000000000003</v>
      </c>
      <c r="BT18" s="6">
        <v>0.51100000000000001</v>
      </c>
      <c r="BU18" s="6">
        <v>0.45900000000000002</v>
      </c>
      <c r="BV18" s="6">
        <v>0.51</v>
      </c>
      <c r="BW18" s="6">
        <v>0.497</v>
      </c>
      <c r="BX18" s="6">
        <v>0.49</v>
      </c>
      <c r="BY18" s="6">
        <v>0.51800000000000002</v>
      </c>
      <c r="BZ18" s="6">
        <v>0.439</v>
      </c>
      <c r="CA18" s="6">
        <v>0.40300000000000002</v>
      </c>
      <c r="CB18" s="6">
        <v>0.51400000000000001</v>
      </c>
      <c r="CC18" s="6">
        <v>0.51</v>
      </c>
      <c r="CD18" s="6">
        <v>0.38300000000000001</v>
      </c>
      <c r="CE18" s="6">
        <v>0.41799999999999998</v>
      </c>
      <c r="CF18" s="6">
        <v>0.42799999999999999</v>
      </c>
      <c r="CG18" s="6">
        <v>0.36799999999999999</v>
      </c>
      <c r="CH18" s="6">
        <v>0.48499999999999999</v>
      </c>
      <c r="CI18" s="6">
        <v>0.44700000000000001</v>
      </c>
      <c r="CJ18" s="6">
        <v>0.52900000000000003</v>
      </c>
      <c r="CK18" s="6">
        <v>0.55200000000000005</v>
      </c>
      <c r="CL18" s="6">
        <v>0.50600000000000001</v>
      </c>
      <c r="CM18" s="6">
        <v>0.59099999999999997</v>
      </c>
      <c r="CN18" s="6">
        <v>0.63500000000000001</v>
      </c>
      <c r="CO18" s="6">
        <v>0.64800000000000002</v>
      </c>
      <c r="CP18" s="6">
        <v>0.57499999999999996</v>
      </c>
      <c r="CQ18" s="6">
        <v>0.60599999999999998</v>
      </c>
      <c r="CR18" s="6">
        <v>0.64900000000000002</v>
      </c>
      <c r="CS18" s="6">
        <v>0.69</v>
      </c>
      <c r="CT18" s="6">
        <v>0.61699999999999999</v>
      </c>
      <c r="CU18" s="6">
        <v>0.60099999999999998</v>
      </c>
    </row>
    <row r="19" spans="1:99">
      <c r="A19" s="7" t="s">
        <v>113</v>
      </c>
      <c r="B19" s="6">
        <v>0.501</v>
      </c>
      <c r="C19" s="6">
        <v>0.502</v>
      </c>
      <c r="D19" s="6">
        <v>0.35599999999999998</v>
      </c>
      <c r="E19" s="6">
        <v>0.34300000000000003</v>
      </c>
      <c r="F19" s="6">
        <v>0.41899999999999998</v>
      </c>
      <c r="G19" s="6">
        <v>0.40100000000000002</v>
      </c>
      <c r="H19" s="6">
        <v>0.41399999999999998</v>
      </c>
      <c r="I19" s="6">
        <v>0.40400000000000003</v>
      </c>
      <c r="J19" s="6">
        <v>0.48099999999999998</v>
      </c>
      <c r="K19" s="6">
        <v>0.439</v>
      </c>
      <c r="L19" s="6">
        <v>0.47299999999999998</v>
      </c>
      <c r="M19" s="6">
        <v>0.46200000000000002</v>
      </c>
      <c r="N19" s="6">
        <v>0.45</v>
      </c>
      <c r="O19" s="6">
        <v>0.41</v>
      </c>
      <c r="P19" s="6">
        <v>0.46400000000000002</v>
      </c>
      <c r="Q19" s="6">
        <v>0.45600000000000002</v>
      </c>
      <c r="R19" s="6">
        <v>0.38200000000000001</v>
      </c>
      <c r="S19" s="6">
        <v>0.36699999999999999</v>
      </c>
      <c r="T19" s="6">
        <v>0.42299999999999999</v>
      </c>
      <c r="U19" s="6">
        <v>0.41399999999999998</v>
      </c>
      <c r="V19" s="6">
        <v>0.42299999999999999</v>
      </c>
      <c r="W19" s="6">
        <v>0.42599999999999999</v>
      </c>
      <c r="X19" s="6">
        <v>0.375</v>
      </c>
      <c r="Y19" s="6">
        <v>0.373</v>
      </c>
      <c r="Z19" s="6">
        <v>0.48299999999999998</v>
      </c>
      <c r="AA19" s="6">
        <v>0.48</v>
      </c>
      <c r="AB19" s="6">
        <v>0.42699999999999999</v>
      </c>
      <c r="AC19" s="6">
        <v>0.44400000000000001</v>
      </c>
      <c r="AD19" s="6">
        <v>0.42599999999999999</v>
      </c>
      <c r="AE19" s="6">
        <v>0.44500000000000001</v>
      </c>
      <c r="AF19" s="6">
        <v>0.41599999999999998</v>
      </c>
      <c r="AG19" s="6">
        <v>0.41199999999999998</v>
      </c>
      <c r="AH19" s="6">
        <v>0.39400000000000002</v>
      </c>
      <c r="AI19" s="6">
        <v>0.35699999999999998</v>
      </c>
      <c r="AJ19" s="6">
        <v>0.41399999999999998</v>
      </c>
      <c r="AK19" s="6">
        <v>0.42399999999999999</v>
      </c>
      <c r="AL19" s="6">
        <v>0.39200000000000002</v>
      </c>
      <c r="AM19" s="6">
        <v>0.33800000000000002</v>
      </c>
      <c r="AN19" s="6">
        <v>0.33400000000000002</v>
      </c>
      <c r="AO19" s="6">
        <v>0.35499999999999998</v>
      </c>
      <c r="AP19" s="6">
        <v>0.42699999999999999</v>
      </c>
      <c r="AQ19" s="6">
        <v>0.46400000000000002</v>
      </c>
      <c r="AR19" s="6">
        <v>0.32100000000000001</v>
      </c>
      <c r="AS19" s="6">
        <v>0.29899999999999999</v>
      </c>
      <c r="AT19" s="6">
        <v>0.30099999999999999</v>
      </c>
      <c r="AU19" s="6">
        <v>0.32500000000000001</v>
      </c>
      <c r="AV19" s="6">
        <v>0.219</v>
      </c>
      <c r="AW19" s="6">
        <v>0.223</v>
      </c>
      <c r="AX19" s="6">
        <v>0.6</v>
      </c>
      <c r="AY19" s="6">
        <v>0.57499999999999996</v>
      </c>
      <c r="AZ19" s="6">
        <v>0.60899999999999999</v>
      </c>
      <c r="BA19" s="6">
        <v>0.53800000000000003</v>
      </c>
      <c r="BB19" s="6">
        <v>0.52600000000000002</v>
      </c>
      <c r="BC19" s="6">
        <v>0.52600000000000002</v>
      </c>
      <c r="BD19" s="6">
        <v>0.57999999999999996</v>
      </c>
      <c r="BE19" s="6">
        <v>0.57599999999999996</v>
      </c>
      <c r="BF19" s="6">
        <v>0.71199999999999997</v>
      </c>
      <c r="BG19" s="6">
        <v>0.72399999999999998</v>
      </c>
      <c r="BH19" s="6">
        <v>0.59</v>
      </c>
      <c r="BI19" s="6">
        <v>0.56299999999999994</v>
      </c>
      <c r="BJ19" s="6">
        <v>0.67700000000000005</v>
      </c>
      <c r="BK19" s="6">
        <v>0.64200000000000002</v>
      </c>
      <c r="BL19" s="6">
        <v>0.57599999999999996</v>
      </c>
      <c r="BM19" s="6">
        <v>0.56499999999999995</v>
      </c>
      <c r="BN19" s="6">
        <v>0.46800000000000003</v>
      </c>
      <c r="BO19" s="6">
        <v>0.42499999999999999</v>
      </c>
      <c r="BP19" s="6">
        <v>0.50600000000000001</v>
      </c>
      <c r="BQ19" s="6">
        <v>0.496</v>
      </c>
      <c r="BR19" s="6">
        <v>0.53500000000000003</v>
      </c>
      <c r="BS19" s="6">
        <v>0.54</v>
      </c>
      <c r="BT19" s="6">
        <v>0.50700000000000001</v>
      </c>
      <c r="BU19" s="6">
        <v>0.44800000000000001</v>
      </c>
      <c r="BV19" s="6">
        <v>0.52100000000000002</v>
      </c>
      <c r="BW19" s="6">
        <v>0.496</v>
      </c>
      <c r="BX19" s="6">
        <v>0.496</v>
      </c>
      <c r="BY19" s="6">
        <v>0.52300000000000002</v>
      </c>
      <c r="BZ19" s="6">
        <v>0.45400000000000001</v>
      </c>
      <c r="CA19" s="6">
        <v>0.41799999999999998</v>
      </c>
      <c r="CB19" s="6">
        <v>0.53</v>
      </c>
      <c r="CC19" s="6">
        <v>0.50800000000000001</v>
      </c>
      <c r="CD19" s="6">
        <v>0.38700000000000001</v>
      </c>
      <c r="CE19" s="6">
        <v>0.42</v>
      </c>
      <c r="CF19" s="6">
        <v>0.42899999999999999</v>
      </c>
      <c r="CG19" s="6">
        <v>0.37</v>
      </c>
      <c r="CH19" s="6">
        <v>0.48399999999999999</v>
      </c>
      <c r="CI19" s="6">
        <v>0.46100000000000002</v>
      </c>
      <c r="CJ19" s="6">
        <v>0.54400000000000004</v>
      </c>
      <c r="CK19" s="6">
        <v>0.56200000000000006</v>
      </c>
      <c r="CL19" s="6">
        <v>0.49399999999999999</v>
      </c>
      <c r="CM19" s="6">
        <v>0.59199999999999997</v>
      </c>
      <c r="CN19" s="6">
        <v>0.65100000000000002</v>
      </c>
      <c r="CO19" s="6">
        <v>0.64700000000000002</v>
      </c>
      <c r="CP19" s="6">
        <v>0.55600000000000005</v>
      </c>
      <c r="CQ19" s="6">
        <v>0.58299999999999996</v>
      </c>
      <c r="CR19" s="6">
        <v>0.65600000000000003</v>
      </c>
      <c r="CS19" s="6">
        <v>0.67700000000000005</v>
      </c>
      <c r="CT19" s="6">
        <v>0.625</v>
      </c>
      <c r="CU19" s="6">
        <v>0.59599999999999997</v>
      </c>
    </row>
    <row r="20" spans="1:99">
      <c r="A20" s="7" t="s">
        <v>114</v>
      </c>
      <c r="B20" s="6">
        <v>0.441</v>
      </c>
      <c r="C20" s="6">
        <v>0.43099999999999999</v>
      </c>
      <c r="D20" s="6">
        <v>0.34</v>
      </c>
      <c r="E20" s="6">
        <v>0.317</v>
      </c>
      <c r="F20" s="6">
        <v>0.39300000000000002</v>
      </c>
      <c r="G20" s="6">
        <v>0.373</v>
      </c>
      <c r="H20" s="6">
        <v>0.39400000000000002</v>
      </c>
      <c r="I20" s="6">
        <v>0.37</v>
      </c>
      <c r="J20" s="6">
        <v>0.43099999999999999</v>
      </c>
      <c r="K20" s="6">
        <v>0.39</v>
      </c>
      <c r="L20" s="6">
        <v>0.44600000000000001</v>
      </c>
      <c r="M20" s="6">
        <v>0.42</v>
      </c>
      <c r="N20" s="6">
        <v>0.39700000000000002</v>
      </c>
      <c r="O20" s="6">
        <v>0.35899999999999999</v>
      </c>
      <c r="P20" s="6">
        <v>0.44800000000000001</v>
      </c>
      <c r="Q20" s="6">
        <v>0.39</v>
      </c>
      <c r="R20" s="6">
        <v>0.34899999999999998</v>
      </c>
      <c r="S20" s="6">
        <v>0.33600000000000002</v>
      </c>
      <c r="T20" s="6">
        <v>0.375</v>
      </c>
      <c r="U20" s="6">
        <v>0.35799999999999998</v>
      </c>
      <c r="V20" s="6">
        <v>0.38600000000000001</v>
      </c>
      <c r="W20" s="6">
        <v>0.38</v>
      </c>
      <c r="X20" s="6">
        <v>0.33200000000000002</v>
      </c>
      <c r="Y20" s="6">
        <v>0.34100000000000003</v>
      </c>
      <c r="Z20" s="6">
        <v>0.41899999999999998</v>
      </c>
      <c r="AA20" s="6">
        <v>0.42</v>
      </c>
      <c r="AB20" s="6">
        <v>0.38200000000000001</v>
      </c>
      <c r="AC20" s="6">
        <v>0.40799999999999997</v>
      </c>
      <c r="AD20" s="6">
        <v>0.39300000000000002</v>
      </c>
      <c r="AE20" s="6">
        <v>0.40699999999999997</v>
      </c>
      <c r="AF20" s="6">
        <v>0.39400000000000002</v>
      </c>
      <c r="AG20" s="6">
        <v>0.38700000000000001</v>
      </c>
      <c r="AH20" s="6">
        <v>0.38</v>
      </c>
      <c r="AI20" s="6">
        <v>0.33800000000000002</v>
      </c>
      <c r="AJ20" s="6">
        <v>0.38700000000000001</v>
      </c>
      <c r="AK20" s="6">
        <v>0.40300000000000002</v>
      </c>
      <c r="AL20" s="6">
        <v>0.34</v>
      </c>
      <c r="AM20" s="6">
        <v>0.317</v>
      </c>
      <c r="AN20" s="6">
        <v>0.33</v>
      </c>
      <c r="AO20" s="6">
        <v>0.34300000000000003</v>
      </c>
      <c r="AP20" s="6">
        <v>0.39300000000000002</v>
      </c>
      <c r="AQ20" s="6">
        <v>0.40899999999999997</v>
      </c>
      <c r="AR20" s="6">
        <v>0.318</v>
      </c>
      <c r="AS20" s="6">
        <v>0.30099999999999999</v>
      </c>
      <c r="AT20" s="6">
        <v>0.30299999999999999</v>
      </c>
      <c r="AU20" s="6">
        <v>0.32200000000000001</v>
      </c>
      <c r="AV20" s="6">
        <v>0.20799999999999999</v>
      </c>
      <c r="AW20" s="6">
        <v>0.215</v>
      </c>
      <c r="AX20" s="6">
        <v>0.47799999999999998</v>
      </c>
      <c r="AY20" s="6">
        <v>0.52400000000000002</v>
      </c>
      <c r="AZ20" s="6">
        <v>0.59899999999999998</v>
      </c>
      <c r="BA20" s="6">
        <v>0.52600000000000002</v>
      </c>
      <c r="BB20" s="6">
        <v>0.50700000000000001</v>
      </c>
      <c r="BC20" s="6">
        <v>0.52700000000000002</v>
      </c>
      <c r="BD20" s="6">
        <v>0.54600000000000004</v>
      </c>
      <c r="BE20" s="6">
        <v>0.54300000000000004</v>
      </c>
      <c r="BF20" s="6">
        <v>0.66200000000000003</v>
      </c>
      <c r="BG20" s="6">
        <v>0.68300000000000005</v>
      </c>
      <c r="BH20" s="6">
        <v>0.54400000000000004</v>
      </c>
      <c r="BI20" s="6">
        <v>0.47299999999999998</v>
      </c>
      <c r="BJ20" s="6">
        <v>0.61499999999999999</v>
      </c>
      <c r="BK20" s="6">
        <v>0.628</v>
      </c>
      <c r="BL20" s="6">
        <v>0.51700000000000002</v>
      </c>
      <c r="BM20" s="6">
        <v>0.53800000000000003</v>
      </c>
      <c r="BN20" s="6">
        <v>0.39400000000000002</v>
      </c>
      <c r="BO20" s="6">
        <v>0.38100000000000001</v>
      </c>
      <c r="BP20" s="6">
        <v>0.48599999999999999</v>
      </c>
      <c r="BQ20" s="6">
        <v>0.48099999999999998</v>
      </c>
      <c r="BR20" s="6">
        <v>0.48799999999999999</v>
      </c>
      <c r="BS20" s="6">
        <v>0.48599999999999999</v>
      </c>
      <c r="BT20" s="6">
        <v>0.48699999999999999</v>
      </c>
      <c r="BU20" s="6">
        <v>0.42199999999999999</v>
      </c>
      <c r="BV20" s="6">
        <v>0.48799999999999999</v>
      </c>
      <c r="BW20" s="6">
        <v>0.50700000000000001</v>
      </c>
      <c r="BX20" s="6">
        <v>0.47699999999999998</v>
      </c>
      <c r="BY20" s="6">
        <v>0.46100000000000002</v>
      </c>
      <c r="BZ20" s="6">
        <v>0.41699999999999998</v>
      </c>
      <c r="CA20" s="6">
        <v>0.40400000000000003</v>
      </c>
      <c r="CB20" s="6">
        <v>0.48499999999999999</v>
      </c>
      <c r="CC20" s="6">
        <v>0.47499999999999998</v>
      </c>
      <c r="CD20" s="6">
        <v>0.434</v>
      </c>
      <c r="CE20" s="6">
        <v>0.377</v>
      </c>
      <c r="CF20" s="6">
        <v>0.35099999999999998</v>
      </c>
      <c r="CG20" s="6">
        <v>0.32900000000000001</v>
      </c>
      <c r="CH20" s="6">
        <v>0.47199999999999998</v>
      </c>
      <c r="CI20" s="6">
        <v>0.48</v>
      </c>
      <c r="CJ20" s="6">
        <v>0.498</v>
      </c>
      <c r="CK20" s="6">
        <v>0.504</v>
      </c>
      <c r="CL20" s="6">
        <v>0.48199999999999998</v>
      </c>
      <c r="CM20" s="6">
        <v>0.55500000000000005</v>
      </c>
      <c r="CN20" s="6">
        <v>0.57399999999999995</v>
      </c>
      <c r="CO20" s="6">
        <v>0.6</v>
      </c>
      <c r="CP20" s="6">
        <v>0.60099999999999998</v>
      </c>
      <c r="CQ20" s="6">
        <v>0.58799999999999997</v>
      </c>
      <c r="CR20" s="6">
        <v>0.64300000000000002</v>
      </c>
      <c r="CS20" s="6">
        <v>0.64500000000000002</v>
      </c>
      <c r="CT20" s="6">
        <v>0.55800000000000005</v>
      </c>
      <c r="CU20" s="6">
        <v>0.55000000000000004</v>
      </c>
    </row>
    <row r="21" spans="1:99">
      <c r="A21" s="7" t="s">
        <v>115</v>
      </c>
      <c r="B21" s="6">
        <v>0.495</v>
      </c>
      <c r="C21" s="6">
        <v>0.503</v>
      </c>
      <c r="D21" s="6">
        <v>0.36899999999999999</v>
      </c>
      <c r="E21" s="6">
        <v>0.34100000000000003</v>
      </c>
      <c r="F21" s="6">
        <v>0.436</v>
      </c>
      <c r="G21" s="6">
        <v>0.42499999999999999</v>
      </c>
      <c r="H21" s="6">
        <v>0.434</v>
      </c>
      <c r="I21" s="6">
        <v>0.434</v>
      </c>
      <c r="J21" s="6">
        <v>0.46300000000000002</v>
      </c>
      <c r="K21" s="6">
        <v>0.45700000000000002</v>
      </c>
      <c r="L21" s="6">
        <v>0.48799999999999999</v>
      </c>
      <c r="M21" s="6">
        <v>0.47699999999999998</v>
      </c>
      <c r="N21" s="6">
        <v>0.45300000000000001</v>
      </c>
      <c r="O21" s="6">
        <v>0.40699999999999997</v>
      </c>
      <c r="P21" s="6">
        <v>0.503</v>
      </c>
      <c r="Q21" s="6">
        <v>0.45100000000000001</v>
      </c>
      <c r="R21" s="6">
        <v>0.38</v>
      </c>
      <c r="S21" s="6">
        <v>0.36799999999999999</v>
      </c>
      <c r="T21" s="6">
        <v>0.41699999999999998</v>
      </c>
      <c r="U21" s="6">
        <v>0.41299999999999998</v>
      </c>
      <c r="V21" s="6">
        <v>0.42599999999999999</v>
      </c>
      <c r="W21" s="6">
        <v>0.42399999999999999</v>
      </c>
      <c r="X21" s="6">
        <v>0.376</v>
      </c>
      <c r="Y21" s="6">
        <v>0.376</v>
      </c>
      <c r="Z21" s="6">
        <v>0.49199999999999999</v>
      </c>
      <c r="AA21" s="6">
        <v>0.47399999999999998</v>
      </c>
      <c r="AB21" s="6">
        <v>0.43</v>
      </c>
      <c r="AC21" s="6">
        <v>0.44900000000000001</v>
      </c>
      <c r="AD21" s="6">
        <v>0.437</v>
      </c>
      <c r="AE21" s="6">
        <v>0.44700000000000001</v>
      </c>
      <c r="AF21" s="6">
        <v>0.42199999999999999</v>
      </c>
      <c r="AG21" s="6">
        <v>0.42599999999999999</v>
      </c>
      <c r="AH21" s="6">
        <v>0.40699999999999997</v>
      </c>
      <c r="AI21" s="6">
        <v>0.35799999999999998</v>
      </c>
      <c r="AJ21" s="6">
        <v>0.42599999999999999</v>
      </c>
      <c r="AK21" s="6">
        <v>0.441</v>
      </c>
      <c r="AL21" s="6">
        <v>0.36799999999999999</v>
      </c>
      <c r="AM21" s="6">
        <v>0.35499999999999998</v>
      </c>
      <c r="AN21" s="6">
        <v>0.34300000000000003</v>
      </c>
      <c r="AO21" s="6">
        <v>0.35099999999999998</v>
      </c>
      <c r="AP21" s="6">
        <v>0.42799999999999999</v>
      </c>
      <c r="AQ21" s="6">
        <v>0.46</v>
      </c>
      <c r="AR21" s="6">
        <v>0.34599999999999997</v>
      </c>
      <c r="AS21" s="6">
        <v>0.31900000000000001</v>
      </c>
      <c r="AT21" s="6">
        <v>0.317</v>
      </c>
      <c r="AU21" s="6">
        <v>0.33600000000000002</v>
      </c>
      <c r="AV21" s="6">
        <v>0.222</v>
      </c>
      <c r="AW21" s="6">
        <v>0.222</v>
      </c>
      <c r="AX21" s="6">
        <v>0.53400000000000003</v>
      </c>
      <c r="AY21" s="6">
        <v>0.53100000000000003</v>
      </c>
      <c r="AZ21" s="6">
        <v>0.65400000000000003</v>
      </c>
      <c r="BA21" s="6">
        <v>0.57299999999999995</v>
      </c>
      <c r="BB21" s="6">
        <v>0.52100000000000002</v>
      </c>
      <c r="BC21" s="6">
        <v>0.53</v>
      </c>
      <c r="BD21" s="6">
        <v>0.54600000000000004</v>
      </c>
      <c r="BE21" s="6">
        <v>0.57299999999999995</v>
      </c>
      <c r="BF21" s="6">
        <v>0.70199999999999996</v>
      </c>
      <c r="BG21" s="6">
        <v>0.71799999999999997</v>
      </c>
      <c r="BH21" s="6">
        <v>0.53700000000000003</v>
      </c>
      <c r="BI21" s="6">
        <v>0.52300000000000002</v>
      </c>
      <c r="BJ21" s="6">
        <v>0.65500000000000003</v>
      </c>
      <c r="BK21" s="6">
        <v>0.64900000000000002</v>
      </c>
      <c r="BL21" s="6">
        <v>0.56200000000000006</v>
      </c>
      <c r="BM21" s="6">
        <v>0.57199999999999995</v>
      </c>
      <c r="BN21" s="6">
        <v>0.435</v>
      </c>
      <c r="BO21" s="6">
        <v>0.45200000000000001</v>
      </c>
      <c r="BP21" s="6">
        <v>0.51300000000000001</v>
      </c>
      <c r="BQ21" s="6">
        <v>0.52900000000000003</v>
      </c>
      <c r="BR21" s="6">
        <v>0.51800000000000002</v>
      </c>
      <c r="BS21" s="6">
        <v>0.51200000000000001</v>
      </c>
      <c r="BT21" s="6">
        <v>0.51700000000000002</v>
      </c>
      <c r="BU21" s="6">
        <v>0.47399999999999998</v>
      </c>
      <c r="BV21" s="6">
        <v>0.52300000000000002</v>
      </c>
      <c r="BW21" s="6">
        <v>0.53200000000000003</v>
      </c>
      <c r="BX21" s="6">
        <v>0.50600000000000001</v>
      </c>
      <c r="BY21" s="6">
        <v>0.50900000000000001</v>
      </c>
      <c r="BZ21" s="6">
        <v>0.45400000000000001</v>
      </c>
      <c r="CA21" s="6">
        <v>0.44500000000000001</v>
      </c>
      <c r="CB21" s="6">
        <v>0.52400000000000002</v>
      </c>
      <c r="CC21" s="6">
        <v>0.52200000000000002</v>
      </c>
      <c r="CD21" s="6">
        <v>0.43</v>
      </c>
      <c r="CE21" s="6">
        <v>0.439</v>
      </c>
      <c r="CF21" s="6">
        <v>0.39</v>
      </c>
      <c r="CG21" s="6">
        <v>0.35599999999999998</v>
      </c>
      <c r="CH21" s="6">
        <v>0.47199999999999998</v>
      </c>
      <c r="CI21" s="6">
        <v>0.46300000000000002</v>
      </c>
      <c r="CJ21" s="6">
        <v>0.51300000000000001</v>
      </c>
      <c r="CK21" s="6">
        <v>0.52</v>
      </c>
      <c r="CL21" s="6">
        <v>0.498</v>
      </c>
      <c r="CM21" s="6">
        <v>0.54800000000000004</v>
      </c>
      <c r="CN21" s="6">
        <v>0.59099999999999997</v>
      </c>
      <c r="CO21" s="6">
        <v>0.63600000000000001</v>
      </c>
      <c r="CP21" s="6">
        <v>0.59699999999999998</v>
      </c>
      <c r="CQ21" s="6">
        <v>0.61199999999999999</v>
      </c>
      <c r="CR21" s="6">
        <v>0.65</v>
      </c>
      <c r="CS21" s="6">
        <v>0.68</v>
      </c>
      <c r="CT21" s="6">
        <v>0.58499999999999996</v>
      </c>
      <c r="CU21" s="6">
        <v>0.59199999999999997</v>
      </c>
    </row>
    <row r="22" spans="1:99">
      <c r="A22" s="7" t="s">
        <v>116</v>
      </c>
      <c r="B22" s="6">
        <v>0.48599999999999999</v>
      </c>
      <c r="C22" s="6">
        <v>0.48699999999999999</v>
      </c>
      <c r="D22" s="6">
        <v>0.38200000000000001</v>
      </c>
      <c r="E22" s="6">
        <v>0.35599999999999998</v>
      </c>
      <c r="F22" s="6">
        <v>0.44800000000000001</v>
      </c>
      <c r="G22" s="6">
        <v>0.42499999999999999</v>
      </c>
      <c r="H22" s="6">
        <v>0.437</v>
      </c>
      <c r="I22" s="6">
        <v>0.42</v>
      </c>
      <c r="J22" s="6">
        <v>0.46100000000000002</v>
      </c>
      <c r="K22" s="6">
        <v>0.45100000000000001</v>
      </c>
      <c r="L22" s="6">
        <v>0.497</v>
      </c>
      <c r="M22" s="6">
        <v>0.47299999999999998</v>
      </c>
      <c r="N22" s="6">
        <v>0.441</v>
      </c>
      <c r="O22" s="6">
        <v>0.41699999999999998</v>
      </c>
      <c r="P22" s="6">
        <v>0.47199999999999998</v>
      </c>
      <c r="Q22" s="6">
        <v>0.443</v>
      </c>
      <c r="R22" s="6">
        <v>0.40799999999999997</v>
      </c>
      <c r="S22" s="6">
        <v>0.38</v>
      </c>
      <c r="T22" s="6">
        <v>0.435</v>
      </c>
      <c r="U22" s="6">
        <v>0.43</v>
      </c>
      <c r="V22" s="6">
        <v>0.41599999999999998</v>
      </c>
      <c r="W22" s="6">
        <v>0.42199999999999999</v>
      </c>
      <c r="X22" s="6">
        <v>0.38300000000000001</v>
      </c>
      <c r="Y22" s="6">
        <v>0.373</v>
      </c>
      <c r="Z22" s="6">
        <v>0.52</v>
      </c>
      <c r="AA22" s="6">
        <v>0.51200000000000001</v>
      </c>
      <c r="AB22" s="6">
        <v>0.443</v>
      </c>
      <c r="AC22" s="6">
        <v>0.44700000000000001</v>
      </c>
      <c r="AD22" s="6">
        <v>0.442</v>
      </c>
      <c r="AE22" s="6">
        <v>0.435</v>
      </c>
      <c r="AF22" s="6">
        <v>0.42</v>
      </c>
      <c r="AG22" s="6">
        <v>0.42199999999999999</v>
      </c>
      <c r="AH22" s="6">
        <v>0.39300000000000002</v>
      </c>
      <c r="AI22" s="6">
        <v>0.375</v>
      </c>
      <c r="AJ22" s="6">
        <v>0.42399999999999999</v>
      </c>
      <c r="AK22" s="6">
        <v>0.44700000000000001</v>
      </c>
      <c r="AL22" s="6">
        <v>0.36899999999999999</v>
      </c>
      <c r="AM22" s="6">
        <v>0.34799999999999998</v>
      </c>
      <c r="AN22" s="6">
        <v>0.33500000000000002</v>
      </c>
      <c r="AO22" s="6">
        <v>0.34899999999999998</v>
      </c>
      <c r="AP22" s="6">
        <v>0.45100000000000001</v>
      </c>
      <c r="AQ22" s="6">
        <v>0.45300000000000001</v>
      </c>
      <c r="AR22" s="6">
        <v>0.314</v>
      </c>
      <c r="AS22" s="6">
        <v>0.32200000000000001</v>
      </c>
      <c r="AT22" s="6">
        <v>0.3</v>
      </c>
      <c r="AU22" s="6">
        <v>0.32</v>
      </c>
      <c r="AV22" s="6">
        <v>0.20699999999999999</v>
      </c>
      <c r="AW22" s="6">
        <v>0.20899999999999999</v>
      </c>
      <c r="AX22" s="6">
        <v>0.58799999999999997</v>
      </c>
      <c r="AY22" s="6">
        <v>0.56399999999999995</v>
      </c>
      <c r="AZ22" s="6">
        <v>0.60099999999999998</v>
      </c>
      <c r="BA22" s="6">
        <v>0.55900000000000005</v>
      </c>
      <c r="BB22" s="6">
        <v>0.54700000000000004</v>
      </c>
      <c r="BC22" s="6">
        <v>0.54800000000000004</v>
      </c>
      <c r="BD22" s="6">
        <v>0.59199999999999997</v>
      </c>
      <c r="BE22" s="6">
        <v>0.628</v>
      </c>
      <c r="BF22" s="6">
        <v>0.67100000000000004</v>
      </c>
      <c r="BG22" s="6">
        <v>0.70499999999999996</v>
      </c>
      <c r="BH22" s="6">
        <v>0.51600000000000001</v>
      </c>
      <c r="BI22" s="6">
        <v>0.54300000000000004</v>
      </c>
      <c r="BJ22" s="6">
        <v>0.61499999999999999</v>
      </c>
      <c r="BK22" s="6">
        <v>0.63400000000000001</v>
      </c>
      <c r="BL22" s="6">
        <v>0.55900000000000005</v>
      </c>
      <c r="BM22" s="6">
        <v>0.56299999999999994</v>
      </c>
      <c r="BN22" s="6">
        <v>0.41799999999999998</v>
      </c>
      <c r="BO22" s="6">
        <v>0.44</v>
      </c>
      <c r="BP22" s="6">
        <v>0.51400000000000001</v>
      </c>
      <c r="BQ22" s="6">
        <v>0.505</v>
      </c>
      <c r="BR22" s="6">
        <v>0.51800000000000002</v>
      </c>
      <c r="BS22" s="6">
        <v>0.51300000000000001</v>
      </c>
      <c r="BT22" s="6">
        <v>0.50700000000000001</v>
      </c>
      <c r="BU22" s="6">
        <v>0.41599999999999998</v>
      </c>
      <c r="BV22" s="6">
        <v>0.46800000000000003</v>
      </c>
      <c r="BW22" s="6">
        <v>0.502</v>
      </c>
      <c r="BX22" s="6">
        <v>0.51</v>
      </c>
      <c r="BY22" s="6">
        <v>0.48699999999999999</v>
      </c>
      <c r="BZ22" s="6">
        <v>0.41799999999999998</v>
      </c>
      <c r="CA22" s="6">
        <v>0.40600000000000003</v>
      </c>
      <c r="CB22" s="6">
        <v>0.50800000000000001</v>
      </c>
      <c r="CC22" s="6">
        <v>0.5</v>
      </c>
      <c r="CD22" s="6">
        <v>0.38900000000000001</v>
      </c>
      <c r="CE22" s="6">
        <v>0.41299999999999998</v>
      </c>
      <c r="CF22" s="6">
        <v>0.40200000000000002</v>
      </c>
      <c r="CG22" s="6">
        <v>0.36699999999999999</v>
      </c>
      <c r="CH22" s="6">
        <v>0.45100000000000001</v>
      </c>
      <c r="CI22" s="6">
        <v>0.41499999999999998</v>
      </c>
      <c r="CJ22" s="6">
        <v>0.56699999999999995</v>
      </c>
      <c r="CK22" s="6">
        <v>0.55400000000000005</v>
      </c>
      <c r="CL22" s="6">
        <v>0.39300000000000002</v>
      </c>
      <c r="CM22" s="6">
        <v>0.47399999999999998</v>
      </c>
      <c r="CN22" s="6">
        <v>0.58799999999999997</v>
      </c>
      <c r="CO22" s="6">
        <v>0.61699999999999999</v>
      </c>
      <c r="CP22" s="6">
        <v>0.57799999999999996</v>
      </c>
      <c r="CQ22" s="6">
        <v>0.56100000000000005</v>
      </c>
      <c r="CR22" s="6">
        <v>0.64300000000000002</v>
      </c>
      <c r="CS22" s="6">
        <v>0.66500000000000004</v>
      </c>
      <c r="CT22" s="6">
        <v>0.51300000000000001</v>
      </c>
      <c r="CU22" s="6">
        <v>0.52800000000000002</v>
      </c>
    </row>
    <row r="23" spans="1:99">
      <c r="A23" s="7" t="s">
        <v>117</v>
      </c>
      <c r="B23" s="6">
        <v>0.505</v>
      </c>
      <c r="C23" s="6">
        <v>0.496</v>
      </c>
      <c r="D23" s="6">
        <v>0.378</v>
      </c>
      <c r="E23" s="6">
        <v>0.35199999999999998</v>
      </c>
      <c r="F23" s="6">
        <v>0.44700000000000001</v>
      </c>
      <c r="G23" s="6">
        <v>0.43</v>
      </c>
      <c r="H23" s="6">
        <v>0.433</v>
      </c>
      <c r="I23" s="6">
        <v>0.43099999999999999</v>
      </c>
      <c r="J23" s="6">
        <v>0.46899999999999997</v>
      </c>
      <c r="K23" s="6">
        <v>0.45200000000000001</v>
      </c>
      <c r="L23" s="6">
        <v>0.502</v>
      </c>
      <c r="M23" s="6">
        <v>0.48399999999999999</v>
      </c>
      <c r="N23" s="6">
        <v>0.44900000000000001</v>
      </c>
      <c r="O23" s="6">
        <v>0.42199999999999999</v>
      </c>
      <c r="P23" s="6">
        <v>0.46700000000000003</v>
      </c>
      <c r="Q23" s="6">
        <v>0.45600000000000002</v>
      </c>
      <c r="R23" s="6">
        <v>0.41699999999999998</v>
      </c>
      <c r="S23" s="6">
        <v>0.38</v>
      </c>
      <c r="T23" s="6">
        <v>0.42899999999999999</v>
      </c>
      <c r="U23" s="6">
        <v>0.43</v>
      </c>
      <c r="V23" s="6">
        <v>0.42299999999999999</v>
      </c>
      <c r="W23" s="6">
        <v>0.42</v>
      </c>
      <c r="X23" s="6">
        <v>0.39100000000000001</v>
      </c>
      <c r="Y23" s="6">
        <v>0.373</v>
      </c>
      <c r="Z23" s="6">
        <v>0.51700000000000002</v>
      </c>
      <c r="AA23" s="6">
        <v>0.51300000000000001</v>
      </c>
      <c r="AB23" s="6">
        <v>0.46200000000000002</v>
      </c>
      <c r="AC23" s="6">
        <v>0.436</v>
      </c>
      <c r="AD23" s="6">
        <v>0.44400000000000001</v>
      </c>
      <c r="AE23" s="6">
        <v>0.441</v>
      </c>
      <c r="AF23" s="6">
        <v>0.42599999999999999</v>
      </c>
      <c r="AG23" s="6">
        <v>0.42699999999999999</v>
      </c>
      <c r="AH23" s="6">
        <v>0.38300000000000001</v>
      </c>
      <c r="AI23" s="6">
        <v>0.377</v>
      </c>
      <c r="AJ23" s="6">
        <v>0.42699999999999999</v>
      </c>
      <c r="AK23" s="6">
        <v>0.44400000000000001</v>
      </c>
      <c r="AL23" s="6">
        <v>0.375</v>
      </c>
      <c r="AM23" s="6">
        <v>0.34300000000000003</v>
      </c>
      <c r="AN23" s="6">
        <v>0.34200000000000003</v>
      </c>
      <c r="AO23" s="6">
        <v>0.35899999999999999</v>
      </c>
      <c r="AP23" s="6">
        <v>0.44800000000000001</v>
      </c>
      <c r="AQ23" s="6">
        <v>0.46899999999999997</v>
      </c>
      <c r="AR23" s="6">
        <v>0.318</v>
      </c>
      <c r="AS23" s="6">
        <v>0.34599999999999997</v>
      </c>
      <c r="AT23" s="6">
        <v>0.30599999999999999</v>
      </c>
      <c r="AU23" s="6">
        <v>0.31900000000000001</v>
      </c>
      <c r="AV23" s="6">
        <v>0.20300000000000001</v>
      </c>
      <c r="AW23" s="6">
        <v>0.19900000000000001</v>
      </c>
      <c r="AX23" s="6">
        <v>0.57699999999999996</v>
      </c>
      <c r="AY23" s="6">
        <v>0.57699999999999996</v>
      </c>
      <c r="AZ23" s="6">
        <v>0.58399999999999996</v>
      </c>
      <c r="BA23" s="6">
        <v>0.54400000000000004</v>
      </c>
      <c r="BB23" s="6">
        <v>0.53300000000000003</v>
      </c>
      <c r="BC23" s="6">
        <v>0.52600000000000002</v>
      </c>
      <c r="BD23" s="6">
        <v>0.59499999999999997</v>
      </c>
      <c r="BE23" s="6">
        <v>0.59499999999999997</v>
      </c>
      <c r="BF23" s="6">
        <v>0.66500000000000004</v>
      </c>
      <c r="BG23" s="6">
        <v>0.69699999999999995</v>
      </c>
      <c r="BH23" s="6">
        <v>0.54900000000000004</v>
      </c>
      <c r="BI23" s="6">
        <v>0.54400000000000004</v>
      </c>
      <c r="BJ23" s="6">
        <v>0.64900000000000002</v>
      </c>
      <c r="BK23" s="6">
        <v>0.629</v>
      </c>
      <c r="BL23" s="6">
        <v>0.55900000000000005</v>
      </c>
      <c r="BM23" s="6">
        <v>0.56399999999999995</v>
      </c>
      <c r="BN23" s="6">
        <v>0.42599999999999999</v>
      </c>
      <c r="BO23" s="6">
        <v>0.45</v>
      </c>
      <c r="BP23" s="6">
        <v>0.51600000000000001</v>
      </c>
      <c r="BQ23" s="6">
        <v>0.52</v>
      </c>
      <c r="BR23" s="6">
        <v>0.53500000000000003</v>
      </c>
      <c r="BS23" s="6">
        <v>0.52600000000000002</v>
      </c>
      <c r="BT23" s="6">
        <v>0.47199999999999998</v>
      </c>
      <c r="BU23" s="6">
        <v>0.41699999999999998</v>
      </c>
      <c r="BV23" s="6">
        <v>0.47799999999999998</v>
      </c>
      <c r="BW23" s="6">
        <v>0.48699999999999999</v>
      </c>
      <c r="BX23" s="6">
        <v>0.48199999999999998</v>
      </c>
      <c r="BY23" s="6">
        <v>0.5</v>
      </c>
      <c r="BZ23" s="6">
        <v>0.42599999999999999</v>
      </c>
      <c r="CA23" s="6">
        <v>0.39400000000000002</v>
      </c>
      <c r="CB23" s="6">
        <v>0.52100000000000002</v>
      </c>
      <c r="CC23" s="6">
        <v>0.496</v>
      </c>
      <c r="CD23" s="6">
        <v>0.4</v>
      </c>
      <c r="CE23" s="6">
        <v>0.39900000000000002</v>
      </c>
      <c r="CF23" s="6">
        <v>0.38400000000000001</v>
      </c>
      <c r="CG23" s="6">
        <v>0.35799999999999998</v>
      </c>
      <c r="CH23" s="6">
        <v>0.41299999999999998</v>
      </c>
      <c r="CI23" s="6">
        <v>0.39200000000000002</v>
      </c>
      <c r="CJ23" s="6">
        <v>0.54200000000000004</v>
      </c>
      <c r="CK23" s="6">
        <v>0.53400000000000003</v>
      </c>
      <c r="CL23" s="6">
        <v>0.438</v>
      </c>
      <c r="CM23" s="6">
        <v>0.44500000000000001</v>
      </c>
      <c r="CN23" s="6">
        <v>0.58399999999999996</v>
      </c>
      <c r="CO23" s="6">
        <v>0.59899999999999998</v>
      </c>
      <c r="CP23" s="6">
        <v>0.54800000000000004</v>
      </c>
      <c r="CQ23" s="6">
        <v>0.58199999999999996</v>
      </c>
      <c r="CR23" s="6">
        <v>0.63500000000000001</v>
      </c>
      <c r="CS23" s="6">
        <v>0.67600000000000005</v>
      </c>
      <c r="CT23" s="6">
        <v>0.55300000000000005</v>
      </c>
      <c r="CU23" s="6">
        <v>0.57199999999999995</v>
      </c>
    </row>
    <row r="24" spans="1:99">
      <c r="A24" s="7" t="s">
        <v>118</v>
      </c>
      <c r="B24" s="6">
        <v>0.49399999999999999</v>
      </c>
      <c r="C24" s="6">
        <v>0.499</v>
      </c>
      <c r="D24" s="6">
        <v>0.36199999999999999</v>
      </c>
      <c r="E24" s="6">
        <v>0.34200000000000003</v>
      </c>
      <c r="F24" s="6">
        <v>0.42199999999999999</v>
      </c>
      <c r="G24" s="6">
        <v>0.41799999999999998</v>
      </c>
      <c r="H24" s="6">
        <v>0.41599999999999998</v>
      </c>
      <c r="I24" s="6">
        <v>0.41899999999999998</v>
      </c>
      <c r="J24" s="6">
        <v>0.45100000000000001</v>
      </c>
      <c r="K24" s="6">
        <v>0.44</v>
      </c>
      <c r="L24" s="6">
        <v>0.47699999999999998</v>
      </c>
      <c r="M24" s="6">
        <v>0.46300000000000002</v>
      </c>
      <c r="N24" s="6">
        <v>0.44900000000000001</v>
      </c>
      <c r="O24" s="6">
        <v>0.39800000000000002</v>
      </c>
      <c r="P24" s="6">
        <v>0.46</v>
      </c>
      <c r="Q24" s="6">
        <v>0.432</v>
      </c>
      <c r="R24" s="6">
        <v>0.39600000000000002</v>
      </c>
      <c r="S24" s="6">
        <v>0.36</v>
      </c>
      <c r="T24" s="6">
        <v>0.41899999999999998</v>
      </c>
      <c r="U24" s="6">
        <v>0.42599999999999999</v>
      </c>
      <c r="V24" s="6">
        <v>0.42599999999999999</v>
      </c>
      <c r="W24" s="6">
        <v>0.42199999999999999</v>
      </c>
      <c r="X24" s="6">
        <v>0.375</v>
      </c>
      <c r="Y24" s="6">
        <v>0.374</v>
      </c>
      <c r="Z24" s="6">
        <v>0.52</v>
      </c>
      <c r="AA24" s="6">
        <v>0.51400000000000001</v>
      </c>
      <c r="AB24" s="6">
        <v>0.41899999999999998</v>
      </c>
      <c r="AC24" s="6">
        <v>0.45300000000000001</v>
      </c>
      <c r="AD24" s="6">
        <v>0.45100000000000001</v>
      </c>
      <c r="AE24" s="6">
        <v>0.44500000000000001</v>
      </c>
      <c r="AF24" s="6">
        <v>0.42499999999999999</v>
      </c>
      <c r="AG24" s="6">
        <v>0.41599999999999998</v>
      </c>
      <c r="AH24" s="6">
        <v>0.38500000000000001</v>
      </c>
      <c r="AI24" s="6">
        <v>0.38500000000000001</v>
      </c>
      <c r="AJ24" s="6">
        <v>0.41699999999999998</v>
      </c>
      <c r="AK24" s="6">
        <v>0.42399999999999999</v>
      </c>
      <c r="AL24" s="6">
        <v>0.36599999999999999</v>
      </c>
      <c r="AM24" s="6">
        <v>0.34899999999999998</v>
      </c>
      <c r="AN24" s="6">
        <v>0.35399999999999998</v>
      </c>
      <c r="AO24" s="6">
        <v>0.33800000000000002</v>
      </c>
      <c r="AP24" s="6">
        <v>0.42399999999999999</v>
      </c>
      <c r="AQ24" s="6">
        <v>0.45400000000000001</v>
      </c>
      <c r="AR24" s="6">
        <v>0.33</v>
      </c>
      <c r="AS24" s="6">
        <v>0.318</v>
      </c>
      <c r="AT24" s="6">
        <v>0.308</v>
      </c>
      <c r="AU24" s="6">
        <v>0.34399999999999997</v>
      </c>
      <c r="AV24" s="6">
        <v>0.20100000000000001</v>
      </c>
      <c r="AW24" s="6">
        <v>0.20799999999999999</v>
      </c>
      <c r="AX24" s="6">
        <v>0.53500000000000003</v>
      </c>
      <c r="AY24" s="6">
        <v>0.49099999999999999</v>
      </c>
      <c r="AZ24" s="6">
        <v>0.59799999999999998</v>
      </c>
      <c r="BA24" s="6">
        <v>0.57899999999999996</v>
      </c>
      <c r="BB24" s="6">
        <v>0.52900000000000003</v>
      </c>
      <c r="BC24" s="6">
        <v>0.53300000000000003</v>
      </c>
      <c r="BD24" s="6">
        <v>0.53100000000000003</v>
      </c>
      <c r="BE24" s="6">
        <v>0.52</v>
      </c>
      <c r="BF24" s="6">
        <v>0.68700000000000006</v>
      </c>
      <c r="BG24" s="6">
        <v>0.7</v>
      </c>
      <c r="BH24" s="6">
        <v>0.57299999999999995</v>
      </c>
      <c r="BI24" s="6">
        <v>0.57399999999999995</v>
      </c>
      <c r="BJ24" s="6">
        <v>0.68100000000000005</v>
      </c>
      <c r="BK24" s="6">
        <v>0.66400000000000003</v>
      </c>
      <c r="BL24" s="6">
        <v>0.56399999999999995</v>
      </c>
      <c r="BM24" s="6">
        <v>0.57499999999999996</v>
      </c>
      <c r="BN24" s="6">
        <v>0.442</v>
      </c>
      <c r="BO24" s="6">
        <v>0.438</v>
      </c>
      <c r="BP24" s="6">
        <v>0.51200000000000001</v>
      </c>
      <c r="BQ24" s="6">
        <v>0.51900000000000002</v>
      </c>
      <c r="BR24" s="6">
        <v>0.505</v>
      </c>
      <c r="BS24" s="6">
        <v>0.50600000000000001</v>
      </c>
      <c r="BT24" s="6">
        <v>0.52300000000000002</v>
      </c>
      <c r="BU24" s="6">
        <v>0.47899999999999998</v>
      </c>
      <c r="BV24" s="6">
        <v>0.53300000000000003</v>
      </c>
      <c r="BW24" s="6">
        <v>0.54700000000000004</v>
      </c>
      <c r="BX24" s="6">
        <v>0.47599999999999998</v>
      </c>
      <c r="BY24" s="6">
        <v>0.49399999999999999</v>
      </c>
      <c r="BZ24" s="6">
        <v>0.44</v>
      </c>
      <c r="CA24" s="6">
        <v>0.44700000000000001</v>
      </c>
      <c r="CB24" s="6">
        <v>0.51</v>
      </c>
      <c r="CC24" s="6">
        <v>0.501</v>
      </c>
      <c r="CD24" s="6">
        <v>0.43099999999999999</v>
      </c>
      <c r="CE24" s="6">
        <v>0.42</v>
      </c>
      <c r="CF24" s="6">
        <v>0.42</v>
      </c>
      <c r="CG24" s="6">
        <v>0.40300000000000002</v>
      </c>
      <c r="CH24" s="6">
        <v>0.42499999999999999</v>
      </c>
      <c r="CI24" s="6">
        <v>0.42399999999999999</v>
      </c>
      <c r="CJ24" s="6">
        <v>0.54100000000000004</v>
      </c>
      <c r="CK24" s="6">
        <v>0.54900000000000004</v>
      </c>
      <c r="CL24" s="6">
        <v>0.47199999999999998</v>
      </c>
      <c r="CM24" s="6">
        <v>0.56899999999999995</v>
      </c>
      <c r="CN24" s="6">
        <v>0.60899999999999999</v>
      </c>
      <c r="CO24" s="6">
        <v>0.59899999999999998</v>
      </c>
      <c r="CP24" s="6">
        <v>0.58699999999999997</v>
      </c>
      <c r="CQ24" s="6">
        <v>0.57999999999999996</v>
      </c>
      <c r="CR24" s="6">
        <v>0.67900000000000005</v>
      </c>
      <c r="CS24" s="6">
        <v>0.71</v>
      </c>
      <c r="CT24" s="6">
        <v>0.56599999999999995</v>
      </c>
      <c r="CU24" s="6">
        <v>0.59699999999999998</v>
      </c>
    </row>
    <row r="25" spans="1:99">
      <c r="A25" s="7" t="s">
        <v>119</v>
      </c>
      <c r="B25" s="6">
        <v>0.48199999999999998</v>
      </c>
      <c r="C25" s="6">
        <v>0.49299999999999999</v>
      </c>
      <c r="D25" s="6">
        <v>0.36</v>
      </c>
      <c r="E25" s="6">
        <v>0.34100000000000003</v>
      </c>
      <c r="F25" s="6">
        <v>0.42599999999999999</v>
      </c>
      <c r="G25" s="6">
        <v>0.41599999999999998</v>
      </c>
      <c r="H25" s="6">
        <v>0.42199999999999999</v>
      </c>
      <c r="I25" s="6">
        <v>0.42099999999999999</v>
      </c>
      <c r="J25" s="6">
        <v>0.45500000000000002</v>
      </c>
      <c r="K25" s="6">
        <v>0.434</v>
      </c>
      <c r="L25" s="6">
        <v>0.47599999999999998</v>
      </c>
      <c r="M25" s="6">
        <v>0.45700000000000002</v>
      </c>
      <c r="N25" s="6">
        <v>0.44700000000000001</v>
      </c>
      <c r="O25" s="6">
        <v>0.40100000000000002</v>
      </c>
      <c r="P25" s="6">
        <v>0.45500000000000002</v>
      </c>
      <c r="Q25" s="6">
        <v>0.432</v>
      </c>
      <c r="R25" s="6">
        <v>0.39400000000000002</v>
      </c>
      <c r="S25" s="6">
        <v>0.36</v>
      </c>
      <c r="T25" s="6">
        <v>0.41399999999999998</v>
      </c>
      <c r="U25" s="6">
        <v>0.41799999999999998</v>
      </c>
      <c r="V25" s="6">
        <v>0.42399999999999999</v>
      </c>
      <c r="W25" s="6">
        <v>0.41599999999999998</v>
      </c>
      <c r="X25" s="6">
        <v>0.378</v>
      </c>
      <c r="Y25" s="6">
        <v>0.375</v>
      </c>
      <c r="Z25" s="6">
        <v>0.51500000000000001</v>
      </c>
      <c r="AA25" s="6">
        <v>0.501</v>
      </c>
      <c r="AB25" s="6">
        <v>0.39900000000000002</v>
      </c>
      <c r="AC25" s="6">
        <v>0.438</v>
      </c>
      <c r="AD25" s="6">
        <v>0.44700000000000001</v>
      </c>
      <c r="AE25" s="6">
        <v>0.439</v>
      </c>
      <c r="AF25" s="6">
        <v>0.41799999999999998</v>
      </c>
      <c r="AG25" s="6">
        <v>0.40200000000000002</v>
      </c>
      <c r="AH25" s="6">
        <v>0.39300000000000002</v>
      </c>
      <c r="AI25" s="6">
        <v>0.376</v>
      </c>
      <c r="AJ25" s="6">
        <v>0.41499999999999998</v>
      </c>
      <c r="AK25" s="6">
        <v>0.42</v>
      </c>
      <c r="AL25" s="6">
        <v>0.36299999999999999</v>
      </c>
      <c r="AM25" s="6">
        <v>0.34699999999999998</v>
      </c>
      <c r="AN25" s="6">
        <v>0.33900000000000002</v>
      </c>
      <c r="AO25" s="6">
        <v>0.33800000000000002</v>
      </c>
      <c r="AP25" s="6">
        <v>0.42</v>
      </c>
      <c r="AQ25" s="6">
        <v>0.44700000000000001</v>
      </c>
      <c r="AR25" s="6">
        <v>0.32300000000000001</v>
      </c>
      <c r="AS25" s="6">
        <v>0.317</v>
      </c>
      <c r="AT25" s="6">
        <v>0.312</v>
      </c>
      <c r="AU25" s="6">
        <v>0.33300000000000002</v>
      </c>
      <c r="AV25" s="6">
        <v>0.19500000000000001</v>
      </c>
      <c r="AW25" s="6">
        <v>0.20100000000000001</v>
      </c>
      <c r="AX25" s="6">
        <v>0.56000000000000005</v>
      </c>
      <c r="AY25" s="6">
        <v>0.51600000000000001</v>
      </c>
      <c r="AZ25" s="6">
        <v>0.59299999999999997</v>
      </c>
      <c r="BA25" s="6">
        <v>0.52100000000000002</v>
      </c>
      <c r="BB25" s="6">
        <v>0.51900000000000002</v>
      </c>
      <c r="BC25" s="6">
        <v>0.52500000000000002</v>
      </c>
      <c r="BD25" s="6">
        <v>0.52100000000000002</v>
      </c>
      <c r="BE25" s="6">
        <v>0.50600000000000001</v>
      </c>
      <c r="BF25" s="6">
        <v>0.68100000000000005</v>
      </c>
      <c r="BG25" s="6">
        <v>0.67500000000000004</v>
      </c>
      <c r="BH25" s="6">
        <v>0.56200000000000006</v>
      </c>
      <c r="BI25" s="6">
        <v>0.56499999999999995</v>
      </c>
      <c r="BJ25" s="6">
        <v>0.67100000000000004</v>
      </c>
      <c r="BK25" s="6">
        <v>0.65400000000000003</v>
      </c>
      <c r="BL25" s="6">
        <v>0.55300000000000005</v>
      </c>
      <c r="BM25" s="6">
        <v>0.56200000000000006</v>
      </c>
      <c r="BN25" s="6">
        <v>0.44700000000000001</v>
      </c>
      <c r="BO25" s="6">
        <v>0.443</v>
      </c>
      <c r="BP25" s="6">
        <v>0.51200000000000001</v>
      </c>
      <c r="BQ25" s="6">
        <v>0.51</v>
      </c>
      <c r="BR25" s="6">
        <v>0.496</v>
      </c>
      <c r="BS25" s="6">
        <v>0.497</v>
      </c>
      <c r="BT25" s="6">
        <v>0.52600000000000002</v>
      </c>
      <c r="BU25" s="6">
        <v>0.46800000000000003</v>
      </c>
      <c r="BV25" s="6">
        <v>0.51700000000000002</v>
      </c>
      <c r="BW25" s="6">
        <v>0.53600000000000003</v>
      </c>
      <c r="BX25" s="6">
        <v>0.46800000000000003</v>
      </c>
      <c r="BY25" s="6">
        <v>0.48399999999999999</v>
      </c>
      <c r="BZ25" s="6">
        <v>0.44</v>
      </c>
      <c r="CA25" s="6">
        <v>0.42199999999999999</v>
      </c>
      <c r="CB25" s="6">
        <v>0.503</v>
      </c>
      <c r="CC25" s="6">
        <v>0.49</v>
      </c>
      <c r="CD25" s="6">
        <v>0.433</v>
      </c>
      <c r="CE25" s="6">
        <v>0.41899999999999998</v>
      </c>
      <c r="CF25" s="6">
        <v>0.40899999999999997</v>
      </c>
      <c r="CG25" s="6">
        <v>0.39700000000000002</v>
      </c>
      <c r="CH25" s="6">
        <v>0.42099999999999999</v>
      </c>
      <c r="CI25" s="6">
        <v>0.40699999999999997</v>
      </c>
      <c r="CJ25" s="6">
        <v>0.52400000000000002</v>
      </c>
      <c r="CK25" s="6">
        <v>0.54100000000000004</v>
      </c>
      <c r="CL25" s="6">
        <v>0.46400000000000002</v>
      </c>
      <c r="CM25" s="6">
        <v>0.56799999999999995</v>
      </c>
      <c r="CN25" s="6">
        <v>0.61799999999999999</v>
      </c>
      <c r="CO25" s="6">
        <v>0.623</v>
      </c>
      <c r="CP25" s="6">
        <v>0.58199999999999996</v>
      </c>
      <c r="CQ25" s="6">
        <v>0.57499999999999996</v>
      </c>
      <c r="CR25" s="6">
        <v>0.67900000000000005</v>
      </c>
      <c r="CS25" s="6">
        <v>0.7</v>
      </c>
      <c r="CT25" s="6">
        <v>0.56100000000000005</v>
      </c>
      <c r="CU25" s="6">
        <v>0.57199999999999995</v>
      </c>
    </row>
    <row r="26" spans="1:99">
      <c r="A26" s="7" t="s">
        <v>120</v>
      </c>
      <c r="B26" s="6">
        <v>0.47599999999999998</v>
      </c>
      <c r="C26" s="6">
        <v>0.48699999999999999</v>
      </c>
      <c r="D26" s="6">
        <v>0.372</v>
      </c>
      <c r="E26" s="6">
        <v>0.33200000000000002</v>
      </c>
      <c r="F26" s="6">
        <v>0.41899999999999998</v>
      </c>
      <c r="G26" s="6">
        <v>0.41399999999999998</v>
      </c>
      <c r="H26" s="6">
        <v>0.41899999999999998</v>
      </c>
      <c r="I26" s="6">
        <v>0.41899999999999998</v>
      </c>
      <c r="J26" s="6">
        <v>0.47199999999999998</v>
      </c>
      <c r="K26" s="6">
        <v>0.441</v>
      </c>
      <c r="L26" s="6">
        <v>0.48299999999999998</v>
      </c>
      <c r="M26" s="6">
        <v>0.46899999999999997</v>
      </c>
      <c r="N26" s="6">
        <v>0.439</v>
      </c>
      <c r="O26" s="6">
        <v>0.42399999999999999</v>
      </c>
      <c r="P26" s="6">
        <v>0.46200000000000002</v>
      </c>
      <c r="Q26" s="6">
        <v>0.44600000000000001</v>
      </c>
      <c r="R26" s="6">
        <v>0.39900000000000002</v>
      </c>
      <c r="S26" s="6">
        <v>0.376</v>
      </c>
      <c r="T26" s="6">
        <v>0.42299999999999999</v>
      </c>
      <c r="U26" s="6">
        <v>0.42199999999999999</v>
      </c>
      <c r="V26" s="6">
        <v>0.41599999999999998</v>
      </c>
      <c r="W26" s="6">
        <v>0.39800000000000002</v>
      </c>
      <c r="X26" s="6">
        <v>0.379</v>
      </c>
      <c r="Y26" s="6">
        <v>0.376</v>
      </c>
      <c r="Z26" s="6">
        <v>0.48399999999999999</v>
      </c>
      <c r="AA26" s="6">
        <v>0.47399999999999998</v>
      </c>
      <c r="AB26" s="6">
        <v>0.42399999999999999</v>
      </c>
      <c r="AC26" s="6">
        <v>0.438</v>
      </c>
      <c r="AD26" s="6">
        <v>0.433</v>
      </c>
      <c r="AE26" s="6">
        <v>0.44900000000000001</v>
      </c>
      <c r="AF26" s="6">
        <v>0.42099999999999999</v>
      </c>
      <c r="AG26" s="6">
        <v>0.43</v>
      </c>
      <c r="AH26" s="6">
        <v>0.37</v>
      </c>
      <c r="AI26" s="6">
        <v>0.36399999999999999</v>
      </c>
      <c r="AJ26" s="6">
        <v>0.42799999999999999</v>
      </c>
      <c r="AK26" s="6">
        <v>0.436</v>
      </c>
      <c r="AL26" s="6">
        <v>0.38800000000000001</v>
      </c>
      <c r="AM26" s="6">
        <v>0.35499999999999998</v>
      </c>
      <c r="AN26" s="6">
        <v>0.34899999999999998</v>
      </c>
      <c r="AO26" s="6">
        <v>0.34799999999999998</v>
      </c>
      <c r="AP26" s="6">
        <v>0.42899999999999999</v>
      </c>
      <c r="AQ26" s="6">
        <v>0.45900000000000002</v>
      </c>
      <c r="AR26" s="6">
        <v>0.32700000000000001</v>
      </c>
      <c r="AS26" s="6">
        <v>0.314</v>
      </c>
      <c r="AT26" s="6">
        <v>0.30399999999999999</v>
      </c>
      <c r="AU26" s="6">
        <v>0.32200000000000001</v>
      </c>
      <c r="AV26" s="6">
        <v>0.20699999999999999</v>
      </c>
      <c r="AW26" s="6">
        <v>0.20799999999999999</v>
      </c>
      <c r="AX26" s="6">
        <v>0.55800000000000005</v>
      </c>
      <c r="AY26" s="6">
        <v>0.54300000000000004</v>
      </c>
      <c r="AZ26" s="6">
        <v>0.57199999999999995</v>
      </c>
      <c r="BA26" s="6">
        <v>0.50700000000000001</v>
      </c>
      <c r="BB26" s="6">
        <v>0.51600000000000001</v>
      </c>
      <c r="BC26" s="6">
        <v>0.50900000000000001</v>
      </c>
      <c r="BD26" s="6">
        <v>0.56499999999999995</v>
      </c>
      <c r="BE26" s="6">
        <v>0.54600000000000004</v>
      </c>
      <c r="BF26" s="6">
        <v>0.67600000000000005</v>
      </c>
      <c r="BG26" s="6">
        <v>0.68200000000000005</v>
      </c>
      <c r="BH26" s="6">
        <v>0.57599999999999996</v>
      </c>
      <c r="BI26" s="6">
        <v>0.57199999999999995</v>
      </c>
      <c r="BJ26" s="6">
        <v>0.69299999999999995</v>
      </c>
      <c r="BK26" s="6">
        <v>0.66500000000000004</v>
      </c>
      <c r="BL26" s="6">
        <v>0.55100000000000005</v>
      </c>
      <c r="BM26" s="6">
        <v>0.55900000000000005</v>
      </c>
      <c r="BN26" s="6">
        <v>0.432</v>
      </c>
      <c r="BO26" s="6">
        <v>0.432</v>
      </c>
      <c r="BP26" s="6">
        <v>0.505</v>
      </c>
      <c r="BQ26" s="6">
        <v>0.499</v>
      </c>
      <c r="BR26" s="6">
        <v>0.48099999999999998</v>
      </c>
      <c r="BS26" s="6">
        <v>0.49099999999999999</v>
      </c>
      <c r="BT26" s="6">
        <v>0.498</v>
      </c>
      <c r="BU26" s="6">
        <v>0.437</v>
      </c>
      <c r="BV26" s="6">
        <v>0.52500000000000002</v>
      </c>
      <c r="BW26" s="6">
        <v>0.505</v>
      </c>
      <c r="BX26" s="6">
        <v>0.48699999999999999</v>
      </c>
      <c r="BY26" s="6">
        <v>0.47899999999999998</v>
      </c>
      <c r="BZ26" s="6">
        <v>0.45100000000000001</v>
      </c>
      <c r="CA26" s="6">
        <v>0.43</v>
      </c>
      <c r="CB26" s="6">
        <v>0.497</v>
      </c>
      <c r="CC26" s="6">
        <v>0.46600000000000003</v>
      </c>
      <c r="CD26" s="6">
        <v>0.432</v>
      </c>
      <c r="CE26" s="6">
        <v>0.41299999999999998</v>
      </c>
      <c r="CF26" s="6">
        <v>0.38500000000000001</v>
      </c>
      <c r="CG26" s="6">
        <v>0.36599999999999999</v>
      </c>
      <c r="CH26" s="6">
        <v>0.44600000000000001</v>
      </c>
      <c r="CI26" s="6">
        <v>0.39100000000000001</v>
      </c>
      <c r="CJ26" s="6">
        <v>0.56299999999999994</v>
      </c>
      <c r="CK26" s="6">
        <v>0.58099999999999996</v>
      </c>
      <c r="CL26" s="6">
        <v>0.41799999999999998</v>
      </c>
      <c r="CM26" s="6">
        <v>0.55200000000000005</v>
      </c>
      <c r="CN26" s="6">
        <v>0.59799999999999998</v>
      </c>
      <c r="CO26" s="6">
        <v>0.61399999999999999</v>
      </c>
      <c r="CP26" s="6">
        <v>0.56599999999999995</v>
      </c>
      <c r="CQ26" s="6">
        <v>0.57899999999999996</v>
      </c>
      <c r="CR26" s="6">
        <v>0.67600000000000005</v>
      </c>
      <c r="CS26" s="6">
        <v>0.71099999999999997</v>
      </c>
      <c r="CT26" s="6">
        <v>0.57299999999999995</v>
      </c>
      <c r="CU26" s="6">
        <v>0.55300000000000005</v>
      </c>
    </row>
    <row r="27" spans="1:99">
      <c r="A27" s="7" t="s">
        <v>121</v>
      </c>
      <c r="B27" s="6">
        <v>0.49099999999999999</v>
      </c>
      <c r="C27" s="6">
        <v>0.496</v>
      </c>
      <c r="D27" s="6">
        <v>0.371</v>
      </c>
      <c r="E27" s="6">
        <v>0.33300000000000002</v>
      </c>
      <c r="F27" s="6">
        <v>0.42399999999999999</v>
      </c>
      <c r="G27" s="6">
        <v>0.41899999999999998</v>
      </c>
      <c r="H27" s="6">
        <v>0.41799999999999998</v>
      </c>
      <c r="I27" s="6">
        <v>0.42199999999999999</v>
      </c>
      <c r="J27" s="6">
        <v>0.47199999999999998</v>
      </c>
      <c r="K27" s="6">
        <v>0.44600000000000001</v>
      </c>
      <c r="L27" s="6">
        <v>0.48899999999999999</v>
      </c>
      <c r="M27" s="6">
        <v>0.47099999999999997</v>
      </c>
      <c r="N27" s="6">
        <v>0.443</v>
      </c>
      <c r="O27" s="6">
        <v>0.42299999999999999</v>
      </c>
      <c r="P27" s="6">
        <v>0.45900000000000002</v>
      </c>
      <c r="Q27" s="6">
        <v>0.45500000000000002</v>
      </c>
      <c r="R27" s="6">
        <v>0.39700000000000002</v>
      </c>
      <c r="S27" s="6">
        <v>0.372</v>
      </c>
      <c r="T27" s="6">
        <v>0.42399999999999999</v>
      </c>
      <c r="U27" s="6">
        <v>0.42099999999999999</v>
      </c>
      <c r="V27" s="6">
        <v>0.41499999999999998</v>
      </c>
      <c r="W27" s="6">
        <v>0.40600000000000003</v>
      </c>
      <c r="X27" s="6">
        <v>0.38200000000000001</v>
      </c>
      <c r="Y27" s="6">
        <v>0.36899999999999999</v>
      </c>
      <c r="Z27" s="6">
        <v>0.48599999999999999</v>
      </c>
      <c r="AA27" s="6">
        <v>0.48299999999999998</v>
      </c>
      <c r="AB27" s="6">
        <v>0.41799999999999998</v>
      </c>
      <c r="AC27" s="6">
        <v>0.44700000000000001</v>
      </c>
      <c r="AD27" s="6">
        <v>0.432</v>
      </c>
      <c r="AE27" s="6">
        <v>0.45</v>
      </c>
      <c r="AF27" s="6">
        <v>0.42099999999999999</v>
      </c>
      <c r="AG27" s="6">
        <v>0.435</v>
      </c>
      <c r="AH27" s="6">
        <v>0.38300000000000001</v>
      </c>
      <c r="AI27" s="6">
        <v>0.35799999999999998</v>
      </c>
      <c r="AJ27" s="6">
        <v>0.42799999999999999</v>
      </c>
      <c r="AK27" s="6">
        <v>0.44700000000000001</v>
      </c>
      <c r="AL27" s="6">
        <v>0.38600000000000001</v>
      </c>
      <c r="AM27" s="6">
        <v>0.35299999999999998</v>
      </c>
      <c r="AN27" s="6">
        <v>0.33600000000000002</v>
      </c>
      <c r="AO27" s="6">
        <v>0.33400000000000002</v>
      </c>
      <c r="AP27" s="6">
        <v>0.42499999999999999</v>
      </c>
      <c r="AQ27" s="6">
        <v>0.46300000000000002</v>
      </c>
      <c r="AR27" s="6">
        <v>0.32900000000000001</v>
      </c>
      <c r="AS27" s="6">
        <v>0.317</v>
      </c>
      <c r="AT27" s="6">
        <v>0.30599999999999999</v>
      </c>
      <c r="AU27" s="6">
        <v>0.32500000000000001</v>
      </c>
      <c r="AV27" s="6">
        <v>0.20399999999999999</v>
      </c>
      <c r="AW27" s="6">
        <v>0.20300000000000001</v>
      </c>
      <c r="AX27" s="6">
        <v>0.56899999999999995</v>
      </c>
      <c r="AY27" s="6">
        <v>0.55400000000000005</v>
      </c>
      <c r="AZ27" s="6">
        <v>0.54900000000000004</v>
      </c>
      <c r="BA27" s="6">
        <v>0.49</v>
      </c>
      <c r="BB27" s="6">
        <v>0.50600000000000001</v>
      </c>
      <c r="BC27" s="6">
        <v>0.495</v>
      </c>
      <c r="BD27" s="6">
        <v>0.55400000000000005</v>
      </c>
      <c r="BE27" s="6">
        <v>0.56699999999999995</v>
      </c>
      <c r="BF27" s="6">
        <v>0.67200000000000004</v>
      </c>
      <c r="BG27" s="6">
        <v>0.68100000000000005</v>
      </c>
      <c r="BH27" s="6">
        <v>0.57899999999999996</v>
      </c>
      <c r="BI27" s="6">
        <v>0.55800000000000005</v>
      </c>
      <c r="BJ27" s="6">
        <v>0.68799999999999994</v>
      </c>
      <c r="BK27" s="6">
        <v>0.66600000000000004</v>
      </c>
      <c r="BL27" s="6">
        <v>0.55200000000000005</v>
      </c>
      <c r="BM27" s="6">
        <v>0.56399999999999995</v>
      </c>
      <c r="BN27" s="6">
        <v>0.45400000000000001</v>
      </c>
      <c r="BO27" s="6">
        <v>0.44700000000000001</v>
      </c>
      <c r="BP27" s="6">
        <v>0.52200000000000002</v>
      </c>
      <c r="BQ27" s="6">
        <v>0.52400000000000002</v>
      </c>
      <c r="BR27" s="6">
        <v>0.50800000000000001</v>
      </c>
      <c r="BS27" s="6">
        <v>0.502</v>
      </c>
      <c r="BT27" s="6">
        <v>0.50800000000000001</v>
      </c>
      <c r="BU27" s="6">
        <v>0.45700000000000002</v>
      </c>
      <c r="BV27" s="6">
        <v>0.52200000000000002</v>
      </c>
      <c r="BW27" s="6">
        <v>0.50700000000000001</v>
      </c>
      <c r="BX27" s="6">
        <v>0.49199999999999999</v>
      </c>
      <c r="BY27" s="6">
        <v>0.5</v>
      </c>
      <c r="BZ27" s="6">
        <v>0.46800000000000003</v>
      </c>
      <c r="CA27" s="6">
        <v>0.44400000000000001</v>
      </c>
      <c r="CB27" s="6">
        <v>0.51100000000000001</v>
      </c>
      <c r="CC27" s="6">
        <v>0.47899999999999998</v>
      </c>
      <c r="CD27" s="6">
        <v>0.42499999999999999</v>
      </c>
      <c r="CE27" s="6">
        <v>0.42199999999999999</v>
      </c>
      <c r="CF27" s="6">
        <v>0.39500000000000002</v>
      </c>
      <c r="CG27" s="6">
        <v>0.36099999999999999</v>
      </c>
      <c r="CH27" s="6">
        <v>0.44800000000000001</v>
      </c>
      <c r="CI27" s="6">
        <v>0.41399999999999998</v>
      </c>
      <c r="CJ27" s="6">
        <v>0.55500000000000005</v>
      </c>
      <c r="CK27" s="6">
        <v>0.55500000000000005</v>
      </c>
      <c r="CL27" s="6">
        <v>0.41899999999999998</v>
      </c>
      <c r="CM27" s="6">
        <v>0.58699999999999997</v>
      </c>
      <c r="CN27" s="6">
        <v>0.59499999999999997</v>
      </c>
      <c r="CO27" s="6">
        <v>0.60899999999999999</v>
      </c>
      <c r="CP27" s="6">
        <v>0.56599999999999995</v>
      </c>
      <c r="CQ27" s="6">
        <v>0.58399999999999996</v>
      </c>
      <c r="CR27" s="6">
        <v>0.66</v>
      </c>
      <c r="CS27" s="6">
        <v>0.70099999999999996</v>
      </c>
      <c r="CT27" s="6">
        <v>0.57799999999999996</v>
      </c>
      <c r="CU27" s="6">
        <v>0.56999999999999995</v>
      </c>
    </row>
    <row r="28" spans="1:99">
      <c r="A28" s="7" t="s">
        <v>122</v>
      </c>
      <c r="B28" s="6">
        <v>0.47699999999999998</v>
      </c>
      <c r="C28" s="6">
        <v>0.48299999999999998</v>
      </c>
      <c r="D28" s="6">
        <v>0.36399999999999999</v>
      </c>
      <c r="E28" s="6">
        <v>0.35199999999999998</v>
      </c>
      <c r="F28" s="6">
        <v>0.44</v>
      </c>
      <c r="G28" s="6">
        <v>0.43</v>
      </c>
      <c r="H28" s="6">
        <v>0.42199999999999999</v>
      </c>
      <c r="I28" s="6">
        <v>0.42499999999999999</v>
      </c>
      <c r="J28" s="6">
        <v>0.47099999999999997</v>
      </c>
      <c r="K28" s="6">
        <v>0.433</v>
      </c>
      <c r="L28" s="6">
        <v>0.504</v>
      </c>
      <c r="M28" s="6">
        <v>0.48</v>
      </c>
      <c r="N28" s="6">
        <v>0.45200000000000001</v>
      </c>
      <c r="O28" s="6">
        <v>0.41</v>
      </c>
      <c r="P28" s="6">
        <v>0.46600000000000003</v>
      </c>
      <c r="Q28" s="6">
        <v>0.439</v>
      </c>
      <c r="R28" s="6">
        <v>0.39500000000000002</v>
      </c>
      <c r="S28" s="6">
        <v>0.38400000000000001</v>
      </c>
      <c r="T28" s="6">
        <v>0.41099999999999998</v>
      </c>
      <c r="U28" s="6">
        <v>0.40500000000000003</v>
      </c>
      <c r="V28" s="6">
        <v>0.42899999999999999</v>
      </c>
      <c r="W28" s="6">
        <v>0.41</v>
      </c>
      <c r="X28" s="6">
        <v>0.35899999999999999</v>
      </c>
      <c r="Y28" s="6">
        <v>0.374</v>
      </c>
      <c r="Z28" s="6">
        <v>0.437</v>
      </c>
      <c r="AA28" s="6">
        <v>0.47299999999999998</v>
      </c>
      <c r="AB28" s="6">
        <v>0.441</v>
      </c>
      <c r="AC28" s="6">
        <v>0.441</v>
      </c>
      <c r="AD28" s="6">
        <v>0.44400000000000001</v>
      </c>
      <c r="AE28" s="6">
        <v>0.435</v>
      </c>
      <c r="AF28" s="6">
        <v>0.41399999999999998</v>
      </c>
      <c r="AG28" s="6">
        <v>0.41699999999999998</v>
      </c>
      <c r="AH28" s="6">
        <v>0.35599999999999998</v>
      </c>
      <c r="AI28" s="6">
        <v>0.32400000000000001</v>
      </c>
      <c r="AJ28" s="6">
        <v>0.442</v>
      </c>
      <c r="AK28" s="6">
        <v>0.42899999999999999</v>
      </c>
      <c r="AL28" s="6">
        <v>0.36099999999999999</v>
      </c>
      <c r="AM28" s="6">
        <v>0.34300000000000003</v>
      </c>
      <c r="AN28" s="6">
        <v>0.36</v>
      </c>
      <c r="AO28" s="6">
        <v>0.34799999999999998</v>
      </c>
      <c r="AP28" s="6">
        <v>0.44500000000000001</v>
      </c>
      <c r="AQ28" s="6">
        <v>0.46500000000000002</v>
      </c>
      <c r="AR28" s="6">
        <v>0.34</v>
      </c>
      <c r="AS28" s="6">
        <v>0.32800000000000001</v>
      </c>
      <c r="AT28" s="6">
        <v>0.31</v>
      </c>
      <c r="AU28" s="6">
        <v>0.32100000000000001</v>
      </c>
      <c r="AV28" s="6">
        <v>0.2</v>
      </c>
      <c r="AW28" s="6">
        <v>0.19600000000000001</v>
      </c>
      <c r="AX28" s="6">
        <v>0.53700000000000003</v>
      </c>
      <c r="AY28" s="6">
        <v>0.53100000000000003</v>
      </c>
      <c r="AZ28" s="6">
        <v>0.55100000000000005</v>
      </c>
      <c r="BA28" s="6">
        <v>0.51400000000000001</v>
      </c>
      <c r="BB28" s="6">
        <v>0.51300000000000001</v>
      </c>
      <c r="BC28" s="6">
        <v>0.50600000000000001</v>
      </c>
      <c r="BD28" s="6">
        <v>0.52300000000000002</v>
      </c>
      <c r="BE28" s="6">
        <v>0.53800000000000003</v>
      </c>
      <c r="BF28" s="6">
        <v>0.68200000000000005</v>
      </c>
      <c r="BG28" s="6">
        <v>0.71499999999999997</v>
      </c>
      <c r="BH28" s="6">
        <v>0.53500000000000003</v>
      </c>
      <c r="BI28" s="6">
        <v>0.56799999999999995</v>
      </c>
      <c r="BJ28" s="6">
        <v>0.64800000000000002</v>
      </c>
      <c r="BK28" s="6">
        <v>0.63900000000000001</v>
      </c>
      <c r="BL28" s="6">
        <v>0.54</v>
      </c>
      <c r="BM28" s="6">
        <v>0.53300000000000003</v>
      </c>
      <c r="BN28" s="6">
        <v>0.436</v>
      </c>
      <c r="BO28" s="6">
        <v>0.434</v>
      </c>
      <c r="BP28" s="6">
        <v>0.48</v>
      </c>
      <c r="BQ28" s="6">
        <v>0.51600000000000001</v>
      </c>
      <c r="BR28" s="6">
        <v>0.47</v>
      </c>
      <c r="BS28" s="6">
        <v>0.46400000000000002</v>
      </c>
      <c r="BT28" s="6">
        <v>0.46</v>
      </c>
      <c r="BU28" s="6">
        <v>0.40300000000000002</v>
      </c>
      <c r="BV28" s="6">
        <v>0.44400000000000001</v>
      </c>
      <c r="BW28" s="6">
        <v>0.441</v>
      </c>
      <c r="BX28" s="6">
        <v>0.47199999999999998</v>
      </c>
      <c r="BY28" s="6">
        <v>0.501</v>
      </c>
      <c r="BZ28" s="6">
        <v>0.40600000000000003</v>
      </c>
      <c r="CA28" s="6">
        <v>0.38900000000000001</v>
      </c>
      <c r="CB28" s="6">
        <v>0.503</v>
      </c>
      <c r="CC28" s="6">
        <v>0.46899999999999997</v>
      </c>
      <c r="CD28" s="6">
        <v>0.38700000000000001</v>
      </c>
      <c r="CE28" s="6">
        <v>0.41799999999999998</v>
      </c>
      <c r="CF28" s="6">
        <v>0.38400000000000001</v>
      </c>
      <c r="CG28" s="6">
        <v>0.36</v>
      </c>
      <c r="CH28" s="6">
        <v>0.42299999999999999</v>
      </c>
      <c r="CI28" s="6">
        <v>0.38800000000000001</v>
      </c>
      <c r="CJ28" s="6">
        <v>0.52300000000000002</v>
      </c>
      <c r="CK28" s="6">
        <v>0.48899999999999999</v>
      </c>
      <c r="CL28" s="6">
        <v>0.45200000000000001</v>
      </c>
      <c r="CM28" s="6">
        <v>0.52</v>
      </c>
      <c r="CN28" s="6">
        <v>0.58899999999999997</v>
      </c>
      <c r="CO28" s="6">
        <v>0.61199999999999999</v>
      </c>
      <c r="CP28" s="6">
        <v>0.55200000000000005</v>
      </c>
      <c r="CQ28" s="6">
        <v>0.56299999999999994</v>
      </c>
      <c r="CR28" s="6">
        <v>0.63100000000000001</v>
      </c>
      <c r="CS28" s="6">
        <v>0.628</v>
      </c>
      <c r="CT28" s="6">
        <v>0.55900000000000005</v>
      </c>
      <c r="CU28" s="6">
        <v>0.53</v>
      </c>
    </row>
    <row r="29" spans="1:99">
      <c r="A29" s="7" t="s">
        <v>123</v>
      </c>
      <c r="B29" s="6">
        <v>0.48</v>
      </c>
      <c r="C29" s="6">
        <v>0.48699999999999999</v>
      </c>
      <c r="D29" s="6">
        <v>0.36899999999999999</v>
      </c>
      <c r="E29" s="6">
        <v>0.36</v>
      </c>
      <c r="F29" s="6">
        <v>0.44900000000000001</v>
      </c>
      <c r="G29" s="6">
        <v>0.439</v>
      </c>
      <c r="H29" s="6">
        <v>0.432</v>
      </c>
      <c r="I29" s="6">
        <v>0.42899999999999999</v>
      </c>
      <c r="J29" s="6">
        <v>0.46500000000000002</v>
      </c>
      <c r="K29" s="6">
        <v>0.45</v>
      </c>
      <c r="L29" s="6">
        <v>0.50700000000000001</v>
      </c>
      <c r="M29" s="6">
        <v>0.48699999999999999</v>
      </c>
      <c r="N29" s="6">
        <v>0.45200000000000001</v>
      </c>
      <c r="O29" s="6">
        <v>0.41299999999999998</v>
      </c>
      <c r="P29" s="6">
        <v>0.47299999999999998</v>
      </c>
      <c r="Q29" s="6">
        <v>0.441</v>
      </c>
      <c r="R29" s="6">
        <v>0.40300000000000002</v>
      </c>
      <c r="S29" s="6">
        <v>0.38800000000000001</v>
      </c>
      <c r="T29" s="6">
        <v>0.42099999999999999</v>
      </c>
      <c r="U29" s="6">
        <v>0.40699999999999997</v>
      </c>
      <c r="V29" s="6">
        <v>0.42399999999999999</v>
      </c>
      <c r="W29" s="6">
        <v>0.42</v>
      </c>
      <c r="X29" s="6">
        <v>0.35799999999999998</v>
      </c>
      <c r="Y29" s="6">
        <v>0.373</v>
      </c>
      <c r="Z29" s="6">
        <v>0.47399999999999998</v>
      </c>
      <c r="AA29" s="6">
        <v>0.48</v>
      </c>
      <c r="AB29" s="6">
        <v>0.434</v>
      </c>
      <c r="AC29" s="6">
        <v>0.45200000000000001</v>
      </c>
      <c r="AD29" s="6">
        <v>0.441</v>
      </c>
      <c r="AE29" s="6">
        <v>0.436</v>
      </c>
      <c r="AF29" s="6">
        <v>0.41</v>
      </c>
      <c r="AG29" s="6">
        <v>0.41399999999999998</v>
      </c>
      <c r="AH29" s="6">
        <v>0.36599999999999999</v>
      </c>
      <c r="AI29" s="6">
        <v>0.32400000000000001</v>
      </c>
      <c r="AJ29" s="6">
        <v>0.434</v>
      </c>
      <c r="AK29" s="6">
        <v>0.438</v>
      </c>
      <c r="AL29" s="6">
        <v>0.36699999999999999</v>
      </c>
      <c r="AM29" s="6">
        <v>0.34599999999999997</v>
      </c>
      <c r="AN29" s="6">
        <v>0.33100000000000002</v>
      </c>
      <c r="AO29" s="6">
        <v>0.34200000000000003</v>
      </c>
      <c r="AP29" s="6">
        <v>0.44900000000000001</v>
      </c>
      <c r="AQ29" s="6">
        <v>0.46800000000000003</v>
      </c>
      <c r="AR29" s="6">
        <v>0.33800000000000002</v>
      </c>
      <c r="AS29" s="6">
        <v>0.33700000000000002</v>
      </c>
      <c r="AT29" s="6">
        <v>0.30299999999999999</v>
      </c>
      <c r="AU29" s="6">
        <v>0.32300000000000001</v>
      </c>
      <c r="AV29" s="6">
        <v>0.20499999999999999</v>
      </c>
      <c r="AW29" s="6">
        <v>0.20699999999999999</v>
      </c>
      <c r="AX29" s="6">
        <v>0.53800000000000003</v>
      </c>
      <c r="AY29" s="6">
        <v>0.50900000000000001</v>
      </c>
      <c r="AZ29" s="6">
        <v>0.58599999999999997</v>
      </c>
      <c r="BA29" s="6">
        <v>0.54900000000000004</v>
      </c>
      <c r="BB29" s="6">
        <v>0.53</v>
      </c>
      <c r="BC29" s="6">
        <v>0.53100000000000003</v>
      </c>
      <c r="BD29" s="6">
        <v>0.57099999999999995</v>
      </c>
      <c r="BE29" s="6">
        <v>0.57499999999999996</v>
      </c>
      <c r="BF29" s="6">
        <v>0.66400000000000003</v>
      </c>
      <c r="BG29" s="6">
        <v>0.71899999999999997</v>
      </c>
      <c r="BH29" s="6">
        <v>0.53</v>
      </c>
      <c r="BI29" s="6">
        <v>0.57899999999999996</v>
      </c>
      <c r="BJ29" s="6">
        <v>0.63500000000000001</v>
      </c>
      <c r="BK29" s="6">
        <v>0.66400000000000003</v>
      </c>
      <c r="BL29" s="6">
        <v>0.55100000000000005</v>
      </c>
      <c r="BM29" s="6">
        <v>0.53900000000000003</v>
      </c>
      <c r="BN29" s="6">
        <v>0.44500000000000001</v>
      </c>
      <c r="BO29" s="6">
        <v>0.45</v>
      </c>
      <c r="BP29" s="6">
        <v>0.495</v>
      </c>
      <c r="BQ29" s="6">
        <v>0.51900000000000002</v>
      </c>
      <c r="BR29" s="6">
        <v>0.47099999999999997</v>
      </c>
      <c r="BS29" s="6">
        <v>0.47099999999999997</v>
      </c>
      <c r="BT29" s="6">
        <v>0.48899999999999999</v>
      </c>
      <c r="BU29" s="6">
        <v>0.41299999999999998</v>
      </c>
      <c r="BV29" s="6">
        <v>0.42699999999999999</v>
      </c>
      <c r="BW29" s="6">
        <v>0.46800000000000003</v>
      </c>
      <c r="BX29" s="6">
        <v>0.495</v>
      </c>
      <c r="BY29" s="6">
        <v>0.49</v>
      </c>
      <c r="BZ29" s="6">
        <v>0.40899999999999997</v>
      </c>
      <c r="CA29" s="6">
        <v>0.39500000000000002</v>
      </c>
      <c r="CB29" s="6">
        <v>0.48299999999999998</v>
      </c>
      <c r="CC29" s="6">
        <v>0.49299999999999999</v>
      </c>
      <c r="CD29" s="6">
        <v>0.39500000000000002</v>
      </c>
      <c r="CE29" s="6">
        <v>0.42499999999999999</v>
      </c>
      <c r="CF29" s="6">
        <v>0.38800000000000001</v>
      </c>
      <c r="CG29" s="6">
        <v>0.377</v>
      </c>
      <c r="CH29" s="6">
        <v>0.44800000000000001</v>
      </c>
      <c r="CI29" s="6">
        <v>0.40400000000000003</v>
      </c>
      <c r="CJ29" s="6">
        <v>0.51400000000000001</v>
      </c>
      <c r="CK29" s="6">
        <v>0.51100000000000001</v>
      </c>
      <c r="CL29" s="6">
        <v>0.34899999999999998</v>
      </c>
      <c r="CM29" s="6">
        <v>0.53</v>
      </c>
      <c r="CN29" s="6">
        <v>0.61699999999999999</v>
      </c>
      <c r="CO29" s="6">
        <v>0.64200000000000002</v>
      </c>
      <c r="CP29" s="6">
        <v>0.56599999999999995</v>
      </c>
      <c r="CQ29" s="6">
        <v>0.56299999999999994</v>
      </c>
      <c r="CR29" s="6">
        <v>0.64</v>
      </c>
      <c r="CS29" s="6">
        <v>0.63500000000000001</v>
      </c>
      <c r="CT29" s="6">
        <v>0.53300000000000003</v>
      </c>
      <c r="CU29" s="6">
        <v>0.53300000000000003</v>
      </c>
    </row>
    <row r="30" spans="1:99">
      <c r="A30" s="7" t="s">
        <v>124</v>
      </c>
      <c r="B30" s="6">
        <v>0.47499999999999998</v>
      </c>
      <c r="C30" s="6">
        <v>0.49299999999999999</v>
      </c>
      <c r="D30" s="6">
        <v>0.36299999999999999</v>
      </c>
      <c r="E30" s="6">
        <v>0.34799999999999998</v>
      </c>
      <c r="F30" s="6">
        <v>0.42699999999999999</v>
      </c>
      <c r="G30" s="6">
        <v>0.41299999999999998</v>
      </c>
      <c r="H30" s="6">
        <v>0.43</v>
      </c>
      <c r="I30" s="6">
        <v>0.437</v>
      </c>
      <c r="J30" s="6">
        <v>0.47299999999999998</v>
      </c>
      <c r="K30" s="6">
        <v>0.45900000000000002</v>
      </c>
      <c r="L30" s="6">
        <v>0.49099999999999999</v>
      </c>
      <c r="M30" s="6">
        <v>0.48</v>
      </c>
      <c r="N30" s="6">
        <v>0.443</v>
      </c>
      <c r="O30" s="6">
        <v>0.42499999999999999</v>
      </c>
      <c r="P30" s="6">
        <v>0.45900000000000002</v>
      </c>
      <c r="Q30" s="6">
        <v>0.432</v>
      </c>
      <c r="R30" s="6">
        <v>0.39100000000000001</v>
      </c>
      <c r="S30" s="6">
        <v>0.378</v>
      </c>
      <c r="T30" s="6">
        <v>0.42699999999999999</v>
      </c>
      <c r="U30" s="6">
        <v>0.42</v>
      </c>
      <c r="V30" s="6">
        <v>0.42799999999999999</v>
      </c>
      <c r="W30" s="6">
        <v>0.41399999999999998</v>
      </c>
      <c r="X30" s="6">
        <v>0.378</v>
      </c>
      <c r="Y30" s="6">
        <v>0.372</v>
      </c>
      <c r="Z30" s="6">
        <v>0.46500000000000002</v>
      </c>
      <c r="AA30" s="6">
        <v>0.47499999999999998</v>
      </c>
      <c r="AB30" s="6">
        <v>0.437</v>
      </c>
      <c r="AC30" s="6">
        <v>0.443</v>
      </c>
      <c r="AD30" s="6">
        <v>0.41399999999999998</v>
      </c>
      <c r="AE30" s="6">
        <v>0.42899999999999999</v>
      </c>
      <c r="AF30" s="6">
        <v>0.40899999999999997</v>
      </c>
      <c r="AG30" s="6">
        <v>0.41299999999999998</v>
      </c>
      <c r="AH30" s="6">
        <v>0.36399999999999999</v>
      </c>
      <c r="AI30" s="6">
        <v>0.371</v>
      </c>
      <c r="AJ30" s="6">
        <v>0.41499999999999998</v>
      </c>
      <c r="AK30" s="6">
        <v>0.437</v>
      </c>
      <c r="AL30" s="6">
        <v>0.38300000000000001</v>
      </c>
      <c r="AM30" s="6">
        <v>0.36899999999999999</v>
      </c>
      <c r="AN30" s="6">
        <v>0.33300000000000002</v>
      </c>
      <c r="AO30" s="6">
        <v>0.32800000000000001</v>
      </c>
      <c r="AP30" s="6">
        <v>0.41599999999999998</v>
      </c>
      <c r="AQ30" s="6">
        <v>0.45400000000000001</v>
      </c>
      <c r="AR30" s="6">
        <v>0.32600000000000001</v>
      </c>
      <c r="AS30" s="6">
        <v>0.32300000000000001</v>
      </c>
      <c r="AT30" s="6">
        <v>0.3</v>
      </c>
      <c r="AU30" s="6">
        <v>0.32</v>
      </c>
      <c r="AV30" s="6">
        <v>0.21299999999999999</v>
      </c>
      <c r="AW30" s="6">
        <v>0.21</v>
      </c>
      <c r="AX30" s="6">
        <v>0.505</v>
      </c>
      <c r="AY30" s="6">
        <v>0.48099999999999998</v>
      </c>
      <c r="AZ30" s="6">
        <v>0.60199999999999998</v>
      </c>
      <c r="BA30" s="6">
        <v>0.54900000000000004</v>
      </c>
      <c r="BB30" s="6">
        <v>0.51300000000000001</v>
      </c>
      <c r="BC30" s="6">
        <v>0.50800000000000001</v>
      </c>
      <c r="BD30" s="6">
        <v>0.56499999999999995</v>
      </c>
      <c r="BE30" s="6">
        <v>0.54600000000000004</v>
      </c>
      <c r="BF30" s="6">
        <v>0.69099999999999995</v>
      </c>
      <c r="BG30" s="6">
        <v>0.70699999999999996</v>
      </c>
      <c r="BH30" s="6">
        <v>0.57999999999999996</v>
      </c>
      <c r="BI30" s="6">
        <v>0.57799999999999996</v>
      </c>
      <c r="BJ30" s="6">
        <v>0.67300000000000004</v>
      </c>
      <c r="BK30" s="6">
        <v>0.64100000000000001</v>
      </c>
      <c r="BL30" s="6">
        <v>0.53900000000000003</v>
      </c>
      <c r="BM30" s="6">
        <v>0.54100000000000004</v>
      </c>
      <c r="BN30" s="6">
        <v>0.43099999999999999</v>
      </c>
      <c r="BO30" s="6">
        <v>0.44</v>
      </c>
      <c r="BP30" s="6">
        <v>0.498</v>
      </c>
      <c r="BQ30" s="6">
        <v>0.498</v>
      </c>
      <c r="BR30" s="6">
        <v>0.504</v>
      </c>
      <c r="BS30" s="6">
        <v>0.49299999999999999</v>
      </c>
      <c r="BT30" s="6">
        <v>0.51100000000000001</v>
      </c>
      <c r="BU30" s="6">
        <v>0.436</v>
      </c>
      <c r="BV30" s="6">
        <v>0.48799999999999999</v>
      </c>
      <c r="BW30" s="6">
        <v>0.495</v>
      </c>
      <c r="BX30" s="6">
        <v>0.47699999999999998</v>
      </c>
      <c r="BY30" s="6">
        <v>0.495</v>
      </c>
      <c r="BZ30" s="6">
        <v>0.41199999999999998</v>
      </c>
      <c r="CA30" s="6">
        <v>0.40500000000000003</v>
      </c>
      <c r="CB30" s="6">
        <v>0.496</v>
      </c>
      <c r="CC30" s="6">
        <v>0.47499999999999998</v>
      </c>
      <c r="CD30" s="6">
        <v>0.42499999999999999</v>
      </c>
      <c r="CE30" s="6">
        <v>0.40200000000000002</v>
      </c>
      <c r="CF30" s="6">
        <v>0.36499999999999999</v>
      </c>
      <c r="CG30" s="6">
        <v>0.35899999999999999</v>
      </c>
      <c r="CH30" s="6">
        <v>0.41299999999999998</v>
      </c>
      <c r="CI30" s="6">
        <v>0.35599999999999998</v>
      </c>
      <c r="CJ30" s="6">
        <v>0.504</v>
      </c>
      <c r="CK30" s="6">
        <v>0.53100000000000003</v>
      </c>
      <c r="CL30" s="6">
        <v>0.39100000000000001</v>
      </c>
      <c r="CM30" s="6">
        <v>0.34200000000000003</v>
      </c>
      <c r="CN30" s="6">
        <v>0.60099999999999998</v>
      </c>
      <c r="CO30" s="6">
        <v>0.59099999999999997</v>
      </c>
      <c r="CP30" s="6">
        <v>0.54700000000000004</v>
      </c>
      <c r="CQ30" s="6">
        <v>0.55600000000000005</v>
      </c>
      <c r="CR30" s="6">
        <v>0.63900000000000001</v>
      </c>
      <c r="CS30" s="6">
        <v>0.67200000000000004</v>
      </c>
      <c r="CT30" s="6">
        <v>0.56200000000000006</v>
      </c>
      <c r="CU30" s="6">
        <v>0.55600000000000005</v>
      </c>
    </row>
    <row r="31" spans="1:99">
      <c r="A31" s="7" t="s">
        <v>125</v>
      </c>
      <c r="B31" s="6">
        <v>0.47699999999999998</v>
      </c>
      <c r="C31" s="6">
        <v>0.49199999999999999</v>
      </c>
      <c r="D31" s="6">
        <v>0.36199999999999999</v>
      </c>
      <c r="E31" s="6">
        <v>0.34799999999999998</v>
      </c>
      <c r="F31" s="6">
        <v>0.437</v>
      </c>
      <c r="G31" s="6">
        <v>0.41699999999999998</v>
      </c>
      <c r="H31" s="6">
        <v>0.44</v>
      </c>
      <c r="I31" s="6">
        <v>0.434</v>
      </c>
      <c r="J31" s="6">
        <v>0.47799999999999998</v>
      </c>
      <c r="K31" s="6">
        <v>0.442</v>
      </c>
      <c r="L31" s="6">
        <v>0.496</v>
      </c>
      <c r="M31" s="6">
        <v>0.48099999999999998</v>
      </c>
      <c r="N31" s="6">
        <v>0.45</v>
      </c>
      <c r="O31" s="6">
        <v>0.42099999999999999</v>
      </c>
      <c r="P31" s="6">
        <v>0.46500000000000002</v>
      </c>
      <c r="Q31" s="6">
        <v>0.42499999999999999</v>
      </c>
      <c r="R31" s="6">
        <v>0.38900000000000001</v>
      </c>
      <c r="S31" s="6">
        <v>0.374</v>
      </c>
      <c r="T31" s="6">
        <v>0.42399999999999999</v>
      </c>
      <c r="U31" s="6">
        <v>0.41899999999999998</v>
      </c>
      <c r="V31" s="6">
        <v>0.436</v>
      </c>
      <c r="W31" s="6">
        <v>0.40500000000000003</v>
      </c>
      <c r="X31" s="6">
        <v>0.38</v>
      </c>
      <c r="Y31" s="6">
        <v>0.36399999999999999</v>
      </c>
      <c r="Z31" s="6">
        <v>0.46100000000000002</v>
      </c>
      <c r="AA31" s="6">
        <v>0.46899999999999997</v>
      </c>
      <c r="AB31" s="6">
        <v>0.44600000000000001</v>
      </c>
      <c r="AC31" s="6">
        <v>0.436</v>
      </c>
      <c r="AD31" s="6">
        <v>0.41599999999999998</v>
      </c>
      <c r="AE31" s="6">
        <v>0.42499999999999999</v>
      </c>
      <c r="AF31" s="6">
        <v>0.41399999999999998</v>
      </c>
      <c r="AG31" s="6">
        <v>0.40500000000000003</v>
      </c>
      <c r="AH31" s="6">
        <v>0.36399999999999999</v>
      </c>
      <c r="AI31" s="6">
        <v>0.374</v>
      </c>
      <c r="AJ31" s="6">
        <v>0.42399999999999999</v>
      </c>
      <c r="AK31" s="6">
        <v>0.433</v>
      </c>
      <c r="AL31" s="6">
        <v>0.38800000000000001</v>
      </c>
      <c r="AM31" s="6">
        <v>0.35399999999999998</v>
      </c>
      <c r="AN31" s="6">
        <v>0.32200000000000001</v>
      </c>
      <c r="AO31" s="6">
        <v>0.33</v>
      </c>
      <c r="AP31" s="6">
        <v>0.41499999999999998</v>
      </c>
      <c r="AQ31" s="6">
        <v>0.45100000000000001</v>
      </c>
      <c r="AR31" s="6">
        <v>0.33</v>
      </c>
      <c r="AS31" s="6">
        <v>0.318</v>
      </c>
      <c r="AT31" s="6">
        <v>0.30499999999999999</v>
      </c>
      <c r="AU31" s="6">
        <v>0.312</v>
      </c>
      <c r="AV31" s="6">
        <v>0.20899999999999999</v>
      </c>
      <c r="AW31" s="6">
        <v>0.20300000000000001</v>
      </c>
      <c r="AX31" s="6">
        <v>0.54600000000000004</v>
      </c>
      <c r="AY31" s="6">
        <v>0.48399999999999999</v>
      </c>
      <c r="AZ31" s="6">
        <v>0.56000000000000005</v>
      </c>
      <c r="BA31" s="6">
        <v>0.499</v>
      </c>
      <c r="BB31" s="6">
        <v>0.499</v>
      </c>
      <c r="BC31" s="6">
        <v>0.48799999999999999</v>
      </c>
      <c r="BD31" s="6">
        <v>0.55600000000000005</v>
      </c>
      <c r="BE31" s="6">
        <v>0.54500000000000004</v>
      </c>
      <c r="BF31" s="6">
        <v>0.69299999999999995</v>
      </c>
      <c r="BG31" s="6">
        <v>0.69399999999999995</v>
      </c>
      <c r="BH31" s="6">
        <v>0.58499999999999996</v>
      </c>
      <c r="BI31" s="6">
        <v>0.55800000000000005</v>
      </c>
      <c r="BJ31" s="6">
        <v>0.66400000000000003</v>
      </c>
      <c r="BK31" s="6">
        <v>0.621</v>
      </c>
      <c r="BL31" s="6">
        <v>0.54</v>
      </c>
      <c r="BM31" s="6">
        <v>0.52800000000000002</v>
      </c>
      <c r="BN31" s="6">
        <v>0.443</v>
      </c>
      <c r="BO31" s="6">
        <v>0.433</v>
      </c>
      <c r="BP31" s="6">
        <v>0.497</v>
      </c>
      <c r="BQ31" s="6">
        <v>0.49199999999999999</v>
      </c>
      <c r="BR31" s="6">
        <v>0.505</v>
      </c>
      <c r="BS31" s="6">
        <v>0.48799999999999999</v>
      </c>
      <c r="BT31" s="6">
        <v>0.51600000000000001</v>
      </c>
      <c r="BU31" s="6">
        <v>0.44</v>
      </c>
      <c r="BV31" s="6">
        <v>0.48899999999999999</v>
      </c>
      <c r="BW31" s="6">
        <v>0.47799999999999998</v>
      </c>
      <c r="BX31" s="6">
        <v>0.47099999999999997</v>
      </c>
      <c r="BY31" s="6">
        <v>0.497</v>
      </c>
      <c r="BZ31" s="6">
        <v>0.42299999999999999</v>
      </c>
      <c r="CA31" s="6">
        <v>0.373</v>
      </c>
      <c r="CB31" s="6">
        <v>0.50900000000000001</v>
      </c>
      <c r="CC31" s="6">
        <v>0.46600000000000003</v>
      </c>
      <c r="CD31" s="6">
        <v>0.41099999999999998</v>
      </c>
      <c r="CE31" s="6">
        <v>0.38200000000000001</v>
      </c>
      <c r="CF31" s="6">
        <v>0.36599999999999999</v>
      </c>
      <c r="CG31" s="6">
        <v>0.34100000000000003</v>
      </c>
      <c r="CH31" s="6">
        <v>0.42899999999999999</v>
      </c>
      <c r="CI31" s="6">
        <v>0.36099999999999999</v>
      </c>
      <c r="CJ31" s="6">
        <v>0.49099999999999999</v>
      </c>
      <c r="CK31" s="6">
        <v>0.505</v>
      </c>
      <c r="CL31" s="6">
        <v>0.38700000000000001</v>
      </c>
      <c r="CM31" s="6">
        <v>0.34200000000000003</v>
      </c>
      <c r="CN31" s="6">
        <v>0.60899999999999999</v>
      </c>
      <c r="CO31" s="6">
        <v>0.58799999999999997</v>
      </c>
      <c r="CP31" s="6">
        <v>0.54900000000000004</v>
      </c>
      <c r="CQ31" s="6">
        <v>0.56599999999999995</v>
      </c>
      <c r="CR31" s="6">
        <v>0.63200000000000001</v>
      </c>
      <c r="CS31" s="6">
        <v>0.65600000000000003</v>
      </c>
      <c r="CT31" s="6">
        <v>0.57299999999999995</v>
      </c>
      <c r="CU31" s="6">
        <v>0.53900000000000003</v>
      </c>
    </row>
    <row r="32" spans="1:99">
      <c r="A32" s="7" t="s">
        <v>126</v>
      </c>
      <c r="B32" s="6">
        <v>0.47899999999999998</v>
      </c>
      <c r="C32" s="6">
        <v>0.48399999999999999</v>
      </c>
      <c r="D32" s="6">
        <v>0.36599999999999999</v>
      </c>
      <c r="E32" s="6">
        <v>0.33800000000000002</v>
      </c>
      <c r="F32" s="6">
        <v>0.41899999999999998</v>
      </c>
      <c r="G32" s="6">
        <v>0.40699999999999997</v>
      </c>
      <c r="H32" s="6">
        <v>0.41299999999999998</v>
      </c>
      <c r="I32" s="6">
        <v>0.42499999999999999</v>
      </c>
      <c r="J32" s="6">
        <v>0.46</v>
      </c>
      <c r="K32" s="6">
        <v>0.45300000000000001</v>
      </c>
      <c r="L32" s="6">
        <v>0.47</v>
      </c>
      <c r="M32" s="6">
        <v>0.47699999999999998</v>
      </c>
      <c r="N32" s="6">
        <v>0.437</v>
      </c>
      <c r="O32" s="6">
        <v>0.40699999999999997</v>
      </c>
      <c r="P32" s="6">
        <v>0.46700000000000003</v>
      </c>
      <c r="Q32" s="6">
        <v>0.44</v>
      </c>
      <c r="R32" s="6">
        <v>0.38</v>
      </c>
      <c r="S32" s="6">
        <v>0.35199999999999998</v>
      </c>
      <c r="T32" s="6">
        <v>0.41699999999999998</v>
      </c>
      <c r="U32" s="6">
        <v>0.39100000000000001</v>
      </c>
      <c r="V32" s="6">
        <v>0.41799999999999998</v>
      </c>
      <c r="W32" s="6">
        <v>0.4</v>
      </c>
      <c r="X32" s="6">
        <v>0.379</v>
      </c>
      <c r="Y32" s="6">
        <v>0.376</v>
      </c>
      <c r="Z32" s="6">
        <v>0.42699999999999999</v>
      </c>
      <c r="AA32" s="6">
        <v>0.46200000000000002</v>
      </c>
      <c r="AB32" s="6">
        <v>0.438</v>
      </c>
      <c r="AC32" s="6">
        <v>0.436</v>
      </c>
      <c r="AD32" s="6">
        <v>0.43</v>
      </c>
      <c r="AE32" s="6">
        <v>0.42599999999999999</v>
      </c>
      <c r="AF32" s="6">
        <v>0.40899999999999997</v>
      </c>
      <c r="AG32" s="6">
        <v>0.40799999999999997</v>
      </c>
      <c r="AH32" s="6">
        <v>0.375</v>
      </c>
      <c r="AI32" s="6">
        <v>0.35</v>
      </c>
      <c r="AJ32" s="6">
        <v>0.41299999999999998</v>
      </c>
      <c r="AK32" s="6">
        <v>0.42499999999999999</v>
      </c>
      <c r="AL32" s="6">
        <v>0.36299999999999999</v>
      </c>
      <c r="AM32" s="6">
        <v>0.34300000000000003</v>
      </c>
      <c r="AN32" s="6">
        <v>0.33500000000000002</v>
      </c>
      <c r="AO32" s="6">
        <v>0.34300000000000003</v>
      </c>
      <c r="AP32" s="6">
        <v>0.437</v>
      </c>
      <c r="AQ32" s="6">
        <v>0.46100000000000002</v>
      </c>
      <c r="AR32" s="6">
        <v>0.33100000000000002</v>
      </c>
      <c r="AS32" s="6">
        <v>0.318</v>
      </c>
      <c r="AT32" s="6">
        <v>0.308</v>
      </c>
      <c r="AU32" s="6">
        <v>0.311</v>
      </c>
      <c r="AV32" s="6">
        <v>0.20399999999999999</v>
      </c>
      <c r="AW32" s="6">
        <v>0.20499999999999999</v>
      </c>
      <c r="AX32" s="6">
        <v>0.55300000000000005</v>
      </c>
      <c r="AY32" s="6">
        <v>0.56299999999999994</v>
      </c>
      <c r="AZ32" s="6">
        <v>0.55300000000000005</v>
      </c>
      <c r="BA32" s="6">
        <v>0.50900000000000001</v>
      </c>
      <c r="BB32" s="6">
        <v>0.45600000000000002</v>
      </c>
      <c r="BC32" s="6">
        <v>0.46700000000000003</v>
      </c>
      <c r="BD32" s="6">
        <v>0.53500000000000003</v>
      </c>
      <c r="BE32" s="6">
        <v>0.52800000000000002</v>
      </c>
      <c r="BF32" s="6">
        <v>0.64800000000000002</v>
      </c>
      <c r="BG32" s="6">
        <v>0.65400000000000003</v>
      </c>
      <c r="BH32" s="6">
        <v>0.55900000000000005</v>
      </c>
      <c r="BI32" s="6">
        <v>0.55000000000000004</v>
      </c>
      <c r="BJ32" s="6">
        <v>0.64100000000000001</v>
      </c>
      <c r="BK32" s="6">
        <v>0.61399999999999999</v>
      </c>
      <c r="BL32" s="6">
        <v>0.51300000000000001</v>
      </c>
      <c r="BM32" s="6">
        <v>0.50800000000000001</v>
      </c>
      <c r="BN32" s="6">
        <v>0.41899999999999998</v>
      </c>
      <c r="BO32" s="6">
        <v>0.42299999999999999</v>
      </c>
      <c r="BP32" s="6">
        <v>0.49299999999999999</v>
      </c>
      <c r="BQ32" s="6">
        <v>0.495</v>
      </c>
      <c r="BR32" s="6">
        <v>0.46800000000000003</v>
      </c>
      <c r="BS32" s="6">
        <v>0.46600000000000003</v>
      </c>
      <c r="BT32" s="6">
        <v>0.48699999999999999</v>
      </c>
      <c r="BU32" s="6">
        <v>0.45</v>
      </c>
      <c r="BV32" s="6">
        <v>0.47699999999999998</v>
      </c>
      <c r="BW32" s="6">
        <v>0.499</v>
      </c>
      <c r="BX32" s="6">
        <v>0.46800000000000003</v>
      </c>
      <c r="BY32" s="6">
        <v>0.48599999999999999</v>
      </c>
      <c r="BZ32" s="6">
        <v>0.437</v>
      </c>
      <c r="CA32" s="6">
        <v>0.38900000000000001</v>
      </c>
      <c r="CB32" s="6">
        <v>0.499</v>
      </c>
      <c r="CC32" s="6">
        <v>0.47399999999999998</v>
      </c>
      <c r="CD32" s="6">
        <v>0.41699999999999998</v>
      </c>
      <c r="CE32" s="6">
        <v>0.41299999999999998</v>
      </c>
      <c r="CF32" s="6">
        <v>0.42299999999999999</v>
      </c>
      <c r="CG32" s="6">
        <v>0.35299999999999998</v>
      </c>
      <c r="CH32" s="6">
        <v>0.42299999999999999</v>
      </c>
      <c r="CI32" s="6">
        <v>0.38300000000000001</v>
      </c>
      <c r="CJ32" s="6">
        <v>0.51600000000000001</v>
      </c>
      <c r="CK32" s="6">
        <v>0.51400000000000001</v>
      </c>
      <c r="CL32" s="6">
        <v>0.39900000000000002</v>
      </c>
      <c r="CM32" s="6">
        <v>0.46300000000000002</v>
      </c>
      <c r="CN32" s="6">
        <v>0.621</v>
      </c>
      <c r="CO32" s="6">
        <v>0.629</v>
      </c>
      <c r="CP32" s="6">
        <v>0.53200000000000003</v>
      </c>
      <c r="CQ32" s="6">
        <v>0.57699999999999996</v>
      </c>
      <c r="CR32" s="6">
        <v>0.61099999999999999</v>
      </c>
      <c r="CS32" s="6">
        <v>0.64500000000000002</v>
      </c>
      <c r="CT32" s="6">
        <v>0.56999999999999995</v>
      </c>
      <c r="CU32" s="6">
        <v>0.56299999999999994</v>
      </c>
    </row>
    <row r="33" spans="1:99">
      <c r="A33" s="7" t="s">
        <v>127</v>
      </c>
      <c r="B33" s="6">
        <v>0.47499999999999998</v>
      </c>
      <c r="C33" s="6">
        <v>0.48499999999999999</v>
      </c>
      <c r="D33" s="6">
        <v>0.36599999999999999</v>
      </c>
      <c r="E33" s="6">
        <v>0.34100000000000003</v>
      </c>
      <c r="F33" s="6">
        <v>0.42</v>
      </c>
      <c r="G33" s="6">
        <v>0.40899999999999997</v>
      </c>
      <c r="H33" s="6">
        <v>0.41499999999999998</v>
      </c>
      <c r="I33" s="6">
        <v>0.42799999999999999</v>
      </c>
      <c r="J33" s="6">
        <v>0.46400000000000002</v>
      </c>
      <c r="K33" s="6">
        <v>0.45100000000000001</v>
      </c>
      <c r="L33" s="6">
        <v>0.46899999999999997</v>
      </c>
      <c r="M33" s="6">
        <v>0.47199999999999998</v>
      </c>
      <c r="N33" s="6">
        <v>0.438</v>
      </c>
      <c r="O33" s="6">
        <v>0.40200000000000002</v>
      </c>
      <c r="P33" s="6">
        <v>0.46400000000000002</v>
      </c>
      <c r="Q33" s="6">
        <v>0.435</v>
      </c>
      <c r="R33" s="6">
        <v>0.38100000000000001</v>
      </c>
      <c r="S33" s="6">
        <v>0.35299999999999998</v>
      </c>
      <c r="T33" s="6">
        <v>0.42</v>
      </c>
      <c r="U33" s="6">
        <v>0.39700000000000002</v>
      </c>
      <c r="V33" s="6">
        <v>0.41899999999999998</v>
      </c>
      <c r="W33" s="6">
        <v>0.40300000000000002</v>
      </c>
      <c r="X33" s="6">
        <v>0.38</v>
      </c>
      <c r="Y33" s="6">
        <v>0.375</v>
      </c>
      <c r="Z33" s="6">
        <v>0.43</v>
      </c>
      <c r="AA33" s="6">
        <v>0.46200000000000002</v>
      </c>
      <c r="AB33" s="6">
        <v>0.441</v>
      </c>
      <c r="AC33" s="6">
        <v>0.436</v>
      </c>
      <c r="AD33" s="6">
        <v>0.43</v>
      </c>
      <c r="AE33" s="6">
        <v>0.43</v>
      </c>
      <c r="AF33" s="6">
        <v>0.41199999999999998</v>
      </c>
      <c r="AG33" s="6">
        <v>0.41</v>
      </c>
      <c r="AH33" s="6">
        <v>0.375</v>
      </c>
      <c r="AI33" s="6">
        <v>0.35799999999999998</v>
      </c>
      <c r="AJ33" s="6">
        <v>0.41599999999999998</v>
      </c>
      <c r="AK33" s="6">
        <v>0.42499999999999999</v>
      </c>
      <c r="AL33" s="6">
        <v>0.36299999999999999</v>
      </c>
      <c r="AM33" s="6">
        <v>0.34399999999999997</v>
      </c>
      <c r="AN33" s="6">
        <v>0.33600000000000002</v>
      </c>
      <c r="AO33" s="6">
        <v>0.34499999999999997</v>
      </c>
      <c r="AP33" s="6">
        <v>0.435</v>
      </c>
      <c r="AQ33" s="6">
        <v>0.46100000000000002</v>
      </c>
      <c r="AR33" s="6">
        <v>0.33300000000000002</v>
      </c>
      <c r="AS33" s="6">
        <v>0.32500000000000001</v>
      </c>
      <c r="AT33" s="6">
        <v>0.307</v>
      </c>
      <c r="AU33" s="6">
        <v>0.311</v>
      </c>
      <c r="AV33" s="6">
        <v>0.20499999999999999</v>
      </c>
      <c r="AW33" s="6">
        <v>0.20300000000000001</v>
      </c>
      <c r="AX33" s="6">
        <v>0.55400000000000005</v>
      </c>
      <c r="AY33" s="6">
        <v>0.57099999999999995</v>
      </c>
      <c r="AZ33" s="6">
        <v>0.53800000000000003</v>
      </c>
      <c r="BA33" s="6">
        <v>0.49199999999999999</v>
      </c>
      <c r="BB33" s="6">
        <v>0.46700000000000003</v>
      </c>
      <c r="BC33" s="6">
        <v>0.46899999999999997</v>
      </c>
      <c r="BD33" s="6">
        <v>0.54800000000000004</v>
      </c>
      <c r="BE33" s="6">
        <v>0.52700000000000002</v>
      </c>
      <c r="BF33" s="6">
        <v>0.65100000000000002</v>
      </c>
      <c r="BG33" s="6">
        <v>0.66600000000000004</v>
      </c>
      <c r="BH33" s="6">
        <v>0.56999999999999995</v>
      </c>
      <c r="BI33" s="6">
        <v>0.55800000000000005</v>
      </c>
      <c r="BJ33" s="6">
        <v>0.64</v>
      </c>
      <c r="BK33" s="6">
        <v>0.621</v>
      </c>
      <c r="BL33" s="6">
        <v>0.51100000000000001</v>
      </c>
      <c r="BM33" s="6">
        <v>0.50700000000000001</v>
      </c>
      <c r="BN33" s="6">
        <v>0.41699999999999998</v>
      </c>
      <c r="BO33" s="6">
        <v>0.42299999999999999</v>
      </c>
      <c r="BP33" s="6">
        <v>0.49</v>
      </c>
      <c r="BQ33" s="6">
        <v>0.49399999999999999</v>
      </c>
      <c r="BR33" s="6">
        <v>0.46400000000000002</v>
      </c>
      <c r="BS33" s="6">
        <v>0.46400000000000002</v>
      </c>
      <c r="BT33" s="6">
        <v>0.48399999999999999</v>
      </c>
      <c r="BU33" s="6">
        <v>0.45500000000000002</v>
      </c>
      <c r="BV33" s="6">
        <v>0.47599999999999998</v>
      </c>
      <c r="BW33" s="6">
        <v>0.47899999999999998</v>
      </c>
      <c r="BX33" s="6">
        <v>0.46700000000000003</v>
      </c>
      <c r="BY33" s="6">
        <v>0.48399999999999999</v>
      </c>
      <c r="BZ33" s="6">
        <v>0.44</v>
      </c>
      <c r="CA33" s="6">
        <v>0.39300000000000002</v>
      </c>
      <c r="CB33" s="6">
        <v>0.5</v>
      </c>
      <c r="CC33" s="6">
        <v>0.47799999999999998</v>
      </c>
      <c r="CD33" s="6">
        <v>0.41699999999999998</v>
      </c>
      <c r="CE33" s="6">
        <v>0.41799999999999998</v>
      </c>
      <c r="CF33" s="6">
        <v>0.42299999999999999</v>
      </c>
      <c r="CG33" s="6">
        <v>0.36299999999999999</v>
      </c>
      <c r="CH33" s="6">
        <v>0.436</v>
      </c>
      <c r="CI33" s="6">
        <v>0.38700000000000001</v>
      </c>
      <c r="CJ33" s="6">
        <v>0.51700000000000002</v>
      </c>
      <c r="CK33" s="6">
        <v>0.50600000000000001</v>
      </c>
      <c r="CL33" s="6">
        <v>0.40200000000000002</v>
      </c>
      <c r="CM33" s="6">
        <v>0.49099999999999999</v>
      </c>
      <c r="CN33" s="6">
        <v>0.625</v>
      </c>
      <c r="CO33" s="6">
        <v>0.622</v>
      </c>
      <c r="CP33" s="6">
        <v>0.53100000000000003</v>
      </c>
      <c r="CQ33" s="6">
        <v>0.56100000000000005</v>
      </c>
      <c r="CR33" s="6">
        <v>0.61599999999999999</v>
      </c>
      <c r="CS33" s="6">
        <v>0.63300000000000001</v>
      </c>
      <c r="CT33" s="6">
        <v>0.56000000000000005</v>
      </c>
      <c r="CU33" s="6">
        <v>0.55900000000000005</v>
      </c>
    </row>
    <row r="34" spans="1:99">
      <c r="A34" s="7" t="s">
        <v>128</v>
      </c>
      <c r="B34" s="6">
        <v>0.47199999999999998</v>
      </c>
      <c r="C34" s="6">
        <v>0.501</v>
      </c>
      <c r="D34" s="6">
        <v>0.373</v>
      </c>
      <c r="E34" s="6">
        <v>0.34300000000000003</v>
      </c>
      <c r="F34" s="6">
        <v>0.433</v>
      </c>
      <c r="G34" s="6">
        <v>0.42199999999999999</v>
      </c>
      <c r="H34" s="6">
        <v>0.433</v>
      </c>
      <c r="I34" s="6">
        <v>0.42499999999999999</v>
      </c>
      <c r="J34" s="6">
        <v>0.46300000000000002</v>
      </c>
      <c r="K34" s="6">
        <v>0.433</v>
      </c>
      <c r="L34" s="6">
        <v>0.48699999999999999</v>
      </c>
      <c r="M34" s="6">
        <v>0.45600000000000002</v>
      </c>
      <c r="N34" s="6">
        <v>0.46100000000000002</v>
      </c>
      <c r="O34" s="6">
        <v>0.43099999999999999</v>
      </c>
      <c r="P34" s="6">
        <v>0.48799999999999999</v>
      </c>
      <c r="Q34" s="6">
        <v>0.442</v>
      </c>
      <c r="R34" s="6">
        <v>0.39300000000000002</v>
      </c>
      <c r="S34" s="6">
        <v>0.36599999999999999</v>
      </c>
      <c r="T34" s="6">
        <v>0.42899999999999999</v>
      </c>
      <c r="U34" s="6">
        <v>0.41899999999999998</v>
      </c>
      <c r="V34" s="6">
        <v>0.41299999999999998</v>
      </c>
      <c r="W34" s="6">
        <v>0.41399999999999998</v>
      </c>
      <c r="X34" s="6">
        <v>0.38600000000000001</v>
      </c>
      <c r="Y34" s="6">
        <v>0.379</v>
      </c>
      <c r="Z34" s="6">
        <v>0.48599999999999999</v>
      </c>
      <c r="AA34" s="6">
        <v>0.47299999999999998</v>
      </c>
      <c r="AB34" s="6">
        <v>0.42899999999999999</v>
      </c>
      <c r="AC34" s="6">
        <v>0.42899999999999999</v>
      </c>
      <c r="AD34" s="6">
        <v>0.432</v>
      </c>
      <c r="AE34" s="6">
        <v>0.43099999999999999</v>
      </c>
      <c r="AF34" s="6">
        <v>0.41799999999999998</v>
      </c>
      <c r="AG34" s="6">
        <v>0.40799999999999997</v>
      </c>
      <c r="AH34" s="6">
        <v>0.377</v>
      </c>
      <c r="AI34" s="6">
        <v>0.374</v>
      </c>
      <c r="AJ34" s="6">
        <v>0.41899999999999998</v>
      </c>
      <c r="AK34" s="6">
        <v>0.42299999999999999</v>
      </c>
      <c r="AL34" s="6">
        <v>0.37</v>
      </c>
      <c r="AM34" s="6">
        <v>0.34599999999999997</v>
      </c>
      <c r="AN34" s="6">
        <v>0.33200000000000002</v>
      </c>
      <c r="AO34" s="6">
        <v>0.33900000000000002</v>
      </c>
      <c r="AP34" s="6">
        <v>0.44500000000000001</v>
      </c>
      <c r="AQ34" s="6">
        <v>0.44700000000000001</v>
      </c>
      <c r="AR34" s="6">
        <v>0.33300000000000002</v>
      </c>
      <c r="AS34" s="6">
        <v>0.32500000000000001</v>
      </c>
      <c r="AT34" s="6">
        <v>0.31</v>
      </c>
      <c r="AU34" s="6">
        <v>0.32800000000000001</v>
      </c>
      <c r="AV34" s="6">
        <v>0.21</v>
      </c>
      <c r="AW34" s="6">
        <v>0.219</v>
      </c>
      <c r="AX34" s="6">
        <v>0.503</v>
      </c>
      <c r="AY34" s="6">
        <v>0.51900000000000002</v>
      </c>
      <c r="AZ34" s="6">
        <v>0.53900000000000003</v>
      </c>
      <c r="BA34" s="6">
        <v>0.496</v>
      </c>
      <c r="BB34" s="6">
        <v>0.48799999999999999</v>
      </c>
      <c r="BC34" s="6">
        <v>0.497</v>
      </c>
      <c r="BD34" s="6">
        <v>0.53200000000000003</v>
      </c>
      <c r="BE34" s="6">
        <v>0.56000000000000005</v>
      </c>
      <c r="BF34" s="6">
        <v>0.66</v>
      </c>
      <c r="BG34" s="6">
        <v>0.68400000000000005</v>
      </c>
      <c r="BH34" s="6">
        <v>0.54200000000000004</v>
      </c>
      <c r="BI34" s="6">
        <v>0.52600000000000002</v>
      </c>
      <c r="BJ34" s="6">
        <v>0.63700000000000001</v>
      </c>
      <c r="BK34" s="6">
        <v>0.60399999999999998</v>
      </c>
      <c r="BL34" s="6">
        <v>0.54100000000000004</v>
      </c>
      <c r="BM34" s="6">
        <v>0.54500000000000004</v>
      </c>
      <c r="BN34" s="6">
        <v>0.45500000000000002</v>
      </c>
      <c r="BO34" s="6">
        <v>0.42799999999999999</v>
      </c>
      <c r="BP34" s="6">
        <v>0.495</v>
      </c>
      <c r="BQ34" s="6">
        <v>0.48699999999999999</v>
      </c>
      <c r="BR34" s="6">
        <v>0.497</v>
      </c>
      <c r="BS34" s="6">
        <v>0.503</v>
      </c>
      <c r="BT34" s="6">
        <v>0.51400000000000001</v>
      </c>
      <c r="BU34" s="6">
        <v>0.434</v>
      </c>
      <c r="BV34" s="6">
        <v>0.46600000000000003</v>
      </c>
      <c r="BW34" s="6">
        <v>0.505</v>
      </c>
      <c r="BX34" s="6">
        <v>0.495</v>
      </c>
      <c r="BY34" s="6">
        <v>0.47</v>
      </c>
      <c r="BZ34" s="6">
        <v>0.48099999999999998</v>
      </c>
      <c r="CA34" s="6">
        <v>0.47299999999999998</v>
      </c>
      <c r="CB34" s="6">
        <v>0.497</v>
      </c>
      <c r="CC34" s="6">
        <v>0.47699999999999998</v>
      </c>
      <c r="CD34" s="6">
        <v>0.42899999999999999</v>
      </c>
      <c r="CE34" s="6">
        <v>0.41899999999999998</v>
      </c>
      <c r="CF34" s="6">
        <v>0.40100000000000002</v>
      </c>
      <c r="CG34" s="6">
        <v>0.42099999999999999</v>
      </c>
      <c r="CH34" s="6">
        <v>0.42699999999999999</v>
      </c>
      <c r="CI34" s="6">
        <v>0.38400000000000001</v>
      </c>
      <c r="CJ34" s="6">
        <v>0.53400000000000003</v>
      </c>
      <c r="CK34" s="6">
        <v>0.55700000000000005</v>
      </c>
      <c r="CL34" s="6">
        <v>0.498</v>
      </c>
      <c r="CM34" s="6">
        <v>0.503</v>
      </c>
      <c r="CN34" s="6">
        <v>0.61499999999999999</v>
      </c>
      <c r="CO34" s="6">
        <v>0.59499999999999997</v>
      </c>
      <c r="CP34" s="6">
        <v>0.55700000000000005</v>
      </c>
      <c r="CQ34" s="6">
        <v>0.55700000000000005</v>
      </c>
      <c r="CR34" s="6">
        <v>0.64500000000000002</v>
      </c>
      <c r="CS34" s="6">
        <v>0.61699999999999999</v>
      </c>
      <c r="CT34" s="6">
        <v>0.54300000000000004</v>
      </c>
      <c r="CU34" s="6">
        <v>0.53400000000000003</v>
      </c>
    </row>
    <row r="35" spans="1:99">
      <c r="A35" s="7" t="s">
        <v>129</v>
      </c>
      <c r="B35" s="6">
        <v>0.46100000000000002</v>
      </c>
      <c r="C35" s="6">
        <v>0.497</v>
      </c>
      <c r="D35" s="6">
        <v>0.371</v>
      </c>
      <c r="E35" s="6">
        <v>0.34100000000000003</v>
      </c>
      <c r="F35" s="6">
        <v>0.436</v>
      </c>
      <c r="G35" s="6">
        <v>0.43099999999999999</v>
      </c>
      <c r="H35" s="6">
        <v>0.437</v>
      </c>
      <c r="I35" s="6">
        <v>0.43099999999999999</v>
      </c>
      <c r="J35" s="6">
        <v>0.46600000000000003</v>
      </c>
      <c r="K35" s="6">
        <v>0.441</v>
      </c>
      <c r="L35" s="6">
        <v>0.48499999999999999</v>
      </c>
      <c r="M35" s="6">
        <v>0.45500000000000002</v>
      </c>
      <c r="N35" s="6">
        <v>0.45500000000000002</v>
      </c>
      <c r="O35" s="6">
        <v>0.43</v>
      </c>
      <c r="P35" s="6">
        <v>0.49199999999999999</v>
      </c>
      <c r="Q35" s="6">
        <v>0.45800000000000002</v>
      </c>
      <c r="R35" s="6">
        <v>0.39100000000000001</v>
      </c>
      <c r="S35" s="6">
        <v>0.36599999999999999</v>
      </c>
      <c r="T35" s="6">
        <v>0.43</v>
      </c>
      <c r="U35" s="6">
        <v>0.41599999999999998</v>
      </c>
      <c r="V35" s="6">
        <v>0.42</v>
      </c>
      <c r="W35" s="6">
        <v>0.40899999999999997</v>
      </c>
      <c r="X35" s="6">
        <v>0.39100000000000001</v>
      </c>
      <c r="Y35" s="6">
        <v>0.38100000000000001</v>
      </c>
      <c r="Z35" s="6">
        <v>0.47899999999999998</v>
      </c>
      <c r="AA35" s="6">
        <v>0.47699999999999998</v>
      </c>
      <c r="AB35" s="6">
        <v>0.438</v>
      </c>
      <c r="AC35" s="6">
        <v>0.43</v>
      </c>
      <c r="AD35" s="6">
        <v>0.43</v>
      </c>
      <c r="AE35" s="6">
        <v>0.43099999999999999</v>
      </c>
      <c r="AF35" s="6">
        <v>0.41499999999999998</v>
      </c>
      <c r="AG35" s="6">
        <v>0.41299999999999998</v>
      </c>
      <c r="AH35" s="6">
        <v>0.378</v>
      </c>
      <c r="AI35" s="6">
        <v>0.38500000000000001</v>
      </c>
      <c r="AJ35" s="6">
        <v>0.41199999999999998</v>
      </c>
      <c r="AK35" s="6">
        <v>0.439</v>
      </c>
      <c r="AL35" s="6">
        <v>0.373</v>
      </c>
      <c r="AM35" s="6">
        <v>0.35099999999999998</v>
      </c>
      <c r="AN35" s="6">
        <v>0.33500000000000002</v>
      </c>
      <c r="AO35" s="6">
        <v>0.33800000000000002</v>
      </c>
      <c r="AP35" s="6">
        <v>0.439</v>
      </c>
      <c r="AQ35" s="6">
        <v>0.44900000000000001</v>
      </c>
      <c r="AR35" s="6">
        <v>0.33200000000000002</v>
      </c>
      <c r="AS35" s="6">
        <v>0.31900000000000001</v>
      </c>
      <c r="AT35" s="6">
        <v>0.313</v>
      </c>
      <c r="AU35" s="6">
        <v>0.33700000000000002</v>
      </c>
      <c r="AV35" s="6">
        <v>0.21299999999999999</v>
      </c>
      <c r="AW35" s="6">
        <v>0.22</v>
      </c>
      <c r="AX35" s="6">
        <v>0.52</v>
      </c>
      <c r="AY35" s="6">
        <v>0.56299999999999994</v>
      </c>
      <c r="AZ35" s="6">
        <v>0.52800000000000002</v>
      </c>
      <c r="BA35" s="6">
        <v>0.499</v>
      </c>
      <c r="BB35" s="6">
        <v>0.48</v>
      </c>
      <c r="BC35" s="6">
        <v>0.49299999999999999</v>
      </c>
      <c r="BD35" s="6">
        <v>0.52500000000000002</v>
      </c>
      <c r="BE35" s="6">
        <v>0.53300000000000003</v>
      </c>
      <c r="BF35" s="6">
        <v>0.67</v>
      </c>
      <c r="BG35" s="6">
        <v>0.68</v>
      </c>
      <c r="BH35" s="6">
        <v>0.55100000000000005</v>
      </c>
      <c r="BI35" s="6">
        <v>0.54100000000000004</v>
      </c>
      <c r="BJ35" s="6">
        <v>0.64600000000000002</v>
      </c>
      <c r="BK35" s="6">
        <v>0.61699999999999999</v>
      </c>
      <c r="BL35" s="6">
        <v>0.54500000000000004</v>
      </c>
      <c r="BM35" s="6">
        <v>0.54900000000000004</v>
      </c>
      <c r="BN35" s="6">
        <v>0.46200000000000002</v>
      </c>
      <c r="BO35" s="6">
        <v>0.42899999999999999</v>
      </c>
      <c r="BP35" s="6">
        <v>0.496</v>
      </c>
      <c r="BQ35" s="6">
        <v>0.48699999999999999</v>
      </c>
      <c r="BR35" s="6">
        <v>0.498</v>
      </c>
      <c r="BS35" s="6">
        <v>0.504</v>
      </c>
      <c r="BT35" s="6">
        <v>0.51200000000000001</v>
      </c>
      <c r="BU35" s="6">
        <v>0.41499999999999998</v>
      </c>
      <c r="BV35" s="6">
        <v>0.48399999999999999</v>
      </c>
      <c r="BW35" s="6">
        <v>0.50800000000000001</v>
      </c>
      <c r="BX35" s="6">
        <v>0.495</v>
      </c>
      <c r="BY35" s="6">
        <v>0.47399999999999998</v>
      </c>
      <c r="BZ35" s="6">
        <v>0.46600000000000003</v>
      </c>
      <c r="CA35" s="6">
        <v>0.46600000000000003</v>
      </c>
      <c r="CB35" s="6">
        <v>0.48899999999999999</v>
      </c>
      <c r="CC35" s="6">
        <v>0.48699999999999999</v>
      </c>
      <c r="CD35" s="6">
        <v>0.41099999999999998</v>
      </c>
      <c r="CE35" s="6">
        <v>0.40899999999999997</v>
      </c>
      <c r="CF35" s="6">
        <v>0.39700000000000002</v>
      </c>
      <c r="CG35" s="6">
        <v>0.42099999999999999</v>
      </c>
      <c r="CH35" s="6">
        <v>0.42699999999999999</v>
      </c>
      <c r="CI35" s="6">
        <v>0.39600000000000002</v>
      </c>
      <c r="CJ35" s="6">
        <v>0.52700000000000002</v>
      </c>
      <c r="CK35" s="6">
        <v>0.55800000000000005</v>
      </c>
      <c r="CL35" s="6">
        <v>0.504</v>
      </c>
      <c r="CM35" s="6">
        <v>0.48399999999999999</v>
      </c>
      <c r="CN35" s="6">
        <v>0.63300000000000001</v>
      </c>
      <c r="CO35" s="6">
        <v>0.621</v>
      </c>
      <c r="CP35" s="6">
        <v>0.56200000000000006</v>
      </c>
      <c r="CQ35" s="6">
        <v>0.55000000000000004</v>
      </c>
      <c r="CR35" s="6">
        <v>0.64100000000000001</v>
      </c>
      <c r="CS35" s="6">
        <v>0.623</v>
      </c>
      <c r="CT35" s="6">
        <v>0.54</v>
      </c>
      <c r="CU35" s="6">
        <v>0.54400000000000004</v>
      </c>
    </row>
    <row r="36" spans="1:99">
      <c r="A36" s="7" t="s">
        <v>130</v>
      </c>
      <c r="B36" s="6">
        <v>0.53</v>
      </c>
      <c r="C36" s="6">
        <v>0.54</v>
      </c>
      <c r="D36" s="6">
        <v>0.36899999999999999</v>
      </c>
      <c r="E36" s="6">
        <v>0.36</v>
      </c>
      <c r="F36" s="6">
        <v>0.442</v>
      </c>
      <c r="G36" s="6">
        <v>0.433</v>
      </c>
      <c r="H36" s="6">
        <v>0.442</v>
      </c>
      <c r="I36" s="6">
        <v>0.441</v>
      </c>
      <c r="J36" s="6">
        <v>0.49199999999999999</v>
      </c>
      <c r="K36" s="6">
        <v>0.47199999999999998</v>
      </c>
      <c r="L36" s="6">
        <v>0.51</v>
      </c>
      <c r="M36" s="6">
        <v>0.497</v>
      </c>
      <c r="N36" s="6">
        <v>0.45600000000000002</v>
      </c>
      <c r="O36" s="6">
        <v>0.42399999999999999</v>
      </c>
      <c r="P36" s="6">
        <v>0.51400000000000001</v>
      </c>
      <c r="Q36" s="6">
        <v>0.45800000000000002</v>
      </c>
      <c r="R36" s="6">
        <v>0.40300000000000002</v>
      </c>
      <c r="S36" s="6">
        <v>0.379</v>
      </c>
      <c r="T36" s="6">
        <v>0.45500000000000002</v>
      </c>
      <c r="U36" s="6">
        <v>0.41799999999999998</v>
      </c>
      <c r="V36" s="6">
        <v>0.442</v>
      </c>
      <c r="W36" s="6">
        <v>0.45</v>
      </c>
      <c r="X36" s="6">
        <v>0.39900000000000002</v>
      </c>
      <c r="Y36" s="6">
        <v>0.38800000000000001</v>
      </c>
      <c r="Z36" s="6">
        <v>0.48399999999999999</v>
      </c>
      <c r="AA36" s="6">
        <v>0.49</v>
      </c>
      <c r="AB36" s="6">
        <v>0.44500000000000001</v>
      </c>
      <c r="AC36" s="6">
        <v>0.46800000000000003</v>
      </c>
      <c r="AD36" s="6">
        <v>0.45100000000000001</v>
      </c>
      <c r="AE36" s="6">
        <v>0.443</v>
      </c>
      <c r="AF36" s="6">
        <v>0.44</v>
      </c>
      <c r="AG36" s="6">
        <v>0.438</v>
      </c>
      <c r="AH36" s="6">
        <v>0.38500000000000001</v>
      </c>
      <c r="AI36" s="6">
        <v>0.36699999999999999</v>
      </c>
      <c r="AJ36" s="6">
        <v>0.441</v>
      </c>
      <c r="AK36" s="6">
        <v>0.46400000000000002</v>
      </c>
      <c r="AL36" s="6">
        <v>0.39500000000000002</v>
      </c>
      <c r="AM36" s="6">
        <v>0.36599999999999999</v>
      </c>
      <c r="AN36" s="6">
        <v>0.32500000000000001</v>
      </c>
      <c r="AO36" s="6">
        <v>0.34</v>
      </c>
      <c r="AP36" s="6">
        <v>0.45900000000000002</v>
      </c>
      <c r="AQ36" s="6">
        <v>0.48699999999999999</v>
      </c>
      <c r="AR36" s="6">
        <v>0.32200000000000001</v>
      </c>
      <c r="AS36" s="6">
        <v>0.32900000000000001</v>
      </c>
      <c r="AT36" s="6">
        <v>0.32</v>
      </c>
      <c r="AU36" s="6">
        <v>0.33900000000000002</v>
      </c>
      <c r="AV36" s="6">
        <v>0.20599999999999999</v>
      </c>
      <c r="AW36" s="6">
        <v>0.20899999999999999</v>
      </c>
      <c r="AX36" s="6">
        <v>0.60799999999999998</v>
      </c>
      <c r="AY36" s="6">
        <v>0.54100000000000004</v>
      </c>
      <c r="AZ36" s="6">
        <v>0.624</v>
      </c>
      <c r="BA36" s="6">
        <v>0.59799999999999998</v>
      </c>
      <c r="BB36" s="6">
        <v>0.59399999999999997</v>
      </c>
      <c r="BC36" s="6">
        <v>0.58299999999999996</v>
      </c>
      <c r="BD36" s="6">
        <v>0.58299999999999996</v>
      </c>
      <c r="BE36" s="6">
        <v>0.58399999999999996</v>
      </c>
      <c r="BF36" s="6">
        <v>0.76600000000000001</v>
      </c>
      <c r="BG36" s="6">
        <v>0.77300000000000002</v>
      </c>
      <c r="BH36" s="6">
        <v>0.61099999999999999</v>
      </c>
      <c r="BI36" s="6">
        <v>0.59499999999999997</v>
      </c>
      <c r="BJ36" s="6">
        <v>0.71</v>
      </c>
      <c r="BK36" s="6">
        <v>0.68700000000000006</v>
      </c>
      <c r="BL36" s="6">
        <v>0.58599999999999997</v>
      </c>
      <c r="BM36" s="6">
        <v>0.57799999999999996</v>
      </c>
      <c r="BN36" s="6">
        <v>0.497</v>
      </c>
      <c r="BO36" s="6">
        <v>0.49099999999999999</v>
      </c>
      <c r="BP36" s="6">
        <v>0.56599999999999995</v>
      </c>
      <c r="BQ36" s="6">
        <v>0.56599999999999995</v>
      </c>
      <c r="BR36" s="6">
        <v>0.54800000000000004</v>
      </c>
      <c r="BS36" s="6">
        <v>0.58199999999999996</v>
      </c>
      <c r="BT36" s="6">
        <v>0.55400000000000005</v>
      </c>
      <c r="BU36" s="6">
        <v>0.499</v>
      </c>
      <c r="BV36" s="6">
        <v>0.54300000000000004</v>
      </c>
      <c r="BW36" s="6">
        <v>0.55100000000000005</v>
      </c>
      <c r="BX36" s="6">
        <v>0.52700000000000002</v>
      </c>
      <c r="BY36" s="6">
        <v>0.55900000000000005</v>
      </c>
      <c r="BZ36" s="6">
        <v>0.46</v>
      </c>
      <c r="CA36" s="6">
        <v>0.45400000000000001</v>
      </c>
      <c r="CB36" s="6">
        <v>0.56999999999999995</v>
      </c>
      <c r="CC36" s="6">
        <v>0.53500000000000003</v>
      </c>
      <c r="CD36" s="6">
        <v>0.44</v>
      </c>
      <c r="CE36" s="6">
        <v>0.46100000000000002</v>
      </c>
      <c r="CF36" s="6">
        <v>0.438</v>
      </c>
      <c r="CG36" s="6">
        <v>0.40899999999999997</v>
      </c>
      <c r="CH36" s="6">
        <v>0.45100000000000001</v>
      </c>
      <c r="CI36" s="6">
        <v>0.40500000000000003</v>
      </c>
      <c r="CJ36" s="6">
        <v>0.56200000000000006</v>
      </c>
      <c r="CK36" s="6">
        <v>0.56699999999999995</v>
      </c>
      <c r="CL36" s="6">
        <v>0.503</v>
      </c>
      <c r="CM36" s="6">
        <v>0.65300000000000002</v>
      </c>
      <c r="CN36" s="6">
        <v>0.68200000000000005</v>
      </c>
      <c r="CO36" s="6">
        <v>0.67900000000000005</v>
      </c>
      <c r="CP36" s="6">
        <v>0.63900000000000001</v>
      </c>
      <c r="CQ36" s="6">
        <v>0.66100000000000003</v>
      </c>
      <c r="CR36" s="6">
        <v>0.67600000000000005</v>
      </c>
      <c r="CS36" s="6">
        <v>0.71699999999999997</v>
      </c>
      <c r="CT36" s="6">
        <v>0.64700000000000002</v>
      </c>
      <c r="CU36" s="6">
        <v>0.61599999999999999</v>
      </c>
    </row>
    <row r="37" spans="1:99">
      <c r="A37" s="7" t="s">
        <v>131</v>
      </c>
      <c r="B37" s="6">
        <v>0.52900000000000003</v>
      </c>
      <c r="C37" s="6">
        <v>0.53800000000000003</v>
      </c>
      <c r="D37" s="6">
        <v>0.372</v>
      </c>
      <c r="E37" s="6">
        <v>0.36499999999999999</v>
      </c>
      <c r="F37" s="6">
        <v>0.45700000000000002</v>
      </c>
      <c r="G37" s="6">
        <v>0.439</v>
      </c>
      <c r="H37" s="6">
        <v>0.44800000000000001</v>
      </c>
      <c r="I37" s="6">
        <v>0.442</v>
      </c>
      <c r="J37" s="6">
        <v>0.495</v>
      </c>
      <c r="K37" s="6">
        <v>0.47599999999999998</v>
      </c>
      <c r="L37" s="6">
        <v>0.51400000000000001</v>
      </c>
      <c r="M37" s="6">
        <v>0.499</v>
      </c>
      <c r="N37" s="6">
        <v>0.46300000000000002</v>
      </c>
      <c r="O37" s="6">
        <v>0.44500000000000001</v>
      </c>
      <c r="P37" s="6">
        <v>0.51200000000000001</v>
      </c>
      <c r="Q37" s="6">
        <v>0.44</v>
      </c>
      <c r="R37" s="6">
        <v>0.41299999999999998</v>
      </c>
      <c r="S37" s="6">
        <v>0.38400000000000001</v>
      </c>
      <c r="T37" s="6">
        <v>0.46100000000000002</v>
      </c>
      <c r="U37" s="6">
        <v>0.42599999999999999</v>
      </c>
      <c r="V37" s="6">
        <v>0.44500000000000001</v>
      </c>
      <c r="W37" s="6">
        <v>0.45</v>
      </c>
      <c r="X37" s="6">
        <v>0.39200000000000002</v>
      </c>
      <c r="Y37" s="6">
        <v>0.38800000000000001</v>
      </c>
      <c r="Z37" s="6">
        <v>0.496</v>
      </c>
      <c r="AA37" s="6">
        <v>0.497</v>
      </c>
      <c r="AB37" s="6">
        <v>0.442</v>
      </c>
      <c r="AC37" s="6">
        <v>0.46400000000000002</v>
      </c>
      <c r="AD37" s="6">
        <v>0.45100000000000001</v>
      </c>
      <c r="AE37" s="6">
        <v>0.45200000000000001</v>
      </c>
      <c r="AF37" s="6">
        <v>0.436</v>
      </c>
      <c r="AG37" s="6">
        <v>0.44400000000000001</v>
      </c>
      <c r="AH37" s="6">
        <v>0.39400000000000002</v>
      </c>
      <c r="AI37" s="6">
        <v>0.36799999999999999</v>
      </c>
      <c r="AJ37" s="6">
        <v>0.438</v>
      </c>
      <c r="AK37" s="6">
        <v>0.47</v>
      </c>
      <c r="AL37" s="6">
        <v>0.38800000000000001</v>
      </c>
      <c r="AM37" s="6">
        <v>0.36599999999999999</v>
      </c>
      <c r="AN37" s="6">
        <v>0.33</v>
      </c>
      <c r="AO37" s="6">
        <v>0.35099999999999998</v>
      </c>
      <c r="AP37" s="6">
        <v>0.46899999999999997</v>
      </c>
      <c r="AQ37" s="6">
        <v>0.48899999999999999</v>
      </c>
      <c r="AR37" s="6">
        <v>0.32200000000000001</v>
      </c>
      <c r="AS37" s="6">
        <v>0.32300000000000001</v>
      </c>
      <c r="AT37" s="6">
        <v>0.317</v>
      </c>
      <c r="AU37" s="6">
        <v>0.33600000000000002</v>
      </c>
      <c r="AV37" s="6">
        <v>0.21299999999999999</v>
      </c>
      <c r="AW37" s="6">
        <v>0.216</v>
      </c>
      <c r="AX37" s="6">
        <v>0.61899999999999999</v>
      </c>
      <c r="AY37" s="6">
        <v>0.57099999999999995</v>
      </c>
      <c r="AZ37" s="6">
        <v>0.63500000000000001</v>
      </c>
      <c r="BA37" s="6">
        <v>0.59899999999999998</v>
      </c>
      <c r="BB37" s="6">
        <v>0.60099999999999998</v>
      </c>
      <c r="BC37" s="6">
        <v>0.58799999999999997</v>
      </c>
      <c r="BD37" s="6">
        <v>0.59</v>
      </c>
      <c r="BE37" s="6">
        <v>0.61099999999999999</v>
      </c>
      <c r="BF37" s="6">
        <v>0.75</v>
      </c>
      <c r="BG37" s="6">
        <v>0.77800000000000002</v>
      </c>
      <c r="BH37" s="6">
        <v>0.60899999999999999</v>
      </c>
      <c r="BI37" s="6">
        <v>0.622</v>
      </c>
      <c r="BJ37" s="6">
        <v>0.71699999999999997</v>
      </c>
      <c r="BK37" s="6">
        <v>0.71299999999999997</v>
      </c>
      <c r="BL37" s="6">
        <v>0.60299999999999998</v>
      </c>
      <c r="BM37" s="6">
        <v>0.59499999999999997</v>
      </c>
      <c r="BN37" s="6">
        <v>0.52200000000000002</v>
      </c>
      <c r="BO37" s="6">
        <v>0.502</v>
      </c>
      <c r="BP37" s="6">
        <v>0.58599999999999997</v>
      </c>
      <c r="BQ37" s="6">
        <v>0.56299999999999994</v>
      </c>
      <c r="BR37" s="6">
        <v>0.55300000000000005</v>
      </c>
      <c r="BS37" s="6">
        <v>0.58299999999999996</v>
      </c>
      <c r="BT37" s="6">
        <v>0.58499999999999996</v>
      </c>
      <c r="BU37" s="6">
        <v>0.51400000000000001</v>
      </c>
      <c r="BV37" s="6">
        <v>0.51900000000000002</v>
      </c>
      <c r="BW37" s="6">
        <v>0.54</v>
      </c>
      <c r="BX37" s="6">
        <v>0.55300000000000005</v>
      </c>
      <c r="BY37" s="6">
        <v>0.56799999999999995</v>
      </c>
      <c r="BZ37" s="6">
        <v>0.45800000000000002</v>
      </c>
      <c r="CA37" s="6">
        <v>0.46</v>
      </c>
      <c r="CB37" s="6">
        <v>0.56100000000000005</v>
      </c>
      <c r="CC37" s="6">
        <v>0.53700000000000003</v>
      </c>
      <c r="CD37" s="6">
        <v>0.442</v>
      </c>
      <c r="CE37" s="6">
        <v>0.45600000000000002</v>
      </c>
      <c r="CF37" s="6">
        <v>0.441</v>
      </c>
      <c r="CG37" s="6">
        <v>0.42699999999999999</v>
      </c>
      <c r="CH37" s="6">
        <v>0.46899999999999997</v>
      </c>
      <c r="CI37" s="6">
        <v>0.41699999999999998</v>
      </c>
      <c r="CJ37" s="6">
        <v>0.58799999999999997</v>
      </c>
      <c r="CK37" s="6">
        <v>0.58499999999999996</v>
      </c>
      <c r="CL37" s="6">
        <v>0.59299999999999997</v>
      </c>
      <c r="CM37" s="6">
        <v>0.61</v>
      </c>
      <c r="CN37" s="6">
        <v>0.70199999999999996</v>
      </c>
      <c r="CO37" s="6">
        <v>0.68</v>
      </c>
      <c r="CP37" s="6">
        <v>0.67900000000000005</v>
      </c>
      <c r="CQ37" s="6">
        <v>0.65700000000000003</v>
      </c>
      <c r="CR37" s="6">
        <v>0.70199999999999996</v>
      </c>
      <c r="CS37" s="6">
        <v>0.72499999999999998</v>
      </c>
      <c r="CT37" s="6">
        <v>0.63400000000000001</v>
      </c>
      <c r="CU37" s="6">
        <v>0.61599999999999999</v>
      </c>
    </row>
    <row r="38" spans="1:99">
      <c r="A38" s="7" t="s">
        <v>132</v>
      </c>
      <c r="B38" s="6">
        <v>0.46200000000000002</v>
      </c>
      <c r="C38" s="6">
        <v>0.48299999999999998</v>
      </c>
      <c r="D38" s="6">
        <v>0.36799999999999999</v>
      </c>
      <c r="E38" s="6">
        <v>0.33700000000000002</v>
      </c>
      <c r="F38" s="6">
        <v>0.41899999999999998</v>
      </c>
      <c r="G38" s="6">
        <v>0.40100000000000002</v>
      </c>
      <c r="H38" s="6">
        <v>0.4</v>
      </c>
      <c r="I38" s="6">
        <v>0.4</v>
      </c>
      <c r="J38" s="6">
        <v>0.44400000000000001</v>
      </c>
      <c r="K38" s="6">
        <v>0.42199999999999999</v>
      </c>
      <c r="L38" s="6">
        <v>0.44700000000000001</v>
      </c>
      <c r="M38" s="6">
        <v>0.44600000000000001</v>
      </c>
      <c r="N38" s="6">
        <v>0.42899999999999999</v>
      </c>
      <c r="O38" s="6">
        <v>0.39400000000000002</v>
      </c>
      <c r="P38" s="6">
        <v>0.45400000000000001</v>
      </c>
      <c r="Q38" s="6">
        <v>0.433</v>
      </c>
      <c r="R38" s="6">
        <v>0.38200000000000001</v>
      </c>
      <c r="S38" s="6">
        <v>0.36</v>
      </c>
      <c r="T38" s="6">
        <v>0.41199999999999998</v>
      </c>
      <c r="U38" s="6">
        <v>0.40600000000000003</v>
      </c>
      <c r="V38" s="6">
        <v>0.40799999999999997</v>
      </c>
      <c r="W38" s="6">
        <v>0.41199999999999998</v>
      </c>
      <c r="X38" s="6">
        <v>0.378</v>
      </c>
      <c r="Y38" s="6">
        <v>0.36499999999999999</v>
      </c>
      <c r="Z38" s="6">
        <v>0.437</v>
      </c>
      <c r="AA38" s="6">
        <v>0.45700000000000002</v>
      </c>
      <c r="AB38" s="6">
        <v>0.41899999999999998</v>
      </c>
      <c r="AC38" s="6">
        <v>0.435</v>
      </c>
      <c r="AD38" s="6">
        <v>0.40799999999999997</v>
      </c>
      <c r="AE38" s="6">
        <v>0.42199999999999999</v>
      </c>
      <c r="AF38" s="6">
        <v>0.40400000000000003</v>
      </c>
      <c r="AG38" s="6">
        <v>0.40300000000000002</v>
      </c>
      <c r="AH38" s="6">
        <v>0.38</v>
      </c>
      <c r="AI38" s="6">
        <v>0.373</v>
      </c>
      <c r="AJ38" s="6">
        <v>0.41799999999999998</v>
      </c>
      <c r="AK38" s="6">
        <v>0.43099999999999999</v>
      </c>
      <c r="AL38" s="6">
        <v>0.36399999999999999</v>
      </c>
      <c r="AM38" s="6">
        <v>0.34399999999999997</v>
      </c>
      <c r="AN38" s="6">
        <v>0.32400000000000001</v>
      </c>
      <c r="AO38" s="6">
        <v>0.318</v>
      </c>
      <c r="AP38" s="6">
        <v>0.42699999999999999</v>
      </c>
      <c r="AQ38" s="6">
        <v>0.443</v>
      </c>
      <c r="AR38" s="6">
        <v>0.307</v>
      </c>
      <c r="AS38" s="6">
        <v>0.318</v>
      </c>
      <c r="AT38" s="6">
        <v>0.307</v>
      </c>
      <c r="AU38" s="6">
        <v>0.32200000000000001</v>
      </c>
      <c r="AV38" s="6">
        <v>0.217</v>
      </c>
      <c r="AW38" s="6">
        <v>0.21299999999999999</v>
      </c>
      <c r="AX38" s="6">
        <v>0.56999999999999995</v>
      </c>
      <c r="AY38" s="6">
        <v>0.52900000000000003</v>
      </c>
      <c r="AZ38" s="6">
        <v>0.51700000000000002</v>
      </c>
      <c r="BA38" s="6">
        <v>0.46700000000000003</v>
      </c>
      <c r="BB38" s="6">
        <v>0.51100000000000001</v>
      </c>
      <c r="BC38" s="6">
        <v>0.495</v>
      </c>
      <c r="BD38" s="6">
        <v>0.55400000000000005</v>
      </c>
      <c r="BE38" s="6">
        <v>0.56000000000000005</v>
      </c>
      <c r="BF38" s="6">
        <v>0.61</v>
      </c>
      <c r="BG38" s="6">
        <v>0.61199999999999999</v>
      </c>
      <c r="BH38" s="6">
        <v>0.53</v>
      </c>
      <c r="BI38" s="6">
        <v>0.53800000000000003</v>
      </c>
      <c r="BJ38" s="6">
        <v>0.63300000000000001</v>
      </c>
      <c r="BK38" s="6">
        <v>0.60599999999999998</v>
      </c>
      <c r="BL38" s="6">
        <v>0.49399999999999999</v>
      </c>
      <c r="BM38" s="6">
        <v>0.49</v>
      </c>
      <c r="BN38" s="6">
        <v>0.40500000000000003</v>
      </c>
      <c r="BO38" s="6">
        <v>0.39200000000000002</v>
      </c>
      <c r="BP38" s="6">
        <v>0.48</v>
      </c>
      <c r="BQ38" s="6">
        <v>0.47199999999999998</v>
      </c>
      <c r="BR38" s="6">
        <v>0.45300000000000001</v>
      </c>
      <c r="BS38" s="6">
        <v>0.46300000000000002</v>
      </c>
      <c r="BT38" s="6">
        <v>0.47299999999999998</v>
      </c>
      <c r="BU38" s="6">
        <v>0.40300000000000002</v>
      </c>
      <c r="BV38" s="6">
        <v>0.47699999999999998</v>
      </c>
      <c r="BW38" s="6">
        <v>0.47399999999999998</v>
      </c>
      <c r="BX38" s="6">
        <v>0.44900000000000001</v>
      </c>
      <c r="BY38" s="6">
        <v>0.46400000000000002</v>
      </c>
      <c r="BZ38" s="6">
        <v>0.45500000000000002</v>
      </c>
      <c r="CA38" s="6">
        <v>0.44500000000000001</v>
      </c>
      <c r="CB38" s="6">
        <v>0.45</v>
      </c>
      <c r="CC38" s="6">
        <v>0.46100000000000002</v>
      </c>
      <c r="CD38" s="6">
        <v>0.42599999999999999</v>
      </c>
      <c r="CE38" s="6">
        <v>0.41099999999999998</v>
      </c>
      <c r="CF38" s="6">
        <v>0.377</v>
      </c>
      <c r="CG38" s="6">
        <v>0.39400000000000002</v>
      </c>
      <c r="CH38" s="6">
        <v>0.44800000000000001</v>
      </c>
      <c r="CI38" s="6">
        <v>0.38800000000000001</v>
      </c>
      <c r="CJ38" s="6">
        <v>0.498</v>
      </c>
      <c r="CK38" s="6">
        <v>0.51100000000000001</v>
      </c>
      <c r="CL38" s="6">
        <v>0.48499999999999999</v>
      </c>
      <c r="CM38" s="6">
        <v>0.52800000000000002</v>
      </c>
      <c r="CN38" s="6">
        <v>0.59599999999999997</v>
      </c>
      <c r="CO38" s="6">
        <v>0.59299999999999997</v>
      </c>
      <c r="CP38" s="6">
        <v>0.56899999999999995</v>
      </c>
      <c r="CQ38" s="6">
        <v>0.55000000000000004</v>
      </c>
      <c r="CR38" s="6">
        <v>0.65300000000000002</v>
      </c>
      <c r="CS38" s="6">
        <v>0.65900000000000003</v>
      </c>
      <c r="CT38" s="6">
        <v>0.52100000000000002</v>
      </c>
      <c r="CU38" s="6">
        <v>0.50600000000000001</v>
      </c>
    </row>
    <row r="39" spans="1:99">
      <c r="A39" s="7" t="s">
        <v>133</v>
      </c>
      <c r="B39" s="6">
        <v>0.47699999999999998</v>
      </c>
      <c r="C39" s="6">
        <v>0.47399999999999998</v>
      </c>
      <c r="D39" s="6">
        <v>0.36</v>
      </c>
      <c r="E39" s="6">
        <v>0.33200000000000002</v>
      </c>
      <c r="F39" s="6">
        <v>0.41299999999999998</v>
      </c>
      <c r="G39" s="6">
        <v>0.39300000000000002</v>
      </c>
      <c r="H39" s="6">
        <v>0.39500000000000002</v>
      </c>
      <c r="I39" s="6">
        <v>0.39700000000000002</v>
      </c>
      <c r="J39" s="6">
        <v>0.435</v>
      </c>
      <c r="K39" s="6">
        <v>0.42</v>
      </c>
      <c r="L39" s="6">
        <v>0.44600000000000001</v>
      </c>
      <c r="M39" s="6">
        <v>0.44400000000000001</v>
      </c>
      <c r="N39" s="6">
        <v>0.42199999999999999</v>
      </c>
      <c r="O39" s="6">
        <v>0.38400000000000001</v>
      </c>
      <c r="P39" s="6">
        <v>0.45300000000000001</v>
      </c>
      <c r="Q39" s="6">
        <v>0.432</v>
      </c>
      <c r="R39" s="6">
        <v>0.36699999999999999</v>
      </c>
      <c r="S39" s="6">
        <v>0.35199999999999998</v>
      </c>
      <c r="T39" s="6">
        <v>0.39900000000000002</v>
      </c>
      <c r="U39" s="6">
        <v>0.39700000000000002</v>
      </c>
      <c r="V39" s="6">
        <v>0.41199999999999998</v>
      </c>
      <c r="W39" s="6">
        <v>0.41099999999999998</v>
      </c>
      <c r="X39" s="6">
        <v>0.375</v>
      </c>
      <c r="Y39" s="6">
        <v>0.36399999999999999</v>
      </c>
      <c r="Z39" s="6">
        <v>0.44400000000000001</v>
      </c>
      <c r="AA39" s="6">
        <v>0.47699999999999998</v>
      </c>
      <c r="AB39" s="6">
        <v>0.42799999999999999</v>
      </c>
      <c r="AC39" s="6">
        <v>0.441</v>
      </c>
      <c r="AD39" s="6">
        <v>0.40699999999999997</v>
      </c>
      <c r="AE39" s="6">
        <v>0.41499999999999998</v>
      </c>
      <c r="AF39" s="6">
        <v>0.40300000000000002</v>
      </c>
      <c r="AG39" s="6">
        <v>0.40200000000000002</v>
      </c>
      <c r="AH39" s="6">
        <v>0.379</v>
      </c>
      <c r="AI39" s="6">
        <v>0.36899999999999999</v>
      </c>
      <c r="AJ39" s="6">
        <v>0.41299999999999998</v>
      </c>
      <c r="AK39" s="6">
        <v>0.432</v>
      </c>
      <c r="AL39" s="6">
        <v>0.36899999999999999</v>
      </c>
      <c r="AM39" s="6">
        <v>0.33500000000000002</v>
      </c>
      <c r="AN39" s="6">
        <v>0.33200000000000002</v>
      </c>
      <c r="AO39" s="6">
        <v>0.315</v>
      </c>
      <c r="AP39" s="6">
        <v>0.42099999999999999</v>
      </c>
      <c r="AQ39" s="6">
        <v>0.443</v>
      </c>
      <c r="AR39" s="6">
        <v>0.314</v>
      </c>
      <c r="AS39" s="6">
        <v>0.31</v>
      </c>
      <c r="AT39" s="6">
        <v>0.308</v>
      </c>
      <c r="AU39" s="6">
        <v>0.32300000000000001</v>
      </c>
      <c r="AV39" s="6">
        <v>0.215</v>
      </c>
      <c r="AW39" s="6">
        <v>0.21099999999999999</v>
      </c>
      <c r="AX39" s="6">
        <v>0.56499999999999995</v>
      </c>
      <c r="AY39" s="6">
        <v>0.53100000000000003</v>
      </c>
      <c r="AZ39" s="6">
        <v>0.55700000000000005</v>
      </c>
      <c r="BA39" s="6">
        <v>0.48299999999999998</v>
      </c>
      <c r="BB39" s="6">
        <v>0.51700000000000002</v>
      </c>
      <c r="BC39" s="6">
        <v>0.51100000000000001</v>
      </c>
      <c r="BD39" s="6">
        <v>0.55300000000000005</v>
      </c>
      <c r="BE39" s="6">
        <v>0.54200000000000004</v>
      </c>
      <c r="BF39" s="6">
        <v>0.628</v>
      </c>
      <c r="BG39" s="6">
        <v>0.61</v>
      </c>
      <c r="BH39" s="6">
        <v>0.52300000000000002</v>
      </c>
      <c r="BI39" s="6">
        <v>0.53100000000000003</v>
      </c>
      <c r="BJ39" s="6">
        <v>0.60199999999999998</v>
      </c>
      <c r="BK39" s="6">
        <v>0.59699999999999998</v>
      </c>
      <c r="BL39" s="6">
        <v>0.48899999999999999</v>
      </c>
      <c r="BM39" s="6">
        <v>0.49</v>
      </c>
      <c r="BN39" s="6">
        <v>0.40500000000000003</v>
      </c>
      <c r="BO39" s="6">
        <v>0.39100000000000001</v>
      </c>
      <c r="BP39" s="6">
        <v>0.47699999999999998</v>
      </c>
      <c r="BQ39" s="6">
        <v>0.47499999999999998</v>
      </c>
      <c r="BR39" s="6">
        <v>0.46899999999999997</v>
      </c>
      <c r="BS39" s="6">
        <v>0.47599999999999998</v>
      </c>
      <c r="BT39" s="6">
        <v>0.46200000000000002</v>
      </c>
      <c r="BU39" s="6">
        <v>0.41799999999999998</v>
      </c>
      <c r="BV39" s="6">
        <v>0.49099999999999999</v>
      </c>
      <c r="BW39" s="6">
        <v>0.48699999999999999</v>
      </c>
      <c r="BX39" s="6">
        <v>0.44</v>
      </c>
      <c r="BY39" s="6">
        <v>0.47399999999999998</v>
      </c>
      <c r="BZ39" s="6">
        <v>0.46700000000000003</v>
      </c>
      <c r="CA39" s="6">
        <v>0.434</v>
      </c>
      <c r="CB39" s="6">
        <v>0.46600000000000003</v>
      </c>
      <c r="CC39" s="6">
        <v>0.46300000000000002</v>
      </c>
      <c r="CD39" s="6">
        <v>0.41499999999999998</v>
      </c>
      <c r="CE39" s="6">
        <v>0.41199999999999998</v>
      </c>
      <c r="CF39" s="6">
        <v>0.38500000000000001</v>
      </c>
      <c r="CG39" s="6">
        <v>0.38300000000000001</v>
      </c>
      <c r="CH39" s="6">
        <v>0.44400000000000001</v>
      </c>
      <c r="CI39" s="6">
        <v>0.39200000000000002</v>
      </c>
      <c r="CJ39" s="6">
        <v>0.497</v>
      </c>
      <c r="CK39" s="6">
        <v>0.497</v>
      </c>
      <c r="CL39" s="6">
        <v>0.42799999999999999</v>
      </c>
      <c r="CM39" s="6">
        <v>0.51600000000000001</v>
      </c>
      <c r="CN39" s="6">
        <v>0.58799999999999997</v>
      </c>
      <c r="CO39" s="6">
        <v>0.58099999999999996</v>
      </c>
      <c r="CP39" s="6">
        <v>0.55300000000000005</v>
      </c>
      <c r="CQ39" s="6">
        <v>0.56599999999999995</v>
      </c>
      <c r="CR39" s="6">
        <v>0.624</v>
      </c>
      <c r="CS39" s="6">
        <v>0.65800000000000003</v>
      </c>
      <c r="CT39" s="6">
        <v>0.53400000000000003</v>
      </c>
      <c r="CU39" s="6">
        <v>0.51500000000000001</v>
      </c>
    </row>
    <row r="40" spans="1:99">
      <c r="A40" s="7" t="s">
        <v>134</v>
      </c>
      <c r="B40" s="6">
        <v>0.46700000000000003</v>
      </c>
      <c r="C40" s="6">
        <v>0.46899999999999997</v>
      </c>
      <c r="D40" s="6">
        <v>0.35099999999999998</v>
      </c>
      <c r="E40" s="6">
        <v>0.34</v>
      </c>
      <c r="F40" s="6">
        <v>0.41</v>
      </c>
      <c r="G40" s="6">
        <v>0.4</v>
      </c>
      <c r="H40" s="6">
        <v>0.41499999999999998</v>
      </c>
      <c r="I40" s="6">
        <v>0.41099999999999998</v>
      </c>
      <c r="J40" s="6">
        <v>0.436</v>
      </c>
      <c r="K40" s="6">
        <v>0.41699999999999998</v>
      </c>
      <c r="L40" s="6">
        <v>0.46</v>
      </c>
      <c r="M40" s="6">
        <v>0.442</v>
      </c>
      <c r="N40" s="6">
        <v>0.42299999999999999</v>
      </c>
      <c r="O40" s="6">
        <v>0.40799999999999997</v>
      </c>
      <c r="P40" s="6">
        <v>0.46800000000000003</v>
      </c>
      <c r="Q40" s="6">
        <v>0.437</v>
      </c>
      <c r="R40" s="6">
        <v>0.378</v>
      </c>
      <c r="S40" s="6">
        <v>0.35499999999999998</v>
      </c>
      <c r="T40" s="6">
        <v>0.41599999999999998</v>
      </c>
      <c r="U40" s="6">
        <v>0.40899999999999997</v>
      </c>
      <c r="V40" s="6">
        <v>0.43</v>
      </c>
      <c r="W40" s="6">
        <v>0.41899999999999998</v>
      </c>
      <c r="X40" s="6">
        <v>0.373</v>
      </c>
      <c r="Y40" s="6">
        <v>0.35499999999999998</v>
      </c>
      <c r="Z40" s="6">
        <v>0.45400000000000001</v>
      </c>
      <c r="AA40" s="6">
        <v>0.47099999999999997</v>
      </c>
      <c r="AB40" s="6">
        <v>0.42399999999999999</v>
      </c>
      <c r="AC40" s="6">
        <v>0.42199999999999999</v>
      </c>
      <c r="AD40" s="6">
        <v>0.40400000000000003</v>
      </c>
      <c r="AE40" s="6">
        <v>0.435</v>
      </c>
      <c r="AF40" s="6">
        <v>0.40600000000000003</v>
      </c>
      <c r="AG40" s="6">
        <v>0.40799999999999997</v>
      </c>
      <c r="AH40" s="6">
        <v>0.38200000000000001</v>
      </c>
      <c r="AI40" s="6">
        <v>0.35</v>
      </c>
      <c r="AJ40" s="6">
        <v>0.41199999999999998</v>
      </c>
      <c r="AK40" s="6">
        <v>0.41199999999999998</v>
      </c>
      <c r="AL40" s="6">
        <v>0.374</v>
      </c>
      <c r="AM40" s="6">
        <v>0.34799999999999998</v>
      </c>
      <c r="AN40" s="6">
        <v>0.34499999999999997</v>
      </c>
      <c r="AO40" s="6">
        <v>0.32700000000000001</v>
      </c>
      <c r="AP40" s="6">
        <v>0.42699999999999999</v>
      </c>
      <c r="AQ40" s="6">
        <v>0.438</v>
      </c>
      <c r="AR40" s="6">
        <v>0.33600000000000002</v>
      </c>
      <c r="AS40" s="6">
        <v>0.33</v>
      </c>
      <c r="AT40" s="6">
        <v>0.30099999999999999</v>
      </c>
      <c r="AU40" s="6">
        <v>0.33300000000000002</v>
      </c>
      <c r="AV40" s="6">
        <v>0.21099999999999999</v>
      </c>
      <c r="AW40" s="6">
        <v>0.21099999999999999</v>
      </c>
      <c r="AX40" s="6">
        <v>0.51100000000000001</v>
      </c>
      <c r="AY40" s="6">
        <v>0.56000000000000005</v>
      </c>
      <c r="AZ40" s="6">
        <v>0.53900000000000003</v>
      </c>
      <c r="BA40" s="6">
        <v>0.49299999999999999</v>
      </c>
      <c r="BB40" s="6">
        <v>0.49</v>
      </c>
      <c r="BC40" s="6">
        <v>0.47499999999999998</v>
      </c>
      <c r="BD40" s="6">
        <v>0.56200000000000006</v>
      </c>
      <c r="BE40" s="6">
        <v>0.55200000000000005</v>
      </c>
      <c r="BF40" s="6">
        <v>0.65600000000000003</v>
      </c>
      <c r="BG40" s="6">
        <v>0.67100000000000004</v>
      </c>
      <c r="BH40" s="6">
        <v>0.58899999999999997</v>
      </c>
      <c r="BI40" s="6">
        <v>0.56399999999999995</v>
      </c>
      <c r="BJ40" s="6">
        <v>0.66500000000000004</v>
      </c>
      <c r="BK40" s="6">
        <v>0.63300000000000001</v>
      </c>
      <c r="BL40" s="6">
        <v>0.53900000000000003</v>
      </c>
      <c r="BM40" s="6">
        <v>0.54300000000000004</v>
      </c>
      <c r="BN40" s="6">
        <v>0.43099999999999999</v>
      </c>
      <c r="BO40" s="6">
        <v>0.434</v>
      </c>
      <c r="BP40" s="6">
        <v>0.49299999999999999</v>
      </c>
      <c r="BQ40" s="6">
        <v>0.48799999999999999</v>
      </c>
      <c r="BR40" s="6">
        <v>0.49</v>
      </c>
      <c r="BS40" s="6">
        <v>0.47699999999999998</v>
      </c>
      <c r="BT40" s="6">
        <v>0.52500000000000002</v>
      </c>
      <c r="BU40" s="6">
        <v>0.47099999999999997</v>
      </c>
      <c r="BV40" s="6">
        <v>0.503</v>
      </c>
      <c r="BW40" s="6">
        <v>0.49299999999999999</v>
      </c>
      <c r="BX40" s="6">
        <v>0.45300000000000001</v>
      </c>
      <c r="BY40" s="6">
        <v>0.44700000000000001</v>
      </c>
      <c r="BZ40" s="6">
        <v>0.41399999999999998</v>
      </c>
      <c r="CA40" s="6">
        <v>0.4</v>
      </c>
      <c r="CB40" s="6">
        <v>0.496</v>
      </c>
      <c r="CC40" s="6">
        <v>0.48899999999999999</v>
      </c>
      <c r="CD40" s="6">
        <v>0.439</v>
      </c>
      <c r="CE40" s="6">
        <v>0.40899999999999997</v>
      </c>
      <c r="CF40" s="6">
        <v>0.41</v>
      </c>
      <c r="CG40" s="6">
        <v>0.36399999999999999</v>
      </c>
      <c r="CH40" s="6">
        <v>0.46700000000000003</v>
      </c>
      <c r="CI40" s="6">
        <v>0.41699999999999998</v>
      </c>
      <c r="CJ40" s="6">
        <v>0.53900000000000003</v>
      </c>
      <c r="CK40" s="6">
        <v>0.55500000000000005</v>
      </c>
      <c r="CL40" s="6">
        <v>0.53700000000000003</v>
      </c>
      <c r="CM40" s="6">
        <v>0.57399999999999995</v>
      </c>
      <c r="CN40" s="6">
        <v>0.622</v>
      </c>
      <c r="CO40" s="6">
        <v>0.625</v>
      </c>
      <c r="CP40" s="6">
        <v>0.55500000000000005</v>
      </c>
      <c r="CQ40" s="6">
        <v>0.53500000000000003</v>
      </c>
      <c r="CR40" s="6">
        <v>0.60799999999999998</v>
      </c>
      <c r="CS40" s="6">
        <v>0.63300000000000001</v>
      </c>
      <c r="CT40" s="6">
        <v>0.58099999999999996</v>
      </c>
      <c r="CU40" s="6">
        <v>0.57199999999999995</v>
      </c>
    </row>
    <row r="41" spans="1:99">
      <c r="A41" s="7" t="s">
        <v>135</v>
      </c>
      <c r="B41" s="6">
        <v>0.46600000000000003</v>
      </c>
      <c r="C41" s="6">
        <v>0.47</v>
      </c>
      <c r="D41" s="6">
        <v>0.35199999999999998</v>
      </c>
      <c r="E41" s="6">
        <v>0.34100000000000003</v>
      </c>
      <c r="F41" s="6">
        <v>0.41799999999999998</v>
      </c>
      <c r="G41" s="6">
        <v>0.40600000000000003</v>
      </c>
      <c r="H41" s="6">
        <v>0.41299999999999998</v>
      </c>
      <c r="I41" s="6">
        <v>0.41299999999999998</v>
      </c>
      <c r="J41" s="6">
        <v>0.433</v>
      </c>
      <c r="K41" s="6">
        <v>0.40600000000000003</v>
      </c>
      <c r="L41" s="6">
        <v>0.46100000000000002</v>
      </c>
      <c r="M41" s="6">
        <v>0.44400000000000001</v>
      </c>
      <c r="N41" s="6">
        <v>0.42199999999999999</v>
      </c>
      <c r="O41" s="6">
        <v>0.40600000000000003</v>
      </c>
      <c r="P41" s="6">
        <v>0.47099999999999997</v>
      </c>
      <c r="Q41" s="6">
        <v>0.442</v>
      </c>
      <c r="R41" s="6">
        <v>0.375</v>
      </c>
      <c r="S41" s="6">
        <v>0.35499999999999998</v>
      </c>
      <c r="T41" s="6">
        <v>0.41099999999999998</v>
      </c>
      <c r="U41" s="6">
        <v>0.40300000000000002</v>
      </c>
      <c r="V41" s="6">
        <v>0.42499999999999999</v>
      </c>
      <c r="W41" s="6">
        <v>0.40899999999999997</v>
      </c>
      <c r="X41" s="6">
        <v>0.375</v>
      </c>
      <c r="Y41" s="6">
        <v>0.35399999999999998</v>
      </c>
      <c r="Z41" s="6">
        <v>0.45</v>
      </c>
      <c r="AA41" s="6">
        <v>0.46700000000000003</v>
      </c>
      <c r="AB41" s="6">
        <v>0.41899999999999998</v>
      </c>
      <c r="AC41" s="6">
        <v>0.42599999999999999</v>
      </c>
      <c r="AD41" s="6">
        <v>0.39900000000000002</v>
      </c>
      <c r="AE41" s="6">
        <v>0.433</v>
      </c>
      <c r="AF41" s="6">
        <v>0.40400000000000003</v>
      </c>
      <c r="AG41" s="6">
        <v>0.40100000000000002</v>
      </c>
      <c r="AH41" s="6">
        <v>0.374</v>
      </c>
      <c r="AI41" s="6">
        <v>0.35299999999999998</v>
      </c>
      <c r="AJ41" s="6">
        <v>0.40400000000000003</v>
      </c>
      <c r="AK41" s="6">
        <v>0.41699999999999998</v>
      </c>
      <c r="AL41" s="6">
        <v>0.372</v>
      </c>
      <c r="AM41" s="6">
        <v>0.34499999999999997</v>
      </c>
      <c r="AN41" s="6">
        <v>0.32600000000000001</v>
      </c>
      <c r="AO41" s="6">
        <v>0.33500000000000002</v>
      </c>
      <c r="AP41" s="6">
        <v>0.42299999999999999</v>
      </c>
      <c r="AQ41" s="6">
        <v>0.44</v>
      </c>
      <c r="AR41" s="6">
        <v>0.33700000000000002</v>
      </c>
      <c r="AS41" s="6">
        <v>0.32900000000000001</v>
      </c>
      <c r="AT41" s="6">
        <v>0.30099999999999999</v>
      </c>
      <c r="AU41" s="6">
        <v>0.33400000000000002</v>
      </c>
      <c r="AV41" s="6">
        <v>0.20899999999999999</v>
      </c>
      <c r="AW41" s="6">
        <v>0.20799999999999999</v>
      </c>
      <c r="AX41" s="6">
        <v>0.54500000000000004</v>
      </c>
      <c r="AY41" s="6">
        <v>0.55700000000000005</v>
      </c>
      <c r="AZ41" s="6">
        <v>0.55900000000000005</v>
      </c>
      <c r="BA41" s="6">
        <v>0.5</v>
      </c>
      <c r="BB41" s="6">
        <v>0.48799999999999999</v>
      </c>
      <c r="BC41" s="6">
        <v>0.47299999999999998</v>
      </c>
      <c r="BD41" s="6">
        <v>0.55100000000000005</v>
      </c>
      <c r="BE41" s="6">
        <v>0.54300000000000004</v>
      </c>
      <c r="BF41" s="6">
        <v>0.65300000000000002</v>
      </c>
      <c r="BG41" s="6">
        <v>0.65700000000000003</v>
      </c>
      <c r="BH41" s="6">
        <v>0.60099999999999998</v>
      </c>
      <c r="BI41" s="6">
        <v>0.54500000000000004</v>
      </c>
      <c r="BJ41" s="6">
        <v>0.66200000000000003</v>
      </c>
      <c r="BK41" s="6">
        <v>0.623</v>
      </c>
      <c r="BL41" s="6">
        <v>0.53900000000000003</v>
      </c>
      <c r="BM41" s="6">
        <v>0.53300000000000003</v>
      </c>
      <c r="BN41" s="6">
        <v>0.443</v>
      </c>
      <c r="BO41" s="6">
        <v>0.433</v>
      </c>
      <c r="BP41" s="6">
        <v>0.49299999999999999</v>
      </c>
      <c r="BQ41" s="6">
        <v>0.49399999999999999</v>
      </c>
      <c r="BR41" s="6">
        <v>0.496</v>
      </c>
      <c r="BS41" s="6">
        <v>0.48199999999999998</v>
      </c>
      <c r="BT41" s="6">
        <v>0.52300000000000002</v>
      </c>
      <c r="BU41" s="6">
        <v>0.46600000000000003</v>
      </c>
      <c r="BV41" s="6">
        <v>0.50900000000000001</v>
      </c>
      <c r="BW41" s="6">
        <v>0.47499999999999998</v>
      </c>
      <c r="BX41" s="6">
        <v>0.45</v>
      </c>
      <c r="BY41" s="6">
        <v>0.45100000000000001</v>
      </c>
      <c r="BZ41" s="6">
        <v>0.41799999999999998</v>
      </c>
      <c r="CA41" s="6">
        <v>0.39400000000000002</v>
      </c>
      <c r="CB41" s="6">
        <v>0.497</v>
      </c>
      <c r="CC41" s="6">
        <v>0.48299999999999998</v>
      </c>
      <c r="CD41" s="6">
        <v>0.44500000000000001</v>
      </c>
      <c r="CE41" s="6">
        <v>0.41299999999999998</v>
      </c>
      <c r="CF41" s="6">
        <v>0.39500000000000002</v>
      </c>
      <c r="CG41" s="6">
        <v>0.35399999999999998</v>
      </c>
      <c r="CH41" s="6">
        <v>0.45700000000000002</v>
      </c>
      <c r="CI41" s="6">
        <v>0.41099999999999998</v>
      </c>
      <c r="CJ41" s="6">
        <v>0.52200000000000002</v>
      </c>
      <c r="CK41" s="6">
        <v>0.55300000000000005</v>
      </c>
      <c r="CL41" s="6">
        <v>0.52500000000000002</v>
      </c>
      <c r="CM41" s="6">
        <v>0.58899999999999997</v>
      </c>
      <c r="CN41" s="6">
        <v>0.627</v>
      </c>
      <c r="CO41" s="6">
        <v>0.63700000000000001</v>
      </c>
      <c r="CP41" s="6">
        <v>0.55000000000000004</v>
      </c>
      <c r="CQ41" s="6">
        <v>0.53300000000000003</v>
      </c>
      <c r="CR41" s="6">
        <v>0.61699999999999999</v>
      </c>
      <c r="CS41" s="6">
        <v>0.61799999999999999</v>
      </c>
      <c r="CT41" s="6">
        <v>0.57099999999999995</v>
      </c>
      <c r="CU41" s="6">
        <v>0.57399999999999995</v>
      </c>
    </row>
    <row r="42" spans="1:99">
      <c r="A42" s="7" t="s">
        <v>136</v>
      </c>
      <c r="B42" s="6">
        <v>0.46700000000000003</v>
      </c>
      <c r="C42" s="6">
        <v>0.49</v>
      </c>
      <c r="D42" s="6">
        <v>0.34699999999999998</v>
      </c>
      <c r="E42" s="6">
        <v>0.34200000000000003</v>
      </c>
      <c r="F42" s="6">
        <v>0.42599999999999999</v>
      </c>
      <c r="G42" s="6">
        <v>0.41899999999999998</v>
      </c>
      <c r="H42" s="6">
        <v>0.41899999999999998</v>
      </c>
      <c r="I42" s="6">
        <v>0.42399999999999999</v>
      </c>
      <c r="J42" s="6">
        <v>0.47599999999999998</v>
      </c>
      <c r="K42" s="6">
        <v>0.44400000000000001</v>
      </c>
      <c r="L42" s="6">
        <v>0.47699999999999998</v>
      </c>
      <c r="M42" s="6">
        <v>0.47299999999999998</v>
      </c>
      <c r="N42" s="6">
        <v>0.436</v>
      </c>
      <c r="O42" s="6">
        <v>0.42099999999999999</v>
      </c>
      <c r="P42" s="6">
        <v>0.44400000000000001</v>
      </c>
      <c r="Q42" s="6">
        <v>0.433</v>
      </c>
      <c r="R42" s="6">
        <v>0.39600000000000002</v>
      </c>
      <c r="S42" s="6">
        <v>0.38</v>
      </c>
      <c r="T42" s="6">
        <v>0.41199999999999998</v>
      </c>
      <c r="U42" s="6">
        <v>0.41499999999999998</v>
      </c>
      <c r="V42" s="6">
        <v>0.432</v>
      </c>
      <c r="W42" s="6">
        <v>0.41599999999999998</v>
      </c>
      <c r="X42" s="6">
        <v>0.36399999999999999</v>
      </c>
      <c r="Y42" s="6">
        <v>0.376</v>
      </c>
      <c r="Z42" s="6">
        <v>0.49</v>
      </c>
      <c r="AA42" s="6">
        <v>0.503</v>
      </c>
      <c r="AB42" s="6">
        <v>0.41899999999999998</v>
      </c>
      <c r="AC42" s="6">
        <v>0.41399999999999998</v>
      </c>
      <c r="AD42" s="6">
        <v>0.42699999999999999</v>
      </c>
      <c r="AE42" s="6">
        <v>0.41699999999999998</v>
      </c>
      <c r="AF42" s="6">
        <v>0.39900000000000002</v>
      </c>
      <c r="AG42" s="6">
        <v>0.41</v>
      </c>
      <c r="AH42" s="6">
        <v>0.39</v>
      </c>
      <c r="AI42" s="6">
        <v>0.35899999999999999</v>
      </c>
      <c r="AJ42" s="6">
        <v>0.40799999999999997</v>
      </c>
      <c r="AK42" s="6">
        <v>0.42299999999999999</v>
      </c>
      <c r="AL42" s="6">
        <v>0.36699999999999999</v>
      </c>
      <c r="AM42" s="6">
        <v>0.34499999999999997</v>
      </c>
      <c r="AN42" s="6">
        <v>0.33200000000000002</v>
      </c>
      <c r="AO42" s="6">
        <v>0.33100000000000002</v>
      </c>
      <c r="AP42" s="6">
        <v>0.41899999999999998</v>
      </c>
      <c r="AQ42" s="6">
        <v>0.44400000000000001</v>
      </c>
      <c r="AR42" s="6">
        <v>0.312</v>
      </c>
      <c r="AS42" s="6">
        <v>0.309</v>
      </c>
      <c r="AT42" s="6">
        <v>0.308</v>
      </c>
      <c r="AU42" s="6">
        <v>0.33</v>
      </c>
      <c r="AV42" s="6">
        <v>0.19900000000000001</v>
      </c>
      <c r="AW42" s="6">
        <v>0.19800000000000001</v>
      </c>
      <c r="AX42" s="6">
        <v>0.52800000000000002</v>
      </c>
      <c r="AY42" s="6">
        <v>0.57299999999999995</v>
      </c>
      <c r="AZ42" s="6">
        <v>0.54500000000000004</v>
      </c>
      <c r="BA42" s="6">
        <v>0.55300000000000005</v>
      </c>
      <c r="BB42" s="6">
        <v>0.53800000000000003</v>
      </c>
      <c r="BC42" s="6">
        <v>0.53400000000000003</v>
      </c>
      <c r="BD42" s="6">
        <v>0.54900000000000004</v>
      </c>
      <c r="BE42" s="6">
        <v>0.55800000000000005</v>
      </c>
      <c r="BF42" s="6">
        <v>0.71399999999999997</v>
      </c>
      <c r="BG42" s="6">
        <v>0.69199999999999995</v>
      </c>
      <c r="BH42" s="6">
        <v>0.61299999999999999</v>
      </c>
      <c r="BI42" s="6">
        <v>0.59699999999999998</v>
      </c>
      <c r="BJ42" s="6">
        <v>0.68700000000000006</v>
      </c>
      <c r="BK42" s="6">
        <v>0.66</v>
      </c>
      <c r="BL42" s="6">
        <v>0.53500000000000003</v>
      </c>
      <c r="BM42" s="6">
        <v>0.53200000000000003</v>
      </c>
      <c r="BN42" s="6">
        <v>0.46100000000000002</v>
      </c>
      <c r="BO42" s="6">
        <v>0.46200000000000002</v>
      </c>
      <c r="BP42" s="6">
        <v>0.54300000000000004</v>
      </c>
      <c r="BQ42" s="6">
        <v>0.52300000000000002</v>
      </c>
      <c r="BR42" s="6">
        <v>0.495</v>
      </c>
      <c r="BS42" s="6">
        <v>0.503</v>
      </c>
      <c r="BT42" s="6">
        <v>0.50900000000000001</v>
      </c>
      <c r="BU42" s="6">
        <v>0.42699999999999999</v>
      </c>
      <c r="BV42" s="6">
        <v>0.51</v>
      </c>
      <c r="BW42" s="6">
        <v>0.51600000000000001</v>
      </c>
      <c r="BX42" s="6">
        <v>0.48099999999999998</v>
      </c>
      <c r="BY42" s="6">
        <v>0.51500000000000001</v>
      </c>
      <c r="BZ42" s="6">
        <v>0.44700000000000001</v>
      </c>
      <c r="CA42" s="6">
        <v>0.438</v>
      </c>
      <c r="CB42" s="6">
        <v>0.496</v>
      </c>
      <c r="CC42" s="6">
        <v>0.48</v>
      </c>
      <c r="CD42" s="6">
        <v>0.42599999999999999</v>
      </c>
      <c r="CE42" s="6">
        <v>0.40600000000000003</v>
      </c>
      <c r="CF42" s="6">
        <v>0.373</v>
      </c>
      <c r="CG42" s="6">
        <v>0.375</v>
      </c>
      <c r="CH42" s="6">
        <v>0.48099999999999998</v>
      </c>
      <c r="CI42" s="6">
        <v>0.45600000000000002</v>
      </c>
      <c r="CJ42" s="6">
        <v>0.52300000000000002</v>
      </c>
      <c r="CK42" s="6">
        <v>0.53800000000000003</v>
      </c>
      <c r="CL42" s="6">
        <v>0.501</v>
      </c>
      <c r="CM42" s="6">
        <v>0.59799999999999998</v>
      </c>
      <c r="CN42" s="6">
        <v>0.627</v>
      </c>
      <c r="CO42" s="6">
        <v>0.64400000000000002</v>
      </c>
      <c r="CP42" s="6">
        <v>0.59</v>
      </c>
      <c r="CQ42" s="6">
        <v>0.60199999999999998</v>
      </c>
      <c r="CR42" s="6">
        <v>0.63500000000000001</v>
      </c>
      <c r="CS42" s="6">
        <v>0.67800000000000005</v>
      </c>
      <c r="CT42" s="6">
        <v>0.59199999999999997</v>
      </c>
      <c r="CU42" s="6">
        <v>0.57199999999999995</v>
      </c>
    </row>
    <row r="43" spans="1:99">
      <c r="A43" s="7" t="s">
        <v>137</v>
      </c>
      <c r="B43" s="6">
        <v>0.45900000000000002</v>
      </c>
      <c r="C43" s="6">
        <v>0.48299999999999998</v>
      </c>
      <c r="D43" s="6">
        <v>0.34399999999999997</v>
      </c>
      <c r="E43" s="6">
        <v>0.33900000000000002</v>
      </c>
      <c r="F43" s="6">
        <v>0.42199999999999999</v>
      </c>
      <c r="G43" s="6">
        <v>0.41499999999999998</v>
      </c>
      <c r="H43" s="6">
        <v>0.41799999999999998</v>
      </c>
      <c r="I43" s="6">
        <v>0.42399999999999999</v>
      </c>
      <c r="J43" s="6">
        <v>0.47299999999999998</v>
      </c>
      <c r="K43" s="6">
        <v>0.442</v>
      </c>
      <c r="L43" s="6">
        <v>0.47699999999999998</v>
      </c>
      <c r="M43" s="6">
        <v>0.46100000000000002</v>
      </c>
      <c r="N43" s="6">
        <v>0.437</v>
      </c>
      <c r="O43" s="6">
        <v>0.41599999999999998</v>
      </c>
      <c r="P43" s="6">
        <v>0.45100000000000001</v>
      </c>
      <c r="Q43" s="6">
        <v>0.42699999999999999</v>
      </c>
      <c r="R43" s="6">
        <v>0.39</v>
      </c>
      <c r="S43" s="6">
        <v>0.372</v>
      </c>
      <c r="T43" s="6">
        <v>0.40699999999999997</v>
      </c>
      <c r="U43" s="6">
        <v>0.41299999999999998</v>
      </c>
      <c r="V43" s="6">
        <v>0.43</v>
      </c>
      <c r="W43" s="6">
        <v>0.40500000000000003</v>
      </c>
      <c r="X43" s="6">
        <v>0.373</v>
      </c>
      <c r="Y43" s="6">
        <v>0.36899999999999999</v>
      </c>
      <c r="Z43" s="6">
        <v>0.47299999999999998</v>
      </c>
      <c r="AA43" s="6">
        <v>0.498</v>
      </c>
      <c r="AB43" s="6">
        <v>0.441</v>
      </c>
      <c r="AC43" s="6">
        <v>0.41799999999999998</v>
      </c>
      <c r="AD43" s="6">
        <v>0.42699999999999999</v>
      </c>
      <c r="AE43" s="6">
        <v>0.42</v>
      </c>
      <c r="AF43" s="6">
        <v>0.40200000000000002</v>
      </c>
      <c r="AG43" s="6">
        <v>0.39700000000000002</v>
      </c>
      <c r="AH43" s="6">
        <v>0.38500000000000001</v>
      </c>
      <c r="AI43" s="6">
        <v>0.35199999999999998</v>
      </c>
      <c r="AJ43" s="6">
        <v>0.41199999999999998</v>
      </c>
      <c r="AK43" s="6">
        <v>0.41699999999999998</v>
      </c>
      <c r="AL43" s="6">
        <v>0.35899999999999999</v>
      </c>
      <c r="AM43" s="6">
        <v>0.34599999999999997</v>
      </c>
      <c r="AN43" s="6">
        <v>0.32300000000000001</v>
      </c>
      <c r="AO43" s="6">
        <v>0.32500000000000001</v>
      </c>
      <c r="AP43" s="6">
        <v>0.42199999999999999</v>
      </c>
      <c r="AQ43" s="6">
        <v>0.44</v>
      </c>
      <c r="AR43" s="6">
        <v>0.312</v>
      </c>
      <c r="AS43" s="6">
        <v>0.29799999999999999</v>
      </c>
      <c r="AT43" s="6">
        <v>0.309</v>
      </c>
      <c r="AU43" s="6">
        <v>0.33</v>
      </c>
      <c r="AV43" s="6">
        <v>0.20300000000000001</v>
      </c>
      <c r="AW43" s="6">
        <v>0.20799999999999999</v>
      </c>
      <c r="AX43" s="6">
        <v>0.51600000000000001</v>
      </c>
      <c r="AY43" s="6">
        <v>0.56100000000000005</v>
      </c>
      <c r="AZ43" s="6">
        <v>0.56399999999999995</v>
      </c>
      <c r="BA43" s="6">
        <v>0.54900000000000004</v>
      </c>
      <c r="BB43" s="6">
        <v>0.53600000000000003</v>
      </c>
      <c r="BC43" s="6">
        <v>0.54300000000000004</v>
      </c>
      <c r="BD43" s="6">
        <v>0.58699999999999997</v>
      </c>
      <c r="BE43" s="6">
        <v>0.58499999999999996</v>
      </c>
      <c r="BF43" s="6">
        <v>0.69699999999999995</v>
      </c>
      <c r="BG43" s="6">
        <v>0.68400000000000005</v>
      </c>
      <c r="BH43" s="6">
        <v>0.60299999999999998</v>
      </c>
      <c r="BI43" s="6">
        <v>0.56999999999999995</v>
      </c>
      <c r="BJ43" s="6">
        <v>0.68799999999999994</v>
      </c>
      <c r="BK43" s="6">
        <v>0.64400000000000002</v>
      </c>
      <c r="BL43" s="6">
        <v>0.54600000000000004</v>
      </c>
      <c r="BM43" s="6">
        <v>0.53500000000000003</v>
      </c>
      <c r="BN43" s="6">
        <v>0.46700000000000003</v>
      </c>
      <c r="BO43" s="6">
        <v>0.45900000000000002</v>
      </c>
      <c r="BP43" s="6">
        <v>0.54300000000000004</v>
      </c>
      <c r="BQ43" s="6">
        <v>0.50600000000000001</v>
      </c>
      <c r="BR43" s="6">
        <v>0.49199999999999999</v>
      </c>
      <c r="BS43" s="6">
        <v>0.49199999999999999</v>
      </c>
      <c r="BT43" s="6">
        <v>0.51500000000000001</v>
      </c>
      <c r="BU43" s="6">
        <v>0.42</v>
      </c>
      <c r="BV43" s="6">
        <v>0.53600000000000003</v>
      </c>
      <c r="BW43" s="6">
        <v>0.51600000000000001</v>
      </c>
      <c r="BX43" s="6">
        <v>0.48799999999999999</v>
      </c>
      <c r="BY43" s="6">
        <v>0.50700000000000001</v>
      </c>
      <c r="BZ43" s="6">
        <v>0.45900000000000002</v>
      </c>
      <c r="CA43" s="6">
        <v>0.44400000000000001</v>
      </c>
      <c r="CB43" s="6">
        <v>0.502</v>
      </c>
      <c r="CC43" s="6">
        <v>0.48299999999999998</v>
      </c>
      <c r="CD43" s="6">
        <v>0.437</v>
      </c>
      <c r="CE43" s="6">
        <v>0.39900000000000002</v>
      </c>
      <c r="CF43" s="6">
        <v>0.372</v>
      </c>
      <c r="CG43" s="6">
        <v>0.373</v>
      </c>
      <c r="CH43" s="6">
        <v>0.47499999999999998</v>
      </c>
      <c r="CI43" s="6">
        <v>0.46400000000000002</v>
      </c>
      <c r="CJ43" s="6">
        <v>0.52400000000000002</v>
      </c>
      <c r="CK43" s="6">
        <v>0.54400000000000004</v>
      </c>
      <c r="CL43" s="6">
        <v>0.52300000000000002</v>
      </c>
      <c r="CM43" s="6">
        <v>0.56799999999999995</v>
      </c>
      <c r="CN43" s="6">
        <v>0.61099999999999999</v>
      </c>
      <c r="CO43" s="6">
        <v>0.629</v>
      </c>
      <c r="CP43" s="6">
        <v>0.59299999999999997</v>
      </c>
      <c r="CQ43" s="6">
        <v>0.58299999999999996</v>
      </c>
      <c r="CR43" s="6">
        <v>0.63600000000000001</v>
      </c>
      <c r="CS43" s="6">
        <v>0.65400000000000003</v>
      </c>
      <c r="CT43" s="6">
        <v>0.59699999999999998</v>
      </c>
      <c r="CU43" s="6">
        <v>0.55500000000000005</v>
      </c>
    </row>
    <row r="44" spans="1:99">
      <c r="A44" s="7" t="s">
        <v>138</v>
      </c>
      <c r="B44" s="6">
        <v>0.52500000000000002</v>
      </c>
      <c r="C44" s="6">
        <v>0.52900000000000003</v>
      </c>
      <c r="D44" s="6">
        <v>0.373</v>
      </c>
      <c r="E44" s="6">
        <v>0.34499999999999997</v>
      </c>
      <c r="F44" s="6">
        <v>0.44700000000000001</v>
      </c>
      <c r="G44" s="6">
        <v>0.439</v>
      </c>
      <c r="H44" s="6">
        <v>0.44400000000000001</v>
      </c>
      <c r="I44" s="6">
        <v>0.44800000000000001</v>
      </c>
      <c r="J44" s="6">
        <v>0.48699999999999999</v>
      </c>
      <c r="K44" s="6">
        <v>0.48799999999999999</v>
      </c>
      <c r="L44" s="6">
        <v>0.504</v>
      </c>
      <c r="M44" s="6">
        <v>0.499</v>
      </c>
      <c r="N44" s="6">
        <v>0.45900000000000002</v>
      </c>
      <c r="O44" s="6">
        <v>0.44400000000000001</v>
      </c>
      <c r="P44" s="6">
        <v>0.499</v>
      </c>
      <c r="Q44" s="6">
        <v>0.441</v>
      </c>
      <c r="R44" s="6">
        <v>0.40100000000000002</v>
      </c>
      <c r="S44" s="6">
        <v>0.36799999999999999</v>
      </c>
      <c r="T44" s="6">
        <v>0.439</v>
      </c>
      <c r="U44" s="6">
        <v>0.435</v>
      </c>
      <c r="V44" s="6">
        <v>0.433</v>
      </c>
      <c r="W44" s="6">
        <v>0.438</v>
      </c>
      <c r="X44" s="6">
        <v>0.39200000000000002</v>
      </c>
      <c r="Y44" s="6">
        <v>0.39400000000000002</v>
      </c>
      <c r="Z44" s="6">
        <v>0.47599999999999998</v>
      </c>
      <c r="AA44" s="6">
        <v>0.50600000000000001</v>
      </c>
      <c r="AB44" s="6">
        <v>0.437</v>
      </c>
      <c r="AC44" s="6">
        <v>0.433</v>
      </c>
      <c r="AD44" s="6">
        <v>0.441</v>
      </c>
      <c r="AE44" s="6">
        <v>0.45</v>
      </c>
      <c r="AF44" s="6">
        <v>0.437</v>
      </c>
      <c r="AG44" s="6">
        <v>0.44700000000000001</v>
      </c>
      <c r="AH44" s="6">
        <v>0.377</v>
      </c>
      <c r="AI44" s="6">
        <v>0.39700000000000002</v>
      </c>
      <c r="AJ44" s="6">
        <v>0.44400000000000001</v>
      </c>
      <c r="AK44" s="6">
        <v>0.46700000000000003</v>
      </c>
      <c r="AL44" s="6">
        <v>0.38400000000000001</v>
      </c>
      <c r="AM44" s="6">
        <v>0.36399999999999999</v>
      </c>
      <c r="AN44" s="6">
        <v>0.34200000000000003</v>
      </c>
      <c r="AO44" s="6">
        <v>0.32400000000000001</v>
      </c>
      <c r="AP44" s="6">
        <v>0.44600000000000001</v>
      </c>
      <c r="AQ44" s="6">
        <v>0.48799999999999999</v>
      </c>
      <c r="AR44" s="6">
        <v>0.33600000000000002</v>
      </c>
      <c r="AS44" s="6">
        <v>0.315</v>
      </c>
      <c r="AT44" s="6">
        <v>0.309</v>
      </c>
      <c r="AU44" s="6">
        <v>0.35699999999999998</v>
      </c>
      <c r="AV44" s="6">
        <v>0.21299999999999999</v>
      </c>
      <c r="AW44" s="6">
        <v>0.21199999999999999</v>
      </c>
      <c r="AX44" s="6">
        <v>0.54800000000000004</v>
      </c>
      <c r="AY44" s="6">
        <v>0.52900000000000003</v>
      </c>
      <c r="AZ44" s="6">
        <v>0.623</v>
      </c>
      <c r="BA44" s="6">
        <v>0.56999999999999995</v>
      </c>
      <c r="BB44" s="6">
        <v>0.56299999999999994</v>
      </c>
      <c r="BC44" s="6">
        <v>0.56499999999999995</v>
      </c>
      <c r="BD44" s="6">
        <v>0.53</v>
      </c>
      <c r="BE44" s="6">
        <v>0.51800000000000002</v>
      </c>
      <c r="BF44" s="6">
        <v>0.75900000000000001</v>
      </c>
      <c r="BG44" s="6">
        <v>0.75700000000000001</v>
      </c>
      <c r="BH44" s="6">
        <v>0.61199999999999999</v>
      </c>
      <c r="BI44" s="6">
        <v>0.59899999999999998</v>
      </c>
      <c r="BJ44" s="6">
        <v>0.71399999999999997</v>
      </c>
      <c r="BK44" s="6">
        <v>0.69299999999999995</v>
      </c>
      <c r="BL44" s="6">
        <v>0.58799999999999997</v>
      </c>
      <c r="BM44" s="6">
        <v>0.58899999999999997</v>
      </c>
      <c r="BN44" s="6">
        <v>0.48699999999999999</v>
      </c>
      <c r="BO44" s="6">
        <v>0.502</v>
      </c>
      <c r="BP44" s="6">
        <v>0.57099999999999995</v>
      </c>
      <c r="BQ44" s="6">
        <v>0.56899999999999995</v>
      </c>
      <c r="BR44" s="6">
        <v>0.57699999999999996</v>
      </c>
      <c r="BS44" s="6">
        <v>0.57699999999999996</v>
      </c>
      <c r="BT44" s="6">
        <v>0.56299999999999994</v>
      </c>
      <c r="BU44" s="6">
        <v>0.495</v>
      </c>
      <c r="BV44" s="6">
        <v>0.53900000000000003</v>
      </c>
      <c r="BW44" s="6">
        <v>0.56000000000000005</v>
      </c>
      <c r="BX44" s="6">
        <v>0.53900000000000003</v>
      </c>
      <c r="BY44" s="6">
        <v>0.54700000000000004</v>
      </c>
      <c r="BZ44" s="6">
        <v>0.47099999999999997</v>
      </c>
      <c r="CA44" s="6">
        <v>0.46899999999999997</v>
      </c>
      <c r="CB44" s="6">
        <v>0.55500000000000005</v>
      </c>
      <c r="CC44" s="6">
        <v>0.54900000000000004</v>
      </c>
      <c r="CD44" s="6">
        <v>0.437</v>
      </c>
      <c r="CE44" s="6">
        <v>0.441</v>
      </c>
      <c r="CF44" s="6">
        <v>0.433</v>
      </c>
      <c r="CG44" s="6">
        <v>0.40799999999999997</v>
      </c>
      <c r="CH44" s="6">
        <v>0.46100000000000002</v>
      </c>
      <c r="CI44" s="6">
        <v>0.39900000000000002</v>
      </c>
      <c r="CJ44" s="6">
        <v>0.57399999999999995</v>
      </c>
      <c r="CK44" s="6">
        <v>0.55300000000000005</v>
      </c>
      <c r="CL44" s="6">
        <v>0.54400000000000004</v>
      </c>
      <c r="CM44" s="6">
        <v>0.623</v>
      </c>
      <c r="CN44" s="6">
        <v>0.69599999999999995</v>
      </c>
      <c r="CO44" s="6">
        <v>0.71199999999999997</v>
      </c>
      <c r="CP44" s="6">
        <v>0.64800000000000002</v>
      </c>
      <c r="CQ44" s="6">
        <v>0.66300000000000003</v>
      </c>
      <c r="CR44" s="6">
        <v>0.70299999999999996</v>
      </c>
      <c r="CS44" s="6">
        <v>0.73499999999999999</v>
      </c>
      <c r="CT44" s="6">
        <v>0.63400000000000001</v>
      </c>
      <c r="CU44" s="6">
        <v>0.61899999999999999</v>
      </c>
    </row>
    <row r="45" spans="1:99">
      <c r="A45" s="7" t="s">
        <v>139</v>
      </c>
      <c r="B45" s="6">
        <v>0.52500000000000002</v>
      </c>
      <c r="C45" s="6">
        <v>0.53400000000000003</v>
      </c>
      <c r="D45" s="6">
        <v>0.373</v>
      </c>
      <c r="E45" s="6">
        <v>0.34300000000000003</v>
      </c>
      <c r="F45" s="6">
        <v>0.443</v>
      </c>
      <c r="G45" s="6">
        <v>0.435</v>
      </c>
      <c r="H45" s="6">
        <v>0.442</v>
      </c>
      <c r="I45" s="6">
        <v>0.44400000000000001</v>
      </c>
      <c r="J45" s="6">
        <v>0.48199999999999998</v>
      </c>
      <c r="K45" s="6">
        <v>0.48599999999999999</v>
      </c>
      <c r="L45" s="6">
        <v>0.5</v>
      </c>
      <c r="M45" s="6">
        <v>0.505</v>
      </c>
      <c r="N45" s="6">
        <v>0.46100000000000002</v>
      </c>
      <c r="O45" s="6">
        <v>0.435</v>
      </c>
      <c r="P45" s="6">
        <v>0.5</v>
      </c>
      <c r="Q45" s="6">
        <v>0.437</v>
      </c>
      <c r="R45" s="6">
        <v>0.39600000000000002</v>
      </c>
      <c r="S45" s="6">
        <v>0.36699999999999999</v>
      </c>
      <c r="T45" s="6">
        <v>0.435</v>
      </c>
      <c r="U45" s="6">
        <v>0.436</v>
      </c>
      <c r="V45" s="6">
        <v>0.43099999999999999</v>
      </c>
      <c r="W45" s="6">
        <v>0.439</v>
      </c>
      <c r="X45" s="6">
        <v>0.39400000000000002</v>
      </c>
      <c r="Y45" s="6">
        <v>0.39100000000000001</v>
      </c>
      <c r="Z45" s="6">
        <v>0.47199999999999998</v>
      </c>
      <c r="AA45" s="6">
        <v>0.505</v>
      </c>
      <c r="AB45" s="6">
        <v>0.438</v>
      </c>
      <c r="AC45" s="6">
        <v>0.436</v>
      </c>
      <c r="AD45" s="6">
        <v>0.44500000000000001</v>
      </c>
      <c r="AE45" s="6">
        <v>0.44900000000000001</v>
      </c>
      <c r="AF45" s="6">
        <v>0.441</v>
      </c>
      <c r="AG45" s="6">
        <v>0.443</v>
      </c>
      <c r="AH45" s="6">
        <v>0.38500000000000001</v>
      </c>
      <c r="AI45" s="6">
        <v>0.39600000000000002</v>
      </c>
      <c r="AJ45" s="6">
        <v>0.45</v>
      </c>
      <c r="AK45" s="6">
        <v>0.46300000000000002</v>
      </c>
      <c r="AL45" s="6">
        <v>0.39300000000000002</v>
      </c>
      <c r="AM45" s="6">
        <v>0.36899999999999999</v>
      </c>
      <c r="AN45" s="6">
        <v>0.32700000000000001</v>
      </c>
      <c r="AO45" s="6">
        <v>0.33200000000000002</v>
      </c>
      <c r="AP45" s="6">
        <v>0.443</v>
      </c>
      <c r="AQ45" s="6">
        <v>0.49399999999999999</v>
      </c>
      <c r="AR45" s="6">
        <v>0.32200000000000001</v>
      </c>
      <c r="AS45" s="6">
        <v>0.317</v>
      </c>
      <c r="AT45" s="6">
        <v>0.315</v>
      </c>
      <c r="AU45" s="6">
        <v>0.34599999999999997</v>
      </c>
      <c r="AV45" s="6">
        <v>0.21299999999999999</v>
      </c>
      <c r="AW45" s="6">
        <v>0.21199999999999999</v>
      </c>
      <c r="AX45" s="6">
        <v>0.57699999999999996</v>
      </c>
      <c r="AY45" s="6">
        <v>0.54700000000000004</v>
      </c>
      <c r="AZ45" s="6">
        <v>0.61</v>
      </c>
      <c r="BA45" s="6">
        <v>0.58099999999999996</v>
      </c>
      <c r="BB45" s="6">
        <v>0.55700000000000005</v>
      </c>
      <c r="BC45" s="6">
        <v>0.56100000000000005</v>
      </c>
      <c r="BD45" s="6">
        <v>0.53900000000000003</v>
      </c>
      <c r="BE45" s="6">
        <v>0.54800000000000004</v>
      </c>
      <c r="BF45" s="6">
        <v>0.75800000000000001</v>
      </c>
      <c r="BG45" s="6">
        <v>0.76100000000000001</v>
      </c>
      <c r="BH45" s="6">
        <v>0.60399999999999998</v>
      </c>
      <c r="BI45" s="6">
        <v>0.58899999999999997</v>
      </c>
      <c r="BJ45" s="6">
        <v>0.69799999999999995</v>
      </c>
      <c r="BK45" s="6">
        <v>0.68400000000000005</v>
      </c>
      <c r="BL45" s="6">
        <v>0.58699999999999997</v>
      </c>
      <c r="BM45" s="6">
        <v>0.59099999999999997</v>
      </c>
      <c r="BN45" s="6">
        <v>0.47499999999999998</v>
      </c>
      <c r="BO45" s="6">
        <v>0.503</v>
      </c>
      <c r="BP45" s="6">
        <v>0.56699999999999995</v>
      </c>
      <c r="BQ45" s="6">
        <v>0.56699999999999995</v>
      </c>
      <c r="BR45" s="6">
        <v>0.56799999999999995</v>
      </c>
      <c r="BS45" s="6">
        <v>0.57199999999999995</v>
      </c>
      <c r="BT45" s="6">
        <v>0.55200000000000005</v>
      </c>
      <c r="BU45" s="6">
        <v>0.497</v>
      </c>
      <c r="BV45" s="6">
        <v>0.53</v>
      </c>
      <c r="BW45" s="6">
        <v>0.54500000000000004</v>
      </c>
      <c r="BX45" s="6">
        <v>0.53100000000000003</v>
      </c>
      <c r="BY45" s="6">
        <v>0.54500000000000004</v>
      </c>
      <c r="BZ45" s="6">
        <v>0.46500000000000002</v>
      </c>
      <c r="CA45" s="6">
        <v>0.45900000000000002</v>
      </c>
      <c r="CB45" s="6">
        <v>0.55900000000000005</v>
      </c>
      <c r="CC45" s="6">
        <v>0.54200000000000004</v>
      </c>
      <c r="CD45" s="6">
        <v>0.43099999999999999</v>
      </c>
      <c r="CE45" s="6">
        <v>0.45200000000000001</v>
      </c>
      <c r="CF45" s="6">
        <v>0.42799999999999999</v>
      </c>
      <c r="CG45" s="6">
        <v>0.39400000000000002</v>
      </c>
      <c r="CH45" s="6">
        <v>0.46300000000000002</v>
      </c>
      <c r="CI45" s="6">
        <v>0.4</v>
      </c>
      <c r="CJ45" s="6">
        <v>0.55800000000000005</v>
      </c>
      <c r="CK45" s="6">
        <v>0.53800000000000003</v>
      </c>
      <c r="CL45" s="6">
        <v>0.56999999999999995</v>
      </c>
      <c r="CM45" s="6">
        <v>0.61399999999999999</v>
      </c>
      <c r="CN45" s="6">
        <v>0.67800000000000005</v>
      </c>
      <c r="CO45" s="6">
        <v>0.70499999999999996</v>
      </c>
      <c r="CP45" s="6">
        <v>0.63700000000000001</v>
      </c>
      <c r="CQ45" s="6">
        <v>0.66300000000000003</v>
      </c>
      <c r="CR45" s="6">
        <v>0.69899999999999995</v>
      </c>
      <c r="CS45" s="6">
        <v>0.73799999999999999</v>
      </c>
      <c r="CT45" s="6">
        <v>0.629</v>
      </c>
      <c r="CU45" s="6">
        <v>0.62</v>
      </c>
    </row>
    <row r="46" spans="1:99">
      <c r="A46" s="7" t="s">
        <v>140</v>
      </c>
      <c r="B46" s="6">
        <v>0.48299999999999998</v>
      </c>
      <c r="C46" s="6">
        <v>0.495</v>
      </c>
      <c r="D46" s="6">
        <v>0.376</v>
      </c>
      <c r="E46" s="6">
        <v>0.34799999999999998</v>
      </c>
      <c r="F46" s="6">
        <v>0.44400000000000001</v>
      </c>
      <c r="G46" s="6">
        <v>0.42499999999999999</v>
      </c>
      <c r="H46" s="6">
        <v>0.433</v>
      </c>
      <c r="I46" s="6">
        <v>0.437</v>
      </c>
      <c r="J46" s="6">
        <v>0.47699999999999998</v>
      </c>
      <c r="K46" s="6">
        <v>0.432</v>
      </c>
      <c r="L46" s="6">
        <v>0.49199999999999999</v>
      </c>
      <c r="M46" s="6">
        <v>0.46800000000000003</v>
      </c>
      <c r="N46" s="6">
        <v>0.45200000000000001</v>
      </c>
      <c r="O46" s="6">
        <v>0.42299999999999999</v>
      </c>
      <c r="P46" s="6">
        <v>0.48</v>
      </c>
      <c r="Q46" s="6">
        <v>0.47199999999999998</v>
      </c>
      <c r="R46" s="6">
        <v>0.39200000000000002</v>
      </c>
      <c r="S46" s="6">
        <v>0.38700000000000001</v>
      </c>
      <c r="T46" s="6">
        <v>0.433</v>
      </c>
      <c r="U46" s="6">
        <v>0.42399999999999999</v>
      </c>
      <c r="V46" s="6">
        <v>0.41399999999999998</v>
      </c>
      <c r="W46" s="6">
        <v>0.40699999999999997</v>
      </c>
      <c r="X46" s="6">
        <v>0.374</v>
      </c>
      <c r="Y46" s="6">
        <v>0.38500000000000001</v>
      </c>
      <c r="Z46" s="6">
        <v>0.46600000000000003</v>
      </c>
      <c r="AA46" s="6">
        <v>0.48499999999999999</v>
      </c>
      <c r="AB46" s="6">
        <v>0.44400000000000001</v>
      </c>
      <c r="AC46" s="6">
        <v>0.432</v>
      </c>
      <c r="AD46" s="6">
        <v>0.443</v>
      </c>
      <c r="AE46" s="6">
        <v>0.443</v>
      </c>
      <c r="AF46" s="6">
        <v>0.42599999999999999</v>
      </c>
      <c r="AG46" s="6">
        <v>0.42099999999999999</v>
      </c>
      <c r="AH46" s="6">
        <v>0.40400000000000003</v>
      </c>
      <c r="AI46" s="6">
        <v>0.38300000000000001</v>
      </c>
      <c r="AJ46" s="6">
        <v>0.41799999999999998</v>
      </c>
      <c r="AK46" s="6">
        <v>0.45</v>
      </c>
      <c r="AL46" s="6">
        <v>0.38500000000000001</v>
      </c>
      <c r="AM46" s="6">
        <v>0.35099999999999998</v>
      </c>
      <c r="AN46" s="6">
        <v>0.378</v>
      </c>
      <c r="AO46" s="6">
        <v>0.35199999999999998</v>
      </c>
      <c r="AP46" s="6">
        <v>0.46200000000000002</v>
      </c>
      <c r="AQ46" s="6">
        <v>0.47499999999999998</v>
      </c>
      <c r="AR46" s="6">
        <v>0.33300000000000002</v>
      </c>
      <c r="AS46" s="6">
        <v>0.32400000000000001</v>
      </c>
      <c r="AT46" s="6">
        <v>0.30599999999999999</v>
      </c>
      <c r="AU46" s="6">
        <v>0.32900000000000001</v>
      </c>
      <c r="AV46" s="6">
        <v>0.19800000000000001</v>
      </c>
      <c r="AW46" s="6">
        <v>0.20300000000000001</v>
      </c>
      <c r="AX46" s="6">
        <v>0.53900000000000003</v>
      </c>
      <c r="AY46" s="6">
        <v>0.53700000000000003</v>
      </c>
      <c r="AZ46" s="6">
        <v>0.54200000000000004</v>
      </c>
      <c r="BA46" s="6">
        <v>0.502</v>
      </c>
      <c r="BB46" s="6">
        <v>0.502</v>
      </c>
      <c r="BC46" s="6">
        <v>0.51600000000000001</v>
      </c>
      <c r="BD46" s="6">
        <v>0.53500000000000003</v>
      </c>
      <c r="BE46" s="6">
        <v>0.53100000000000003</v>
      </c>
      <c r="BF46" s="6">
        <v>0.67500000000000004</v>
      </c>
      <c r="BG46" s="6">
        <v>0.69</v>
      </c>
      <c r="BH46" s="6">
        <v>0.55400000000000005</v>
      </c>
      <c r="BI46" s="6">
        <v>0.55800000000000005</v>
      </c>
      <c r="BJ46" s="6">
        <v>0.64800000000000002</v>
      </c>
      <c r="BK46" s="6">
        <v>0.626</v>
      </c>
      <c r="BL46" s="6">
        <v>0.54400000000000004</v>
      </c>
      <c r="BM46" s="6">
        <v>0.54100000000000004</v>
      </c>
      <c r="BN46" s="6">
        <v>0.45300000000000001</v>
      </c>
      <c r="BO46" s="6">
        <v>0.44600000000000001</v>
      </c>
      <c r="BP46" s="6">
        <v>0.51200000000000001</v>
      </c>
      <c r="BQ46" s="6">
        <v>0.51500000000000001</v>
      </c>
      <c r="BR46" s="6">
        <v>0.48699999999999999</v>
      </c>
      <c r="BS46" s="6">
        <v>0.497</v>
      </c>
      <c r="BT46" s="6">
        <v>0.51200000000000001</v>
      </c>
      <c r="BU46" s="6">
        <v>0.436</v>
      </c>
      <c r="BV46" s="6">
        <v>0.48299999999999998</v>
      </c>
      <c r="BW46" s="6">
        <v>0.50900000000000001</v>
      </c>
      <c r="BX46" s="6">
        <v>0.46700000000000003</v>
      </c>
      <c r="BY46" s="6">
        <v>0.47899999999999998</v>
      </c>
      <c r="BZ46" s="6">
        <v>0.46</v>
      </c>
      <c r="CA46" s="6">
        <v>0.436</v>
      </c>
      <c r="CB46" s="6">
        <v>0.502</v>
      </c>
      <c r="CC46" s="6">
        <v>0.50700000000000001</v>
      </c>
      <c r="CD46" s="6">
        <v>0.43099999999999999</v>
      </c>
      <c r="CE46" s="6">
        <v>0.41199999999999998</v>
      </c>
      <c r="CF46" s="6">
        <v>0.434</v>
      </c>
      <c r="CG46" s="6">
        <v>0.377</v>
      </c>
      <c r="CH46" s="6">
        <v>0.42699999999999999</v>
      </c>
      <c r="CI46" s="6">
        <v>0.38500000000000001</v>
      </c>
      <c r="CJ46" s="6">
        <v>0.51700000000000002</v>
      </c>
      <c r="CK46" s="6">
        <v>0.54200000000000004</v>
      </c>
      <c r="CL46" s="6">
        <v>0.30499999999999999</v>
      </c>
      <c r="CM46" s="6">
        <v>0.54200000000000004</v>
      </c>
      <c r="CN46" s="6">
        <v>0.64400000000000002</v>
      </c>
      <c r="CO46" s="6">
        <v>0.63500000000000001</v>
      </c>
      <c r="CP46" s="6">
        <v>0.59099999999999997</v>
      </c>
      <c r="CQ46" s="6">
        <v>0.57399999999999995</v>
      </c>
      <c r="CR46" s="6">
        <v>0.64300000000000002</v>
      </c>
      <c r="CS46" s="6">
        <v>0.63400000000000001</v>
      </c>
      <c r="CT46" s="6">
        <v>0.56499999999999995</v>
      </c>
      <c r="CU46" s="6">
        <v>0.54600000000000004</v>
      </c>
    </row>
    <row r="47" spans="1:99">
      <c r="A47" s="7" t="s">
        <v>141</v>
      </c>
      <c r="B47" s="6">
        <v>0.502</v>
      </c>
      <c r="C47" s="6">
        <v>0.499</v>
      </c>
      <c r="D47" s="6">
        <v>0.378</v>
      </c>
      <c r="E47" s="6">
        <v>0.34899999999999998</v>
      </c>
      <c r="F47" s="6">
        <v>0.44400000000000001</v>
      </c>
      <c r="G47" s="6">
        <v>0.42699999999999999</v>
      </c>
      <c r="H47" s="6">
        <v>0.43</v>
      </c>
      <c r="I47" s="6">
        <v>0.443</v>
      </c>
      <c r="J47" s="6">
        <v>0.46899999999999997</v>
      </c>
      <c r="K47" s="6">
        <v>0.44700000000000001</v>
      </c>
      <c r="L47" s="6">
        <v>0.496</v>
      </c>
      <c r="M47" s="6">
        <v>0.47399999999999998</v>
      </c>
      <c r="N47" s="6">
        <v>0.45400000000000001</v>
      </c>
      <c r="O47" s="6">
        <v>0.41899999999999998</v>
      </c>
      <c r="P47" s="6">
        <v>0.48599999999999999</v>
      </c>
      <c r="Q47" s="6">
        <v>0.47499999999999998</v>
      </c>
      <c r="R47" s="6">
        <v>0.39400000000000002</v>
      </c>
      <c r="S47" s="6">
        <v>0.38600000000000001</v>
      </c>
      <c r="T47" s="6">
        <v>0.42499999999999999</v>
      </c>
      <c r="U47" s="6">
        <v>0.42199999999999999</v>
      </c>
      <c r="V47" s="6">
        <v>0.41</v>
      </c>
      <c r="W47" s="6">
        <v>0.40799999999999997</v>
      </c>
      <c r="X47" s="6">
        <v>0.38200000000000001</v>
      </c>
      <c r="Y47" s="6">
        <v>0.38200000000000001</v>
      </c>
      <c r="Z47" s="6">
        <v>0.47599999999999998</v>
      </c>
      <c r="AA47" s="6">
        <v>0.49099999999999999</v>
      </c>
      <c r="AB47" s="6">
        <v>0.443</v>
      </c>
      <c r="AC47" s="6">
        <v>0.437</v>
      </c>
      <c r="AD47" s="6">
        <v>0.436</v>
      </c>
      <c r="AE47" s="6">
        <v>0.44500000000000001</v>
      </c>
      <c r="AF47" s="6">
        <v>0.41899999999999998</v>
      </c>
      <c r="AG47" s="6">
        <v>0.42799999999999999</v>
      </c>
      <c r="AH47" s="6">
        <v>0.40899999999999997</v>
      </c>
      <c r="AI47" s="6">
        <v>0.38600000000000001</v>
      </c>
      <c r="AJ47" s="6">
        <v>0.42099999999999999</v>
      </c>
      <c r="AK47" s="6">
        <v>0.46100000000000002</v>
      </c>
      <c r="AL47" s="6">
        <v>0.39</v>
      </c>
      <c r="AM47" s="6">
        <v>0.35499999999999998</v>
      </c>
      <c r="AN47" s="6">
        <v>0.38100000000000001</v>
      </c>
      <c r="AO47" s="6">
        <v>0.35099999999999998</v>
      </c>
      <c r="AP47" s="6">
        <v>0.46200000000000002</v>
      </c>
      <c r="AQ47" s="6">
        <v>0.47199999999999998</v>
      </c>
      <c r="AR47" s="6">
        <v>0.33200000000000002</v>
      </c>
      <c r="AS47" s="6">
        <v>0.32200000000000001</v>
      </c>
      <c r="AT47" s="6">
        <v>0.313</v>
      </c>
      <c r="AU47" s="6">
        <v>0.33500000000000002</v>
      </c>
      <c r="AV47" s="6">
        <v>0.19900000000000001</v>
      </c>
      <c r="AW47" s="6">
        <v>0.19500000000000001</v>
      </c>
      <c r="AX47" s="6">
        <v>0.52600000000000002</v>
      </c>
      <c r="AY47" s="6">
        <v>0.55300000000000005</v>
      </c>
      <c r="AZ47" s="6">
        <v>0.505</v>
      </c>
      <c r="BA47" s="6">
        <v>0.47199999999999998</v>
      </c>
      <c r="BB47" s="6">
        <v>0.50700000000000001</v>
      </c>
      <c r="BC47" s="6">
        <v>0.51100000000000001</v>
      </c>
      <c r="BD47" s="6">
        <v>0.53</v>
      </c>
      <c r="BE47" s="6">
        <v>0.52900000000000003</v>
      </c>
      <c r="BF47" s="6">
        <v>0.70399999999999996</v>
      </c>
      <c r="BG47" s="6">
        <v>0.68600000000000005</v>
      </c>
      <c r="BH47" s="6">
        <v>0.56000000000000005</v>
      </c>
      <c r="BI47" s="6">
        <v>0.52300000000000002</v>
      </c>
      <c r="BJ47" s="6">
        <v>0.63800000000000001</v>
      </c>
      <c r="BK47" s="6">
        <v>0.628</v>
      </c>
      <c r="BL47" s="6">
        <v>0.53600000000000003</v>
      </c>
      <c r="BM47" s="6">
        <v>0.55200000000000005</v>
      </c>
      <c r="BN47" s="6">
        <v>0.45400000000000001</v>
      </c>
      <c r="BO47" s="6">
        <v>0.46899999999999997</v>
      </c>
      <c r="BP47" s="6">
        <v>0.52500000000000002</v>
      </c>
      <c r="BQ47" s="6">
        <v>0.53</v>
      </c>
      <c r="BR47" s="6">
        <v>0.51600000000000001</v>
      </c>
      <c r="BS47" s="6">
        <v>0.51400000000000001</v>
      </c>
      <c r="BT47" s="6">
        <v>0.50800000000000001</v>
      </c>
      <c r="BU47" s="6">
        <v>0.48</v>
      </c>
      <c r="BV47" s="6">
        <v>0.50900000000000001</v>
      </c>
      <c r="BW47" s="6">
        <v>0.53400000000000003</v>
      </c>
      <c r="BX47" s="6">
        <v>0.48599999999999999</v>
      </c>
      <c r="BY47" s="6">
        <v>0.496</v>
      </c>
      <c r="BZ47" s="6">
        <v>0.48699999999999999</v>
      </c>
      <c r="CA47" s="6">
        <v>0.438</v>
      </c>
      <c r="CB47" s="6">
        <v>0.52200000000000002</v>
      </c>
      <c r="CC47" s="6">
        <v>0.52700000000000002</v>
      </c>
      <c r="CD47" s="6">
        <v>0.42</v>
      </c>
      <c r="CE47" s="6">
        <v>0.43</v>
      </c>
      <c r="CF47" s="6">
        <v>0.443</v>
      </c>
      <c r="CG47" s="6">
        <v>0.37</v>
      </c>
      <c r="CH47" s="6">
        <v>0.44800000000000001</v>
      </c>
      <c r="CI47" s="6">
        <v>0.38</v>
      </c>
      <c r="CJ47" s="6">
        <v>0.501</v>
      </c>
      <c r="CK47" s="6">
        <v>0.51200000000000001</v>
      </c>
      <c r="CL47" s="6">
        <v>0.46400000000000002</v>
      </c>
      <c r="CM47" s="6">
        <v>0.47399999999999998</v>
      </c>
      <c r="CN47" s="6">
        <v>0.62</v>
      </c>
      <c r="CO47" s="6">
        <v>0.65600000000000003</v>
      </c>
      <c r="CP47" s="6">
        <v>0.56599999999999995</v>
      </c>
      <c r="CQ47" s="6">
        <v>0.59599999999999997</v>
      </c>
      <c r="CR47" s="6">
        <v>0.61199999999999999</v>
      </c>
      <c r="CS47" s="6">
        <v>0.64</v>
      </c>
      <c r="CT47" s="6">
        <v>0.57299999999999995</v>
      </c>
      <c r="CU47" s="6">
        <v>0.55900000000000005</v>
      </c>
    </row>
    <row r="48" spans="1:99">
      <c r="A48" s="7" t="s">
        <v>142</v>
      </c>
      <c r="B48" s="6">
        <v>0.51600000000000001</v>
      </c>
      <c r="C48" s="6">
        <v>0.51200000000000001</v>
      </c>
      <c r="D48" s="6">
        <v>0.38</v>
      </c>
      <c r="E48" s="6">
        <v>0.35599999999999998</v>
      </c>
      <c r="F48" s="6">
        <v>0.438</v>
      </c>
      <c r="G48" s="6">
        <v>0.42599999999999999</v>
      </c>
      <c r="H48" s="6">
        <v>0.42699999999999999</v>
      </c>
      <c r="I48" s="6">
        <v>0.42599999999999999</v>
      </c>
      <c r="J48" s="6">
        <v>0.46100000000000002</v>
      </c>
      <c r="K48" s="6">
        <v>0.46500000000000002</v>
      </c>
      <c r="L48" s="6">
        <v>0.496</v>
      </c>
      <c r="M48" s="6">
        <v>0.48099999999999998</v>
      </c>
      <c r="N48" s="6">
        <v>0.46600000000000003</v>
      </c>
      <c r="O48" s="6">
        <v>0.443</v>
      </c>
      <c r="P48" s="6">
        <v>0.495</v>
      </c>
      <c r="Q48" s="6">
        <v>0.47099999999999997</v>
      </c>
      <c r="R48" s="6">
        <v>0.40300000000000002</v>
      </c>
      <c r="S48" s="6">
        <v>0.38200000000000001</v>
      </c>
      <c r="T48" s="6">
        <v>0.44700000000000001</v>
      </c>
      <c r="U48" s="6">
        <v>0.45</v>
      </c>
      <c r="V48" s="6">
        <v>0.434</v>
      </c>
      <c r="W48" s="6">
        <v>0.42</v>
      </c>
      <c r="X48" s="6">
        <v>0.39700000000000002</v>
      </c>
      <c r="Y48" s="6">
        <v>0.373</v>
      </c>
      <c r="Z48" s="6">
        <v>0.503</v>
      </c>
      <c r="AA48" s="6">
        <v>0.48799999999999999</v>
      </c>
      <c r="AB48" s="6">
        <v>0.44</v>
      </c>
      <c r="AC48" s="6">
        <v>0.46700000000000003</v>
      </c>
      <c r="AD48" s="6">
        <v>0.45600000000000002</v>
      </c>
      <c r="AE48" s="6">
        <v>0.45900000000000002</v>
      </c>
      <c r="AF48" s="6">
        <v>0.434</v>
      </c>
      <c r="AG48" s="6">
        <v>0.42699999999999999</v>
      </c>
      <c r="AH48" s="6">
        <v>0.39400000000000002</v>
      </c>
      <c r="AI48" s="6">
        <v>0.36899999999999999</v>
      </c>
      <c r="AJ48" s="6">
        <v>0.44400000000000001</v>
      </c>
      <c r="AK48" s="6">
        <v>0.45700000000000002</v>
      </c>
      <c r="AL48" s="6">
        <v>0.39400000000000002</v>
      </c>
      <c r="AM48" s="6">
        <v>0.35299999999999998</v>
      </c>
      <c r="AN48" s="6">
        <v>0.34200000000000003</v>
      </c>
      <c r="AO48" s="6">
        <v>0.32700000000000001</v>
      </c>
      <c r="AP48" s="6">
        <v>0.442</v>
      </c>
      <c r="AQ48" s="6">
        <v>0.46500000000000002</v>
      </c>
      <c r="AR48" s="6">
        <v>0.35199999999999998</v>
      </c>
      <c r="AS48" s="6">
        <v>0.316</v>
      </c>
      <c r="AT48" s="6">
        <v>0.313</v>
      </c>
      <c r="AU48" s="6">
        <v>0.33400000000000002</v>
      </c>
      <c r="AV48" s="6">
        <v>0.21299999999999999</v>
      </c>
      <c r="AW48" s="6">
        <v>0.223</v>
      </c>
      <c r="AX48" s="6">
        <v>0.58099999999999996</v>
      </c>
      <c r="AY48" s="6">
        <v>0.59</v>
      </c>
      <c r="AZ48" s="6">
        <v>0.64200000000000002</v>
      </c>
      <c r="BA48" s="6">
        <v>0.61</v>
      </c>
      <c r="BB48" s="6">
        <v>0.57099999999999995</v>
      </c>
      <c r="BC48" s="6">
        <v>0.56699999999999995</v>
      </c>
      <c r="BD48" s="6">
        <v>0.59599999999999997</v>
      </c>
      <c r="BE48" s="6">
        <v>0.624</v>
      </c>
      <c r="BF48" s="6">
        <v>0.754</v>
      </c>
      <c r="BG48" s="6">
        <v>0.74299999999999999</v>
      </c>
      <c r="BH48" s="6">
        <v>0.60099999999999998</v>
      </c>
      <c r="BI48" s="6">
        <v>0.61499999999999999</v>
      </c>
      <c r="BJ48" s="6">
        <v>0.68700000000000006</v>
      </c>
      <c r="BK48" s="6">
        <v>0.66600000000000004</v>
      </c>
      <c r="BL48" s="6">
        <v>0.57499999999999996</v>
      </c>
      <c r="BM48" s="6">
        <v>0.58199999999999996</v>
      </c>
      <c r="BN48" s="6">
        <v>0.46800000000000003</v>
      </c>
      <c r="BO48" s="6">
        <v>0.46600000000000003</v>
      </c>
      <c r="BP48" s="6">
        <v>0.54200000000000004</v>
      </c>
      <c r="BQ48" s="6">
        <v>0.55200000000000005</v>
      </c>
      <c r="BR48" s="6">
        <v>0.51800000000000002</v>
      </c>
      <c r="BS48" s="6">
        <v>0.51100000000000001</v>
      </c>
      <c r="BT48" s="6">
        <v>0.54700000000000004</v>
      </c>
      <c r="BU48" s="6">
        <v>0.48</v>
      </c>
      <c r="BV48" s="6">
        <v>0.53500000000000003</v>
      </c>
      <c r="BW48" s="6">
        <v>0.53</v>
      </c>
      <c r="BX48" s="6">
        <v>0.52100000000000002</v>
      </c>
      <c r="BY48" s="6">
        <v>0.53100000000000003</v>
      </c>
      <c r="BZ48" s="6">
        <v>0.503</v>
      </c>
      <c r="CA48" s="6">
        <v>0.45200000000000001</v>
      </c>
      <c r="CB48" s="6">
        <v>0.53500000000000003</v>
      </c>
      <c r="CC48" s="6">
        <v>0.50800000000000001</v>
      </c>
      <c r="CD48" s="6">
        <v>0.42399999999999999</v>
      </c>
      <c r="CE48" s="6">
        <v>0.42799999999999999</v>
      </c>
      <c r="CF48" s="6">
        <v>0.42399999999999999</v>
      </c>
      <c r="CG48" s="6">
        <v>0.39300000000000002</v>
      </c>
      <c r="CH48" s="6">
        <v>0.48399999999999999</v>
      </c>
      <c r="CI48" s="6">
        <v>0.45400000000000001</v>
      </c>
      <c r="CJ48" s="6">
        <v>0.53</v>
      </c>
      <c r="CK48" s="6">
        <v>0.54700000000000004</v>
      </c>
      <c r="CL48" s="6">
        <v>0.53200000000000003</v>
      </c>
      <c r="CM48" s="6">
        <v>0.63700000000000001</v>
      </c>
      <c r="CN48" s="6">
        <v>0.60299999999999998</v>
      </c>
      <c r="CO48" s="6">
        <v>0.66100000000000003</v>
      </c>
      <c r="CP48" s="6">
        <v>0.60499999999999998</v>
      </c>
      <c r="CQ48" s="6">
        <v>0.60599999999999998</v>
      </c>
      <c r="CR48" s="6">
        <v>0.67600000000000005</v>
      </c>
      <c r="CS48" s="6">
        <v>0.71299999999999997</v>
      </c>
      <c r="CT48" s="6">
        <v>0.61699999999999999</v>
      </c>
      <c r="CU48" s="6">
        <v>0.61299999999999999</v>
      </c>
    </row>
    <row r="49" spans="1:99">
      <c r="A49" s="7" t="s">
        <v>143</v>
      </c>
      <c r="B49" s="6">
        <v>0.503</v>
      </c>
      <c r="C49" s="6">
        <v>0.50600000000000001</v>
      </c>
      <c r="D49" s="6">
        <v>0.375</v>
      </c>
      <c r="E49" s="6">
        <v>0.35199999999999998</v>
      </c>
      <c r="F49" s="6">
        <v>0.436</v>
      </c>
      <c r="G49" s="6">
        <v>0.42799999999999999</v>
      </c>
      <c r="H49" s="6">
        <v>0.42699999999999999</v>
      </c>
      <c r="I49" s="6">
        <v>0.42599999999999999</v>
      </c>
      <c r="J49" s="6">
        <v>0.46400000000000002</v>
      </c>
      <c r="K49" s="6">
        <v>0.45500000000000002</v>
      </c>
      <c r="L49" s="6">
        <v>0.49099999999999999</v>
      </c>
      <c r="M49" s="6">
        <v>0.47199999999999998</v>
      </c>
      <c r="N49" s="6">
        <v>0.46500000000000002</v>
      </c>
      <c r="O49" s="6">
        <v>0.438</v>
      </c>
      <c r="P49" s="6">
        <v>0.47699999999999998</v>
      </c>
      <c r="Q49" s="6">
        <v>0.46400000000000002</v>
      </c>
      <c r="R49" s="6">
        <v>0.40100000000000002</v>
      </c>
      <c r="S49" s="6">
        <v>0.38300000000000001</v>
      </c>
      <c r="T49" s="6">
        <v>0.44700000000000001</v>
      </c>
      <c r="U49" s="6">
        <v>0.44600000000000001</v>
      </c>
      <c r="V49" s="6">
        <v>0.436</v>
      </c>
      <c r="W49" s="6">
        <v>0.41199999999999998</v>
      </c>
      <c r="X49" s="6">
        <v>0.38900000000000001</v>
      </c>
      <c r="Y49" s="6">
        <v>0.37</v>
      </c>
      <c r="Z49" s="6">
        <v>0.49299999999999999</v>
      </c>
      <c r="AA49" s="6">
        <v>0.48899999999999999</v>
      </c>
      <c r="AB49" s="6">
        <v>0.44400000000000001</v>
      </c>
      <c r="AC49" s="6">
        <v>0.45500000000000002</v>
      </c>
      <c r="AD49" s="6">
        <v>0.45900000000000002</v>
      </c>
      <c r="AE49" s="6">
        <v>0.45400000000000001</v>
      </c>
      <c r="AF49" s="6">
        <v>0.42899999999999999</v>
      </c>
      <c r="AG49" s="6">
        <v>0.41599999999999998</v>
      </c>
      <c r="AH49" s="6">
        <v>0.38500000000000001</v>
      </c>
      <c r="AI49" s="6">
        <v>0.36299999999999999</v>
      </c>
      <c r="AJ49" s="6">
        <v>0.44</v>
      </c>
      <c r="AK49" s="6">
        <v>0.45</v>
      </c>
      <c r="AL49" s="6">
        <v>0.39</v>
      </c>
      <c r="AM49" s="6">
        <v>0.35799999999999998</v>
      </c>
      <c r="AN49" s="6">
        <v>0.33500000000000002</v>
      </c>
      <c r="AO49" s="6">
        <v>0.34899999999999998</v>
      </c>
      <c r="AP49" s="6">
        <v>0.438</v>
      </c>
      <c r="AQ49" s="6">
        <v>0.45900000000000002</v>
      </c>
      <c r="AR49" s="6">
        <v>0.34599999999999997</v>
      </c>
      <c r="AS49" s="6">
        <v>0.31900000000000001</v>
      </c>
      <c r="AT49" s="6">
        <v>0.314</v>
      </c>
      <c r="AU49" s="6">
        <v>0.33800000000000002</v>
      </c>
      <c r="AV49" s="6">
        <v>0.216</v>
      </c>
      <c r="AW49" s="6">
        <v>0.22600000000000001</v>
      </c>
      <c r="AX49" s="6">
        <v>0.58499999999999996</v>
      </c>
      <c r="AY49" s="6">
        <v>0.58399999999999996</v>
      </c>
      <c r="AZ49" s="6">
        <v>0.58899999999999997</v>
      </c>
      <c r="BA49" s="6">
        <v>0.621</v>
      </c>
      <c r="BB49" s="6">
        <v>0.57599999999999996</v>
      </c>
      <c r="BC49" s="6">
        <v>0.57199999999999995</v>
      </c>
      <c r="BD49" s="6">
        <v>0.59699999999999998</v>
      </c>
      <c r="BE49" s="6">
        <v>0.621</v>
      </c>
      <c r="BF49" s="6">
        <v>0.749</v>
      </c>
      <c r="BG49" s="6">
        <v>0.73099999999999998</v>
      </c>
      <c r="BH49" s="6">
        <v>0.621</v>
      </c>
      <c r="BI49" s="6">
        <v>0.61599999999999999</v>
      </c>
      <c r="BJ49" s="6">
        <v>0.69099999999999995</v>
      </c>
      <c r="BK49" s="6">
        <v>0.65800000000000003</v>
      </c>
      <c r="BL49" s="6">
        <v>0.57599999999999996</v>
      </c>
      <c r="BM49" s="6">
        <v>0.57299999999999995</v>
      </c>
      <c r="BN49" s="6">
        <v>0.47699999999999998</v>
      </c>
      <c r="BO49" s="6">
        <v>0.46899999999999997</v>
      </c>
      <c r="BP49" s="6">
        <v>0.54</v>
      </c>
      <c r="BQ49" s="6">
        <v>0.54100000000000004</v>
      </c>
      <c r="BR49" s="6">
        <v>0.52</v>
      </c>
      <c r="BS49" s="6">
        <v>0.504</v>
      </c>
      <c r="BT49" s="6">
        <v>0.54600000000000004</v>
      </c>
      <c r="BU49" s="6">
        <v>0.47699999999999998</v>
      </c>
      <c r="BV49" s="6">
        <v>0.52400000000000002</v>
      </c>
      <c r="BW49" s="6">
        <v>0.502</v>
      </c>
      <c r="BX49" s="6">
        <v>0.52200000000000002</v>
      </c>
      <c r="BY49" s="6">
        <v>0.52500000000000002</v>
      </c>
      <c r="BZ49" s="6">
        <v>0.502</v>
      </c>
      <c r="CA49" s="6">
        <v>0.45800000000000002</v>
      </c>
      <c r="CB49" s="6">
        <v>0.52900000000000003</v>
      </c>
      <c r="CC49" s="6">
        <v>0.5</v>
      </c>
      <c r="CD49" s="6">
        <v>0.439</v>
      </c>
      <c r="CE49" s="6">
        <v>0.42199999999999999</v>
      </c>
      <c r="CF49" s="6">
        <v>0.41899999999999998</v>
      </c>
      <c r="CG49" s="6">
        <v>0.40200000000000002</v>
      </c>
      <c r="CH49" s="6">
        <v>0.48199999999999998</v>
      </c>
      <c r="CI49" s="6">
        <v>0.47</v>
      </c>
      <c r="CJ49" s="6">
        <v>0.52900000000000003</v>
      </c>
      <c r="CK49" s="6">
        <v>0.54800000000000004</v>
      </c>
      <c r="CL49" s="6">
        <v>0.55600000000000005</v>
      </c>
      <c r="CM49" s="6">
        <v>0.66300000000000003</v>
      </c>
      <c r="CN49" s="6">
        <v>0.59799999999999998</v>
      </c>
      <c r="CO49" s="6">
        <v>0.63</v>
      </c>
      <c r="CP49" s="6">
        <v>0.60499999999999998</v>
      </c>
      <c r="CQ49" s="6">
        <v>0.6</v>
      </c>
      <c r="CR49" s="6">
        <v>0.67400000000000004</v>
      </c>
      <c r="CS49" s="6">
        <v>0.69799999999999995</v>
      </c>
      <c r="CT49" s="6">
        <v>0.61699999999999999</v>
      </c>
      <c r="CU49" s="6">
        <v>0.59</v>
      </c>
    </row>
    <row r="50" spans="1:99">
      <c r="A50" s="7" t="s">
        <v>144</v>
      </c>
      <c r="B50" s="6">
        <v>0.499</v>
      </c>
      <c r="C50" s="6">
        <v>0.49199999999999999</v>
      </c>
      <c r="D50" s="6">
        <v>0.36299999999999999</v>
      </c>
      <c r="E50" s="6">
        <v>0.34</v>
      </c>
      <c r="F50" s="6">
        <v>0.42899999999999999</v>
      </c>
      <c r="G50" s="6">
        <v>0.41299999999999998</v>
      </c>
      <c r="H50" s="6">
        <v>0.42</v>
      </c>
      <c r="I50" s="6">
        <v>0.42399999999999999</v>
      </c>
      <c r="J50" s="6">
        <v>0.45800000000000002</v>
      </c>
      <c r="K50" s="6">
        <v>0.441</v>
      </c>
      <c r="L50" s="6">
        <v>0.48199999999999998</v>
      </c>
      <c r="M50" s="6">
        <v>0.47799999999999998</v>
      </c>
      <c r="N50" s="6">
        <v>0.438</v>
      </c>
      <c r="O50" s="6">
        <v>0.42399999999999999</v>
      </c>
      <c r="P50" s="6">
        <v>0.47399999999999998</v>
      </c>
      <c r="Q50" s="6">
        <v>0.443</v>
      </c>
      <c r="R50" s="6">
        <v>0.39600000000000002</v>
      </c>
      <c r="S50" s="6">
        <v>0.374</v>
      </c>
      <c r="T50" s="6">
        <v>0.436</v>
      </c>
      <c r="U50" s="6">
        <v>0.41399999999999998</v>
      </c>
      <c r="V50" s="6">
        <v>0.43</v>
      </c>
      <c r="W50" s="6">
        <v>0.42399999999999999</v>
      </c>
      <c r="X50" s="6">
        <v>0.38700000000000001</v>
      </c>
      <c r="Y50" s="6">
        <v>0.375</v>
      </c>
      <c r="Z50" s="6">
        <v>0.49099999999999999</v>
      </c>
      <c r="AA50" s="6">
        <v>0.49399999999999999</v>
      </c>
      <c r="AB50" s="6">
        <v>0.438</v>
      </c>
      <c r="AC50" s="6">
        <v>0.44800000000000001</v>
      </c>
      <c r="AD50" s="6">
        <v>0.42599999999999999</v>
      </c>
      <c r="AE50" s="6">
        <v>0.434</v>
      </c>
      <c r="AF50" s="6">
        <v>0.41399999999999998</v>
      </c>
      <c r="AG50" s="6">
        <v>0.41599999999999998</v>
      </c>
      <c r="AH50" s="6">
        <v>0.39600000000000002</v>
      </c>
      <c r="AI50" s="6">
        <v>0.36399999999999999</v>
      </c>
      <c r="AJ50" s="6">
        <v>0.41899999999999998</v>
      </c>
      <c r="AK50" s="6">
        <v>0.42899999999999999</v>
      </c>
      <c r="AL50" s="6">
        <v>0.35699999999999998</v>
      </c>
      <c r="AM50" s="6">
        <v>0.33900000000000002</v>
      </c>
      <c r="AN50" s="6">
        <v>0.36299999999999999</v>
      </c>
      <c r="AO50" s="6">
        <v>0.32800000000000001</v>
      </c>
      <c r="AP50" s="6">
        <v>0.434</v>
      </c>
      <c r="AQ50" s="6">
        <v>0.45300000000000001</v>
      </c>
      <c r="AR50" s="6">
        <v>0.33800000000000002</v>
      </c>
      <c r="AS50" s="6">
        <v>0.316</v>
      </c>
      <c r="AT50" s="6">
        <v>0.309</v>
      </c>
      <c r="AU50" s="6">
        <v>0.33700000000000002</v>
      </c>
      <c r="AV50" s="6">
        <v>0.20699999999999999</v>
      </c>
      <c r="AW50" s="6">
        <v>0.20399999999999999</v>
      </c>
      <c r="AX50" s="6">
        <v>0.53900000000000003</v>
      </c>
      <c r="AY50" s="6">
        <v>0.53100000000000003</v>
      </c>
      <c r="AZ50" s="6">
        <v>0.625</v>
      </c>
      <c r="BA50" s="6">
        <v>0.58699999999999997</v>
      </c>
      <c r="BB50" s="6">
        <v>0.54400000000000004</v>
      </c>
      <c r="BC50" s="6">
        <v>0.53700000000000003</v>
      </c>
      <c r="BD50" s="6">
        <v>0.58699999999999997</v>
      </c>
      <c r="BE50" s="6">
        <v>0.6</v>
      </c>
      <c r="BF50" s="6">
        <v>0.71</v>
      </c>
      <c r="BG50" s="6">
        <v>0.69599999999999995</v>
      </c>
      <c r="BH50" s="6">
        <v>0.57299999999999995</v>
      </c>
      <c r="BI50" s="6">
        <v>0.54600000000000004</v>
      </c>
      <c r="BJ50" s="6">
        <v>0.66900000000000004</v>
      </c>
      <c r="BK50" s="6">
        <v>0.65300000000000002</v>
      </c>
      <c r="BL50" s="6">
        <v>0.54900000000000004</v>
      </c>
      <c r="BM50" s="6">
        <v>0.56399999999999995</v>
      </c>
      <c r="BN50" s="6">
        <v>0.47899999999999998</v>
      </c>
      <c r="BO50" s="6">
        <v>0.46400000000000002</v>
      </c>
      <c r="BP50" s="6">
        <v>0.51800000000000002</v>
      </c>
      <c r="BQ50" s="6">
        <v>0.52800000000000002</v>
      </c>
      <c r="BR50" s="6">
        <v>0.53300000000000003</v>
      </c>
      <c r="BS50" s="6">
        <v>0.53300000000000003</v>
      </c>
      <c r="BT50" s="6">
        <v>0.52100000000000002</v>
      </c>
      <c r="BU50" s="6">
        <v>0.46400000000000002</v>
      </c>
      <c r="BV50" s="6">
        <v>0.54300000000000004</v>
      </c>
      <c r="BW50" s="6">
        <v>0.54400000000000004</v>
      </c>
      <c r="BX50" s="6">
        <v>0.48699999999999999</v>
      </c>
      <c r="BY50" s="6">
        <v>0.48399999999999999</v>
      </c>
      <c r="BZ50" s="6">
        <v>0.47099999999999997</v>
      </c>
      <c r="CA50" s="6">
        <v>0.45200000000000001</v>
      </c>
      <c r="CB50" s="6">
        <v>0.52</v>
      </c>
      <c r="CC50" s="6">
        <v>0.50900000000000001</v>
      </c>
      <c r="CD50" s="6">
        <v>0.435</v>
      </c>
      <c r="CE50" s="6">
        <v>0.436</v>
      </c>
      <c r="CF50" s="6">
        <v>0.40899999999999997</v>
      </c>
      <c r="CG50" s="6">
        <v>0.39400000000000002</v>
      </c>
      <c r="CH50" s="6">
        <v>0.42499999999999999</v>
      </c>
      <c r="CI50" s="6">
        <v>0.40699999999999997</v>
      </c>
      <c r="CJ50" s="6">
        <v>0.52700000000000002</v>
      </c>
      <c r="CK50" s="6">
        <v>0.52400000000000002</v>
      </c>
      <c r="CL50" s="6">
        <v>0.48499999999999999</v>
      </c>
      <c r="CM50" s="6">
        <v>0.57199999999999995</v>
      </c>
      <c r="CN50" s="6">
        <v>0.621</v>
      </c>
      <c r="CO50" s="6">
        <v>0.63400000000000001</v>
      </c>
      <c r="CP50" s="6">
        <v>0.59799999999999998</v>
      </c>
      <c r="CQ50" s="6">
        <v>0.60099999999999998</v>
      </c>
      <c r="CR50" s="6">
        <v>0.65200000000000002</v>
      </c>
      <c r="CS50" s="6">
        <v>0.66400000000000003</v>
      </c>
      <c r="CT50" s="6">
        <v>0.58499999999999996</v>
      </c>
      <c r="CU50" s="6">
        <v>0.57299999999999995</v>
      </c>
    </row>
    <row r="51" spans="1:99">
      <c r="A51" s="7" t="s">
        <v>145</v>
      </c>
      <c r="B51" s="6">
        <v>0.498</v>
      </c>
      <c r="C51" s="6">
        <v>0.49199999999999999</v>
      </c>
      <c r="D51" s="6">
        <v>0.36</v>
      </c>
      <c r="E51" s="6">
        <v>0.34100000000000003</v>
      </c>
      <c r="F51" s="6">
        <v>0.42399999999999999</v>
      </c>
      <c r="G51" s="6">
        <v>0.40899999999999997</v>
      </c>
      <c r="H51" s="6">
        <v>0.41599999999999998</v>
      </c>
      <c r="I51" s="6">
        <v>0.41799999999999998</v>
      </c>
      <c r="J51" s="6">
        <v>0.45900000000000002</v>
      </c>
      <c r="K51" s="6">
        <v>0.438</v>
      </c>
      <c r="L51" s="6">
        <v>0.48299999999999998</v>
      </c>
      <c r="M51" s="6">
        <v>0.47799999999999998</v>
      </c>
      <c r="N51" s="6">
        <v>0.438</v>
      </c>
      <c r="O51" s="6">
        <v>0.42599999999999999</v>
      </c>
      <c r="P51" s="6">
        <v>0.46300000000000002</v>
      </c>
      <c r="Q51" s="6">
        <v>0.45</v>
      </c>
      <c r="R51" s="6">
        <v>0.39700000000000002</v>
      </c>
      <c r="S51" s="6">
        <v>0.376</v>
      </c>
      <c r="T51" s="6">
        <v>0.436</v>
      </c>
      <c r="U51" s="6">
        <v>0.41899999999999998</v>
      </c>
      <c r="V51" s="6">
        <v>0.433</v>
      </c>
      <c r="W51" s="6">
        <v>0.42599999999999999</v>
      </c>
      <c r="X51" s="6">
        <v>0.38700000000000001</v>
      </c>
      <c r="Y51" s="6">
        <v>0.375</v>
      </c>
      <c r="Z51" s="6">
        <v>0.48899999999999999</v>
      </c>
      <c r="AA51" s="6">
        <v>0.501</v>
      </c>
      <c r="AB51" s="6">
        <v>0.42799999999999999</v>
      </c>
      <c r="AC51" s="6">
        <v>0.45500000000000002</v>
      </c>
      <c r="AD51" s="6">
        <v>0.42399999999999999</v>
      </c>
      <c r="AE51" s="6">
        <v>0.437</v>
      </c>
      <c r="AF51" s="6">
        <v>0.41699999999999998</v>
      </c>
      <c r="AG51" s="6">
        <v>0.41199999999999998</v>
      </c>
      <c r="AH51" s="6">
        <v>0.38900000000000001</v>
      </c>
      <c r="AI51" s="6">
        <v>0.36</v>
      </c>
      <c r="AJ51" s="6">
        <v>0.42199999999999999</v>
      </c>
      <c r="AK51" s="6">
        <v>0.433</v>
      </c>
      <c r="AL51" s="6">
        <v>0.36</v>
      </c>
      <c r="AM51" s="6">
        <v>0.33800000000000002</v>
      </c>
      <c r="AN51" s="6">
        <v>0.34</v>
      </c>
      <c r="AO51" s="6">
        <v>0.33200000000000002</v>
      </c>
      <c r="AP51" s="6">
        <v>0.44</v>
      </c>
      <c r="AQ51" s="6">
        <v>0.45400000000000001</v>
      </c>
      <c r="AR51" s="6">
        <v>0.32600000000000001</v>
      </c>
      <c r="AS51" s="6">
        <v>0.317</v>
      </c>
      <c r="AT51" s="6">
        <v>0.30199999999999999</v>
      </c>
      <c r="AU51" s="6">
        <v>0.33400000000000002</v>
      </c>
      <c r="AV51" s="6">
        <v>0.20399999999999999</v>
      </c>
      <c r="AW51" s="6">
        <v>0.20399999999999999</v>
      </c>
      <c r="AX51" s="6">
        <v>0.53500000000000003</v>
      </c>
      <c r="AY51" s="6">
        <v>0.51300000000000001</v>
      </c>
      <c r="AZ51" s="6">
        <v>0.64300000000000002</v>
      </c>
      <c r="BA51" s="6">
        <v>0.60099999999999998</v>
      </c>
      <c r="BB51" s="6">
        <v>0.54900000000000004</v>
      </c>
      <c r="BC51" s="6">
        <v>0.53400000000000003</v>
      </c>
      <c r="BD51" s="6">
        <v>0.57599999999999996</v>
      </c>
      <c r="BE51" s="6">
        <v>0.58699999999999997</v>
      </c>
      <c r="BF51" s="6">
        <v>0.70099999999999996</v>
      </c>
      <c r="BG51" s="6">
        <v>0.69199999999999995</v>
      </c>
      <c r="BH51" s="6">
        <v>0.56899999999999995</v>
      </c>
      <c r="BI51" s="6">
        <v>0.54700000000000004</v>
      </c>
      <c r="BJ51" s="6">
        <v>0.67300000000000004</v>
      </c>
      <c r="BK51" s="6">
        <v>0.65</v>
      </c>
      <c r="BL51" s="6">
        <v>0.55100000000000005</v>
      </c>
      <c r="BM51" s="6">
        <v>0.56499999999999995</v>
      </c>
      <c r="BN51" s="6">
        <v>0.45900000000000002</v>
      </c>
      <c r="BO51" s="6">
        <v>0.45500000000000002</v>
      </c>
      <c r="BP51" s="6">
        <v>0.51200000000000001</v>
      </c>
      <c r="BQ51" s="6">
        <v>0.52300000000000002</v>
      </c>
      <c r="BR51" s="6">
        <v>0.53100000000000003</v>
      </c>
      <c r="BS51" s="6">
        <v>0.52800000000000002</v>
      </c>
      <c r="BT51" s="6">
        <v>0.51700000000000002</v>
      </c>
      <c r="BU51" s="6">
        <v>0.46200000000000002</v>
      </c>
      <c r="BV51" s="6">
        <v>0.54600000000000004</v>
      </c>
      <c r="BW51" s="6">
        <v>0.53400000000000003</v>
      </c>
      <c r="BX51" s="6">
        <v>0.48399999999999999</v>
      </c>
      <c r="BY51" s="6">
        <v>0.48399999999999999</v>
      </c>
      <c r="BZ51" s="6">
        <v>0.46300000000000002</v>
      </c>
      <c r="CA51" s="6">
        <v>0.44800000000000001</v>
      </c>
      <c r="CB51" s="6">
        <v>0.51500000000000001</v>
      </c>
      <c r="CC51" s="6">
        <v>0.51700000000000002</v>
      </c>
      <c r="CD51" s="6">
        <v>0.435</v>
      </c>
      <c r="CE51" s="6">
        <v>0.434</v>
      </c>
      <c r="CF51" s="6">
        <v>0.40300000000000002</v>
      </c>
      <c r="CG51" s="6">
        <v>0.39600000000000002</v>
      </c>
      <c r="CH51" s="6">
        <v>0.41599999999999998</v>
      </c>
      <c r="CI51" s="6">
        <v>0.42799999999999999</v>
      </c>
      <c r="CJ51" s="6">
        <v>0.52500000000000002</v>
      </c>
      <c r="CK51" s="6">
        <v>0.52700000000000002</v>
      </c>
      <c r="CL51" s="6">
        <v>0.497</v>
      </c>
      <c r="CM51" s="6">
        <v>0.63100000000000001</v>
      </c>
      <c r="CN51" s="6">
        <v>0.61699999999999999</v>
      </c>
      <c r="CO51" s="6">
        <v>0.624</v>
      </c>
      <c r="CP51" s="6">
        <v>0.59299999999999997</v>
      </c>
      <c r="CQ51" s="6">
        <v>0.60199999999999998</v>
      </c>
      <c r="CR51" s="6">
        <v>0.65500000000000003</v>
      </c>
      <c r="CS51" s="6">
        <v>0.68700000000000006</v>
      </c>
      <c r="CT51" s="6">
        <v>0.59199999999999997</v>
      </c>
      <c r="CU51" s="6">
        <v>0.58099999999999996</v>
      </c>
    </row>
    <row r="52" spans="1:99">
      <c r="A52" s="7" t="s">
        <v>146</v>
      </c>
      <c r="B52" s="6">
        <v>0.45</v>
      </c>
      <c r="C52" s="6">
        <v>0.46200000000000002</v>
      </c>
      <c r="D52" s="6">
        <v>0.34699999999999998</v>
      </c>
      <c r="E52" s="6">
        <v>0.33500000000000002</v>
      </c>
      <c r="F52" s="6">
        <v>0.40200000000000002</v>
      </c>
      <c r="G52" s="6">
        <v>0.39300000000000002</v>
      </c>
      <c r="H52" s="6">
        <v>0.40500000000000003</v>
      </c>
      <c r="I52" s="6">
        <v>0.40100000000000002</v>
      </c>
      <c r="J52" s="6">
        <v>0.438</v>
      </c>
      <c r="K52" s="6">
        <v>0.39800000000000002</v>
      </c>
      <c r="L52" s="6">
        <v>0.45500000000000002</v>
      </c>
      <c r="M52" s="6">
        <v>0.42399999999999999</v>
      </c>
      <c r="N52" s="6">
        <v>0.41799999999999998</v>
      </c>
      <c r="O52" s="6">
        <v>0.39700000000000002</v>
      </c>
      <c r="P52" s="6">
        <v>0.45200000000000001</v>
      </c>
      <c r="Q52" s="6">
        <v>0.439</v>
      </c>
      <c r="R52" s="6">
        <v>0.36799999999999999</v>
      </c>
      <c r="S52" s="6">
        <v>0.36699999999999999</v>
      </c>
      <c r="T52" s="6">
        <v>0.41199999999999998</v>
      </c>
      <c r="U52" s="6">
        <v>0.40100000000000002</v>
      </c>
      <c r="V52" s="6">
        <v>0.41199999999999998</v>
      </c>
      <c r="W52" s="6">
        <v>0.40600000000000003</v>
      </c>
      <c r="X52" s="6">
        <v>0.36399999999999999</v>
      </c>
      <c r="Y52" s="6">
        <v>0.36399999999999999</v>
      </c>
      <c r="Z52" s="6">
        <v>0.45600000000000002</v>
      </c>
      <c r="AA52" s="6">
        <v>0.45900000000000002</v>
      </c>
      <c r="AB52" s="6">
        <v>0.38200000000000001</v>
      </c>
      <c r="AC52" s="6">
        <v>0.41599999999999998</v>
      </c>
      <c r="AD52" s="6">
        <v>0.41499999999999998</v>
      </c>
      <c r="AE52" s="6">
        <v>0.41899999999999998</v>
      </c>
      <c r="AF52" s="6">
        <v>0.39200000000000002</v>
      </c>
      <c r="AG52" s="6">
        <v>0.39500000000000002</v>
      </c>
      <c r="AH52" s="6">
        <v>0.35799999999999998</v>
      </c>
      <c r="AI52" s="6">
        <v>0.35199999999999998</v>
      </c>
      <c r="AJ52" s="6">
        <v>0.39500000000000002</v>
      </c>
      <c r="AK52" s="6">
        <v>0.40699999999999997</v>
      </c>
      <c r="AL52" s="6">
        <v>0.36399999999999999</v>
      </c>
      <c r="AM52" s="6">
        <v>0.33400000000000002</v>
      </c>
      <c r="AN52" s="6">
        <v>0.32400000000000001</v>
      </c>
      <c r="AO52" s="6">
        <v>0.33200000000000002</v>
      </c>
      <c r="AP52" s="6">
        <v>0.432</v>
      </c>
      <c r="AQ52" s="6">
        <v>0.42799999999999999</v>
      </c>
      <c r="AR52" s="6">
        <v>0.33200000000000002</v>
      </c>
      <c r="AS52" s="6">
        <v>0.32400000000000001</v>
      </c>
      <c r="AT52" s="6">
        <v>0.30399999999999999</v>
      </c>
      <c r="AU52" s="6">
        <v>0.33100000000000002</v>
      </c>
      <c r="AV52" s="6">
        <v>0.20899999999999999</v>
      </c>
      <c r="AW52" s="6">
        <v>0.215</v>
      </c>
      <c r="AX52" s="6">
        <v>0.55600000000000005</v>
      </c>
      <c r="AY52" s="6">
        <v>0.53800000000000003</v>
      </c>
      <c r="AZ52" s="6">
        <v>0.55000000000000004</v>
      </c>
      <c r="BA52" s="6">
        <v>0.47699999999999998</v>
      </c>
      <c r="BB52" s="6">
        <v>0.46600000000000003</v>
      </c>
      <c r="BC52" s="6">
        <v>0.47299999999999998</v>
      </c>
      <c r="BD52" s="6">
        <v>0.55800000000000005</v>
      </c>
      <c r="BE52" s="6">
        <v>0.56699999999999995</v>
      </c>
      <c r="BF52" s="6">
        <v>0.65900000000000003</v>
      </c>
      <c r="BG52" s="6">
        <v>0.65500000000000003</v>
      </c>
      <c r="BH52" s="6">
        <v>0.57599999999999996</v>
      </c>
      <c r="BI52" s="6">
        <v>0.54400000000000004</v>
      </c>
      <c r="BJ52" s="6">
        <v>0.64900000000000002</v>
      </c>
      <c r="BK52" s="6">
        <v>0.621</v>
      </c>
      <c r="BL52" s="6">
        <v>0.52800000000000002</v>
      </c>
      <c r="BM52" s="6">
        <v>0.54</v>
      </c>
      <c r="BN52" s="6">
        <v>0.42</v>
      </c>
      <c r="BO52" s="6">
        <v>0.42399999999999999</v>
      </c>
      <c r="BP52" s="6">
        <v>0.48499999999999999</v>
      </c>
      <c r="BQ52" s="6">
        <v>0.47</v>
      </c>
      <c r="BR52" s="6">
        <v>0.47499999999999998</v>
      </c>
      <c r="BS52" s="6">
        <v>0.47799999999999998</v>
      </c>
      <c r="BT52" s="6">
        <v>0.50800000000000001</v>
      </c>
      <c r="BU52" s="6">
        <v>0.45900000000000002</v>
      </c>
      <c r="BV52" s="6">
        <v>0.502</v>
      </c>
      <c r="BW52" s="6">
        <v>0.49299999999999999</v>
      </c>
      <c r="BX52" s="6">
        <v>0.45</v>
      </c>
      <c r="BY52" s="6">
        <v>0.443</v>
      </c>
      <c r="BZ52" s="6">
        <v>0.41499999999999998</v>
      </c>
      <c r="CA52" s="6">
        <v>0.40300000000000002</v>
      </c>
      <c r="CB52" s="6">
        <v>0.48099999999999998</v>
      </c>
      <c r="CC52" s="6">
        <v>0.47299999999999998</v>
      </c>
      <c r="CD52" s="6">
        <v>0.42</v>
      </c>
      <c r="CE52" s="6">
        <v>0.41699999999999998</v>
      </c>
      <c r="CF52" s="6">
        <v>0.39900000000000002</v>
      </c>
      <c r="CG52" s="6">
        <v>0.379</v>
      </c>
      <c r="CH52" s="6">
        <v>0.439</v>
      </c>
      <c r="CI52" s="6">
        <v>0.39500000000000002</v>
      </c>
      <c r="CJ52" s="6">
        <v>0.54400000000000004</v>
      </c>
      <c r="CK52" s="6">
        <v>0.54400000000000004</v>
      </c>
      <c r="CL52" s="6">
        <v>0.47699999999999998</v>
      </c>
      <c r="CM52" s="6">
        <v>0.56200000000000006</v>
      </c>
      <c r="CN52" s="6">
        <v>0.60299999999999998</v>
      </c>
      <c r="CO52" s="6">
        <v>0.60099999999999998</v>
      </c>
      <c r="CP52" s="6">
        <v>0.55200000000000005</v>
      </c>
      <c r="CQ52" s="6">
        <v>0.56699999999999995</v>
      </c>
      <c r="CR52" s="6">
        <v>0.61299999999999999</v>
      </c>
      <c r="CS52" s="6">
        <v>0.63700000000000001</v>
      </c>
      <c r="CT52" s="6">
        <v>0.54100000000000004</v>
      </c>
      <c r="CU52" s="6">
        <v>0.54400000000000004</v>
      </c>
    </row>
    <row r="53" spans="1:99">
      <c r="A53" s="7" t="s">
        <v>147</v>
      </c>
      <c r="B53" s="6">
        <v>0.44400000000000001</v>
      </c>
      <c r="C53" s="6">
        <v>0.45800000000000002</v>
      </c>
      <c r="D53" s="6">
        <v>0.34699999999999998</v>
      </c>
      <c r="E53" s="6">
        <v>0.34300000000000003</v>
      </c>
      <c r="F53" s="6">
        <v>0.40600000000000003</v>
      </c>
      <c r="G53" s="6">
        <v>0.4</v>
      </c>
      <c r="H53" s="6">
        <v>0.41299999999999998</v>
      </c>
      <c r="I53" s="6">
        <v>0.40400000000000003</v>
      </c>
      <c r="J53" s="6">
        <v>0.44600000000000001</v>
      </c>
      <c r="K53" s="6">
        <v>0.40600000000000003</v>
      </c>
      <c r="L53" s="6">
        <v>0.46</v>
      </c>
      <c r="M53" s="6">
        <v>0.42799999999999999</v>
      </c>
      <c r="N53" s="6">
        <v>0.42499999999999999</v>
      </c>
      <c r="O53" s="6">
        <v>0.4</v>
      </c>
      <c r="P53" s="6">
        <v>0.46100000000000002</v>
      </c>
      <c r="Q53" s="6">
        <v>0.44400000000000001</v>
      </c>
      <c r="R53" s="6">
        <v>0.36399999999999999</v>
      </c>
      <c r="S53" s="6">
        <v>0.36299999999999999</v>
      </c>
      <c r="T53" s="6">
        <v>0.40500000000000003</v>
      </c>
      <c r="U53" s="6">
        <v>0.40100000000000002</v>
      </c>
      <c r="V53" s="6">
        <v>0.41699999999999998</v>
      </c>
      <c r="W53" s="6">
        <v>0.40500000000000003</v>
      </c>
      <c r="X53" s="6">
        <v>0.36099999999999999</v>
      </c>
      <c r="Y53" s="6">
        <v>0.36199999999999999</v>
      </c>
      <c r="Z53" s="6">
        <v>0.45</v>
      </c>
      <c r="AA53" s="6">
        <v>0.45900000000000002</v>
      </c>
      <c r="AB53" s="6">
        <v>0.38300000000000001</v>
      </c>
      <c r="AC53" s="6">
        <v>0.41799999999999998</v>
      </c>
      <c r="AD53" s="6">
        <v>0.41</v>
      </c>
      <c r="AE53" s="6">
        <v>0.41599999999999998</v>
      </c>
      <c r="AF53" s="6">
        <v>0.39600000000000002</v>
      </c>
      <c r="AG53" s="6">
        <v>0.39300000000000002</v>
      </c>
      <c r="AH53" s="6">
        <v>0.35299999999999998</v>
      </c>
      <c r="AI53" s="6">
        <v>0.35699999999999998</v>
      </c>
      <c r="AJ53" s="6">
        <v>0.40100000000000002</v>
      </c>
      <c r="AK53" s="6">
        <v>0.41399999999999998</v>
      </c>
      <c r="AL53" s="6">
        <v>0.36099999999999999</v>
      </c>
      <c r="AM53" s="6">
        <v>0.33400000000000002</v>
      </c>
      <c r="AN53" s="6">
        <v>0.34499999999999997</v>
      </c>
      <c r="AO53" s="6">
        <v>0.33300000000000002</v>
      </c>
      <c r="AP53" s="6">
        <v>0.42799999999999999</v>
      </c>
      <c r="AQ53" s="6">
        <v>0.42699999999999999</v>
      </c>
      <c r="AR53" s="6">
        <v>0.33600000000000002</v>
      </c>
      <c r="AS53" s="6">
        <v>0.32400000000000001</v>
      </c>
      <c r="AT53" s="6">
        <v>0.307</v>
      </c>
      <c r="AU53" s="6">
        <v>0.33700000000000002</v>
      </c>
      <c r="AV53" s="6">
        <v>0.20599999999999999</v>
      </c>
      <c r="AW53" s="6">
        <v>0.214</v>
      </c>
      <c r="AX53" s="6">
        <v>0.51700000000000002</v>
      </c>
      <c r="AY53" s="6">
        <v>0.52700000000000002</v>
      </c>
      <c r="AZ53" s="6">
        <v>0.53900000000000003</v>
      </c>
      <c r="BA53" s="6">
        <v>0.45600000000000002</v>
      </c>
      <c r="BB53" s="6">
        <v>0.47</v>
      </c>
      <c r="BC53" s="6">
        <v>0.47099999999999997</v>
      </c>
      <c r="BD53" s="6">
        <v>0.53600000000000003</v>
      </c>
      <c r="BE53" s="6">
        <v>0.52200000000000002</v>
      </c>
      <c r="BF53" s="6">
        <v>0.64</v>
      </c>
      <c r="BG53" s="6">
        <v>0.66100000000000003</v>
      </c>
      <c r="BH53" s="6">
        <v>0.58099999999999996</v>
      </c>
      <c r="BI53" s="6">
        <v>0.54500000000000004</v>
      </c>
      <c r="BJ53" s="6">
        <v>0.66600000000000004</v>
      </c>
      <c r="BK53" s="6">
        <v>0.60899999999999999</v>
      </c>
      <c r="BL53" s="6">
        <v>0.53500000000000003</v>
      </c>
      <c r="BM53" s="6">
        <v>0.53700000000000003</v>
      </c>
      <c r="BN53" s="6">
        <v>0.43</v>
      </c>
      <c r="BO53" s="6">
        <v>0.43099999999999999</v>
      </c>
      <c r="BP53" s="6">
        <v>0.48499999999999999</v>
      </c>
      <c r="BQ53" s="6">
        <v>0.47499999999999998</v>
      </c>
      <c r="BR53" s="6">
        <v>0.48</v>
      </c>
      <c r="BS53" s="6">
        <v>0.48399999999999999</v>
      </c>
      <c r="BT53" s="6">
        <v>0.51200000000000001</v>
      </c>
      <c r="BU53" s="6">
        <v>0.45900000000000002</v>
      </c>
      <c r="BV53" s="6">
        <v>0.48899999999999999</v>
      </c>
      <c r="BW53" s="6">
        <v>0.49</v>
      </c>
      <c r="BX53" s="6">
        <v>0.45800000000000002</v>
      </c>
      <c r="BY53" s="6">
        <v>0.44600000000000001</v>
      </c>
      <c r="BZ53" s="6">
        <v>0.40899999999999997</v>
      </c>
      <c r="CA53" s="6">
        <v>0.40899999999999997</v>
      </c>
      <c r="CB53" s="6">
        <v>0.48299999999999998</v>
      </c>
      <c r="CC53" s="6">
        <v>0.47299999999999998</v>
      </c>
      <c r="CD53" s="6">
        <v>0.433</v>
      </c>
      <c r="CE53" s="6">
        <v>0.40500000000000003</v>
      </c>
      <c r="CF53" s="6">
        <v>0.373</v>
      </c>
      <c r="CG53" s="6">
        <v>0.377</v>
      </c>
      <c r="CH53" s="6">
        <v>0.439</v>
      </c>
      <c r="CI53" s="6">
        <v>0.4</v>
      </c>
      <c r="CJ53" s="6">
        <v>0.53</v>
      </c>
      <c r="CK53" s="6">
        <v>0.54500000000000004</v>
      </c>
      <c r="CL53" s="6">
        <v>0.50800000000000001</v>
      </c>
      <c r="CM53" s="6">
        <v>0.52700000000000002</v>
      </c>
      <c r="CN53" s="6">
        <v>0.61099999999999999</v>
      </c>
      <c r="CO53" s="6">
        <v>0.59799999999999998</v>
      </c>
      <c r="CP53" s="6">
        <v>0.55500000000000005</v>
      </c>
      <c r="CQ53" s="6">
        <v>0.54600000000000004</v>
      </c>
      <c r="CR53" s="6">
        <v>0.625</v>
      </c>
      <c r="CS53" s="6">
        <v>0.627</v>
      </c>
      <c r="CT53" s="6">
        <v>0.53900000000000003</v>
      </c>
      <c r="CU53" s="6">
        <v>0.53600000000000003</v>
      </c>
    </row>
    <row r="54" spans="1:99">
      <c r="A54" s="7" t="s">
        <v>148</v>
      </c>
      <c r="B54" s="6">
        <v>0.49</v>
      </c>
      <c r="C54" s="6">
        <v>0.48899999999999999</v>
      </c>
      <c r="D54" s="6">
        <v>0.35699999999999998</v>
      </c>
      <c r="E54" s="6">
        <v>0.34899999999999998</v>
      </c>
      <c r="F54" s="6">
        <v>0.432</v>
      </c>
      <c r="G54" s="6">
        <v>0.42099999999999999</v>
      </c>
      <c r="H54" s="6">
        <v>0.42599999999999999</v>
      </c>
      <c r="I54" s="6">
        <v>0.42499999999999999</v>
      </c>
      <c r="J54" s="6">
        <v>0.47099999999999997</v>
      </c>
      <c r="K54" s="6">
        <v>0.42899999999999999</v>
      </c>
      <c r="L54" s="6">
        <v>0.47899999999999998</v>
      </c>
      <c r="M54" s="6">
        <v>0.46800000000000003</v>
      </c>
      <c r="N54" s="6">
        <v>0.44800000000000001</v>
      </c>
      <c r="O54" s="6">
        <v>0.41499999999999998</v>
      </c>
      <c r="P54" s="6">
        <v>0.45900000000000002</v>
      </c>
      <c r="Q54" s="6">
        <v>0.45500000000000002</v>
      </c>
      <c r="R54" s="6">
        <v>0.38800000000000001</v>
      </c>
      <c r="S54" s="6">
        <v>0.375</v>
      </c>
      <c r="T54" s="6">
        <v>0.42899999999999999</v>
      </c>
      <c r="U54" s="6">
        <v>0.41</v>
      </c>
      <c r="V54" s="6">
        <v>0.41499999999999998</v>
      </c>
      <c r="W54" s="6">
        <v>0.40200000000000002</v>
      </c>
      <c r="X54" s="6">
        <v>0.374</v>
      </c>
      <c r="Y54" s="6">
        <v>0.371</v>
      </c>
      <c r="Z54" s="6">
        <v>0.48699999999999999</v>
      </c>
      <c r="AA54" s="6">
        <v>0.496</v>
      </c>
      <c r="AB54" s="6">
        <v>0.42699999999999999</v>
      </c>
      <c r="AC54" s="6">
        <v>0.438</v>
      </c>
      <c r="AD54" s="6">
        <v>0.41499999999999998</v>
      </c>
      <c r="AE54" s="6">
        <v>0.436</v>
      </c>
      <c r="AF54" s="6">
        <v>0.41299999999999998</v>
      </c>
      <c r="AG54" s="6">
        <v>0.40799999999999997</v>
      </c>
      <c r="AH54" s="6">
        <v>0.378</v>
      </c>
      <c r="AI54" s="6">
        <v>0.33800000000000002</v>
      </c>
      <c r="AJ54" s="6">
        <v>0.42299999999999999</v>
      </c>
      <c r="AK54" s="6">
        <v>0.42899999999999999</v>
      </c>
      <c r="AL54" s="6">
        <v>0.39300000000000002</v>
      </c>
      <c r="AM54" s="6">
        <v>0.36799999999999999</v>
      </c>
      <c r="AN54" s="6">
        <v>0.36099999999999999</v>
      </c>
      <c r="AO54" s="6">
        <v>0.33</v>
      </c>
      <c r="AP54" s="6">
        <v>0.44500000000000001</v>
      </c>
      <c r="AQ54" s="6">
        <v>0.46200000000000002</v>
      </c>
      <c r="AR54" s="6">
        <v>0.316</v>
      </c>
      <c r="AS54" s="6">
        <v>0.30199999999999999</v>
      </c>
      <c r="AT54" s="6">
        <v>0.311</v>
      </c>
      <c r="AU54" s="6">
        <v>0.32900000000000001</v>
      </c>
      <c r="AV54" s="6">
        <v>0.21099999999999999</v>
      </c>
      <c r="AW54" s="6">
        <v>0.218</v>
      </c>
      <c r="AX54" s="6">
        <v>0.51</v>
      </c>
      <c r="AY54" s="6">
        <v>0.49099999999999999</v>
      </c>
      <c r="AZ54" s="6">
        <v>0.57399999999999995</v>
      </c>
      <c r="BA54" s="6">
        <v>0.51700000000000002</v>
      </c>
      <c r="BB54" s="6">
        <v>0.47199999999999998</v>
      </c>
      <c r="BC54" s="6">
        <v>0.47899999999999998</v>
      </c>
      <c r="BD54" s="6">
        <v>0.54900000000000004</v>
      </c>
      <c r="BE54" s="6">
        <v>0.52300000000000002</v>
      </c>
      <c r="BF54" s="6">
        <v>0.72299999999999998</v>
      </c>
      <c r="BG54" s="6">
        <v>0.70199999999999996</v>
      </c>
      <c r="BH54" s="6">
        <v>0.60899999999999999</v>
      </c>
      <c r="BI54" s="6">
        <v>0.57399999999999995</v>
      </c>
      <c r="BJ54" s="6">
        <v>0.69399999999999995</v>
      </c>
      <c r="BK54" s="6">
        <v>0.66600000000000004</v>
      </c>
      <c r="BL54" s="6">
        <v>0.56000000000000005</v>
      </c>
      <c r="BM54" s="6">
        <v>0.54600000000000004</v>
      </c>
      <c r="BN54" s="6">
        <v>0.45600000000000002</v>
      </c>
      <c r="BO54" s="6">
        <v>0.437</v>
      </c>
      <c r="BP54" s="6">
        <v>0.53400000000000003</v>
      </c>
      <c r="BQ54" s="6">
        <v>0.51700000000000002</v>
      </c>
      <c r="BR54" s="6">
        <v>0.51200000000000001</v>
      </c>
      <c r="BS54" s="6">
        <v>0.47499999999999998</v>
      </c>
      <c r="BT54" s="6">
        <v>0.52500000000000002</v>
      </c>
      <c r="BU54" s="6">
        <v>0.47</v>
      </c>
      <c r="BV54" s="6">
        <v>0.51800000000000002</v>
      </c>
      <c r="BW54" s="6">
        <v>0.51700000000000002</v>
      </c>
      <c r="BX54" s="6">
        <v>0.48799999999999999</v>
      </c>
      <c r="BY54" s="6">
        <v>0.48199999999999998</v>
      </c>
      <c r="BZ54" s="6">
        <v>0.45700000000000002</v>
      </c>
      <c r="CA54" s="6">
        <v>0.42199999999999999</v>
      </c>
      <c r="CB54" s="6">
        <v>0.52300000000000002</v>
      </c>
      <c r="CC54" s="6">
        <v>0.48499999999999999</v>
      </c>
      <c r="CD54" s="6">
        <v>0.435</v>
      </c>
      <c r="CE54" s="6">
        <v>0.42599999999999999</v>
      </c>
      <c r="CF54" s="6">
        <v>0.38500000000000001</v>
      </c>
      <c r="CG54" s="6">
        <v>0.33900000000000002</v>
      </c>
      <c r="CH54" s="6">
        <v>0.44</v>
      </c>
      <c r="CI54" s="6">
        <v>0.41299999999999998</v>
      </c>
      <c r="CJ54" s="6">
        <v>0.53500000000000003</v>
      </c>
      <c r="CK54" s="6">
        <v>0.52200000000000002</v>
      </c>
      <c r="CL54" s="6">
        <v>0.47699999999999998</v>
      </c>
      <c r="CM54" s="6">
        <v>0.61399999999999999</v>
      </c>
      <c r="CN54" s="6">
        <v>0.59699999999999998</v>
      </c>
      <c r="CO54" s="6">
        <v>0.60199999999999998</v>
      </c>
      <c r="CP54" s="6">
        <v>0.54400000000000004</v>
      </c>
      <c r="CQ54" s="6">
        <v>0.55000000000000004</v>
      </c>
      <c r="CR54" s="6">
        <v>0.63600000000000001</v>
      </c>
      <c r="CS54" s="6">
        <v>0.65700000000000003</v>
      </c>
      <c r="CT54" s="6">
        <v>0.58899999999999997</v>
      </c>
      <c r="CU54" s="6">
        <v>0.57999999999999996</v>
      </c>
    </row>
    <row r="55" spans="1:99">
      <c r="A55" s="7" t="s">
        <v>149</v>
      </c>
      <c r="B55" s="6">
        <v>0.49199999999999999</v>
      </c>
      <c r="C55" s="6">
        <v>0.48899999999999999</v>
      </c>
      <c r="D55" s="6">
        <v>0.36099999999999999</v>
      </c>
      <c r="E55" s="6">
        <v>0.35099999999999998</v>
      </c>
      <c r="F55" s="6">
        <v>0.42699999999999999</v>
      </c>
      <c r="G55" s="6">
        <v>0.41599999999999998</v>
      </c>
      <c r="H55" s="6">
        <v>0.41799999999999998</v>
      </c>
      <c r="I55" s="6">
        <v>0.42199999999999999</v>
      </c>
      <c r="J55" s="6">
        <v>0.46300000000000002</v>
      </c>
      <c r="K55" s="6">
        <v>0.432</v>
      </c>
      <c r="L55" s="6">
        <v>0.47399999999999998</v>
      </c>
      <c r="M55" s="6">
        <v>0.46300000000000002</v>
      </c>
      <c r="N55" s="6">
        <v>0.44600000000000001</v>
      </c>
      <c r="O55" s="6">
        <v>0.42099999999999999</v>
      </c>
      <c r="P55" s="6">
        <v>0.46400000000000002</v>
      </c>
      <c r="Q55" s="6">
        <v>0.45700000000000002</v>
      </c>
      <c r="R55" s="6">
        <v>0.38600000000000001</v>
      </c>
      <c r="S55" s="6">
        <v>0.373</v>
      </c>
      <c r="T55" s="6">
        <v>0.42499999999999999</v>
      </c>
      <c r="U55" s="6">
        <v>0.40799999999999997</v>
      </c>
      <c r="V55" s="6">
        <v>0.41299999999999998</v>
      </c>
      <c r="W55" s="6">
        <v>0.39700000000000002</v>
      </c>
      <c r="X55" s="6">
        <v>0.376</v>
      </c>
      <c r="Y55" s="6">
        <v>0.37</v>
      </c>
      <c r="Z55" s="6">
        <v>0.48199999999999998</v>
      </c>
      <c r="AA55" s="6">
        <v>0.48899999999999999</v>
      </c>
      <c r="AB55" s="6">
        <v>0.42199999999999999</v>
      </c>
      <c r="AC55" s="6">
        <v>0.434</v>
      </c>
      <c r="AD55" s="6">
        <v>0.40600000000000003</v>
      </c>
      <c r="AE55" s="6">
        <v>0.435</v>
      </c>
      <c r="AF55" s="6">
        <v>0.40799999999999997</v>
      </c>
      <c r="AG55" s="6">
        <v>0.40899999999999997</v>
      </c>
      <c r="AH55" s="6">
        <v>0.373</v>
      </c>
      <c r="AI55" s="6">
        <v>0.34200000000000003</v>
      </c>
      <c r="AJ55" s="6">
        <v>0.41899999999999998</v>
      </c>
      <c r="AK55" s="6">
        <v>0.433</v>
      </c>
      <c r="AL55" s="6">
        <v>0.39100000000000001</v>
      </c>
      <c r="AM55" s="6">
        <v>0.36099999999999999</v>
      </c>
      <c r="AN55" s="6">
        <v>0.35799999999999998</v>
      </c>
      <c r="AO55" s="6">
        <v>0.32800000000000001</v>
      </c>
      <c r="AP55" s="6">
        <v>0.44</v>
      </c>
      <c r="AQ55" s="6">
        <v>0.46300000000000002</v>
      </c>
      <c r="AR55" s="6">
        <v>0.315</v>
      </c>
      <c r="AS55" s="6">
        <v>0.313</v>
      </c>
      <c r="AT55" s="6">
        <v>0.314</v>
      </c>
      <c r="AU55" s="6">
        <v>0.34100000000000003</v>
      </c>
      <c r="AV55" s="6">
        <v>0.214</v>
      </c>
      <c r="AW55" s="6">
        <v>0.217</v>
      </c>
      <c r="AX55" s="6">
        <v>0.501</v>
      </c>
      <c r="AY55" s="6">
        <v>0.48499999999999999</v>
      </c>
      <c r="AZ55" s="6">
        <v>0.53200000000000003</v>
      </c>
      <c r="BA55" s="6">
        <v>0.48299999999999998</v>
      </c>
      <c r="BB55" s="6">
        <v>0.45300000000000001</v>
      </c>
      <c r="BC55" s="6">
        <v>0.47</v>
      </c>
      <c r="BD55" s="6">
        <v>0.53500000000000003</v>
      </c>
      <c r="BE55" s="6">
        <v>0.50600000000000001</v>
      </c>
      <c r="BF55" s="6">
        <v>0.72599999999999998</v>
      </c>
      <c r="BG55" s="6">
        <v>0.70599999999999996</v>
      </c>
      <c r="BH55" s="6">
        <v>0.59699999999999998</v>
      </c>
      <c r="BI55" s="6">
        <v>0.58099999999999996</v>
      </c>
      <c r="BJ55" s="6">
        <v>0.68600000000000005</v>
      </c>
      <c r="BK55" s="6">
        <v>0.66900000000000004</v>
      </c>
      <c r="BL55" s="6">
        <v>0.55100000000000005</v>
      </c>
      <c r="BM55" s="6">
        <v>0.55100000000000005</v>
      </c>
      <c r="BN55" s="6">
        <v>0.45100000000000001</v>
      </c>
      <c r="BO55" s="6">
        <v>0.442</v>
      </c>
      <c r="BP55" s="6">
        <v>0.53200000000000003</v>
      </c>
      <c r="BQ55" s="6">
        <v>0.51600000000000001</v>
      </c>
      <c r="BR55" s="6">
        <v>0.53</v>
      </c>
      <c r="BS55" s="6">
        <v>0.48</v>
      </c>
      <c r="BT55" s="6">
        <v>0.52600000000000002</v>
      </c>
      <c r="BU55" s="6">
        <v>0.47799999999999998</v>
      </c>
      <c r="BV55" s="6">
        <v>0.54</v>
      </c>
      <c r="BW55" s="6">
        <v>0.53</v>
      </c>
      <c r="BX55" s="6">
        <v>0.48399999999999999</v>
      </c>
      <c r="BY55" s="6">
        <v>0.49399999999999999</v>
      </c>
      <c r="BZ55" s="6">
        <v>0.46</v>
      </c>
      <c r="CA55" s="6">
        <v>0.438</v>
      </c>
      <c r="CB55" s="6">
        <v>0.52500000000000002</v>
      </c>
      <c r="CC55" s="6">
        <v>0.49299999999999999</v>
      </c>
      <c r="CD55" s="6">
        <v>0.41399999999999998</v>
      </c>
      <c r="CE55" s="6">
        <v>0.42799999999999999</v>
      </c>
      <c r="CF55" s="6">
        <v>0.372</v>
      </c>
      <c r="CG55" s="6">
        <v>0.35299999999999998</v>
      </c>
      <c r="CH55" s="6">
        <v>0.42799999999999999</v>
      </c>
      <c r="CI55" s="6">
        <v>0.38700000000000001</v>
      </c>
      <c r="CJ55" s="6">
        <v>0.52</v>
      </c>
      <c r="CK55" s="6">
        <v>0.51600000000000001</v>
      </c>
      <c r="CL55" s="6">
        <v>0.51300000000000001</v>
      </c>
      <c r="CM55" s="6">
        <v>0.59599999999999997</v>
      </c>
      <c r="CN55" s="6">
        <v>0.58499999999999996</v>
      </c>
      <c r="CO55" s="6">
        <v>0.57399999999999995</v>
      </c>
      <c r="CP55" s="6">
        <v>0.53400000000000003</v>
      </c>
      <c r="CQ55" s="6">
        <v>0.54900000000000004</v>
      </c>
      <c r="CR55" s="6">
        <v>0.626</v>
      </c>
      <c r="CS55" s="6">
        <v>0.65100000000000002</v>
      </c>
      <c r="CT55" s="6">
        <v>0.58399999999999996</v>
      </c>
      <c r="CU55" s="6">
        <v>0.58699999999999997</v>
      </c>
    </row>
    <row r="56" spans="1:99">
      <c r="A56" s="7" t="s">
        <v>150</v>
      </c>
      <c r="B56" s="6">
        <v>0.50900000000000001</v>
      </c>
      <c r="C56" s="6">
        <v>0.50800000000000001</v>
      </c>
      <c r="D56" s="6">
        <v>0.36599999999999999</v>
      </c>
      <c r="E56" s="6">
        <v>0.33800000000000002</v>
      </c>
      <c r="F56" s="6">
        <v>0.44800000000000001</v>
      </c>
      <c r="G56" s="6">
        <v>0.42799999999999999</v>
      </c>
      <c r="H56" s="6">
        <v>0.42799999999999999</v>
      </c>
      <c r="I56" s="6">
        <v>0.42399999999999999</v>
      </c>
      <c r="J56" s="6">
        <v>0.46500000000000002</v>
      </c>
      <c r="K56" s="6">
        <v>0.439</v>
      </c>
      <c r="L56" s="6">
        <v>0.49099999999999999</v>
      </c>
      <c r="M56" s="6">
        <v>0.48</v>
      </c>
      <c r="N56" s="6">
        <v>0.45200000000000001</v>
      </c>
      <c r="O56" s="6">
        <v>0.437</v>
      </c>
      <c r="P56" s="6">
        <v>0.46100000000000002</v>
      </c>
      <c r="Q56" s="6">
        <v>0.44700000000000001</v>
      </c>
      <c r="R56" s="6">
        <v>0.38800000000000001</v>
      </c>
      <c r="S56" s="6">
        <v>0.371</v>
      </c>
      <c r="T56" s="6">
        <v>0.45200000000000001</v>
      </c>
      <c r="U56" s="6">
        <v>0.41499999999999998</v>
      </c>
      <c r="V56" s="6">
        <v>0.45200000000000001</v>
      </c>
      <c r="W56" s="6">
        <v>0.42599999999999999</v>
      </c>
      <c r="X56" s="6">
        <v>0.39600000000000002</v>
      </c>
      <c r="Y56" s="6">
        <v>0.38200000000000001</v>
      </c>
      <c r="Z56" s="6">
        <v>0.48499999999999999</v>
      </c>
      <c r="AA56" s="6">
        <v>0.504</v>
      </c>
      <c r="AB56" s="6">
        <v>0.45300000000000001</v>
      </c>
      <c r="AC56" s="6">
        <v>0.45700000000000002</v>
      </c>
      <c r="AD56" s="6">
        <v>0.45700000000000002</v>
      </c>
      <c r="AE56" s="6">
        <v>0.45600000000000002</v>
      </c>
      <c r="AF56" s="6">
        <v>0.43099999999999999</v>
      </c>
      <c r="AG56" s="6">
        <v>0.42499999999999999</v>
      </c>
      <c r="AH56" s="6">
        <v>0.38300000000000001</v>
      </c>
      <c r="AI56" s="6">
        <v>0.372</v>
      </c>
      <c r="AJ56" s="6">
        <v>0.442</v>
      </c>
      <c r="AK56" s="6">
        <v>0.45100000000000001</v>
      </c>
      <c r="AL56" s="6">
        <v>0.38800000000000001</v>
      </c>
      <c r="AM56" s="6">
        <v>0.35399999999999998</v>
      </c>
      <c r="AN56" s="6">
        <v>0.317</v>
      </c>
      <c r="AO56" s="6">
        <v>0.35799999999999998</v>
      </c>
      <c r="AP56" s="6">
        <v>0.441</v>
      </c>
      <c r="AQ56" s="6">
        <v>0.47499999999999998</v>
      </c>
      <c r="AR56" s="6">
        <v>0.32800000000000001</v>
      </c>
      <c r="AS56" s="6">
        <v>0.317</v>
      </c>
      <c r="AT56" s="6">
        <v>0.307</v>
      </c>
      <c r="AU56" s="6">
        <v>0.33500000000000002</v>
      </c>
      <c r="AV56" s="6">
        <v>0.21299999999999999</v>
      </c>
      <c r="AW56" s="6">
        <v>0.218</v>
      </c>
      <c r="AX56" s="6">
        <v>0.53300000000000003</v>
      </c>
      <c r="AY56" s="6">
        <v>0.56499999999999995</v>
      </c>
      <c r="AZ56" s="6">
        <v>0.64200000000000002</v>
      </c>
      <c r="BA56" s="6">
        <v>0.60299999999999998</v>
      </c>
      <c r="BB56" s="6">
        <v>0.54700000000000004</v>
      </c>
      <c r="BC56" s="6">
        <v>0.55700000000000005</v>
      </c>
      <c r="BD56" s="6">
        <v>0.59699999999999998</v>
      </c>
      <c r="BE56" s="6">
        <v>0.60899999999999999</v>
      </c>
      <c r="BF56" s="6">
        <v>0.72799999999999998</v>
      </c>
      <c r="BG56" s="6">
        <v>0.73199999999999998</v>
      </c>
      <c r="BH56" s="6">
        <v>0.61599999999999999</v>
      </c>
      <c r="BI56" s="6">
        <v>0.58699999999999997</v>
      </c>
      <c r="BJ56" s="6">
        <v>0.69599999999999995</v>
      </c>
      <c r="BK56" s="6">
        <v>0.66100000000000003</v>
      </c>
      <c r="BL56" s="6">
        <v>0.55600000000000005</v>
      </c>
      <c r="BM56" s="6">
        <v>0.57399999999999995</v>
      </c>
      <c r="BN56" s="6">
        <v>0.44600000000000001</v>
      </c>
      <c r="BO56" s="6">
        <v>0.47</v>
      </c>
      <c r="BP56" s="6">
        <v>0.54700000000000004</v>
      </c>
      <c r="BQ56" s="6">
        <v>0.54100000000000004</v>
      </c>
      <c r="BR56" s="6">
        <v>0.53500000000000003</v>
      </c>
      <c r="BS56" s="6">
        <v>0.51200000000000001</v>
      </c>
      <c r="BT56" s="6">
        <v>0.53800000000000003</v>
      </c>
      <c r="BU56" s="6">
        <v>0.48099999999999998</v>
      </c>
      <c r="BV56" s="6">
        <v>0.52100000000000002</v>
      </c>
      <c r="BW56" s="6">
        <v>0.53400000000000003</v>
      </c>
      <c r="BX56" s="6">
        <v>0.51</v>
      </c>
      <c r="BY56" s="6">
        <v>0.51600000000000001</v>
      </c>
      <c r="BZ56" s="6">
        <v>0.48199999999999998</v>
      </c>
      <c r="CA56" s="6">
        <v>0.45400000000000001</v>
      </c>
      <c r="CB56" s="6">
        <v>0.52300000000000002</v>
      </c>
      <c r="CC56" s="6">
        <v>0.503</v>
      </c>
      <c r="CD56" s="6">
        <v>0.42899999999999999</v>
      </c>
      <c r="CE56" s="6">
        <v>0.42299999999999999</v>
      </c>
      <c r="CF56" s="6">
        <v>0.39100000000000001</v>
      </c>
      <c r="CG56" s="6">
        <v>0.40200000000000002</v>
      </c>
      <c r="CH56" s="6">
        <v>0.44700000000000001</v>
      </c>
      <c r="CI56" s="6">
        <v>0.45400000000000001</v>
      </c>
      <c r="CJ56" s="6">
        <v>0.51900000000000002</v>
      </c>
      <c r="CK56" s="6">
        <v>0.54700000000000004</v>
      </c>
      <c r="CL56" s="6">
        <v>0.51</v>
      </c>
      <c r="CM56" s="6">
        <v>0.57799999999999996</v>
      </c>
      <c r="CN56" s="6">
        <v>0.60099999999999998</v>
      </c>
      <c r="CO56" s="6">
        <v>0.66400000000000003</v>
      </c>
      <c r="CP56" s="6">
        <v>0.59099999999999997</v>
      </c>
      <c r="CQ56" s="6">
        <v>0.63300000000000001</v>
      </c>
      <c r="CR56" s="6">
        <v>0.66</v>
      </c>
      <c r="CS56" s="6">
        <v>0.71599999999999997</v>
      </c>
      <c r="CT56" s="6">
        <v>0.61599999999999999</v>
      </c>
      <c r="CU56" s="6">
        <v>0.62</v>
      </c>
    </row>
    <row r="57" spans="1:99">
      <c r="A57" s="7" t="s">
        <v>151</v>
      </c>
      <c r="B57" s="6">
        <v>0.51600000000000001</v>
      </c>
      <c r="C57" s="6">
        <v>0.51700000000000002</v>
      </c>
      <c r="D57" s="6">
        <v>0.371</v>
      </c>
      <c r="E57" s="6">
        <v>0.33600000000000002</v>
      </c>
      <c r="F57" s="6">
        <v>0.45200000000000001</v>
      </c>
      <c r="G57" s="6">
        <v>0.432</v>
      </c>
      <c r="H57" s="6">
        <v>0.43099999999999999</v>
      </c>
      <c r="I57" s="6">
        <v>0.42899999999999999</v>
      </c>
      <c r="J57" s="6">
        <v>0.45800000000000002</v>
      </c>
      <c r="K57" s="6">
        <v>0.45500000000000002</v>
      </c>
      <c r="L57" s="6">
        <v>0.499</v>
      </c>
      <c r="M57" s="6">
        <v>0.48599999999999999</v>
      </c>
      <c r="N57" s="6">
        <v>0.44800000000000001</v>
      </c>
      <c r="O57" s="6">
        <v>0.437</v>
      </c>
      <c r="P57" s="6">
        <v>0.46899999999999997</v>
      </c>
      <c r="Q57" s="6">
        <v>0.44900000000000001</v>
      </c>
      <c r="R57" s="6">
        <v>0.39400000000000002</v>
      </c>
      <c r="S57" s="6">
        <v>0.37</v>
      </c>
      <c r="T57" s="6">
        <v>0.45900000000000002</v>
      </c>
      <c r="U57" s="6">
        <v>0.42099999999999999</v>
      </c>
      <c r="V57" s="6">
        <v>0.45200000000000001</v>
      </c>
      <c r="W57" s="6">
        <v>0.434</v>
      </c>
      <c r="X57" s="6">
        <v>0.39400000000000002</v>
      </c>
      <c r="Y57" s="6">
        <v>0.38500000000000001</v>
      </c>
      <c r="Z57" s="6">
        <v>0.496</v>
      </c>
      <c r="AA57" s="6">
        <v>0.50900000000000001</v>
      </c>
      <c r="AB57" s="6">
        <v>0.45200000000000001</v>
      </c>
      <c r="AC57" s="6">
        <v>0.46700000000000003</v>
      </c>
      <c r="AD57" s="6">
        <v>0.46100000000000002</v>
      </c>
      <c r="AE57" s="6">
        <v>0.46200000000000002</v>
      </c>
      <c r="AF57" s="6">
        <v>0.432</v>
      </c>
      <c r="AG57" s="6">
        <v>0.43099999999999999</v>
      </c>
      <c r="AH57" s="6">
        <v>0.38300000000000001</v>
      </c>
      <c r="AI57" s="6">
        <v>0.373</v>
      </c>
      <c r="AJ57" s="6">
        <v>0.44600000000000001</v>
      </c>
      <c r="AK57" s="6">
        <v>0.45700000000000002</v>
      </c>
      <c r="AL57" s="6">
        <v>0.39700000000000002</v>
      </c>
      <c r="AM57" s="6">
        <v>0.35899999999999999</v>
      </c>
      <c r="AN57" s="6">
        <v>0.32500000000000001</v>
      </c>
      <c r="AO57" s="6">
        <v>0.35699999999999998</v>
      </c>
      <c r="AP57" s="6">
        <v>0.443</v>
      </c>
      <c r="AQ57" s="6">
        <v>0.47599999999999998</v>
      </c>
      <c r="AR57" s="6">
        <v>0.33300000000000002</v>
      </c>
      <c r="AS57" s="6">
        <v>0.317</v>
      </c>
      <c r="AT57" s="6">
        <v>0.30599999999999999</v>
      </c>
      <c r="AU57" s="6">
        <v>0.33800000000000002</v>
      </c>
      <c r="AV57" s="6">
        <v>0.218</v>
      </c>
      <c r="AW57" s="6">
        <v>0.224</v>
      </c>
      <c r="AX57" s="6">
        <v>0.53100000000000003</v>
      </c>
      <c r="AY57" s="6">
        <v>0.56200000000000006</v>
      </c>
      <c r="AZ57" s="6">
        <v>0.66700000000000004</v>
      </c>
      <c r="BA57" s="6">
        <v>0.61</v>
      </c>
      <c r="BB57" s="6">
        <v>0.57399999999999995</v>
      </c>
      <c r="BC57" s="6">
        <v>0.55400000000000005</v>
      </c>
      <c r="BD57" s="6">
        <v>0.59</v>
      </c>
      <c r="BE57" s="6">
        <v>0.627</v>
      </c>
      <c r="BF57" s="6">
        <v>0.72499999999999998</v>
      </c>
      <c r="BG57" s="6">
        <v>0.73899999999999999</v>
      </c>
      <c r="BH57" s="6">
        <v>0.60299999999999998</v>
      </c>
      <c r="BI57" s="6">
        <v>0.6</v>
      </c>
      <c r="BJ57" s="6">
        <v>0.69399999999999995</v>
      </c>
      <c r="BK57" s="6">
        <v>0.66400000000000003</v>
      </c>
      <c r="BL57" s="6">
        <v>0.55800000000000005</v>
      </c>
      <c r="BM57" s="6">
        <v>0.58599999999999997</v>
      </c>
      <c r="BN57" s="6">
        <v>0.45</v>
      </c>
      <c r="BO57" s="6">
        <v>0.49099999999999999</v>
      </c>
      <c r="BP57" s="6">
        <v>0.55600000000000005</v>
      </c>
      <c r="BQ57" s="6">
        <v>0.54300000000000004</v>
      </c>
      <c r="BR57" s="6">
        <v>0.54800000000000004</v>
      </c>
      <c r="BS57" s="6">
        <v>0.53100000000000003</v>
      </c>
      <c r="BT57" s="6">
        <v>0.55600000000000005</v>
      </c>
      <c r="BU57" s="6">
        <v>0.496</v>
      </c>
      <c r="BV57" s="6">
        <v>0.51900000000000002</v>
      </c>
      <c r="BW57" s="6">
        <v>0.53600000000000003</v>
      </c>
      <c r="BX57" s="6">
        <v>0.52800000000000002</v>
      </c>
      <c r="BY57" s="6">
        <v>0.52900000000000003</v>
      </c>
      <c r="BZ57" s="6">
        <v>0.48</v>
      </c>
      <c r="CA57" s="6">
        <v>0.46899999999999997</v>
      </c>
      <c r="CB57" s="6">
        <v>0.52800000000000002</v>
      </c>
      <c r="CC57" s="6">
        <v>0.52200000000000002</v>
      </c>
      <c r="CD57" s="6">
        <v>0.42599999999999999</v>
      </c>
      <c r="CE57" s="6">
        <v>0.435</v>
      </c>
      <c r="CF57" s="6">
        <v>0.40799999999999997</v>
      </c>
      <c r="CG57" s="6">
        <v>0.39500000000000002</v>
      </c>
      <c r="CH57" s="6">
        <v>0.443</v>
      </c>
      <c r="CI57" s="6">
        <v>0.45500000000000002</v>
      </c>
      <c r="CJ57" s="6">
        <v>0.52300000000000002</v>
      </c>
      <c r="CK57" s="6">
        <v>0.54600000000000004</v>
      </c>
      <c r="CL57" s="6">
        <v>0.56599999999999995</v>
      </c>
      <c r="CM57" s="6">
        <v>0.51100000000000001</v>
      </c>
      <c r="CN57" s="6">
        <v>0.62</v>
      </c>
      <c r="CO57" s="6">
        <v>0.66700000000000004</v>
      </c>
      <c r="CP57" s="6">
        <v>0.59499999999999997</v>
      </c>
      <c r="CQ57" s="6">
        <v>0.61899999999999999</v>
      </c>
      <c r="CR57" s="6">
        <v>0.66</v>
      </c>
      <c r="CS57" s="6">
        <v>0.72</v>
      </c>
      <c r="CT57" s="6">
        <v>0.61599999999999999</v>
      </c>
      <c r="CU57" s="6">
        <v>0.628</v>
      </c>
    </row>
    <row r="58" spans="1:99">
      <c r="A58" s="7" t="s">
        <v>152</v>
      </c>
      <c r="B58" s="6">
        <v>0.49099999999999999</v>
      </c>
      <c r="C58" s="6">
        <v>0.503</v>
      </c>
      <c r="D58" s="6">
        <v>0.379</v>
      </c>
      <c r="E58" s="6">
        <v>0.34300000000000003</v>
      </c>
      <c r="F58" s="6">
        <v>0.42399999999999999</v>
      </c>
      <c r="G58" s="6">
        <v>0.41699999999999998</v>
      </c>
      <c r="H58" s="6">
        <v>0.435</v>
      </c>
      <c r="I58" s="6">
        <v>0.439</v>
      </c>
      <c r="J58" s="6">
        <v>0.46400000000000002</v>
      </c>
      <c r="K58" s="6">
        <v>0.434</v>
      </c>
      <c r="L58" s="6">
        <v>0.49</v>
      </c>
      <c r="M58" s="6">
        <v>0.47799999999999998</v>
      </c>
      <c r="N58" s="6">
        <v>0.44600000000000001</v>
      </c>
      <c r="O58" s="6">
        <v>0.43</v>
      </c>
      <c r="P58" s="6">
        <v>0.46700000000000003</v>
      </c>
      <c r="Q58" s="6">
        <v>0.43099999999999999</v>
      </c>
      <c r="R58" s="6">
        <v>0.39400000000000002</v>
      </c>
      <c r="S58" s="6">
        <v>0.376</v>
      </c>
      <c r="T58" s="6">
        <v>0.442</v>
      </c>
      <c r="U58" s="6">
        <v>0.41799999999999998</v>
      </c>
      <c r="V58" s="6">
        <v>0.40899999999999997</v>
      </c>
      <c r="W58" s="6">
        <v>0.40100000000000002</v>
      </c>
      <c r="X58" s="6">
        <v>0.36199999999999999</v>
      </c>
      <c r="Y58" s="6">
        <v>0.36099999999999999</v>
      </c>
      <c r="Z58" s="6">
        <v>0.53200000000000003</v>
      </c>
      <c r="AA58" s="6">
        <v>0.50800000000000001</v>
      </c>
      <c r="AB58" s="6">
        <v>0.42899999999999999</v>
      </c>
      <c r="AC58" s="6">
        <v>0.438</v>
      </c>
      <c r="AD58" s="6">
        <v>0.436</v>
      </c>
      <c r="AE58" s="6">
        <v>0.44400000000000001</v>
      </c>
      <c r="AF58" s="6">
        <v>0.41599999999999998</v>
      </c>
      <c r="AG58" s="6">
        <v>0.41799999999999998</v>
      </c>
      <c r="AH58" s="6">
        <v>0.38900000000000001</v>
      </c>
      <c r="AI58" s="6">
        <v>0.377</v>
      </c>
      <c r="AJ58" s="6">
        <v>0.42299999999999999</v>
      </c>
      <c r="AK58" s="6">
        <v>0.44</v>
      </c>
      <c r="AL58" s="6">
        <v>0.35199999999999998</v>
      </c>
      <c r="AM58" s="6">
        <v>0.33900000000000002</v>
      </c>
      <c r="AN58" s="6">
        <v>0.33600000000000002</v>
      </c>
      <c r="AO58" s="6">
        <v>0.34100000000000003</v>
      </c>
      <c r="AP58" s="6">
        <v>0.42</v>
      </c>
      <c r="AQ58" s="6">
        <v>0.46800000000000003</v>
      </c>
      <c r="AR58" s="6">
        <v>0.33900000000000002</v>
      </c>
      <c r="AS58" s="6">
        <v>0.33300000000000002</v>
      </c>
      <c r="AT58" s="6">
        <v>0.29599999999999999</v>
      </c>
      <c r="AU58" s="6">
        <v>0.32400000000000001</v>
      </c>
      <c r="AV58" s="6">
        <v>0.21299999999999999</v>
      </c>
      <c r="AW58" s="6">
        <v>0.224</v>
      </c>
      <c r="AX58" s="6">
        <v>0.53600000000000003</v>
      </c>
      <c r="AY58" s="6">
        <v>0.52700000000000002</v>
      </c>
      <c r="AZ58" s="6">
        <v>0.53600000000000003</v>
      </c>
      <c r="BA58" s="6">
        <v>0.51900000000000002</v>
      </c>
      <c r="BB58" s="6">
        <v>0.52300000000000002</v>
      </c>
      <c r="BC58" s="6">
        <v>0.497</v>
      </c>
      <c r="BD58" s="6">
        <v>0.55400000000000005</v>
      </c>
      <c r="BE58" s="6">
        <v>0.55700000000000005</v>
      </c>
      <c r="BF58" s="6">
        <v>0.69099999999999995</v>
      </c>
      <c r="BG58" s="6">
        <v>0.67400000000000004</v>
      </c>
      <c r="BH58" s="6">
        <v>0.503</v>
      </c>
      <c r="BI58" s="6">
        <v>0.51500000000000001</v>
      </c>
      <c r="BJ58" s="6">
        <v>0.67300000000000004</v>
      </c>
      <c r="BK58" s="6">
        <v>0.64100000000000001</v>
      </c>
      <c r="BL58" s="6">
        <v>0.56000000000000005</v>
      </c>
      <c r="BM58" s="6">
        <v>0.56100000000000005</v>
      </c>
      <c r="BN58" s="6">
        <v>0.46100000000000002</v>
      </c>
      <c r="BO58" s="6">
        <v>0.46500000000000002</v>
      </c>
      <c r="BP58" s="6">
        <v>0.52500000000000002</v>
      </c>
      <c r="BQ58" s="6">
        <v>0.52600000000000002</v>
      </c>
      <c r="BR58" s="6">
        <v>0.504</v>
      </c>
      <c r="BS58" s="6">
        <v>0.54600000000000004</v>
      </c>
      <c r="BT58" s="6">
        <v>0.52100000000000002</v>
      </c>
      <c r="BU58" s="6">
        <v>0.45</v>
      </c>
      <c r="BV58" s="6">
        <v>0.49199999999999999</v>
      </c>
      <c r="BW58" s="6">
        <v>0.48699999999999999</v>
      </c>
      <c r="BX58" s="6">
        <v>0.50700000000000001</v>
      </c>
      <c r="BY58" s="6">
        <v>0.496</v>
      </c>
      <c r="BZ58" s="6">
        <v>0.435</v>
      </c>
      <c r="CA58" s="6">
        <v>0.41599999999999998</v>
      </c>
      <c r="CB58" s="6">
        <v>0.51100000000000001</v>
      </c>
      <c r="CC58" s="6">
        <v>0.498</v>
      </c>
      <c r="CD58" s="6">
        <v>0.41799999999999998</v>
      </c>
      <c r="CE58" s="6">
        <v>0.44</v>
      </c>
      <c r="CF58" s="6">
        <v>0.378</v>
      </c>
      <c r="CG58" s="6">
        <v>0.35699999999999998</v>
      </c>
      <c r="CH58" s="6">
        <v>0.45800000000000002</v>
      </c>
      <c r="CI58" s="6">
        <v>0.41799999999999998</v>
      </c>
      <c r="CJ58" s="6">
        <v>0.54700000000000004</v>
      </c>
      <c r="CK58" s="6">
        <v>0.57499999999999996</v>
      </c>
      <c r="CL58" s="6">
        <v>0.52400000000000002</v>
      </c>
      <c r="CM58" s="6">
        <v>0.498</v>
      </c>
      <c r="CN58" s="6">
        <v>0.63600000000000001</v>
      </c>
      <c r="CO58" s="6">
        <v>0.61799999999999999</v>
      </c>
      <c r="CP58" s="6">
        <v>0.621</v>
      </c>
      <c r="CQ58" s="6">
        <v>0.621</v>
      </c>
      <c r="CR58" s="6">
        <v>0.69</v>
      </c>
      <c r="CS58" s="6">
        <v>0.68100000000000005</v>
      </c>
      <c r="CT58" s="6">
        <v>0.58599999999999997</v>
      </c>
      <c r="CU58" s="6">
        <v>0.56599999999999995</v>
      </c>
    </row>
    <row r="59" spans="1:99">
      <c r="A59" s="7" t="s">
        <v>153</v>
      </c>
      <c r="B59" s="6">
        <v>0.49</v>
      </c>
      <c r="C59" s="6">
        <v>0.502</v>
      </c>
      <c r="D59" s="6">
        <v>0.379</v>
      </c>
      <c r="E59" s="6">
        <v>0.34100000000000003</v>
      </c>
      <c r="F59" s="6">
        <v>0.43</v>
      </c>
      <c r="G59" s="6">
        <v>0.42099999999999999</v>
      </c>
      <c r="H59" s="6">
        <v>0.435</v>
      </c>
      <c r="I59" s="6">
        <v>0.443</v>
      </c>
      <c r="J59" s="6">
        <v>0.46300000000000002</v>
      </c>
      <c r="K59" s="6">
        <v>0.443</v>
      </c>
      <c r="L59" s="6">
        <v>0.49099999999999999</v>
      </c>
      <c r="M59" s="6">
        <v>0.48299999999999998</v>
      </c>
      <c r="N59" s="6">
        <v>0.44900000000000001</v>
      </c>
      <c r="O59" s="6">
        <v>0.434</v>
      </c>
      <c r="P59" s="6">
        <v>0.46600000000000003</v>
      </c>
      <c r="Q59" s="6">
        <v>0.436</v>
      </c>
      <c r="R59" s="6">
        <v>0.39600000000000002</v>
      </c>
      <c r="S59" s="6">
        <v>0.372</v>
      </c>
      <c r="T59" s="6">
        <v>0.438</v>
      </c>
      <c r="U59" s="6">
        <v>0.42</v>
      </c>
      <c r="V59" s="6">
        <v>0.40899999999999997</v>
      </c>
      <c r="W59" s="6">
        <v>0.40600000000000003</v>
      </c>
      <c r="X59" s="6">
        <v>0.36399999999999999</v>
      </c>
      <c r="Y59" s="6">
        <v>0.36399999999999999</v>
      </c>
      <c r="Z59" s="6">
        <v>0.54400000000000004</v>
      </c>
      <c r="AA59" s="6">
        <v>0.50700000000000001</v>
      </c>
      <c r="AB59" s="6">
        <v>0.42699999999999999</v>
      </c>
      <c r="AC59" s="6">
        <v>0.44400000000000001</v>
      </c>
      <c r="AD59" s="6">
        <v>0.433</v>
      </c>
      <c r="AE59" s="6">
        <v>0.44800000000000001</v>
      </c>
      <c r="AF59" s="6">
        <v>0.41499999999999998</v>
      </c>
      <c r="AG59" s="6">
        <v>0.41899999999999998</v>
      </c>
      <c r="AH59" s="6">
        <v>0.40100000000000002</v>
      </c>
      <c r="AI59" s="6">
        <v>0.38</v>
      </c>
      <c r="AJ59" s="6">
        <v>0.42299999999999999</v>
      </c>
      <c r="AK59" s="6">
        <v>0.44700000000000001</v>
      </c>
      <c r="AL59" s="6">
        <v>0.35299999999999998</v>
      </c>
      <c r="AM59" s="6">
        <v>0.33900000000000002</v>
      </c>
      <c r="AN59" s="6">
        <v>0.34499999999999997</v>
      </c>
      <c r="AO59" s="6">
        <v>0.34499999999999997</v>
      </c>
      <c r="AP59" s="6">
        <v>0.42099999999999999</v>
      </c>
      <c r="AQ59" s="6">
        <v>0.47799999999999998</v>
      </c>
      <c r="AR59" s="6">
        <v>0.33800000000000002</v>
      </c>
      <c r="AS59" s="6">
        <v>0.33700000000000002</v>
      </c>
      <c r="AT59" s="6">
        <v>0.29499999999999998</v>
      </c>
      <c r="AU59" s="6">
        <v>0.33300000000000002</v>
      </c>
      <c r="AV59" s="6">
        <v>0.21</v>
      </c>
      <c r="AW59" s="6">
        <v>0.221</v>
      </c>
      <c r="AX59" s="6">
        <v>0.53400000000000003</v>
      </c>
      <c r="AY59" s="6">
        <v>0.52900000000000003</v>
      </c>
      <c r="AZ59" s="6">
        <v>0.57599999999999996</v>
      </c>
      <c r="BA59" s="6">
        <v>0.52100000000000002</v>
      </c>
      <c r="BB59" s="6">
        <v>0.52200000000000002</v>
      </c>
      <c r="BC59" s="6">
        <v>0.50900000000000001</v>
      </c>
      <c r="BD59" s="6">
        <v>0.57299999999999995</v>
      </c>
      <c r="BE59" s="6">
        <v>0.57799999999999996</v>
      </c>
      <c r="BF59" s="6">
        <v>0.68500000000000005</v>
      </c>
      <c r="BG59" s="6">
        <v>0.68300000000000005</v>
      </c>
      <c r="BH59" s="6">
        <v>0.51800000000000002</v>
      </c>
      <c r="BI59" s="6">
        <v>0.52100000000000002</v>
      </c>
      <c r="BJ59" s="6">
        <v>0.67</v>
      </c>
      <c r="BK59" s="6">
        <v>0.64800000000000002</v>
      </c>
      <c r="BL59" s="6">
        <v>0.55800000000000005</v>
      </c>
      <c r="BM59" s="6">
        <v>0.56899999999999995</v>
      </c>
      <c r="BN59" s="6">
        <v>0.46899999999999997</v>
      </c>
      <c r="BO59" s="6">
        <v>0.47799999999999998</v>
      </c>
      <c r="BP59" s="6">
        <v>0.52600000000000002</v>
      </c>
      <c r="BQ59" s="6">
        <v>0.53300000000000003</v>
      </c>
      <c r="BR59" s="6">
        <v>0.502</v>
      </c>
      <c r="BS59" s="6">
        <v>0.54800000000000004</v>
      </c>
      <c r="BT59" s="6">
        <v>0.51800000000000002</v>
      </c>
      <c r="BU59" s="6">
        <v>0.45100000000000001</v>
      </c>
      <c r="BV59" s="6">
        <v>0.502</v>
      </c>
      <c r="BW59" s="6">
        <v>0.50900000000000001</v>
      </c>
      <c r="BX59" s="6">
        <v>0.502</v>
      </c>
      <c r="BY59" s="6">
        <v>0.50600000000000001</v>
      </c>
      <c r="BZ59" s="6">
        <v>0.44</v>
      </c>
      <c r="CA59" s="6">
        <v>0.42599999999999999</v>
      </c>
      <c r="CB59" s="6">
        <v>0.51</v>
      </c>
      <c r="CC59" s="6">
        <v>0.504</v>
      </c>
      <c r="CD59" s="6">
        <v>0.42099999999999999</v>
      </c>
      <c r="CE59" s="6">
        <v>0.45300000000000001</v>
      </c>
      <c r="CF59" s="6">
        <v>0.373</v>
      </c>
      <c r="CG59" s="6">
        <v>0.376</v>
      </c>
      <c r="CH59" s="6">
        <v>0.46100000000000002</v>
      </c>
      <c r="CI59" s="6">
        <v>0.43099999999999999</v>
      </c>
      <c r="CJ59" s="6">
        <v>0.55200000000000005</v>
      </c>
      <c r="CK59" s="6">
        <v>0.56899999999999995</v>
      </c>
      <c r="CL59" s="6">
        <v>0.54900000000000004</v>
      </c>
      <c r="CM59" s="6">
        <v>0.55500000000000005</v>
      </c>
      <c r="CN59" s="6">
        <v>0.626</v>
      </c>
      <c r="CO59" s="6">
        <v>0.64100000000000001</v>
      </c>
      <c r="CP59" s="6">
        <v>0.60699999999999998</v>
      </c>
      <c r="CQ59" s="6">
        <v>0.61399999999999999</v>
      </c>
      <c r="CR59" s="6">
        <v>0.68600000000000005</v>
      </c>
      <c r="CS59" s="6">
        <v>0.68799999999999994</v>
      </c>
      <c r="CT59" s="6">
        <v>0.59499999999999997</v>
      </c>
      <c r="CU59" s="6">
        <v>0.57499999999999996</v>
      </c>
    </row>
    <row r="60" spans="1:99">
      <c r="A60" s="7" t="s">
        <v>154</v>
      </c>
      <c r="B60" s="6">
        <v>0.47699999999999998</v>
      </c>
      <c r="C60" s="6">
        <v>0.48599999999999999</v>
      </c>
      <c r="D60" s="6">
        <v>0.36199999999999999</v>
      </c>
      <c r="E60" s="6">
        <v>0.34499999999999997</v>
      </c>
      <c r="F60" s="6">
        <v>0.436</v>
      </c>
      <c r="G60" s="6">
        <v>0.41299999999999998</v>
      </c>
      <c r="H60" s="6">
        <v>0.42399999999999999</v>
      </c>
      <c r="I60" s="6">
        <v>0.41</v>
      </c>
      <c r="J60" s="6">
        <v>0.48</v>
      </c>
      <c r="K60" s="6">
        <v>0.436</v>
      </c>
      <c r="L60" s="6">
        <v>0.48199999999999998</v>
      </c>
      <c r="M60" s="6">
        <v>0.47499999999999998</v>
      </c>
      <c r="N60" s="6">
        <v>0.434</v>
      </c>
      <c r="O60" s="6">
        <v>0.40799999999999997</v>
      </c>
      <c r="P60" s="6">
        <v>0.443</v>
      </c>
      <c r="Q60" s="6">
        <v>0.45500000000000002</v>
      </c>
      <c r="R60" s="6">
        <v>0.38100000000000001</v>
      </c>
      <c r="S60" s="6">
        <v>0.35899999999999999</v>
      </c>
      <c r="T60" s="6">
        <v>0.41</v>
      </c>
      <c r="U60" s="6">
        <v>0.41799999999999998</v>
      </c>
      <c r="V60" s="6">
        <v>0.41399999999999998</v>
      </c>
      <c r="W60" s="6">
        <v>0.39800000000000002</v>
      </c>
      <c r="X60" s="6">
        <v>0.378</v>
      </c>
      <c r="Y60" s="6">
        <v>0.35899999999999999</v>
      </c>
      <c r="Z60" s="6">
        <v>0.48699999999999999</v>
      </c>
      <c r="AA60" s="6">
        <v>0.47699999999999998</v>
      </c>
      <c r="AB60" s="6">
        <v>0.42</v>
      </c>
      <c r="AC60" s="6">
        <v>0.439</v>
      </c>
      <c r="AD60" s="6">
        <v>0.41599999999999998</v>
      </c>
      <c r="AE60" s="6">
        <v>0.44500000000000001</v>
      </c>
      <c r="AF60" s="6">
        <v>0.42</v>
      </c>
      <c r="AG60" s="6">
        <v>0.40699999999999997</v>
      </c>
      <c r="AH60" s="6">
        <v>0.36399999999999999</v>
      </c>
      <c r="AI60" s="6">
        <v>0.36399999999999999</v>
      </c>
      <c r="AJ60" s="6">
        <v>0.41899999999999998</v>
      </c>
      <c r="AK60" s="6">
        <v>0.432</v>
      </c>
      <c r="AL60" s="6">
        <v>0.40300000000000002</v>
      </c>
      <c r="AM60" s="6">
        <v>0.34699999999999998</v>
      </c>
      <c r="AN60" s="6">
        <v>0.34100000000000003</v>
      </c>
      <c r="AO60" s="6">
        <v>0.34200000000000003</v>
      </c>
      <c r="AP60" s="6">
        <v>0.432</v>
      </c>
      <c r="AQ60" s="6">
        <v>0.45400000000000001</v>
      </c>
      <c r="AR60" s="6">
        <v>0.32500000000000001</v>
      </c>
      <c r="AS60" s="6">
        <v>0.316</v>
      </c>
      <c r="AT60" s="6">
        <v>0.312</v>
      </c>
      <c r="AU60" s="6">
        <v>0.33900000000000002</v>
      </c>
      <c r="AV60" s="6">
        <v>0.217</v>
      </c>
      <c r="AW60" s="6">
        <v>0.217</v>
      </c>
      <c r="AX60" s="6">
        <v>0.55800000000000005</v>
      </c>
      <c r="AY60" s="6">
        <v>0.57899999999999996</v>
      </c>
      <c r="AZ60" s="6">
        <v>0.54500000000000004</v>
      </c>
      <c r="BA60" s="6">
        <v>0.499</v>
      </c>
      <c r="BB60" s="6">
        <v>0.48</v>
      </c>
      <c r="BC60" s="6">
        <v>0.48299999999999998</v>
      </c>
      <c r="BD60" s="6">
        <v>0.53700000000000003</v>
      </c>
      <c r="BE60" s="6">
        <v>0.54800000000000004</v>
      </c>
      <c r="BF60" s="6">
        <v>0.71099999999999997</v>
      </c>
      <c r="BG60" s="6">
        <v>0.69299999999999995</v>
      </c>
      <c r="BH60" s="6">
        <v>0.60599999999999998</v>
      </c>
      <c r="BI60" s="6">
        <v>0.57199999999999995</v>
      </c>
      <c r="BJ60" s="6">
        <v>0.7</v>
      </c>
      <c r="BK60" s="6">
        <v>0.65600000000000003</v>
      </c>
      <c r="BL60" s="6">
        <v>0.56100000000000005</v>
      </c>
      <c r="BM60" s="6">
        <v>0.56000000000000005</v>
      </c>
      <c r="BN60" s="6">
        <v>0.45700000000000002</v>
      </c>
      <c r="BO60" s="6">
        <v>0.438</v>
      </c>
      <c r="BP60" s="6">
        <v>0.52900000000000003</v>
      </c>
      <c r="BQ60" s="6">
        <v>0.53100000000000003</v>
      </c>
      <c r="BR60" s="6">
        <v>0.49199999999999999</v>
      </c>
      <c r="BS60" s="6">
        <v>0.502</v>
      </c>
      <c r="BT60" s="6">
        <v>0.53900000000000003</v>
      </c>
      <c r="BU60" s="6">
        <v>0.47499999999999998</v>
      </c>
      <c r="BV60" s="6">
        <v>0.54200000000000004</v>
      </c>
      <c r="BW60" s="6">
        <v>0.52300000000000002</v>
      </c>
      <c r="BX60" s="6">
        <v>0.48399999999999999</v>
      </c>
      <c r="BY60" s="6">
        <v>0.48</v>
      </c>
      <c r="BZ60" s="6">
        <v>0.46500000000000002</v>
      </c>
      <c r="CA60" s="6">
        <v>0.4</v>
      </c>
      <c r="CB60" s="6">
        <v>0.52100000000000002</v>
      </c>
      <c r="CC60" s="6">
        <v>0.48099999999999998</v>
      </c>
      <c r="CD60" s="6">
        <v>0.434</v>
      </c>
      <c r="CE60" s="6">
        <v>0.44400000000000001</v>
      </c>
      <c r="CF60" s="6">
        <v>0.375</v>
      </c>
      <c r="CG60" s="6">
        <v>0.35199999999999998</v>
      </c>
      <c r="CH60" s="6">
        <v>0.44400000000000001</v>
      </c>
      <c r="CI60" s="6">
        <v>0.39600000000000002</v>
      </c>
      <c r="CJ60" s="6">
        <v>0.54300000000000004</v>
      </c>
      <c r="CK60" s="6">
        <v>0.53800000000000003</v>
      </c>
      <c r="CL60" s="6">
        <v>0.442</v>
      </c>
      <c r="CM60" s="6">
        <v>0.63300000000000001</v>
      </c>
      <c r="CN60" s="6">
        <v>0.59599999999999997</v>
      </c>
      <c r="CO60" s="6">
        <v>0.59399999999999997</v>
      </c>
      <c r="CP60" s="6">
        <v>0.53400000000000003</v>
      </c>
      <c r="CQ60" s="6">
        <v>0.54800000000000004</v>
      </c>
      <c r="CR60" s="6">
        <v>0.64100000000000001</v>
      </c>
      <c r="CS60" s="6">
        <v>0.65500000000000003</v>
      </c>
      <c r="CT60" s="6">
        <v>0.60499999999999998</v>
      </c>
      <c r="CU60" s="6">
        <v>0.58599999999999997</v>
      </c>
    </row>
    <row r="61" spans="1:99">
      <c r="A61" s="7" t="s">
        <v>155</v>
      </c>
      <c r="B61" s="6">
        <v>0.47099999999999997</v>
      </c>
      <c r="C61" s="6">
        <v>0.48499999999999999</v>
      </c>
      <c r="D61" s="6">
        <v>0.36299999999999999</v>
      </c>
      <c r="E61" s="6">
        <v>0.34599999999999997</v>
      </c>
      <c r="F61" s="6">
        <v>0.434</v>
      </c>
      <c r="G61" s="6">
        <v>0.41</v>
      </c>
      <c r="H61" s="6">
        <v>0.42299999999999999</v>
      </c>
      <c r="I61" s="6">
        <v>0.40699999999999997</v>
      </c>
      <c r="J61" s="6">
        <v>0.47899999999999998</v>
      </c>
      <c r="K61" s="6">
        <v>0.436</v>
      </c>
      <c r="L61" s="6">
        <v>0.48299999999999998</v>
      </c>
      <c r="M61" s="6">
        <v>0.47599999999999998</v>
      </c>
      <c r="N61" s="6">
        <v>0.435</v>
      </c>
      <c r="O61" s="6">
        <v>0.40799999999999997</v>
      </c>
      <c r="P61" s="6">
        <v>0.44400000000000001</v>
      </c>
      <c r="Q61" s="6">
        <v>0.46300000000000002</v>
      </c>
      <c r="R61" s="6">
        <v>0.38100000000000001</v>
      </c>
      <c r="S61" s="6">
        <v>0.36199999999999999</v>
      </c>
      <c r="T61" s="6">
        <v>0.41599999999999998</v>
      </c>
      <c r="U61" s="6">
        <v>0.42299999999999999</v>
      </c>
      <c r="V61" s="6">
        <v>0.41</v>
      </c>
      <c r="W61" s="6">
        <v>0.39900000000000002</v>
      </c>
      <c r="X61" s="6">
        <v>0.375</v>
      </c>
      <c r="Y61" s="6">
        <v>0.35699999999999998</v>
      </c>
      <c r="Z61" s="6">
        <v>0.48299999999999998</v>
      </c>
      <c r="AA61" s="6">
        <v>0.47599999999999998</v>
      </c>
      <c r="AB61" s="6">
        <v>0.41599999999999998</v>
      </c>
      <c r="AC61" s="6">
        <v>0.44</v>
      </c>
      <c r="AD61" s="6">
        <v>0.41399999999999998</v>
      </c>
      <c r="AE61" s="6">
        <v>0.441</v>
      </c>
      <c r="AF61" s="6">
        <v>0.42</v>
      </c>
      <c r="AG61" s="6">
        <v>0.40799999999999997</v>
      </c>
      <c r="AH61" s="6">
        <v>0.36299999999999999</v>
      </c>
      <c r="AI61" s="6">
        <v>0.36</v>
      </c>
      <c r="AJ61" s="6">
        <v>0.41599999999999998</v>
      </c>
      <c r="AK61" s="6">
        <v>0.433</v>
      </c>
      <c r="AL61" s="6">
        <v>0.40400000000000003</v>
      </c>
      <c r="AM61" s="6">
        <v>0.34499999999999997</v>
      </c>
      <c r="AN61" s="6">
        <v>0.34</v>
      </c>
      <c r="AO61" s="6">
        <v>0.33700000000000002</v>
      </c>
      <c r="AP61" s="6">
        <v>0.42399999999999999</v>
      </c>
      <c r="AQ61" s="6">
        <v>0.45800000000000002</v>
      </c>
      <c r="AR61" s="6">
        <v>0.318</v>
      </c>
      <c r="AS61" s="6">
        <v>0.32100000000000001</v>
      </c>
      <c r="AT61" s="6">
        <v>0.313</v>
      </c>
      <c r="AU61" s="6">
        <v>0.34699999999999998</v>
      </c>
      <c r="AV61" s="6">
        <v>0.217</v>
      </c>
      <c r="AW61" s="6">
        <v>0.222</v>
      </c>
      <c r="AX61" s="6">
        <v>0.54900000000000004</v>
      </c>
      <c r="AY61" s="6">
        <v>0.59099999999999997</v>
      </c>
      <c r="AZ61" s="6">
        <v>0.56200000000000006</v>
      </c>
      <c r="BA61" s="6">
        <v>0.52900000000000003</v>
      </c>
      <c r="BB61" s="6">
        <v>0.48399999999999999</v>
      </c>
      <c r="BC61" s="6">
        <v>0.48699999999999999</v>
      </c>
      <c r="BD61" s="6">
        <v>0.55500000000000005</v>
      </c>
      <c r="BE61" s="6">
        <v>0.55900000000000005</v>
      </c>
      <c r="BF61" s="6">
        <v>0.70799999999999996</v>
      </c>
      <c r="BG61" s="6">
        <v>0.68899999999999995</v>
      </c>
      <c r="BH61" s="6">
        <v>0.60699999999999998</v>
      </c>
      <c r="BI61" s="6">
        <v>0.56899999999999995</v>
      </c>
      <c r="BJ61" s="6">
        <v>0.70099999999999996</v>
      </c>
      <c r="BK61" s="6">
        <v>0.65100000000000002</v>
      </c>
      <c r="BL61" s="6">
        <v>0.55800000000000005</v>
      </c>
      <c r="BM61" s="6">
        <v>0.56100000000000005</v>
      </c>
      <c r="BN61" s="6">
        <v>0.45100000000000001</v>
      </c>
      <c r="BO61" s="6">
        <v>0.438</v>
      </c>
      <c r="BP61" s="6">
        <v>0.53</v>
      </c>
      <c r="BQ61" s="6">
        <v>0.53100000000000003</v>
      </c>
      <c r="BR61" s="6">
        <v>0.48899999999999999</v>
      </c>
      <c r="BS61" s="6">
        <v>0.498</v>
      </c>
      <c r="BT61" s="6">
        <v>0.52300000000000002</v>
      </c>
      <c r="BU61" s="6">
        <v>0.47799999999999998</v>
      </c>
      <c r="BV61" s="6">
        <v>0.54</v>
      </c>
      <c r="BW61" s="6">
        <v>0.51300000000000001</v>
      </c>
      <c r="BX61" s="6">
        <v>0.48699999999999999</v>
      </c>
      <c r="BY61" s="6">
        <v>0.47699999999999998</v>
      </c>
      <c r="BZ61" s="6">
        <v>0.45</v>
      </c>
      <c r="CA61" s="6">
        <v>0.40699999999999997</v>
      </c>
      <c r="CB61" s="6">
        <v>0.51200000000000001</v>
      </c>
      <c r="CC61" s="6">
        <v>0.48399999999999999</v>
      </c>
      <c r="CD61" s="6">
        <v>0.42799999999999999</v>
      </c>
      <c r="CE61" s="6">
        <v>0.436</v>
      </c>
      <c r="CF61" s="6">
        <v>0.374</v>
      </c>
      <c r="CG61" s="6">
        <v>0.36299999999999999</v>
      </c>
      <c r="CH61" s="6">
        <v>0.436</v>
      </c>
      <c r="CI61" s="6">
        <v>0.39900000000000002</v>
      </c>
      <c r="CJ61" s="6">
        <v>0.54100000000000004</v>
      </c>
      <c r="CK61" s="6">
        <v>0.53300000000000003</v>
      </c>
      <c r="CL61" s="6">
        <v>0.42299999999999999</v>
      </c>
      <c r="CM61" s="6">
        <v>0.63400000000000001</v>
      </c>
      <c r="CN61" s="6">
        <v>0.58699999999999997</v>
      </c>
      <c r="CO61" s="6">
        <v>0.58799999999999997</v>
      </c>
      <c r="CP61" s="6">
        <v>0.51300000000000001</v>
      </c>
      <c r="CQ61" s="6">
        <v>0.55600000000000005</v>
      </c>
      <c r="CR61" s="6">
        <v>0.63800000000000001</v>
      </c>
      <c r="CS61" s="6">
        <v>0.66800000000000004</v>
      </c>
      <c r="CT61" s="6">
        <v>0.59799999999999998</v>
      </c>
      <c r="CU61" s="6">
        <v>0.57299999999999995</v>
      </c>
    </row>
    <row r="62" spans="1:99">
      <c r="A62" s="7" t="s">
        <v>156</v>
      </c>
      <c r="B62" s="6">
        <v>0.48899999999999999</v>
      </c>
      <c r="C62" s="6">
        <v>0.5</v>
      </c>
      <c r="D62" s="6">
        <v>0.372</v>
      </c>
      <c r="E62" s="6">
        <v>0.34799999999999998</v>
      </c>
      <c r="F62" s="6">
        <v>0.42899999999999999</v>
      </c>
      <c r="G62" s="6">
        <v>0.42699999999999999</v>
      </c>
      <c r="H62" s="6">
        <v>0.438</v>
      </c>
      <c r="I62" s="6">
        <v>0.437</v>
      </c>
      <c r="J62" s="6">
        <v>0.47899999999999998</v>
      </c>
      <c r="K62" s="6">
        <v>0.44500000000000001</v>
      </c>
      <c r="L62" s="6">
        <v>0.496</v>
      </c>
      <c r="M62" s="6">
        <v>0.47399999999999998</v>
      </c>
      <c r="N62" s="6">
        <v>0.45200000000000001</v>
      </c>
      <c r="O62" s="6">
        <v>0.42499999999999999</v>
      </c>
      <c r="P62" s="6">
        <v>0.45900000000000002</v>
      </c>
      <c r="Q62" s="6">
        <v>0.42899999999999999</v>
      </c>
      <c r="R62" s="6">
        <v>0.379</v>
      </c>
      <c r="S62" s="6">
        <v>0.379</v>
      </c>
      <c r="T62" s="6">
        <v>0.42</v>
      </c>
      <c r="U62" s="6">
        <v>0.41</v>
      </c>
      <c r="V62" s="6">
        <v>0.41899999999999998</v>
      </c>
      <c r="W62" s="6">
        <v>0.41299999999999998</v>
      </c>
      <c r="X62" s="6">
        <v>0.378</v>
      </c>
      <c r="Y62" s="6">
        <v>0.378</v>
      </c>
      <c r="Z62" s="6">
        <v>0.49099999999999999</v>
      </c>
      <c r="AA62" s="6">
        <v>0.49399999999999999</v>
      </c>
      <c r="AB62" s="6">
        <v>0.42</v>
      </c>
      <c r="AC62" s="6">
        <v>0.45200000000000001</v>
      </c>
      <c r="AD62" s="6">
        <v>0.44</v>
      </c>
      <c r="AE62" s="6">
        <v>0.443</v>
      </c>
      <c r="AF62" s="6">
        <v>0.432</v>
      </c>
      <c r="AG62" s="6">
        <v>0.42399999999999999</v>
      </c>
      <c r="AH62" s="6">
        <v>0.38700000000000001</v>
      </c>
      <c r="AI62" s="6">
        <v>0.35899999999999999</v>
      </c>
      <c r="AJ62" s="6">
        <v>0.433</v>
      </c>
      <c r="AK62" s="6">
        <v>0.44700000000000001</v>
      </c>
      <c r="AL62" s="6">
        <v>0.38</v>
      </c>
      <c r="AM62" s="6">
        <v>0.34899999999999998</v>
      </c>
      <c r="AN62" s="6">
        <v>0.34499999999999997</v>
      </c>
      <c r="AO62" s="6">
        <v>0.32900000000000001</v>
      </c>
      <c r="AP62" s="6">
        <v>0.44</v>
      </c>
      <c r="AQ62" s="6">
        <v>0.47499999999999998</v>
      </c>
      <c r="AR62" s="6">
        <v>0.33800000000000002</v>
      </c>
      <c r="AS62" s="6">
        <v>0.309</v>
      </c>
      <c r="AT62" s="6">
        <v>0.312</v>
      </c>
      <c r="AU62" s="6">
        <v>0.32300000000000001</v>
      </c>
      <c r="AV62" s="6">
        <v>0.20599999999999999</v>
      </c>
      <c r="AW62" s="6">
        <v>0.20399999999999999</v>
      </c>
      <c r="AX62" s="6">
        <v>0.55100000000000005</v>
      </c>
      <c r="AY62" s="6">
        <v>0.56599999999999995</v>
      </c>
      <c r="AZ62" s="6">
        <v>0.61899999999999999</v>
      </c>
      <c r="BA62" s="6">
        <v>0.57099999999999995</v>
      </c>
      <c r="BB62" s="6">
        <v>0.56499999999999995</v>
      </c>
      <c r="BC62" s="6">
        <v>0.56000000000000005</v>
      </c>
      <c r="BD62" s="6">
        <v>0.57399999999999995</v>
      </c>
      <c r="BE62" s="6">
        <v>0.56999999999999995</v>
      </c>
      <c r="BF62" s="6">
        <v>0.69399999999999995</v>
      </c>
      <c r="BG62" s="6">
        <v>0.71</v>
      </c>
      <c r="BH62" s="6">
        <v>0.55100000000000005</v>
      </c>
      <c r="BI62" s="6">
        <v>0.54100000000000004</v>
      </c>
      <c r="BJ62" s="6">
        <v>0.67600000000000005</v>
      </c>
      <c r="BK62" s="6">
        <v>0.64600000000000002</v>
      </c>
      <c r="BL62" s="6">
        <v>0.54400000000000004</v>
      </c>
      <c r="BM62" s="6">
        <v>0.53700000000000003</v>
      </c>
      <c r="BN62" s="6">
        <v>0.439</v>
      </c>
      <c r="BO62" s="6">
        <v>0.434</v>
      </c>
      <c r="BP62" s="6">
        <v>0.51200000000000001</v>
      </c>
      <c r="BQ62" s="6">
        <v>0.499</v>
      </c>
      <c r="BR62" s="6">
        <v>0.50700000000000001</v>
      </c>
      <c r="BS62" s="6">
        <v>0.501</v>
      </c>
      <c r="BT62" s="6">
        <v>0.51300000000000001</v>
      </c>
      <c r="BU62" s="6">
        <v>0.46500000000000002</v>
      </c>
      <c r="BV62" s="6">
        <v>0.48899999999999999</v>
      </c>
      <c r="BW62" s="6">
        <v>0.48399999999999999</v>
      </c>
      <c r="BX62" s="6">
        <v>0.50700000000000001</v>
      </c>
      <c r="BY62" s="6">
        <v>0.501</v>
      </c>
      <c r="BZ62" s="6">
        <v>0.44900000000000001</v>
      </c>
      <c r="CA62" s="6">
        <v>0.41599999999999998</v>
      </c>
      <c r="CB62" s="6">
        <v>0.51400000000000001</v>
      </c>
      <c r="CC62" s="6">
        <v>0.497</v>
      </c>
      <c r="CD62" s="6">
        <v>0.42099999999999999</v>
      </c>
      <c r="CE62" s="6">
        <v>0.41299999999999998</v>
      </c>
      <c r="CF62" s="6">
        <v>0.38100000000000001</v>
      </c>
      <c r="CG62" s="6">
        <v>0.33400000000000002</v>
      </c>
      <c r="CH62" s="6">
        <v>0.48</v>
      </c>
      <c r="CI62" s="6">
        <v>0.47199999999999998</v>
      </c>
      <c r="CJ62" s="6">
        <v>0.52900000000000003</v>
      </c>
      <c r="CK62" s="6">
        <v>0.55500000000000005</v>
      </c>
      <c r="CL62" s="6">
        <v>0.51400000000000001</v>
      </c>
      <c r="CM62" s="6">
        <v>0.65300000000000002</v>
      </c>
      <c r="CN62" s="6">
        <v>0.625</v>
      </c>
      <c r="CO62" s="6">
        <v>0.623</v>
      </c>
      <c r="CP62" s="6">
        <v>0.58499999999999996</v>
      </c>
      <c r="CQ62" s="6">
        <v>0.59799999999999998</v>
      </c>
      <c r="CR62" s="6">
        <v>0.66900000000000004</v>
      </c>
      <c r="CS62" s="6">
        <v>0.69599999999999995</v>
      </c>
      <c r="CT62" s="6">
        <v>0.59099999999999997</v>
      </c>
      <c r="CU62" s="6">
        <v>0.59</v>
      </c>
    </row>
    <row r="63" spans="1:99">
      <c r="A63" s="7" t="s">
        <v>157</v>
      </c>
      <c r="B63" s="6">
        <v>0.48599999999999999</v>
      </c>
      <c r="C63" s="6">
        <v>0.48199999999999998</v>
      </c>
      <c r="D63" s="6">
        <v>0.37</v>
      </c>
      <c r="E63" s="6">
        <v>0.34599999999999997</v>
      </c>
      <c r="F63" s="6">
        <v>0.42099999999999999</v>
      </c>
      <c r="G63" s="6">
        <v>0.41699999999999998</v>
      </c>
      <c r="H63" s="6">
        <v>0.43099999999999999</v>
      </c>
      <c r="I63" s="6">
        <v>0.42399999999999999</v>
      </c>
      <c r="J63" s="6">
        <v>0.46700000000000003</v>
      </c>
      <c r="K63" s="6">
        <v>0.438</v>
      </c>
      <c r="L63" s="6">
        <v>0.49099999999999999</v>
      </c>
      <c r="M63" s="6">
        <v>0.46100000000000002</v>
      </c>
      <c r="N63" s="6">
        <v>0.44400000000000001</v>
      </c>
      <c r="O63" s="6">
        <v>0.40600000000000003</v>
      </c>
      <c r="P63" s="6">
        <v>0.45100000000000001</v>
      </c>
      <c r="Q63" s="6">
        <v>0.41599999999999998</v>
      </c>
      <c r="R63" s="6">
        <v>0.37</v>
      </c>
      <c r="S63" s="6">
        <v>0.36399999999999999</v>
      </c>
      <c r="T63" s="6">
        <v>0.40500000000000003</v>
      </c>
      <c r="U63" s="6">
        <v>0.39100000000000001</v>
      </c>
      <c r="V63" s="6">
        <v>0.40899999999999997</v>
      </c>
      <c r="W63" s="6">
        <v>0.39800000000000002</v>
      </c>
      <c r="X63" s="6">
        <v>0.373</v>
      </c>
      <c r="Y63" s="6">
        <v>0.35799999999999998</v>
      </c>
      <c r="Z63" s="6">
        <v>0.48699999999999999</v>
      </c>
      <c r="AA63" s="6">
        <v>0.47499999999999998</v>
      </c>
      <c r="AB63" s="6">
        <v>0.41</v>
      </c>
      <c r="AC63" s="6">
        <v>0.41899999999999998</v>
      </c>
      <c r="AD63" s="6">
        <v>0.42199999999999999</v>
      </c>
      <c r="AE63" s="6">
        <v>0.41699999999999998</v>
      </c>
      <c r="AF63" s="6">
        <v>0.42299999999999999</v>
      </c>
      <c r="AG63" s="6">
        <v>0.40500000000000003</v>
      </c>
      <c r="AH63" s="6">
        <v>0.38300000000000001</v>
      </c>
      <c r="AI63" s="6">
        <v>0.33800000000000002</v>
      </c>
      <c r="AJ63" s="6">
        <v>0.42499999999999999</v>
      </c>
      <c r="AK63" s="6">
        <v>0.42299999999999999</v>
      </c>
      <c r="AL63" s="6">
        <v>0.376</v>
      </c>
      <c r="AM63" s="6">
        <v>0.33800000000000002</v>
      </c>
      <c r="AN63" s="6">
        <v>0.33900000000000002</v>
      </c>
      <c r="AO63" s="6">
        <v>0.32500000000000001</v>
      </c>
      <c r="AP63" s="6">
        <v>0.42599999999999999</v>
      </c>
      <c r="AQ63" s="6">
        <v>0.45300000000000001</v>
      </c>
      <c r="AR63" s="6">
        <v>0.33100000000000002</v>
      </c>
      <c r="AS63" s="6">
        <v>0.31</v>
      </c>
      <c r="AT63" s="6">
        <v>0.31</v>
      </c>
      <c r="AU63" s="6">
        <v>0.32800000000000001</v>
      </c>
      <c r="AV63" s="6">
        <v>0.19</v>
      </c>
      <c r="AW63" s="6">
        <v>0.183</v>
      </c>
      <c r="AX63" s="6">
        <v>0.54200000000000004</v>
      </c>
      <c r="AY63" s="6">
        <v>0.54300000000000004</v>
      </c>
      <c r="AZ63" s="6">
        <v>0.58699999999999997</v>
      </c>
      <c r="BA63" s="6">
        <v>0.53</v>
      </c>
      <c r="BB63" s="6">
        <v>0.53400000000000003</v>
      </c>
      <c r="BC63" s="6">
        <v>0.53700000000000003</v>
      </c>
      <c r="BD63" s="6">
        <v>0.53600000000000003</v>
      </c>
      <c r="BE63" s="6">
        <v>0.54100000000000004</v>
      </c>
      <c r="BF63" s="6">
        <v>0.69599999999999995</v>
      </c>
      <c r="BG63" s="6">
        <v>0.68200000000000005</v>
      </c>
      <c r="BH63" s="6">
        <v>0.54500000000000004</v>
      </c>
      <c r="BI63" s="6">
        <v>0.53200000000000003</v>
      </c>
      <c r="BJ63" s="6">
        <v>0.65800000000000003</v>
      </c>
      <c r="BK63" s="6">
        <v>0.64</v>
      </c>
      <c r="BL63" s="6">
        <v>0.52600000000000002</v>
      </c>
      <c r="BM63" s="6">
        <v>0.52200000000000002</v>
      </c>
      <c r="BN63" s="6">
        <v>0.42899999999999999</v>
      </c>
      <c r="BO63" s="6">
        <v>0.442</v>
      </c>
      <c r="BP63" s="6">
        <v>0.51400000000000001</v>
      </c>
      <c r="BQ63" s="6">
        <v>0.499</v>
      </c>
      <c r="BR63" s="6">
        <v>0.503</v>
      </c>
      <c r="BS63" s="6">
        <v>0.501</v>
      </c>
      <c r="BT63" s="6">
        <v>0.495</v>
      </c>
      <c r="BU63" s="6">
        <v>0.46100000000000002</v>
      </c>
      <c r="BV63" s="6">
        <v>0.48599999999999999</v>
      </c>
      <c r="BW63" s="6">
        <v>0.48299999999999998</v>
      </c>
      <c r="BX63" s="6">
        <v>0.496</v>
      </c>
      <c r="BY63" s="6">
        <v>0.49</v>
      </c>
      <c r="BZ63" s="6">
        <v>0.44500000000000001</v>
      </c>
      <c r="CA63" s="6">
        <v>0.41299999999999998</v>
      </c>
      <c r="CB63" s="6">
        <v>0.51900000000000002</v>
      </c>
      <c r="CC63" s="6">
        <v>0.48099999999999998</v>
      </c>
      <c r="CD63" s="6">
        <v>0.41399999999999998</v>
      </c>
      <c r="CE63" s="6">
        <v>0.40799999999999997</v>
      </c>
      <c r="CF63" s="6">
        <v>0.39200000000000002</v>
      </c>
      <c r="CG63" s="6">
        <v>0.33400000000000002</v>
      </c>
      <c r="CH63" s="6">
        <v>0.44900000000000001</v>
      </c>
      <c r="CI63" s="6">
        <v>0.434</v>
      </c>
      <c r="CJ63" s="6">
        <v>0.5</v>
      </c>
      <c r="CK63" s="6">
        <v>0.52100000000000002</v>
      </c>
      <c r="CL63" s="6">
        <v>0.48399999999999999</v>
      </c>
      <c r="CM63" s="6">
        <v>0.624</v>
      </c>
      <c r="CN63" s="6">
        <v>0.59799999999999998</v>
      </c>
      <c r="CO63" s="6">
        <v>0.59799999999999998</v>
      </c>
      <c r="CP63" s="6">
        <v>0.57099999999999995</v>
      </c>
      <c r="CQ63" s="6">
        <v>0.59</v>
      </c>
      <c r="CR63" s="6">
        <v>0.64300000000000002</v>
      </c>
      <c r="CS63" s="6">
        <v>0.67300000000000004</v>
      </c>
      <c r="CT63" s="6">
        <v>0.59299999999999997</v>
      </c>
      <c r="CU63" s="6">
        <v>0.57199999999999995</v>
      </c>
    </row>
    <row r="64" spans="1:99">
      <c r="A64" s="7" t="s">
        <v>158</v>
      </c>
      <c r="B64" s="6">
        <v>0.49299999999999999</v>
      </c>
      <c r="C64" s="6">
        <v>0.501</v>
      </c>
      <c r="D64" s="6">
        <v>0.372</v>
      </c>
      <c r="E64" s="6">
        <v>0.33600000000000002</v>
      </c>
      <c r="F64" s="6">
        <v>0.42899999999999999</v>
      </c>
      <c r="G64" s="6">
        <v>0.41299999999999998</v>
      </c>
      <c r="H64" s="6">
        <v>0.42299999999999999</v>
      </c>
      <c r="I64" s="6">
        <v>0.41499999999999998</v>
      </c>
      <c r="J64" s="6">
        <v>0.46800000000000003</v>
      </c>
      <c r="K64" s="6">
        <v>0.42699999999999999</v>
      </c>
      <c r="L64" s="6">
        <v>0.46899999999999997</v>
      </c>
      <c r="M64" s="6">
        <v>0.44800000000000001</v>
      </c>
      <c r="N64" s="6">
        <v>0.44900000000000001</v>
      </c>
      <c r="O64" s="6">
        <v>0.42499999999999999</v>
      </c>
      <c r="P64" s="6">
        <v>0.45700000000000002</v>
      </c>
      <c r="Q64" s="6">
        <v>0.439</v>
      </c>
      <c r="R64" s="6">
        <v>0.38800000000000001</v>
      </c>
      <c r="S64" s="6">
        <v>0.35599999999999998</v>
      </c>
      <c r="T64" s="6">
        <v>0.441</v>
      </c>
      <c r="U64" s="6">
        <v>0.40300000000000002</v>
      </c>
      <c r="V64" s="6">
        <v>0.42299999999999999</v>
      </c>
      <c r="W64" s="6">
        <v>0.40899999999999997</v>
      </c>
      <c r="X64" s="6">
        <v>0.38400000000000001</v>
      </c>
      <c r="Y64" s="6">
        <v>0.37</v>
      </c>
      <c r="Z64" s="6">
        <v>0.496</v>
      </c>
      <c r="AA64" s="6">
        <v>0.49099999999999999</v>
      </c>
      <c r="AB64" s="6">
        <v>0.443</v>
      </c>
      <c r="AC64" s="6">
        <v>0.44900000000000001</v>
      </c>
      <c r="AD64" s="6">
        <v>0.436</v>
      </c>
      <c r="AE64" s="6">
        <v>0.436</v>
      </c>
      <c r="AF64" s="6">
        <v>0.43099999999999999</v>
      </c>
      <c r="AG64" s="6">
        <v>0.41899999999999998</v>
      </c>
      <c r="AH64" s="6">
        <v>0.36899999999999999</v>
      </c>
      <c r="AI64" s="6">
        <v>0.36399999999999999</v>
      </c>
      <c r="AJ64" s="6">
        <v>0.42699999999999999</v>
      </c>
      <c r="AK64" s="6">
        <v>0.439</v>
      </c>
      <c r="AL64" s="6">
        <v>0.35899999999999999</v>
      </c>
      <c r="AM64" s="6">
        <v>0.34599999999999997</v>
      </c>
      <c r="AN64" s="6">
        <v>0.35099999999999998</v>
      </c>
      <c r="AO64" s="6">
        <v>0.34699999999999998</v>
      </c>
      <c r="AP64" s="6">
        <v>0.442</v>
      </c>
      <c r="AQ64" s="6">
        <v>0.45</v>
      </c>
      <c r="AR64" s="6">
        <v>0.32400000000000001</v>
      </c>
      <c r="AS64" s="6">
        <v>0.31900000000000001</v>
      </c>
      <c r="AT64" s="6">
        <v>0.313</v>
      </c>
      <c r="AU64" s="6">
        <v>0.32900000000000001</v>
      </c>
      <c r="AV64" s="6">
        <v>0.21199999999999999</v>
      </c>
      <c r="AW64" s="6">
        <v>0.22</v>
      </c>
      <c r="AX64" s="6">
        <v>0.55100000000000005</v>
      </c>
      <c r="AY64" s="6">
        <v>0.55300000000000005</v>
      </c>
      <c r="AZ64" s="6">
        <v>0.58199999999999996</v>
      </c>
      <c r="BA64" s="6">
        <v>0.54</v>
      </c>
      <c r="BB64" s="6">
        <v>0.48499999999999999</v>
      </c>
      <c r="BC64" s="6">
        <v>0.48399999999999999</v>
      </c>
      <c r="BD64" s="6">
        <v>0.55600000000000005</v>
      </c>
      <c r="BE64" s="6">
        <v>0.55500000000000005</v>
      </c>
      <c r="BF64" s="6">
        <v>0.67300000000000004</v>
      </c>
      <c r="BG64" s="6">
        <v>0.69499999999999995</v>
      </c>
      <c r="BH64" s="6">
        <v>0.57299999999999995</v>
      </c>
      <c r="BI64" s="6">
        <v>0.55200000000000005</v>
      </c>
      <c r="BJ64" s="6">
        <v>0.65300000000000002</v>
      </c>
      <c r="BK64" s="6">
        <v>0.621</v>
      </c>
      <c r="BL64" s="6">
        <v>0.54</v>
      </c>
      <c r="BM64" s="6">
        <v>0.53800000000000003</v>
      </c>
      <c r="BN64" s="6">
        <v>0.432</v>
      </c>
      <c r="BO64" s="6">
        <v>0.42899999999999999</v>
      </c>
      <c r="BP64" s="6">
        <v>0.47899999999999998</v>
      </c>
      <c r="BQ64" s="6">
        <v>0.48899999999999999</v>
      </c>
      <c r="BR64" s="6">
        <v>0.495</v>
      </c>
      <c r="BS64" s="6">
        <v>0.47199999999999998</v>
      </c>
      <c r="BT64" s="6">
        <v>0.51800000000000002</v>
      </c>
      <c r="BU64" s="6">
        <v>0.441</v>
      </c>
      <c r="BV64" s="6">
        <v>0.47799999999999998</v>
      </c>
      <c r="BW64" s="6">
        <v>0.49299999999999999</v>
      </c>
      <c r="BX64" s="6">
        <v>0.49</v>
      </c>
      <c r="BY64" s="6">
        <v>0.50700000000000001</v>
      </c>
      <c r="BZ64" s="6">
        <v>0.42399999999999999</v>
      </c>
      <c r="CA64" s="6">
        <v>0.41499999999999998</v>
      </c>
      <c r="CB64" s="6">
        <v>0.50800000000000001</v>
      </c>
      <c r="CC64" s="6">
        <v>0.48799999999999999</v>
      </c>
      <c r="CD64" s="6">
        <v>0.40300000000000002</v>
      </c>
      <c r="CE64" s="6">
        <v>0.40100000000000002</v>
      </c>
      <c r="CF64" s="6">
        <v>0.373</v>
      </c>
      <c r="CG64" s="6">
        <v>0.36399999999999999</v>
      </c>
      <c r="CH64" s="6">
        <v>0.434</v>
      </c>
      <c r="CI64" s="6">
        <v>0.39</v>
      </c>
      <c r="CJ64" s="6">
        <v>0.52800000000000002</v>
      </c>
      <c r="CK64" s="6">
        <v>0.53700000000000003</v>
      </c>
      <c r="CL64" s="6">
        <v>0.50600000000000001</v>
      </c>
      <c r="CM64" s="6">
        <v>0.60499999999999998</v>
      </c>
      <c r="CN64" s="6">
        <v>0.67</v>
      </c>
      <c r="CO64" s="6">
        <v>0.64500000000000002</v>
      </c>
      <c r="CP64" s="6">
        <v>0.61499999999999999</v>
      </c>
      <c r="CQ64" s="6">
        <v>0.60199999999999998</v>
      </c>
      <c r="CR64" s="6">
        <v>0.65200000000000002</v>
      </c>
      <c r="CS64" s="6">
        <v>0.67500000000000004</v>
      </c>
      <c r="CT64" s="6">
        <v>0.57199999999999995</v>
      </c>
      <c r="CU64" s="6">
        <v>0.54500000000000004</v>
      </c>
    </row>
    <row r="65" spans="1:99">
      <c r="A65" s="7" t="s">
        <v>159</v>
      </c>
      <c r="B65" s="6">
        <v>0.496</v>
      </c>
      <c r="C65" s="6">
        <v>0.51</v>
      </c>
      <c r="D65" s="6">
        <v>0.375</v>
      </c>
      <c r="E65" s="6">
        <v>0.34200000000000003</v>
      </c>
      <c r="F65" s="6">
        <v>0.438</v>
      </c>
      <c r="G65" s="6">
        <v>0.42199999999999999</v>
      </c>
      <c r="H65" s="6">
        <v>0.42899999999999999</v>
      </c>
      <c r="I65" s="6">
        <v>0.42299999999999999</v>
      </c>
      <c r="J65" s="6">
        <v>0.46700000000000003</v>
      </c>
      <c r="K65" s="6">
        <v>0.44500000000000001</v>
      </c>
      <c r="L65" s="6">
        <v>0.48299999999999998</v>
      </c>
      <c r="M65" s="6">
        <v>0.45800000000000002</v>
      </c>
      <c r="N65" s="6">
        <v>0.45800000000000002</v>
      </c>
      <c r="O65" s="6">
        <v>0.42799999999999999</v>
      </c>
      <c r="P65" s="6">
        <v>0.46500000000000002</v>
      </c>
      <c r="Q65" s="6">
        <v>0.438</v>
      </c>
      <c r="R65" s="6">
        <v>0.39500000000000002</v>
      </c>
      <c r="S65" s="6">
        <v>0.36399999999999999</v>
      </c>
      <c r="T65" s="6">
        <v>0.439</v>
      </c>
      <c r="U65" s="6">
        <v>0.40699999999999997</v>
      </c>
      <c r="V65" s="6">
        <v>0.41599999999999998</v>
      </c>
      <c r="W65" s="6">
        <v>0.42199999999999999</v>
      </c>
      <c r="X65" s="6">
        <v>0.376</v>
      </c>
      <c r="Y65" s="6">
        <v>0.378</v>
      </c>
      <c r="Z65" s="6">
        <v>0.52300000000000002</v>
      </c>
      <c r="AA65" s="6">
        <v>0.497</v>
      </c>
      <c r="AB65" s="6">
        <v>0.441</v>
      </c>
      <c r="AC65" s="6">
        <v>0.45300000000000001</v>
      </c>
      <c r="AD65" s="6">
        <v>0.437</v>
      </c>
      <c r="AE65" s="6">
        <v>0.433</v>
      </c>
      <c r="AF65" s="6">
        <v>0.42599999999999999</v>
      </c>
      <c r="AG65" s="6">
        <v>0.42399999999999999</v>
      </c>
      <c r="AH65" s="6">
        <v>0.371</v>
      </c>
      <c r="AI65" s="6">
        <v>0.371</v>
      </c>
      <c r="AJ65" s="6">
        <v>0.42099999999999999</v>
      </c>
      <c r="AK65" s="6">
        <v>0.44800000000000001</v>
      </c>
      <c r="AL65" s="6">
        <v>0.35399999999999998</v>
      </c>
      <c r="AM65" s="6">
        <v>0.34699999999999998</v>
      </c>
      <c r="AN65" s="6">
        <v>0.35299999999999998</v>
      </c>
      <c r="AO65" s="6">
        <v>0.34599999999999997</v>
      </c>
      <c r="AP65" s="6">
        <v>0.45100000000000001</v>
      </c>
      <c r="AQ65" s="6">
        <v>0.44900000000000001</v>
      </c>
      <c r="AR65" s="6">
        <v>0.32700000000000001</v>
      </c>
      <c r="AS65" s="6">
        <v>0.32100000000000001</v>
      </c>
      <c r="AT65" s="6">
        <v>0.311</v>
      </c>
      <c r="AU65" s="6">
        <v>0.33</v>
      </c>
      <c r="AV65" s="6">
        <v>0.214</v>
      </c>
      <c r="AW65" s="6">
        <v>0.22</v>
      </c>
      <c r="AX65" s="6">
        <v>0.54800000000000004</v>
      </c>
      <c r="AY65" s="6">
        <v>0.56399999999999995</v>
      </c>
      <c r="AZ65" s="6">
        <v>0.58699999999999997</v>
      </c>
      <c r="BA65" s="6">
        <v>0.54900000000000004</v>
      </c>
      <c r="BB65" s="6">
        <v>0.50600000000000001</v>
      </c>
      <c r="BC65" s="6">
        <v>0.505</v>
      </c>
      <c r="BD65" s="6">
        <v>0.54700000000000004</v>
      </c>
      <c r="BE65" s="6">
        <v>0.53700000000000003</v>
      </c>
      <c r="BF65" s="6">
        <v>0.69099999999999995</v>
      </c>
      <c r="BG65" s="6">
        <v>0.69799999999999995</v>
      </c>
      <c r="BH65" s="6">
        <v>0.56999999999999995</v>
      </c>
      <c r="BI65" s="6">
        <v>0.56200000000000006</v>
      </c>
      <c r="BJ65" s="6">
        <v>0.65500000000000003</v>
      </c>
      <c r="BK65" s="6">
        <v>0.63800000000000001</v>
      </c>
      <c r="BL65" s="6">
        <v>0.54300000000000004</v>
      </c>
      <c r="BM65" s="6">
        <v>0.54500000000000004</v>
      </c>
      <c r="BN65" s="6">
        <v>0.44</v>
      </c>
      <c r="BO65" s="6">
        <v>0.442</v>
      </c>
      <c r="BP65" s="6">
        <v>0.48799999999999999</v>
      </c>
      <c r="BQ65" s="6">
        <v>0.504</v>
      </c>
      <c r="BR65" s="6">
        <v>0.498</v>
      </c>
      <c r="BS65" s="6">
        <v>0.48699999999999999</v>
      </c>
      <c r="BT65" s="6">
        <v>0.52800000000000002</v>
      </c>
      <c r="BU65" s="6">
        <v>0.45100000000000001</v>
      </c>
      <c r="BV65" s="6">
        <v>0.46800000000000003</v>
      </c>
      <c r="BW65" s="6">
        <v>0.49399999999999999</v>
      </c>
      <c r="BX65" s="6">
        <v>0.50900000000000001</v>
      </c>
      <c r="BY65" s="6">
        <v>0.504</v>
      </c>
      <c r="BZ65" s="6">
        <v>0.41</v>
      </c>
      <c r="CA65" s="6">
        <v>0.433</v>
      </c>
      <c r="CB65" s="6">
        <v>0.48899999999999999</v>
      </c>
      <c r="CC65" s="6">
        <v>0.503</v>
      </c>
      <c r="CD65" s="6">
        <v>0.40600000000000003</v>
      </c>
      <c r="CE65" s="6">
        <v>0.40400000000000003</v>
      </c>
      <c r="CF65" s="6">
        <v>0.38500000000000001</v>
      </c>
      <c r="CG65" s="6">
        <v>0.38100000000000001</v>
      </c>
      <c r="CH65" s="6">
        <v>0.439</v>
      </c>
      <c r="CI65" s="6">
        <v>0.39200000000000002</v>
      </c>
      <c r="CJ65" s="6">
        <v>0.53600000000000003</v>
      </c>
      <c r="CK65" s="6">
        <v>0.52700000000000002</v>
      </c>
      <c r="CL65" s="6">
        <v>0.50800000000000001</v>
      </c>
      <c r="CM65" s="6">
        <v>0.57899999999999996</v>
      </c>
      <c r="CN65" s="6">
        <v>0.67400000000000004</v>
      </c>
      <c r="CO65" s="6">
        <v>0.65300000000000002</v>
      </c>
      <c r="CP65" s="6">
        <v>0.63200000000000001</v>
      </c>
      <c r="CQ65" s="6">
        <v>0.6</v>
      </c>
      <c r="CR65" s="6">
        <v>0.64500000000000002</v>
      </c>
      <c r="CS65" s="6">
        <v>0.66800000000000004</v>
      </c>
      <c r="CT65" s="6">
        <v>0.55300000000000005</v>
      </c>
      <c r="CU65" s="6">
        <v>0.54300000000000004</v>
      </c>
    </row>
    <row r="66" spans="1:99">
      <c r="A66" s="7" t="s">
        <v>160</v>
      </c>
      <c r="B66" s="6">
        <v>0.50800000000000001</v>
      </c>
      <c r="C66" s="6">
        <v>0.51200000000000001</v>
      </c>
      <c r="D66" s="6">
        <v>0.374</v>
      </c>
      <c r="E66" s="6">
        <v>0.35299999999999998</v>
      </c>
      <c r="F66" s="6">
        <v>0.439</v>
      </c>
      <c r="G66" s="6">
        <v>0.42899999999999999</v>
      </c>
      <c r="H66" s="6">
        <v>0.42899999999999999</v>
      </c>
      <c r="I66" s="6">
        <v>0.441</v>
      </c>
      <c r="J66" s="6">
        <v>0.47</v>
      </c>
      <c r="K66" s="6">
        <v>0.442</v>
      </c>
      <c r="L66" s="6">
        <v>0.498</v>
      </c>
      <c r="M66" s="6">
        <v>0.47099999999999997</v>
      </c>
      <c r="N66" s="6">
        <v>0.43</v>
      </c>
      <c r="O66" s="6">
        <v>0.42599999999999999</v>
      </c>
      <c r="P66" s="6">
        <v>0.47199999999999998</v>
      </c>
      <c r="Q66" s="6">
        <v>0.47899999999999998</v>
      </c>
      <c r="R66" s="6">
        <v>0.39900000000000002</v>
      </c>
      <c r="S66" s="6">
        <v>0.38500000000000001</v>
      </c>
      <c r="T66" s="6">
        <v>0.41699999999999998</v>
      </c>
      <c r="U66" s="6">
        <v>0.39600000000000002</v>
      </c>
      <c r="V66" s="6">
        <v>0.433</v>
      </c>
      <c r="W66" s="6">
        <v>0.42899999999999999</v>
      </c>
      <c r="X66" s="6">
        <v>0.39100000000000001</v>
      </c>
      <c r="Y66" s="6">
        <v>0.36799999999999999</v>
      </c>
      <c r="Z66" s="6">
        <v>0.50700000000000001</v>
      </c>
      <c r="AA66" s="6">
        <v>0.499</v>
      </c>
      <c r="AB66" s="6">
        <v>0.45400000000000001</v>
      </c>
      <c r="AC66" s="6">
        <v>0.442</v>
      </c>
      <c r="AD66" s="6">
        <v>0.44500000000000001</v>
      </c>
      <c r="AE66" s="6">
        <v>0.439</v>
      </c>
      <c r="AF66" s="6">
        <v>0.42099999999999999</v>
      </c>
      <c r="AG66" s="6">
        <v>0.41499999999999998</v>
      </c>
      <c r="AH66" s="6">
        <v>0.38200000000000001</v>
      </c>
      <c r="AI66" s="6">
        <v>0.36699999999999999</v>
      </c>
      <c r="AJ66" s="6">
        <v>0.437</v>
      </c>
      <c r="AK66" s="6">
        <v>0.436</v>
      </c>
      <c r="AL66" s="6">
        <v>0.38100000000000001</v>
      </c>
      <c r="AM66" s="6">
        <v>0.35799999999999998</v>
      </c>
      <c r="AN66" s="6">
        <v>0.37</v>
      </c>
      <c r="AO66" s="6">
        <v>0.35699999999999998</v>
      </c>
      <c r="AP66" s="6">
        <v>0.45700000000000002</v>
      </c>
      <c r="AQ66" s="6">
        <v>0.47699999999999998</v>
      </c>
      <c r="AR66" s="6">
        <v>0.32900000000000001</v>
      </c>
      <c r="AS66" s="6">
        <v>0.33600000000000002</v>
      </c>
      <c r="AT66" s="6">
        <v>0.30499999999999999</v>
      </c>
      <c r="AU66" s="6">
        <v>0.315</v>
      </c>
      <c r="AV66" s="6">
        <v>0.2</v>
      </c>
      <c r="AW66" s="6">
        <v>0.20300000000000001</v>
      </c>
      <c r="AX66" s="6">
        <v>0.56299999999999994</v>
      </c>
      <c r="AY66" s="6">
        <v>0.56100000000000005</v>
      </c>
      <c r="AZ66" s="6">
        <v>0.60499999999999998</v>
      </c>
      <c r="BA66" s="6">
        <v>0.55500000000000005</v>
      </c>
      <c r="BB66" s="6">
        <v>0.51600000000000001</v>
      </c>
      <c r="BC66" s="6">
        <v>0.53500000000000003</v>
      </c>
      <c r="BD66" s="6">
        <v>0.55900000000000005</v>
      </c>
      <c r="BE66" s="6">
        <v>0.58399999999999996</v>
      </c>
      <c r="BF66" s="6">
        <v>0.68</v>
      </c>
      <c r="BG66" s="6">
        <v>0.68700000000000006</v>
      </c>
      <c r="BH66" s="6">
        <v>0.55300000000000005</v>
      </c>
      <c r="BI66" s="6">
        <v>0.53900000000000003</v>
      </c>
      <c r="BJ66" s="6">
        <v>0.65700000000000003</v>
      </c>
      <c r="BK66" s="6">
        <v>0.623</v>
      </c>
      <c r="BL66" s="6">
        <v>0.54900000000000004</v>
      </c>
      <c r="BM66" s="6">
        <v>0.55300000000000005</v>
      </c>
      <c r="BN66" s="6">
        <v>0.441</v>
      </c>
      <c r="BO66" s="6">
        <v>0.44700000000000001</v>
      </c>
      <c r="BP66" s="6">
        <v>0.51200000000000001</v>
      </c>
      <c r="BQ66" s="6">
        <v>0.51500000000000001</v>
      </c>
      <c r="BR66" s="6">
        <v>0.53200000000000003</v>
      </c>
      <c r="BS66" s="6">
        <v>0.51400000000000001</v>
      </c>
      <c r="BT66" s="6">
        <v>0.46100000000000002</v>
      </c>
      <c r="BU66" s="6">
        <v>0.42899999999999999</v>
      </c>
      <c r="BV66" s="6">
        <v>0.46500000000000002</v>
      </c>
      <c r="BW66" s="6">
        <v>0.49099999999999999</v>
      </c>
      <c r="BX66" s="6">
        <v>0.48499999999999999</v>
      </c>
      <c r="BY66" s="6">
        <v>0.48399999999999999</v>
      </c>
      <c r="BZ66" s="6">
        <v>0.435</v>
      </c>
      <c r="CA66" s="6">
        <v>0.41499999999999998</v>
      </c>
      <c r="CB66" s="6">
        <v>0.51500000000000001</v>
      </c>
      <c r="CC66" s="6">
        <v>0.501</v>
      </c>
      <c r="CD66" s="6">
        <v>0.40300000000000002</v>
      </c>
      <c r="CE66" s="6">
        <v>0.40300000000000002</v>
      </c>
      <c r="CF66" s="6">
        <v>0.38700000000000001</v>
      </c>
      <c r="CG66" s="6">
        <v>0.36499999999999999</v>
      </c>
      <c r="CH66" s="6">
        <v>0.40799999999999997</v>
      </c>
      <c r="CI66" s="6">
        <v>0.39300000000000002</v>
      </c>
      <c r="CJ66" s="6">
        <v>0.53500000000000003</v>
      </c>
      <c r="CK66" s="6">
        <v>0.52200000000000002</v>
      </c>
      <c r="CL66" s="6">
        <v>0.44700000000000001</v>
      </c>
      <c r="CM66" s="6">
        <v>0.50700000000000001</v>
      </c>
      <c r="CN66" s="6">
        <v>0.59799999999999998</v>
      </c>
      <c r="CO66" s="6">
        <v>0.59299999999999997</v>
      </c>
      <c r="CP66" s="6">
        <v>0.54</v>
      </c>
      <c r="CQ66" s="6">
        <v>0.59</v>
      </c>
      <c r="CR66" s="6">
        <v>0.622</v>
      </c>
      <c r="CS66" s="6">
        <v>0.65400000000000003</v>
      </c>
      <c r="CT66" s="6">
        <v>0.56699999999999995</v>
      </c>
      <c r="CU66" s="6">
        <v>0.55100000000000005</v>
      </c>
    </row>
    <row r="67" spans="1:99">
      <c r="A67" s="7" t="s">
        <v>161</v>
      </c>
      <c r="B67" s="6">
        <v>0.49</v>
      </c>
      <c r="C67" s="6">
        <v>0.51500000000000001</v>
      </c>
      <c r="D67" s="6">
        <v>0.376</v>
      </c>
      <c r="E67" s="6">
        <v>0.35099999999999998</v>
      </c>
      <c r="F67" s="6">
        <v>0.438</v>
      </c>
      <c r="G67" s="6">
        <v>0.432</v>
      </c>
      <c r="H67" s="6">
        <v>0.43</v>
      </c>
      <c r="I67" s="6">
        <v>0.44500000000000001</v>
      </c>
      <c r="J67" s="6">
        <v>0.47199999999999998</v>
      </c>
      <c r="K67" s="6">
        <v>0.44800000000000001</v>
      </c>
      <c r="L67" s="6">
        <v>0.496</v>
      </c>
      <c r="M67" s="6">
        <v>0.47</v>
      </c>
      <c r="N67" s="6">
        <v>0.43</v>
      </c>
      <c r="O67" s="6">
        <v>0.42699999999999999</v>
      </c>
      <c r="P67" s="6">
        <v>0.46899999999999997</v>
      </c>
      <c r="Q67" s="6">
        <v>0.47699999999999998</v>
      </c>
      <c r="R67" s="6">
        <v>0.40300000000000002</v>
      </c>
      <c r="S67" s="6">
        <v>0.38600000000000001</v>
      </c>
      <c r="T67" s="6">
        <v>0.42099999999999999</v>
      </c>
      <c r="U67" s="6">
        <v>0.40100000000000002</v>
      </c>
      <c r="V67" s="6">
        <v>0.438</v>
      </c>
      <c r="W67" s="6">
        <v>0.42199999999999999</v>
      </c>
      <c r="X67" s="6">
        <v>0.38400000000000001</v>
      </c>
      <c r="Y67" s="6">
        <v>0.36699999999999999</v>
      </c>
      <c r="Z67" s="6">
        <v>0.504</v>
      </c>
      <c r="AA67" s="6">
        <v>0.49399999999999999</v>
      </c>
      <c r="AB67" s="6">
        <v>0.44</v>
      </c>
      <c r="AC67" s="6">
        <v>0.44</v>
      </c>
      <c r="AD67" s="6">
        <v>0.45300000000000001</v>
      </c>
      <c r="AE67" s="6">
        <v>0.436</v>
      </c>
      <c r="AF67" s="6">
        <v>0.41099999999999998</v>
      </c>
      <c r="AG67" s="6">
        <v>0.41699999999999998</v>
      </c>
      <c r="AH67" s="6">
        <v>0.38500000000000001</v>
      </c>
      <c r="AI67" s="6">
        <v>0.377</v>
      </c>
      <c r="AJ67" s="6">
        <v>0.42699999999999999</v>
      </c>
      <c r="AK67" s="6">
        <v>0.437</v>
      </c>
      <c r="AL67" s="6">
        <v>0.38100000000000001</v>
      </c>
      <c r="AM67" s="6">
        <v>0.34499999999999997</v>
      </c>
      <c r="AN67" s="6">
        <v>0.374</v>
      </c>
      <c r="AO67" s="6">
        <v>0.34699999999999998</v>
      </c>
      <c r="AP67" s="6">
        <v>0.46200000000000002</v>
      </c>
      <c r="AQ67" s="6">
        <v>0.47599999999999998</v>
      </c>
      <c r="AR67" s="6">
        <v>0.31900000000000001</v>
      </c>
      <c r="AS67" s="6">
        <v>0.33700000000000002</v>
      </c>
      <c r="AT67" s="6">
        <v>0.307</v>
      </c>
      <c r="AU67" s="6">
        <v>0.316</v>
      </c>
      <c r="AV67" s="6">
        <v>0.20100000000000001</v>
      </c>
      <c r="AW67" s="6">
        <v>0.20699999999999999</v>
      </c>
      <c r="AX67" s="6">
        <v>0.57599999999999996</v>
      </c>
      <c r="AY67" s="6">
        <v>0.56299999999999994</v>
      </c>
      <c r="AZ67" s="6">
        <v>0.61</v>
      </c>
      <c r="BA67" s="6">
        <v>0.57599999999999996</v>
      </c>
      <c r="BB67" s="6">
        <v>0.53700000000000003</v>
      </c>
      <c r="BC67" s="6">
        <v>0.54300000000000004</v>
      </c>
      <c r="BD67" s="6">
        <v>0.59199999999999997</v>
      </c>
      <c r="BE67" s="6">
        <v>0.60299999999999998</v>
      </c>
      <c r="BF67" s="6">
        <v>0.68100000000000005</v>
      </c>
      <c r="BG67" s="6">
        <v>0.69099999999999995</v>
      </c>
      <c r="BH67" s="6">
        <v>0.54300000000000004</v>
      </c>
      <c r="BI67" s="6">
        <v>0.54200000000000004</v>
      </c>
      <c r="BJ67" s="6">
        <v>0.64500000000000002</v>
      </c>
      <c r="BK67" s="6">
        <v>0.626</v>
      </c>
      <c r="BL67" s="6">
        <v>0.54800000000000004</v>
      </c>
      <c r="BM67" s="6">
        <v>0.54200000000000004</v>
      </c>
      <c r="BN67" s="6">
        <v>0.442</v>
      </c>
      <c r="BO67" s="6">
        <v>0.44800000000000001</v>
      </c>
      <c r="BP67" s="6">
        <v>0.50600000000000001</v>
      </c>
      <c r="BQ67" s="6">
        <v>0.51300000000000001</v>
      </c>
      <c r="BR67" s="6">
        <v>0.50700000000000001</v>
      </c>
      <c r="BS67" s="6">
        <v>0.51</v>
      </c>
      <c r="BT67" s="6">
        <v>0.46700000000000003</v>
      </c>
      <c r="BU67" s="6">
        <v>0.42</v>
      </c>
      <c r="BV67" s="6">
        <v>0.439</v>
      </c>
      <c r="BW67" s="6">
        <v>0.48299999999999998</v>
      </c>
      <c r="BX67" s="6">
        <v>0.48699999999999999</v>
      </c>
      <c r="BY67" s="6">
        <v>0.47199999999999998</v>
      </c>
      <c r="BZ67" s="6">
        <v>0.42699999999999999</v>
      </c>
      <c r="CA67" s="6">
        <v>0.40799999999999997</v>
      </c>
      <c r="CB67" s="6">
        <v>0.48699999999999999</v>
      </c>
      <c r="CC67" s="6">
        <v>0.496</v>
      </c>
      <c r="CD67" s="6">
        <v>0.40400000000000003</v>
      </c>
      <c r="CE67" s="6">
        <v>0.39700000000000002</v>
      </c>
      <c r="CF67" s="6">
        <v>0.38500000000000001</v>
      </c>
      <c r="CG67" s="6">
        <v>0.38500000000000001</v>
      </c>
      <c r="CH67" s="6">
        <v>0.41</v>
      </c>
      <c r="CI67" s="6">
        <v>0.4</v>
      </c>
      <c r="CJ67" s="6">
        <v>0.53200000000000003</v>
      </c>
      <c r="CK67" s="6">
        <v>0.54100000000000004</v>
      </c>
      <c r="CL67" s="6">
        <v>0.47399999999999998</v>
      </c>
      <c r="CM67" s="6">
        <v>0.48399999999999999</v>
      </c>
      <c r="CN67" s="6">
        <v>0.58899999999999997</v>
      </c>
      <c r="CO67" s="6">
        <v>0.57999999999999996</v>
      </c>
      <c r="CP67" s="6">
        <v>0.55800000000000005</v>
      </c>
      <c r="CQ67" s="6">
        <v>0.57199999999999995</v>
      </c>
      <c r="CR67" s="6">
        <v>0.63200000000000001</v>
      </c>
      <c r="CS67" s="6">
        <v>0.64700000000000002</v>
      </c>
      <c r="CT67" s="6">
        <v>0.55000000000000004</v>
      </c>
      <c r="CU67" s="6">
        <v>0.54800000000000004</v>
      </c>
    </row>
    <row r="68" spans="1:99">
      <c r="A68" s="7" t="s">
        <v>162</v>
      </c>
      <c r="B68" s="6">
        <v>0.45800000000000002</v>
      </c>
      <c r="C68" s="6">
        <v>0.47</v>
      </c>
      <c r="D68" s="6">
        <v>0.36</v>
      </c>
      <c r="E68" s="6">
        <v>0.33900000000000002</v>
      </c>
      <c r="F68" s="6">
        <v>0.39600000000000002</v>
      </c>
      <c r="G68" s="6">
        <v>0.40300000000000002</v>
      </c>
      <c r="H68" s="6">
        <v>0.39100000000000001</v>
      </c>
      <c r="I68" s="6">
        <v>0.40899999999999997</v>
      </c>
      <c r="J68" s="6">
        <v>0.442</v>
      </c>
      <c r="K68" s="6">
        <v>0.438</v>
      </c>
      <c r="L68" s="6">
        <v>0.45600000000000002</v>
      </c>
      <c r="M68" s="6">
        <v>0.45</v>
      </c>
      <c r="N68" s="6">
        <v>0.42199999999999999</v>
      </c>
      <c r="O68" s="6">
        <v>0.41599999999999998</v>
      </c>
      <c r="P68" s="6">
        <v>0.45300000000000001</v>
      </c>
      <c r="Q68" s="6">
        <v>0.42099999999999999</v>
      </c>
      <c r="R68" s="6">
        <v>0.374</v>
      </c>
      <c r="S68" s="6">
        <v>0.35699999999999998</v>
      </c>
      <c r="T68" s="6">
        <v>0.40200000000000002</v>
      </c>
      <c r="U68" s="6">
        <v>0.375</v>
      </c>
      <c r="V68" s="6">
        <v>0.40500000000000003</v>
      </c>
      <c r="W68" s="6">
        <v>0.40600000000000003</v>
      </c>
      <c r="X68" s="6">
        <v>0.35699999999999998</v>
      </c>
      <c r="Y68" s="6">
        <v>0.36599999999999999</v>
      </c>
      <c r="Z68" s="6">
        <v>0.47099999999999997</v>
      </c>
      <c r="AA68" s="6">
        <v>0.45300000000000001</v>
      </c>
      <c r="AB68" s="6">
        <v>0.41399999999999998</v>
      </c>
      <c r="AC68" s="6">
        <v>0.439</v>
      </c>
      <c r="AD68" s="6">
        <v>0.41899999999999998</v>
      </c>
      <c r="AE68" s="6">
        <v>0.42499999999999999</v>
      </c>
      <c r="AF68" s="6">
        <v>0.40100000000000002</v>
      </c>
      <c r="AG68" s="6">
        <v>0.40200000000000002</v>
      </c>
      <c r="AH68" s="6">
        <v>0.36099999999999999</v>
      </c>
      <c r="AI68" s="6">
        <v>0.34100000000000003</v>
      </c>
      <c r="AJ68" s="6">
        <v>0.41599999999999998</v>
      </c>
      <c r="AK68" s="6">
        <v>0.435</v>
      </c>
      <c r="AL68" s="6">
        <v>0.36199999999999999</v>
      </c>
      <c r="AM68" s="6">
        <v>0.34699999999999998</v>
      </c>
      <c r="AN68" s="6">
        <v>0.35299999999999998</v>
      </c>
      <c r="AO68" s="6">
        <v>0.35599999999999998</v>
      </c>
      <c r="AP68" s="6">
        <v>0.42499999999999999</v>
      </c>
      <c r="AQ68" s="6">
        <v>0.439</v>
      </c>
      <c r="AR68" s="6">
        <v>0.33100000000000002</v>
      </c>
      <c r="AS68" s="6">
        <v>0.32200000000000001</v>
      </c>
      <c r="AT68" s="6">
        <v>0.29799999999999999</v>
      </c>
      <c r="AU68" s="6">
        <v>0.318</v>
      </c>
      <c r="AV68" s="6">
        <v>0.20899999999999999</v>
      </c>
      <c r="AW68" s="6">
        <v>0.22</v>
      </c>
      <c r="AX68" s="6">
        <v>0.52300000000000002</v>
      </c>
      <c r="AY68" s="6">
        <v>0.54700000000000004</v>
      </c>
      <c r="AZ68" s="6">
        <v>0.54700000000000004</v>
      </c>
      <c r="BA68" s="6">
        <v>0.499</v>
      </c>
      <c r="BB68" s="6">
        <v>0.47</v>
      </c>
      <c r="BC68" s="6">
        <v>0.47699999999999998</v>
      </c>
      <c r="BD68" s="6">
        <v>0.55100000000000005</v>
      </c>
      <c r="BE68" s="6">
        <v>0.55800000000000005</v>
      </c>
      <c r="BF68" s="6">
        <v>0.64800000000000002</v>
      </c>
      <c r="BG68" s="6">
        <v>0.65200000000000002</v>
      </c>
      <c r="BH68" s="6">
        <v>0.501</v>
      </c>
      <c r="BI68" s="6">
        <v>0.54200000000000004</v>
      </c>
      <c r="BJ68" s="6">
        <v>0.60699999999999998</v>
      </c>
      <c r="BK68" s="6">
        <v>0.58299999999999996</v>
      </c>
      <c r="BL68" s="6">
        <v>0.51700000000000002</v>
      </c>
      <c r="BM68" s="6">
        <v>0.51400000000000001</v>
      </c>
      <c r="BN68" s="6">
        <v>0.38200000000000001</v>
      </c>
      <c r="BO68" s="6">
        <v>0.39900000000000002</v>
      </c>
      <c r="BP68" s="6">
        <v>0.45700000000000002</v>
      </c>
      <c r="BQ68" s="6">
        <v>0.45</v>
      </c>
      <c r="BR68" s="6">
        <v>0.45500000000000002</v>
      </c>
      <c r="BS68" s="6">
        <v>0.45900000000000002</v>
      </c>
      <c r="BT68" s="6">
        <v>0.47199999999999998</v>
      </c>
      <c r="BU68" s="6">
        <v>0.44700000000000001</v>
      </c>
      <c r="BV68" s="6">
        <v>0.46</v>
      </c>
      <c r="BW68" s="6">
        <v>0.48399999999999999</v>
      </c>
      <c r="BX68" s="6">
        <v>0.46400000000000002</v>
      </c>
      <c r="BY68" s="6">
        <v>0.48299999999999998</v>
      </c>
      <c r="BZ68" s="6">
        <v>0.41799999999999998</v>
      </c>
      <c r="CA68" s="6">
        <v>0.39500000000000002</v>
      </c>
      <c r="CB68" s="6">
        <v>0.48099999999999998</v>
      </c>
      <c r="CC68" s="6">
        <v>0.48199999999999998</v>
      </c>
      <c r="CD68" s="6">
        <v>0.38500000000000001</v>
      </c>
      <c r="CE68" s="6">
        <v>0.39</v>
      </c>
      <c r="CF68" s="6">
        <v>0.372</v>
      </c>
      <c r="CG68" s="6">
        <v>0.35899999999999999</v>
      </c>
      <c r="CH68" s="6">
        <v>0.39</v>
      </c>
      <c r="CI68" s="6">
        <v>0.41</v>
      </c>
      <c r="CJ68" s="6">
        <v>0.50700000000000001</v>
      </c>
      <c r="CK68" s="6">
        <v>0.53700000000000003</v>
      </c>
      <c r="CL68" s="6">
        <v>0.44400000000000001</v>
      </c>
      <c r="CM68" s="6">
        <v>0.55000000000000004</v>
      </c>
      <c r="CN68" s="6">
        <v>0.57799999999999996</v>
      </c>
      <c r="CO68" s="6">
        <v>0.60399999999999998</v>
      </c>
      <c r="CP68" s="6">
        <v>0.54900000000000004</v>
      </c>
      <c r="CQ68" s="6">
        <v>0.56299999999999994</v>
      </c>
      <c r="CR68" s="6">
        <v>0.623</v>
      </c>
      <c r="CS68" s="6">
        <v>0.623</v>
      </c>
      <c r="CT68" s="6">
        <v>0.54600000000000004</v>
      </c>
      <c r="CU68" s="6">
        <v>0.55300000000000005</v>
      </c>
    </row>
    <row r="69" spans="1:99">
      <c r="A69" s="7" t="s">
        <v>163</v>
      </c>
      <c r="B69" s="6">
        <v>0.46300000000000002</v>
      </c>
      <c r="C69" s="6">
        <v>0.46899999999999997</v>
      </c>
      <c r="D69" s="6">
        <v>0.35799999999999998</v>
      </c>
      <c r="E69" s="6">
        <v>0.33900000000000002</v>
      </c>
      <c r="F69" s="6">
        <v>0.39800000000000002</v>
      </c>
      <c r="G69" s="6">
        <v>0.40500000000000003</v>
      </c>
      <c r="H69" s="6">
        <v>0.4</v>
      </c>
      <c r="I69" s="6">
        <v>0.40899999999999997</v>
      </c>
      <c r="J69" s="6">
        <v>0.442</v>
      </c>
      <c r="K69" s="6">
        <v>0.439</v>
      </c>
      <c r="L69" s="6">
        <v>0.46100000000000002</v>
      </c>
      <c r="M69" s="6">
        <v>0.46300000000000002</v>
      </c>
      <c r="N69" s="6">
        <v>0.42</v>
      </c>
      <c r="O69" s="6">
        <v>0.40699999999999997</v>
      </c>
      <c r="P69" s="6">
        <v>0.45900000000000002</v>
      </c>
      <c r="Q69" s="6">
        <v>0.42899999999999999</v>
      </c>
      <c r="R69" s="6">
        <v>0.38100000000000001</v>
      </c>
      <c r="S69" s="6">
        <v>0.35599999999999998</v>
      </c>
      <c r="T69" s="6">
        <v>0.4</v>
      </c>
      <c r="U69" s="6">
        <v>0.379</v>
      </c>
      <c r="V69" s="6">
        <v>0.40600000000000003</v>
      </c>
      <c r="W69" s="6">
        <v>0.40200000000000002</v>
      </c>
      <c r="X69" s="6">
        <v>0.35899999999999999</v>
      </c>
      <c r="Y69" s="6">
        <v>0.36899999999999999</v>
      </c>
      <c r="Z69" s="6">
        <v>0.46</v>
      </c>
      <c r="AA69" s="6">
        <v>0.45</v>
      </c>
      <c r="AB69" s="6">
        <v>0.433</v>
      </c>
      <c r="AC69" s="6">
        <v>0.42599999999999999</v>
      </c>
      <c r="AD69" s="6">
        <v>0.42299999999999999</v>
      </c>
      <c r="AE69" s="6">
        <v>0.42299999999999999</v>
      </c>
      <c r="AF69" s="6">
        <v>0.40500000000000003</v>
      </c>
      <c r="AG69" s="6">
        <v>0.40500000000000003</v>
      </c>
      <c r="AH69" s="6">
        <v>0.36099999999999999</v>
      </c>
      <c r="AI69" s="6">
        <v>0.34499999999999997</v>
      </c>
      <c r="AJ69" s="6">
        <v>0.41799999999999998</v>
      </c>
      <c r="AK69" s="6">
        <v>0.43099999999999999</v>
      </c>
      <c r="AL69" s="6">
        <v>0.376</v>
      </c>
      <c r="AM69" s="6">
        <v>0.34300000000000003</v>
      </c>
      <c r="AN69" s="6">
        <v>0.34300000000000003</v>
      </c>
      <c r="AO69" s="6">
        <v>0.34899999999999998</v>
      </c>
      <c r="AP69" s="6">
        <v>0.42299999999999999</v>
      </c>
      <c r="AQ69" s="6">
        <v>0.443</v>
      </c>
      <c r="AR69" s="6">
        <v>0.32700000000000001</v>
      </c>
      <c r="AS69" s="6">
        <v>0.32</v>
      </c>
      <c r="AT69" s="6">
        <v>0.3</v>
      </c>
      <c r="AU69" s="6">
        <v>0.314</v>
      </c>
      <c r="AV69" s="6">
        <v>0.19900000000000001</v>
      </c>
      <c r="AW69" s="6">
        <v>0.20499999999999999</v>
      </c>
      <c r="AX69" s="6">
        <v>0.51700000000000002</v>
      </c>
      <c r="AY69" s="6">
        <v>0.53700000000000003</v>
      </c>
      <c r="AZ69" s="6">
        <v>0.53800000000000003</v>
      </c>
      <c r="BA69" s="6">
        <v>0.48099999999999998</v>
      </c>
      <c r="BB69" s="6">
        <v>0.45800000000000002</v>
      </c>
      <c r="BC69" s="6">
        <v>0.45200000000000001</v>
      </c>
      <c r="BD69" s="6">
        <v>0.54400000000000004</v>
      </c>
      <c r="BE69" s="6">
        <v>0.54500000000000004</v>
      </c>
      <c r="BF69" s="6">
        <v>0.64800000000000002</v>
      </c>
      <c r="BG69" s="6">
        <v>0.65700000000000003</v>
      </c>
      <c r="BH69" s="6">
        <v>0.54</v>
      </c>
      <c r="BI69" s="6">
        <v>0.55500000000000005</v>
      </c>
      <c r="BJ69" s="6">
        <v>0.61399999999999999</v>
      </c>
      <c r="BK69" s="6">
        <v>0.60099999999999998</v>
      </c>
      <c r="BL69" s="6">
        <v>0.51400000000000001</v>
      </c>
      <c r="BM69" s="6">
        <v>0.50700000000000001</v>
      </c>
      <c r="BN69" s="6">
        <v>0.39700000000000002</v>
      </c>
      <c r="BO69" s="6">
        <v>0.40600000000000003</v>
      </c>
      <c r="BP69" s="6">
        <v>0.44900000000000001</v>
      </c>
      <c r="BQ69" s="6">
        <v>0.46</v>
      </c>
      <c r="BR69" s="6">
        <v>0.46100000000000002</v>
      </c>
      <c r="BS69" s="6">
        <v>0.46100000000000002</v>
      </c>
      <c r="BT69" s="6">
        <v>0.45900000000000002</v>
      </c>
      <c r="BU69" s="6">
        <v>0.432</v>
      </c>
      <c r="BV69" s="6">
        <v>0.48699999999999999</v>
      </c>
      <c r="BW69" s="6">
        <v>0.48799999999999999</v>
      </c>
      <c r="BX69" s="6">
        <v>0.45400000000000001</v>
      </c>
      <c r="BY69" s="6">
        <v>0.48799999999999999</v>
      </c>
      <c r="BZ69" s="6">
        <v>0.41499999999999998</v>
      </c>
      <c r="CA69" s="6">
        <v>0.38800000000000001</v>
      </c>
      <c r="CB69" s="6">
        <v>0.48699999999999999</v>
      </c>
      <c r="CC69" s="6">
        <v>0.47499999999999998</v>
      </c>
      <c r="CD69" s="6">
        <v>0.38700000000000001</v>
      </c>
      <c r="CE69" s="6">
        <v>0.39700000000000002</v>
      </c>
      <c r="CF69" s="6">
        <v>0.39600000000000002</v>
      </c>
      <c r="CG69" s="6">
        <v>0.35199999999999998</v>
      </c>
      <c r="CH69" s="6">
        <v>0.379</v>
      </c>
      <c r="CI69" s="6">
        <v>0.40699999999999997</v>
      </c>
      <c r="CJ69" s="6">
        <v>0.49099999999999999</v>
      </c>
      <c r="CK69" s="6">
        <v>0.52400000000000002</v>
      </c>
      <c r="CL69" s="6">
        <v>0.43</v>
      </c>
      <c r="CM69" s="6">
        <v>0.51200000000000001</v>
      </c>
      <c r="CN69" s="6">
        <v>0.57899999999999996</v>
      </c>
      <c r="CO69" s="6">
        <v>0.60599999999999998</v>
      </c>
      <c r="CP69" s="6">
        <v>0.54</v>
      </c>
      <c r="CQ69" s="6">
        <v>0.56799999999999995</v>
      </c>
      <c r="CR69" s="6">
        <v>0.61099999999999999</v>
      </c>
      <c r="CS69" s="6">
        <v>0.624</v>
      </c>
      <c r="CT69" s="6">
        <v>0.55400000000000005</v>
      </c>
      <c r="CU69" s="6">
        <v>0.55900000000000005</v>
      </c>
    </row>
    <row r="70" spans="1:99">
      <c r="A70" s="7" t="s">
        <v>164</v>
      </c>
      <c r="B70" s="6">
        <v>0.46700000000000003</v>
      </c>
      <c r="C70" s="6">
        <v>0.47599999999999998</v>
      </c>
      <c r="D70" s="6">
        <v>0.35499999999999998</v>
      </c>
      <c r="E70" s="6">
        <v>0.34699999999999998</v>
      </c>
      <c r="F70" s="6">
        <v>0.41199999999999998</v>
      </c>
      <c r="G70" s="6">
        <v>0.40400000000000003</v>
      </c>
      <c r="H70" s="6">
        <v>0.42199999999999999</v>
      </c>
      <c r="I70" s="6">
        <v>0.42099999999999999</v>
      </c>
      <c r="J70" s="6">
        <v>0.45100000000000001</v>
      </c>
      <c r="K70" s="6">
        <v>0.42899999999999999</v>
      </c>
      <c r="L70" s="6">
        <v>0.46</v>
      </c>
      <c r="M70" s="6">
        <v>0.45</v>
      </c>
      <c r="N70" s="6">
        <v>0.42599999999999999</v>
      </c>
      <c r="O70" s="6">
        <v>0.42899999999999999</v>
      </c>
      <c r="P70" s="6">
        <v>0.45900000000000002</v>
      </c>
      <c r="Q70" s="6">
        <v>0.42399999999999999</v>
      </c>
      <c r="R70" s="6">
        <v>0.371</v>
      </c>
      <c r="S70" s="6">
        <v>0.374</v>
      </c>
      <c r="T70" s="6">
        <v>0.42</v>
      </c>
      <c r="U70" s="6">
        <v>0.41199999999999998</v>
      </c>
      <c r="V70" s="6">
        <v>0.41799999999999998</v>
      </c>
      <c r="W70" s="6">
        <v>0.40799999999999997</v>
      </c>
      <c r="X70" s="6">
        <v>0.38</v>
      </c>
      <c r="Y70" s="6">
        <v>0.35799999999999998</v>
      </c>
      <c r="Z70" s="6">
        <v>0.44800000000000001</v>
      </c>
      <c r="AA70" s="6">
        <v>0.45800000000000002</v>
      </c>
      <c r="AB70" s="6">
        <v>0.441</v>
      </c>
      <c r="AC70" s="6">
        <v>0.443</v>
      </c>
      <c r="AD70" s="6">
        <v>0.42499999999999999</v>
      </c>
      <c r="AE70" s="6">
        <v>0.42299999999999999</v>
      </c>
      <c r="AF70" s="6">
        <v>0.40899999999999997</v>
      </c>
      <c r="AG70" s="6">
        <v>0.41499999999999998</v>
      </c>
      <c r="AH70" s="6">
        <v>0.36299999999999999</v>
      </c>
      <c r="AI70" s="6">
        <v>0.36099999999999999</v>
      </c>
      <c r="AJ70" s="6">
        <v>0.42899999999999999</v>
      </c>
      <c r="AK70" s="6">
        <v>0.42899999999999999</v>
      </c>
      <c r="AL70" s="6">
        <v>0.36299999999999999</v>
      </c>
      <c r="AM70" s="6">
        <v>0.33500000000000002</v>
      </c>
      <c r="AN70" s="6">
        <v>0.33700000000000002</v>
      </c>
      <c r="AO70" s="6">
        <v>0.33200000000000002</v>
      </c>
      <c r="AP70" s="6">
        <v>0.41899999999999998</v>
      </c>
      <c r="AQ70" s="6">
        <v>0.44700000000000001</v>
      </c>
      <c r="AR70" s="6">
        <v>0.32700000000000001</v>
      </c>
      <c r="AS70" s="6">
        <v>0.32200000000000001</v>
      </c>
      <c r="AT70" s="6">
        <v>0.29599999999999999</v>
      </c>
      <c r="AU70" s="6">
        <v>0.32600000000000001</v>
      </c>
      <c r="AV70" s="6">
        <v>0.20599999999999999</v>
      </c>
      <c r="AW70" s="6">
        <v>0.20899999999999999</v>
      </c>
      <c r="AX70" s="6">
        <v>0.44500000000000001</v>
      </c>
      <c r="AY70" s="6">
        <v>0.42</v>
      </c>
      <c r="AZ70" s="6">
        <v>0.56999999999999995</v>
      </c>
      <c r="BA70" s="6">
        <v>0.497</v>
      </c>
      <c r="BB70" s="6">
        <v>0.47199999999999998</v>
      </c>
      <c r="BC70" s="6">
        <v>0.46700000000000003</v>
      </c>
      <c r="BD70" s="6">
        <v>0.55000000000000004</v>
      </c>
      <c r="BE70" s="6">
        <v>0.53400000000000003</v>
      </c>
      <c r="BF70" s="6">
        <v>0.63800000000000001</v>
      </c>
      <c r="BG70" s="6">
        <v>0.65400000000000003</v>
      </c>
      <c r="BH70" s="6">
        <v>0.56799999999999995</v>
      </c>
      <c r="BI70" s="6">
        <v>0.55500000000000005</v>
      </c>
      <c r="BJ70" s="6">
        <v>0.64600000000000002</v>
      </c>
      <c r="BK70" s="6">
        <v>0.59499999999999997</v>
      </c>
      <c r="BL70" s="6">
        <v>0.53300000000000003</v>
      </c>
      <c r="BM70" s="6">
        <v>0.51800000000000002</v>
      </c>
      <c r="BN70" s="6">
        <v>0.42899999999999999</v>
      </c>
      <c r="BO70" s="6">
        <v>0.42199999999999999</v>
      </c>
      <c r="BP70" s="6">
        <v>0.48499999999999999</v>
      </c>
      <c r="BQ70" s="6">
        <v>0.48</v>
      </c>
      <c r="BR70" s="6">
        <v>0.47399999999999998</v>
      </c>
      <c r="BS70" s="6">
        <v>0.46100000000000002</v>
      </c>
      <c r="BT70" s="6">
        <v>0.49399999999999999</v>
      </c>
      <c r="BU70" s="6">
        <v>0.441</v>
      </c>
      <c r="BV70" s="6">
        <v>0.5</v>
      </c>
      <c r="BW70" s="6">
        <v>0.502</v>
      </c>
      <c r="BX70" s="6">
        <v>0.45500000000000002</v>
      </c>
      <c r="BY70" s="6">
        <v>0.47099999999999997</v>
      </c>
      <c r="BZ70" s="6">
        <v>0.441</v>
      </c>
      <c r="CA70" s="6">
        <v>0.432</v>
      </c>
      <c r="CB70" s="6">
        <v>0.47199999999999998</v>
      </c>
      <c r="CC70" s="6">
        <v>0.46899999999999997</v>
      </c>
      <c r="CD70" s="6">
        <v>0.40799999999999997</v>
      </c>
      <c r="CE70" s="6">
        <v>0.40400000000000003</v>
      </c>
      <c r="CF70" s="6">
        <v>0.36</v>
      </c>
      <c r="CG70" s="6">
        <v>0.35499999999999998</v>
      </c>
      <c r="CH70" s="6">
        <v>0.39400000000000002</v>
      </c>
      <c r="CI70" s="6">
        <v>0.377</v>
      </c>
      <c r="CJ70" s="6">
        <v>0.51800000000000002</v>
      </c>
      <c r="CK70" s="6">
        <v>0.53800000000000003</v>
      </c>
      <c r="CL70" s="6">
        <v>0.498</v>
      </c>
      <c r="CM70" s="6">
        <v>0.54100000000000004</v>
      </c>
      <c r="CN70" s="6">
        <v>0.59599999999999997</v>
      </c>
      <c r="CO70" s="6">
        <v>0.60199999999999998</v>
      </c>
      <c r="CP70" s="6">
        <v>0.56000000000000005</v>
      </c>
      <c r="CQ70" s="6">
        <v>0.56799999999999995</v>
      </c>
      <c r="CR70" s="6">
        <v>0.63200000000000001</v>
      </c>
      <c r="CS70" s="6">
        <v>0.65500000000000003</v>
      </c>
      <c r="CT70" s="6">
        <v>0.55500000000000005</v>
      </c>
      <c r="CU70" s="6">
        <v>0.53400000000000003</v>
      </c>
    </row>
    <row r="71" spans="1:99">
      <c r="A71" s="7" t="s">
        <v>165</v>
      </c>
      <c r="B71" s="6">
        <v>0.47499999999999998</v>
      </c>
      <c r="C71" s="6">
        <v>0.47099999999999997</v>
      </c>
      <c r="D71" s="6">
        <v>0.35</v>
      </c>
      <c r="E71" s="6">
        <v>0.34300000000000003</v>
      </c>
      <c r="F71" s="6">
        <v>0.41399999999999998</v>
      </c>
      <c r="G71" s="6">
        <v>0.40100000000000002</v>
      </c>
      <c r="H71" s="6">
        <v>0.41799999999999998</v>
      </c>
      <c r="I71" s="6">
        <v>0.41899999999999998</v>
      </c>
      <c r="J71" s="6">
        <v>0.441</v>
      </c>
      <c r="K71" s="6">
        <v>0.42899999999999999</v>
      </c>
      <c r="L71" s="6">
        <v>0.45200000000000001</v>
      </c>
      <c r="M71" s="6">
        <v>0.44700000000000001</v>
      </c>
      <c r="N71" s="6">
        <v>0.43099999999999999</v>
      </c>
      <c r="O71" s="6">
        <v>0.42199999999999999</v>
      </c>
      <c r="P71" s="6">
        <v>0.46600000000000003</v>
      </c>
      <c r="Q71" s="6">
        <v>0.42899999999999999</v>
      </c>
      <c r="R71" s="6">
        <v>0.378</v>
      </c>
      <c r="S71" s="6">
        <v>0.373</v>
      </c>
      <c r="T71" s="6">
        <v>0.40899999999999997</v>
      </c>
      <c r="U71" s="6">
        <v>0.40400000000000003</v>
      </c>
      <c r="V71" s="6">
        <v>0.40799999999999997</v>
      </c>
      <c r="W71" s="6">
        <v>0.39600000000000002</v>
      </c>
      <c r="X71" s="6">
        <v>0.38500000000000001</v>
      </c>
      <c r="Y71" s="6">
        <v>0.35899999999999999</v>
      </c>
      <c r="Z71" s="6">
        <v>0.437</v>
      </c>
      <c r="AA71" s="6">
        <v>0.45</v>
      </c>
      <c r="AB71" s="6">
        <v>0.439</v>
      </c>
      <c r="AC71" s="6">
        <v>0.42299999999999999</v>
      </c>
      <c r="AD71" s="6">
        <v>0.41599999999999998</v>
      </c>
      <c r="AE71" s="6">
        <v>0.40899999999999997</v>
      </c>
      <c r="AF71" s="6">
        <v>0.40500000000000003</v>
      </c>
      <c r="AG71" s="6">
        <v>0.40699999999999997</v>
      </c>
      <c r="AH71" s="6">
        <v>0.36899999999999999</v>
      </c>
      <c r="AI71" s="6">
        <v>0.35099999999999998</v>
      </c>
      <c r="AJ71" s="6">
        <v>0.432</v>
      </c>
      <c r="AK71" s="6">
        <v>0.42</v>
      </c>
      <c r="AL71" s="6">
        <v>0.36099999999999999</v>
      </c>
      <c r="AM71" s="6">
        <v>0.34100000000000003</v>
      </c>
      <c r="AN71" s="6">
        <v>0.33500000000000002</v>
      </c>
      <c r="AO71" s="6">
        <v>0.34399999999999997</v>
      </c>
      <c r="AP71" s="6">
        <v>0.41599999999999998</v>
      </c>
      <c r="AQ71" s="6">
        <v>0.437</v>
      </c>
      <c r="AR71" s="6">
        <v>0.318</v>
      </c>
      <c r="AS71" s="6">
        <v>0.32300000000000001</v>
      </c>
      <c r="AT71" s="6">
        <v>0.29899999999999999</v>
      </c>
      <c r="AU71" s="6">
        <v>0.32800000000000001</v>
      </c>
      <c r="AV71" s="6">
        <v>0.20599999999999999</v>
      </c>
      <c r="AW71" s="6">
        <v>0.20200000000000001</v>
      </c>
      <c r="AX71" s="6">
        <v>0.42699999999999999</v>
      </c>
      <c r="AY71" s="6">
        <v>0.378</v>
      </c>
      <c r="AZ71" s="6">
        <v>0.56499999999999995</v>
      </c>
      <c r="BA71" s="6">
        <v>0.46800000000000003</v>
      </c>
      <c r="BB71" s="6">
        <v>0.48399999999999999</v>
      </c>
      <c r="BC71" s="6">
        <v>0.46100000000000002</v>
      </c>
      <c r="BD71" s="6">
        <v>0.54</v>
      </c>
      <c r="BE71" s="6">
        <v>0.53700000000000003</v>
      </c>
      <c r="BF71" s="6">
        <v>0.65400000000000003</v>
      </c>
      <c r="BG71" s="6">
        <v>0.627</v>
      </c>
      <c r="BH71" s="6">
        <v>0.56699999999999995</v>
      </c>
      <c r="BI71" s="6">
        <v>0.54800000000000004</v>
      </c>
      <c r="BJ71" s="6">
        <v>0.63</v>
      </c>
      <c r="BK71" s="6">
        <v>0.59799999999999998</v>
      </c>
      <c r="BL71" s="6">
        <v>0.51400000000000001</v>
      </c>
      <c r="BM71" s="6">
        <v>0.50700000000000001</v>
      </c>
      <c r="BN71" s="6">
        <v>0.435</v>
      </c>
      <c r="BO71" s="6">
        <v>0.42599999999999999</v>
      </c>
      <c r="BP71" s="6">
        <v>0.48</v>
      </c>
      <c r="BQ71" s="6">
        <v>0.47499999999999998</v>
      </c>
      <c r="BR71" s="6">
        <v>0.48199999999999998</v>
      </c>
      <c r="BS71" s="6">
        <v>0.45800000000000002</v>
      </c>
      <c r="BT71" s="6">
        <v>0.49399999999999999</v>
      </c>
      <c r="BU71" s="6">
        <v>0.45100000000000001</v>
      </c>
      <c r="BV71" s="6">
        <v>0.52200000000000002</v>
      </c>
      <c r="BW71" s="6">
        <v>0.499</v>
      </c>
      <c r="BX71" s="6">
        <v>0.45600000000000002</v>
      </c>
      <c r="BY71" s="6">
        <v>0.46600000000000003</v>
      </c>
      <c r="BZ71" s="6">
        <v>0.45900000000000002</v>
      </c>
      <c r="CA71" s="6">
        <v>0.42899999999999999</v>
      </c>
      <c r="CB71" s="6">
        <v>0.48099999999999998</v>
      </c>
      <c r="CC71" s="6">
        <v>0.46</v>
      </c>
      <c r="CD71" s="6">
        <v>0.39700000000000002</v>
      </c>
      <c r="CE71" s="6">
        <v>0.4</v>
      </c>
      <c r="CF71" s="6">
        <v>0.38400000000000001</v>
      </c>
      <c r="CG71" s="6">
        <v>0.33800000000000002</v>
      </c>
      <c r="CH71" s="6">
        <v>0.39800000000000002</v>
      </c>
      <c r="CI71" s="6">
        <v>0.36799999999999999</v>
      </c>
      <c r="CJ71" s="6">
        <v>0.51600000000000001</v>
      </c>
      <c r="CK71" s="6">
        <v>0.50900000000000001</v>
      </c>
      <c r="CL71" s="6">
        <v>0.49</v>
      </c>
      <c r="CM71" s="6">
        <v>0.54900000000000004</v>
      </c>
      <c r="CN71" s="6">
        <v>0.59399999999999997</v>
      </c>
      <c r="CO71" s="6">
        <v>0.61699999999999999</v>
      </c>
      <c r="CP71" s="6">
        <v>0.54100000000000004</v>
      </c>
      <c r="CQ71" s="6">
        <v>0.57099999999999995</v>
      </c>
      <c r="CR71" s="6">
        <v>0.6</v>
      </c>
      <c r="CS71" s="6">
        <v>0.65100000000000002</v>
      </c>
      <c r="CT71" s="6">
        <v>0.55300000000000005</v>
      </c>
      <c r="CU71" s="6">
        <v>0.53300000000000003</v>
      </c>
    </row>
    <row r="72" spans="1:99">
      <c r="A72" s="7" t="s">
        <v>166</v>
      </c>
      <c r="B72" s="6">
        <v>0.47799999999999998</v>
      </c>
      <c r="C72" s="6">
        <v>0.47699999999999998</v>
      </c>
      <c r="D72" s="6">
        <v>0.377</v>
      </c>
      <c r="E72" s="6">
        <v>0.34499999999999997</v>
      </c>
      <c r="F72" s="6">
        <v>0.433</v>
      </c>
      <c r="G72" s="6">
        <v>0.41</v>
      </c>
      <c r="H72" s="6">
        <v>0.42899999999999999</v>
      </c>
      <c r="I72" s="6">
        <v>0.40600000000000003</v>
      </c>
      <c r="J72" s="6">
        <v>0.47099999999999997</v>
      </c>
      <c r="K72" s="6">
        <v>0.432</v>
      </c>
      <c r="L72" s="6">
        <v>0.46899999999999997</v>
      </c>
      <c r="M72" s="6">
        <v>0.45500000000000002</v>
      </c>
      <c r="N72" s="6">
        <v>0.45300000000000001</v>
      </c>
      <c r="O72" s="6">
        <v>0.41899999999999998</v>
      </c>
      <c r="P72" s="6">
        <v>0.45500000000000002</v>
      </c>
      <c r="Q72" s="6">
        <v>0.45100000000000001</v>
      </c>
      <c r="R72" s="6">
        <v>0.38700000000000001</v>
      </c>
      <c r="S72" s="6">
        <v>0.378</v>
      </c>
      <c r="T72" s="6">
        <v>0.41299999999999998</v>
      </c>
      <c r="U72" s="6">
        <v>0.40899999999999997</v>
      </c>
      <c r="V72" s="6">
        <v>0.41499999999999998</v>
      </c>
      <c r="W72" s="6">
        <v>0.41</v>
      </c>
      <c r="X72" s="6">
        <v>0.39</v>
      </c>
      <c r="Y72" s="6">
        <v>0.37</v>
      </c>
      <c r="Z72" s="6">
        <v>0.46300000000000002</v>
      </c>
      <c r="AA72" s="6">
        <v>0.45600000000000002</v>
      </c>
      <c r="AB72" s="6">
        <v>0.42399999999999999</v>
      </c>
      <c r="AC72" s="6">
        <v>0.434</v>
      </c>
      <c r="AD72" s="6">
        <v>0.42499999999999999</v>
      </c>
      <c r="AE72" s="6">
        <v>0.436</v>
      </c>
      <c r="AF72" s="6">
        <v>0.42799999999999999</v>
      </c>
      <c r="AG72" s="6">
        <v>0.42099999999999999</v>
      </c>
      <c r="AH72" s="6">
        <v>0.38600000000000001</v>
      </c>
      <c r="AI72" s="6">
        <v>0.36</v>
      </c>
      <c r="AJ72" s="6">
        <v>0.438</v>
      </c>
      <c r="AK72" s="6">
        <v>0.438</v>
      </c>
      <c r="AL72" s="6">
        <v>0.378</v>
      </c>
      <c r="AM72" s="6">
        <v>0.35799999999999998</v>
      </c>
      <c r="AN72" s="6">
        <v>0.34100000000000003</v>
      </c>
      <c r="AO72" s="6">
        <v>0.36799999999999999</v>
      </c>
      <c r="AP72" s="6">
        <v>0.44800000000000001</v>
      </c>
      <c r="AQ72" s="6">
        <v>0.46700000000000003</v>
      </c>
      <c r="AR72" s="6">
        <v>0.33600000000000002</v>
      </c>
      <c r="AS72" s="6">
        <v>0.33</v>
      </c>
      <c r="AT72" s="6">
        <v>0.309</v>
      </c>
      <c r="AU72" s="6">
        <v>0.32400000000000001</v>
      </c>
      <c r="AV72" s="6">
        <v>0.22600000000000001</v>
      </c>
      <c r="AW72" s="6">
        <v>0.221</v>
      </c>
      <c r="AX72" s="6">
        <v>0.499</v>
      </c>
      <c r="AY72" s="6">
        <v>0.47199999999999998</v>
      </c>
      <c r="AZ72" s="6">
        <v>0.57099999999999995</v>
      </c>
      <c r="BA72" s="6">
        <v>0.503</v>
      </c>
      <c r="BB72" s="6">
        <v>0.50600000000000001</v>
      </c>
      <c r="BC72" s="6">
        <v>0.50800000000000001</v>
      </c>
      <c r="BD72" s="6">
        <v>0.53600000000000003</v>
      </c>
      <c r="BE72" s="6">
        <v>0.53400000000000003</v>
      </c>
      <c r="BF72" s="6">
        <v>0.66200000000000003</v>
      </c>
      <c r="BG72" s="6">
        <v>0.67600000000000005</v>
      </c>
      <c r="BH72" s="6">
        <v>0.55100000000000005</v>
      </c>
      <c r="BI72" s="6">
        <v>0.57099999999999995</v>
      </c>
      <c r="BJ72" s="6">
        <v>0.63800000000000001</v>
      </c>
      <c r="BK72" s="6">
        <v>0.61899999999999999</v>
      </c>
      <c r="BL72" s="6">
        <v>0.55000000000000004</v>
      </c>
      <c r="BM72" s="6">
        <v>0.55000000000000004</v>
      </c>
      <c r="BN72" s="6">
        <v>0.44500000000000001</v>
      </c>
      <c r="BO72" s="6">
        <v>0.438</v>
      </c>
      <c r="BP72" s="6">
        <v>0.498</v>
      </c>
      <c r="BQ72" s="6">
        <v>0.49</v>
      </c>
      <c r="BR72" s="6">
        <v>0.47699999999999998</v>
      </c>
      <c r="BS72" s="6">
        <v>0.47199999999999998</v>
      </c>
      <c r="BT72" s="6">
        <v>0.53700000000000003</v>
      </c>
      <c r="BU72" s="6">
        <v>0.46899999999999997</v>
      </c>
      <c r="BV72" s="6">
        <v>0.495</v>
      </c>
      <c r="BW72" s="6">
        <v>0.50700000000000001</v>
      </c>
      <c r="BX72" s="6">
        <v>0.46300000000000002</v>
      </c>
      <c r="BY72" s="6">
        <v>0.48099999999999998</v>
      </c>
      <c r="BZ72" s="6">
        <v>0.46700000000000003</v>
      </c>
      <c r="CA72" s="6">
        <v>0.42299999999999999</v>
      </c>
      <c r="CB72" s="6">
        <v>0.497</v>
      </c>
      <c r="CC72" s="6">
        <v>0.48399999999999999</v>
      </c>
      <c r="CD72" s="6">
        <v>0.40699999999999997</v>
      </c>
      <c r="CE72" s="6">
        <v>0.40699999999999997</v>
      </c>
      <c r="CF72" s="6">
        <v>0.39300000000000002</v>
      </c>
      <c r="CG72" s="6">
        <v>0.374</v>
      </c>
      <c r="CH72" s="6">
        <v>0.41399999999999998</v>
      </c>
      <c r="CI72" s="6">
        <v>0.36899999999999999</v>
      </c>
      <c r="CJ72" s="6">
        <v>0.53700000000000003</v>
      </c>
      <c r="CK72" s="6">
        <v>0.54200000000000004</v>
      </c>
      <c r="CL72" s="6">
        <v>0.52400000000000002</v>
      </c>
      <c r="CM72" s="6">
        <v>0.56899999999999995</v>
      </c>
      <c r="CN72" s="6">
        <v>0.66700000000000004</v>
      </c>
      <c r="CO72" s="6">
        <v>0.66400000000000003</v>
      </c>
      <c r="CP72" s="6">
        <v>0.60599999999999998</v>
      </c>
      <c r="CQ72" s="6">
        <v>0.59299999999999997</v>
      </c>
      <c r="CR72" s="6">
        <v>0.65500000000000003</v>
      </c>
      <c r="CS72" s="6">
        <v>0.66800000000000004</v>
      </c>
      <c r="CT72" s="6">
        <v>0.58599999999999997</v>
      </c>
      <c r="CU72" s="6">
        <v>0.55600000000000005</v>
      </c>
    </row>
    <row r="73" spans="1:99">
      <c r="A73" s="7" t="s">
        <v>167</v>
      </c>
      <c r="B73" s="6">
        <v>0.48499999999999999</v>
      </c>
      <c r="C73" s="6">
        <v>0.48099999999999998</v>
      </c>
      <c r="D73" s="6">
        <v>0.371</v>
      </c>
      <c r="E73" s="6">
        <v>0.34599999999999997</v>
      </c>
      <c r="F73" s="6">
        <v>0.437</v>
      </c>
      <c r="G73" s="6">
        <v>0.42699999999999999</v>
      </c>
      <c r="H73" s="6">
        <v>0.42899999999999999</v>
      </c>
      <c r="I73" s="6">
        <v>0.42199999999999999</v>
      </c>
      <c r="J73" s="6">
        <v>0.47599999999999998</v>
      </c>
      <c r="K73" s="6">
        <v>0.44400000000000001</v>
      </c>
      <c r="L73" s="6">
        <v>0.46899999999999997</v>
      </c>
      <c r="M73" s="6">
        <v>0.46200000000000002</v>
      </c>
      <c r="N73" s="6">
        <v>0.45400000000000001</v>
      </c>
      <c r="O73" s="6">
        <v>0.42899999999999999</v>
      </c>
      <c r="P73" s="6">
        <v>0.45700000000000002</v>
      </c>
      <c r="Q73" s="6">
        <v>0.45100000000000001</v>
      </c>
      <c r="R73" s="6">
        <v>0.39400000000000002</v>
      </c>
      <c r="S73" s="6">
        <v>0.374</v>
      </c>
      <c r="T73" s="6">
        <v>0.41099999999999998</v>
      </c>
      <c r="U73" s="6">
        <v>0.40799999999999997</v>
      </c>
      <c r="V73" s="6">
        <v>0.41599999999999998</v>
      </c>
      <c r="W73" s="6">
        <v>0.41</v>
      </c>
      <c r="X73" s="6">
        <v>0.39</v>
      </c>
      <c r="Y73" s="6">
        <v>0.375</v>
      </c>
      <c r="Z73" s="6">
        <v>0.46700000000000003</v>
      </c>
      <c r="AA73" s="6">
        <v>0.46899999999999997</v>
      </c>
      <c r="AB73" s="6">
        <v>0.42899999999999999</v>
      </c>
      <c r="AC73" s="6">
        <v>0.433</v>
      </c>
      <c r="AD73" s="6">
        <v>0.43</v>
      </c>
      <c r="AE73" s="6">
        <v>0.437</v>
      </c>
      <c r="AF73" s="6">
        <v>0.43099999999999999</v>
      </c>
      <c r="AG73" s="6">
        <v>0.42899999999999999</v>
      </c>
      <c r="AH73" s="6">
        <v>0.38100000000000001</v>
      </c>
      <c r="AI73" s="6">
        <v>0.36099999999999999</v>
      </c>
      <c r="AJ73" s="6">
        <v>0.44400000000000001</v>
      </c>
      <c r="AK73" s="6">
        <v>0.44500000000000001</v>
      </c>
      <c r="AL73" s="6">
        <v>0.38</v>
      </c>
      <c r="AM73" s="6">
        <v>0.35299999999999998</v>
      </c>
      <c r="AN73" s="6">
        <v>0.33900000000000002</v>
      </c>
      <c r="AO73" s="6">
        <v>0.36599999999999999</v>
      </c>
      <c r="AP73" s="6">
        <v>0.45200000000000001</v>
      </c>
      <c r="AQ73" s="6">
        <v>0.47199999999999998</v>
      </c>
      <c r="AR73" s="6">
        <v>0.35199999999999998</v>
      </c>
      <c r="AS73" s="6">
        <v>0.33600000000000002</v>
      </c>
      <c r="AT73" s="6">
        <v>0.314</v>
      </c>
      <c r="AU73" s="6">
        <v>0.32800000000000001</v>
      </c>
      <c r="AV73" s="6">
        <v>0.22600000000000001</v>
      </c>
      <c r="AW73" s="6">
        <v>0.22</v>
      </c>
      <c r="AX73" s="6">
        <v>0.50900000000000001</v>
      </c>
      <c r="AY73" s="6">
        <v>0.47699999999999998</v>
      </c>
      <c r="AZ73" s="6">
        <v>0.59</v>
      </c>
      <c r="BA73" s="6">
        <v>0.497</v>
      </c>
      <c r="BB73" s="6">
        <v>0.502</v>
      </c>
      <c r="BC73" s="6">
        <v>0.48399999999999999</v>
      </c>
      <c r="BD73" s="6">
        <v>0.54200000000000004</v>
      </c>
      <c r="BE73" s="6">
        <v>0.55000000000000004</v>
      </c>
      <c r="BF73" s="6">
        <v>0.67200000000000004</v>
      </c>
      <c r="BG73" s="6">
        <v>0.67100000000000004</v>
      </c>
      <c r="BH73" s="6">
        <v>0.57399999999999995</v>
      </c>
      <c r="BI73" s="6">
        <v>0.56000000000000005</v>
      </c>
      <c r="BJ73" s="6">
        <v>0.63400000000000001</v>
      </c>
      <c r="BK73" s="6">
        <v>0.623</v>
      </c>
      <c r="BL73" s="6">
        <v>0.55000000000000004</v>
      </c>
      <c r="BM73" s="6">
        <v>0.55100000000000005</v>
      </c>
      <c r="BN73" s="6">
        <v>0.45700000000000002</v>
      </c>
      <c r="BO73" s="6">
        <v>0.44500000000000001</v>
      </c>
      <c r="BP73" s="6">
        <v>0.48699999999999999</v>
      </c>
      <c r="BQ73" s="6">
        <v>0.498</v>
      </c>
      <c r="BR73" s="6">
        <v>0.47499999999999998</v>
      </c>
      <c r="BS73" s="6">
        <v>0.46700000000000003</v>
      </c>
      <c r="BT73" s="6">
        <v>0.52700000000000002</v>
      </c>
      <c r="BU73" s="6">
        <v>0.47099999999999997</v>
      </c>
      <c r="BV73" s="6">
        <v>0.498</v>
      </c>
      <c r="BW73" s="6">
        <v>0.52100000000000002</v>
      </c>
      <c r="BX73" s="6">
        <v>0.46200000000000002</v>
      </c>
      <c r="BY73" s="6">
        <v>0.49199999999999999</v>
      </c>
      <c r="BZ73" s="6">
        <v>0.48</v>
      </c>
      <c r="CA73" s="6">
        <v>0.439</v>
      </c>
      <c r="CB73" s="6">
        <v>0.50900000000000001</v>
      </c>
      <c r="CC73" s="6">
        <v>0.49399999999999999</v>
      </c>
      <c r="CD73" s="6">
        <v>0.40899999999999997</v>
      </c>
      <c r="CE73" s="6">
        <v>0.40600000000000003</v>
      </c>
      <c r="CF73" s="6">
        <v>0.38</v>
      </c>
      <c r="CG73" s="6">
        <v>0.38400000000000001</v>
      </c>
      <c r="CH73" s="6">
        <v>0.40799999999999997</v>
      </c>
      <c r="CI73" s="6">
        <v>0.38200000000000001</v>
      </c>
      <c r="CJ73" s="6">
        <v>0.52600000000000002</v>
      </c>
      <c r="CK73" s="6">
        <v>0.53400000000000003</v>
      </c>
      <c r="CL73" s="6">
        <v>0.53300000000000003</v>
      </c>
      <c r="CM73" s="6">
        <v>0.56200000000000006</v>
      </c>
      <c r="CN73" s="6">
        <v>0.67600000000000005</v>
      </c>
      <c r="CO73" s="6">
        <v>0.67100000000000004</v>
      </c>
      <c r="CP73" s="6">
        <v>0.59399999999999997</v>
      </c>
      <c r="CQ73" s="6">
        <v>0.58599999999999997</v>
      </c>
      <c r="CR73" s="6">
        <v>0.65100000000000002</v>
      </c>
      <c r="CS73" s="6">
        <v>0.66600000000000004</v>
      </c>
      <c r="CT73" s="6">
        <v>0.58599999999999997</v>
      </c>
      <c r="CU73" s="6">
        <v>0.56499999999999995</v>
      </c>
    </row>
    <row r="74" spans="1:99">
      <c r="A74" s="7" t="s">
        <v>168</v>
      </c>
      <c r="B74" s="6">
        <v>0.48899999999999999</v>
      </c>
      <c r="C74" s="6">
        <v>0.502</v>
      </c>
      <c r="D74" s="6">
        <v>0.371</v>
      </c>
      <c r="E74" s="6">
        <v>0.33900000000000002</v>
      </c>
      <c r="F74" s="6">
        <v>0.44</v>
      </c>
      <c r="G74" s="6">
        <v>0.42799999999999999</v>
      </c>
      <c r="H74" s="6">
        <v>0.443</v>
      </c>
      <c r="I74" s="6">
        <v>0.442</v>
      </c>
      <c r="J74" s="6">
        <v>0.48299999999999998</v>
      </c>
      <c r="K74" s="6">
        <v>0.44600000000000001</v>
      </c>
      <c r="L74" s="6">
        <v>0.48399999999999999</v>
      </c>
      <c r="M74" s="6">
        <v>0.46100000000000002</v>
      </c>
      <c r="N74" s="6">
        <v>0.45500000000000002</v>
      </c>
      <c r="O74" s="6">
        <v>0.41899999999999998</v>
      </c>
      <c r="P74" s="6">
        <v>0.45500000000000002</v>
      </c>
      <c r="Q74" s="6">
        <v>0.45800000000000002</v>
      </c>
      <c r="R74" s="6">
        <v>0.40200000000000002</v>
      </c>
      <c r="S74" s="6">
        <v>0.372</v>
      </c>
      <c r="T74" s="6">
        <v>0.436</v>
      </c>
      <c r="U74" s="6">
        <v>0.41399999999999998</v>
      </c>
      <c r="V74" s="6">
        <v>0.41199999999999998</v>
      </c>
      <c r="W74" s="6">
        <v>0.39800000000000002</v>
      </c>
      <c r="X74" s="6">
        <v>0.371</v>
      </c>
      <c r="Y74" s="6">
        <v>0.38100000000000001</v>
      </c>
      <c r="Z74" s="6">
        <v>0.47099999999999997</v>
      </c>
      <c r="AA74" s="6">
        <v>0.46600000000000003</v>
      </c>
      <c r="AB74" s="6">
        <v>0.44700000000000001</v>
      </c>
      <c r="AC74" s="6">
        <v>0.46600000000000003</v>
      </c>
      <c r="AD74" s="6">
        <v>0.44600000000000001</v>
      </c>
      <c r="AE74" s="6">
        <v>0.44500000000000001</v>
      </c>
      <c r="AF74" s="6">
        <v>0.43</v>
      </c>
      <c r="AG74" s="6">
        <v>0.41199999999999998</v>
      </c>
      <c r="AH74" s="6">
        <v>0.38200000000000001</v>
      </c>
      <c r="AI74" s="6">
        <v>0.376</v>
      </c>
      <c r="AJ74" s="6">
        <v>0.42599999999999999</v>
      </c>
      <c r="AK74" s="6">
        <v>0.442</v>
      </c>
      <c r="AL74" s="6">
        <v>0.36899999999999999</v>
      </c>
      <c r="AM74" s="6">
        <v>0.35499999999999998</v>
      </c>
      <c r="AN74" s="6">
        <v>0.376</v>
      </c>
      <c r="AO74" s="6">
        <v>0.36599999999999999</v>
      </c>
      <c r="AP74" s="6">
        <v>0.46400000000000002</v>
      </c>
      <c r="AQ74" s="6">
        <v>0.46500000000000002</v>
      </c>
      <c r="AR74" s="6">
        <v>0.33400000000000002</v>
      </c>
      <c r="AS74" s="6">
        <v>0.32300000000000001</v>
      </c>
      <c r="AT74" s="6">
        <v>0.31</v>
      </c>
      <c r="AU74" s="6">
        <v>0.32900000000000001</v>
      </c>
      <c r="AV74" s="6">
        <v>0.20300000000000001</v>
      </c>
      <c r="AW74" s="6">
        <v>0.20399999999999999</v>
      </c>
      <c r="AX74" s="6">
        <v>0.54100000000000004</v>
      </c>
      <c r="AY74" s="6">
        <v>0.53400000000000003</v>
      </c>
      <c r="AZ74" s="6">
        <v>0.54700000000000004</v>
      </c>
      <c r="BA74" s="6">
        <v>0.52500000000000002</v>
      </c>
      <c r="BB74" s="6">
        <v>0.52400000000000002</v>
      </c>
      <c r="BC74" s="6">
        <v>0.52900000000000003</v>
      </c>
      <c r="BD74" s="6">
        <v>0.53700000000000003</v>
      </c>
      <c r="BE74" s="6">
        <v>0.56000000000000005</v>
      </c>
      <c r="BF74" s="6">
        <v>0.68500000000000005</v>
      </c>
      <c r="BG74" s="6">
        <v>0.69099999999999995</v>
      </c>
      <c r="BH74" s="6">
        <v>0.56299999999999994</v>
      </c>
      <c r="BI74" s="6">
        <v>0.55700000000000005</v>
      </c>
      <c r="BJ74" s="6">
        <v>0.64200000000000002</v>
      </c>
      <c r="BK74" s="6">
        <v>0.622</v>
      </c>
      <c r="BL74" s="6">
        <v>0.54100000000000004</v>
      </c>
      <c r="BM74" s="6">
        <v>0.52300000000000002</v>
      </c>
      <c r="BN74" s="6">
        <v>0.46700000000000003</v>
      </c>
      <c r="BO74" s="6">
        <v>0.45800000000000002</v>
      </c>
      <c r="BP74" s="6">
        <v>0.49199999999999999</v>
      </c>
      <c r="BQ74" s="6">
        <v>0.502</v>
      </c>
      <c r="BR74" s="6">
        <v>0.47099999999999997</v>
      </c>
      <c r="BS74" s="6">
        <v>0.48499999999999999</v>
      </c>
      <c r="BT74" s="6">
        <v>0.51600000000000001</v>
      </c>
      <c r="BU74" s="6">
        <v>0.436</v>
      </c>
      <c r="BV74" s="6">
        <v>0.46500000000000002</v>
      </c>
      <c r="BW74" s="6">
        <v>0.5</v>
      </c>
      <c r="BX74" s="6">
        <v>0.46899999999999997</v>
      </c>
      <c r="BY74" s="6">
        <v>0.47699999999999998</v>
      </c>
      <c r="BZ74" s="6">
        <v>0.46500000000000002</v>
      </c>
      <c r="CA74" s="6">
        <v>0.437</v>
      </c>
      <c r="CB74" s="6">
        <v>0.49</v>
      </c>
      <c r="CC74" s="6">
        <v>0.499</v>
      </c>
      <c r="CD74" s="6">
        <v>0.42899999999999999</v>
      </c>
      <c r="CE74" s="6">
        <v>0.42099999999999999</v>
      </c>
      <c r="CF74" s="6">
        <v>0.40300000000000002</v>
      </c>
      <c r="CG74" s="6">
        <v>0.38900000000000001</v>
      </c>
      <c r="CH74" s="6">
        <v>0.42799999999999999</v>
      </c>
      <c r="CI74" s="6">
        <v>0.39600000000000002</v>
      </c>
      <c r="CJ74" s="6">
        <v>0.51100000000000001</v>
      </c>
      <c r="CK74" s="6">
        <v>0.52900000000000003</v>
      </c>
      <c r="CL74" s="6">
        <v>0.308</v>
      </c>
      <c r="CM74" s="6">
        <v>0.44700000000000001</v>
      </c>
      <c r="CN74" s="6">
        <v>0.628</v>
      </c>
      <c r="CO74" s="6">
        <v>0.63600000000000001</v>
      </c>
      <c r="CP74" s="6">
        <v>0.60699999999999998</v>
      </c>
      <c r="CQ74" s="6">
        <v>0.57299999999999995</v>
      </c>
      <c r="CR74" s="6">
        <v>0.63900000000000001</v>
      </c>
      <c r="CS74" s="6">
        <v>0.621</v>
      </c>
      <c r="CT74" s="6">
        <v>0.56200000000000006</v>
      </c>
      <c r="CU74" s="6">
        <v>0.53700000000000003</v>
      </c>
    </row>
    <row r="75" spans="1:99">
      <c r="A75" s="7" t="s">
        <v>169</v>
      </c>
      <c r="B75" s="6">
        <v>0.502</v>
      </c>
      <c r="C75" s="6">
        <v>0.51</v>
      </c>
      <c r="D75" s="6">
        <v>0.373</v>
      </c>
      <c r="E75" s="6">
        <v>0.33600000000000002</v>
      </c>
      <c r="F75" s="6">
        <v>0.44</v>
      </c>
      <c r="G75" s="6">
        <v>0.42599999999999999</v>
      </c>
      <c r="H75" s="6">
        <v>0.439</v>
      </c>
      <c r="I75" s="6">
        <v>0.438</v>
      </c>
      <c r="J75" s="6">
        <v>0.48</v>
      </c>
      <c r="K75" s="6">
        <v>0.441</v>
      </c>
      <c r="L75" s="6">
        <v>0.48399999999999999</v>
      </c>
      <c r="M75" s="6">
        <v>0.46500000000000002</v>
      </c>
      <c r="N75" s="6">
        <v>0.46200000000000002</v>
      </c>
      <c r="O75" s="6">
        <v>0.42199999999999999</v>
      </c>
      <c r="P75" s="6">
        <v>0.46200000000000002</v>
      </c>
      <c r="Q75" s="6">
        <v>0.46400000000000002</v>
      </c>
      <c r="R75" s="6">
        <v>0.40300000000000002</v>
      </c>
      <c r="S75" s="6">
        <v>0.376</v>
      </c>
      <c r="T75" s="6">
        <v>0.437</v>
      </c>
      <c r="U75" s="6">
        <v>0.42099999999999999</v>
      </c>
      <c r="V75" s="6">
        <v>0.41799999999999998</v>
      </c>
      <c r="W75" s="6">
        <v>0.40100000000000002</v>
      </c>
      <c r="X75" s="6">
        <v>0.36599999999999999</v>
      </c>
      <c r="Y75" s="6">
        <v>0.38200000000000001</v>
      </c>
      <c r="Z75" s="6">
        <v>0.47099999999999997</v>
      </c>
      <c r="AA75" s="6">
        <v>0.47199999999999998</v>
      </c>
      <c r="AB75" s="6">
        <v>0.439</v>
      </c>
      <c r="AC75" s="6">
        <v>0.47199999999999998</v>
      </c>
      <c r="AD75" s="6">
        <v>0.44700000000000001</v>
      </c>
      <c r="AE75" s="6">
        <v>0.44800000000000001</v>
      </c>
      <c r="AF75" s="6">
        <v>0.43</v>
      </c>
      <c r="AG75" s="6">
        <v>0.41399999999999998</v>
      </c>
      <c r="AH75" s="6">
        <v>0.379</v>
      </c>
      <c r="AI75" s="6">
        <v>0.38100000000000001</v>
      </c>
      <c r="AJ75" s="6">
        <v>0.42799999999999999</v>
      </c>
      <c r="AK75" s="6">
        <v>0.44</v>
      </c>
      <c r="AL75" s="6">
        <v>0.373</v>
      </c>
      <c r="AM75" s="6">
        <v>0.36399999999999999</v>
      </c>
      <c r="AN75" s="6">
        <v>0.379</v>
      </c>
      <c r="AO75" s="6">
        <v>0.372</v>
      </c>
      <c r="AP75" s="6">
        <v>0.46200000000000002</v>
      </c>
      <c r="AQ75" s="6">
        <v>0.47199999999999998</v>
      </c>
      <c r="AR75" s="6">
        <v>0.33900000000000002</v>
      </c>
      <c r="AS75" s="6">
        <v>0.32100000000000001</v>
      </c>
      <c r="AT75" s="6">
        <v>0.308</v>
      </c>
      <c r="AU75" s="6">
        <v>0.32800000000000001</v>
      </c>
      <c r="AV75" s="6">
        <v>0.19900000000000001</v>
      </c>
      <c r="AW75" s="6">
        <v>0.19800000000000001</v>
      </c>
      <c r="AX75" s="6">
        <v>0.53400000000000003</v>
      </c>
      <c r="AY75" s="6">
        <v>0.52500000000000002</v>
      </c>
      <c r="AZ75" s="6">
        <v>0.53200000000000003</v>
      </c>
      <c r="BA75" s="6">
        <v>0.52500000000000002</v>
      </c>
      <c r="BB75" s="6">
        <v>0.51400000000000001</v>
      </c>
      <c r="BC75" s="6">
        <v>0.53100000000000003</v>
      </c>
      <c r="BD75" s="6">
        <v>0.54600000000000004</v>
      </c>
      <c r="BE75" s="6">
        <v>0.56899999999999995</v>
      </c>
      <c r="BF75" s="6">
        <v>0.69</v>
      </c>
      <c r="BG75" s="6">
        <v>0.68899999999999995</v>
      </c>
      <c r="BH75" s="6">
        <v>0.58099999999999996</v>
      </c>
      <c r="BI75" s="6">
        <v>0.54900000000000004</v>
      </c>
      <c r="BJ75" s="6">
        <v>0.64100000000000001</v>
      </c>
      <c r="BK75" s="6">
        <v>0.61199999999999999</v>
      </c>
      <c r="BL75" s="6">
        <v>0.54</v>
      </c>
      <c r="BM75" s="6">
        <v>0.53500000000000003</v>
      </c>
      <c r="BN75" s="6">
        <v>0.46</v>
      </c>
      <c r="BO75" s="6">
        <v>0.45600000000000002</v>
      </c>
      <c r="BP75" s="6">
        <v>0.48899999999999999</v>
      </c>
      <c r="BQ75" s="6">
        <v>0.50600000000000001</v>
      </c>
      <c r="BR75" s="6">
        <v>0.49299999999999999</v>
      </c>
      <c r="BS75" s="6">
        <v>0.49099999999999999</v>
      </c>
      <c r="BT75" s="6">
        <v>0.51300000000000001</v>
      </c>
      <c r="BU75" s="6">
        <v>0.44600000000000001</v>
      </c>
      <c r="BV75" s="6">
        <v>0.48</v>
      </c>
      <c r="BW75" s="6">
        <v>0.498</v>
      </c>
      <c r="BX75" s="6">
        <v>0.46200000000000002</v>
      </c>
      <c r="BY75" s="6">
        <v>0.49199999999999999</v>
      </c>
      <c r="BZ75" s="6">
        <v>0.47599999999999998</v>
      </c>
      <c r="CA75" s="6">
        <v>0.436</v>
      </c>
      <c r="CB75" s="6">
        <v>0.499</v>
      </c>
      <c r="CC75" s="6">
        <v>0.50600000000000001</v>
      </c>
      <c r="CD75" s="6">
        <v>0.42699999999999999</v>
      </c>
      <c r="CE75" s="6">
        <v>0.42599999999999999</v>
      </c>
      <c r="CF75" s="6">
        <v>0.41499999999999998</v>
      </c>
      <c r="CG75" s="6">
        <v>0.38500000000000001</v>
      </c>
      <c r="CH75" s="6">
        <v>0.42799999999999999</v>
      </c>
      <c r="CI75" s="6">
        <v>0.39800000000000002</v>
      </c>
      <c r="CJ75" s="6">
        <v>0.51600000000000001</v>
      </c>
      <c r="CK75" s="6">
        <v>0.52600000000000002</v>
      </c>
      <c r="CL75" s="6">
        <v>0.376</v>
      </c>
      <c r="CM75" s="6">
        <v>0.49399999999999999</v>
      </c>
      <c r="CN75" s="6">
        <v>0.63200000000000001</v>
      </c>
      <c r="CO75" s="6">
        <v>0.64500000000000002</v>
      </c>
      <c r="CP75" s="6">
        <v>0.58799999999999997</v>
      </c>
      <c r="CQ75" s="6">
        <v>0.59199999999999997</v>
      </c>
      <c r="CR75" s="6">
        <v>0.627</v>
      </c>
      <c r="CS75" s="6">
        <v>0.63700000000000001</v>
      </c>
      <c r="CT75" s="6">
        <v>0.56799999999999995</v>
      </c>
      <c r="CU75" s="6">
        <v>0.54800000000000004</v>
      </c>
    </row>
    <row r="76" spans="1:99">
      <c r="A76" s="7" t="s">
        <v>170</v>
      </c>
      <c r="B76" s="6">
        <v>0.47799999999999998</v>
      </c>
      <c r="C76" s="6">
        <v>0.49199999999999999</v>
      </c>
      <c r="D76" s="6">
        <v>0.36</v>
      </c>
      <c r="E76" s="6">
        <v>0.33</v>
      </c>
      <c r="F76" s="6">
        <v>0.41899999999999998</v>
      </c>
      <c r="G76" s="6">
        <v>0.4</v>
      </c>
      <c r="H76" s="6">
        <v>0.40300000000000002</v>
      </c>
      <c r="I76" s="6">
        <v>0.41899999999999998</v>
      </c>
      <c r="J76" s="6">
        <v>0.44400000000000001</v>
      </c>
      <c r="K76" s="6">
        <v>0.42499999999999999</v>
      </c>
      <c r="L76" s="6">
        <v>0.47</v>
      </c>
      <c r="M76" s="6">
        <v>0.46200000000000002</v>
      </c>
      <c r="N76" s="6">
        <v>0.44400000000000001</v>
      </c>
      <c r="O76" s="6">
        <v>0.40899999999999997</v>
      </c>
      <c r="P76" s="6">
        <v>0.42399999999999999</v>
      </c>
      <c r="Q76" s="6">
        <v>0.42399999999999999</v>
      </c>
      <c r="R76" s="6">
        <v>0.39300000000000002</v>
      </c>
      <c r="S76" s="6">
        <v>0.373</v>
      </c>
      <c r="T76" s="6">
        <v>0.435</v>
      </c>
      <c r="U76" s="6">
        <v>0.41799999999999998</v>
      </c>
      <c r="V76" s="6">
        <v>0.41599999999999998</v>
      </c>
      <c r="W76" s="6">
        <v>0.40799999999999997</v>
      </c>
      <c r="X76" s="6">
        <v>0.38200000000000001</v>
      </c>
      <c r="Y76" s="6">
        <v>0.377</v>
      </c>
      <c r="Z76" s="6">
        <v>0.48099999999999998</v>
      </c>
      <c r="AA76" s="6">
        <v>0.47699999999999998</v>
      </c>
      <c r="AB76" s="6">
        <v>0.45100000000000001</v>
      </c>
      <c r="AC76" s="6">
        <v>0.441</v>
      </c>
      <c r="AD76" s="6">
        <v>0.43099999999999999</v>
      </c>
      <c r="AE76" s="6">
        <v>0.43099999999999999</v>
      </c>
      <c r="AF76" s="6">
        <v>0.40799999999999997</v>
      </c>
      <c r="AG76" s="6">
        <v>0.41399999999999998</v>
      </c>
      <c r="AH76" s="6">
        <v>0.36399999999999999</v>
      </c>
      <c r="AI76" s="6">
        <v>0.37</v>
      </c>
      <c r="AJ76" s="6">
        <v>0.41199999999999998</v>
      </c>
      <c r="AK76" s="6">
        <v>0.436</v>
      </c>
      <c r="AL76" s="6">
        <v>0.36099999999999999</v>
      </c>
      <c r="AM76" s="6">
        <v>0.34300000000000003</v>
      </c>
      <c r="AN76" s="6">
        <v>0.36199999999999999</v>
      </c>
      <c r="AO76" s="6">
        <v>0.34</v>
      </c>
      <c r="AP76" s="6">
        <v>0.43</v>
      </c>
      <c r="AQ76" s="6">
        <v>0.44</v>
      </c>
      <c r="AR76" s="6">
        <v>0.32700000000000001</v>
      </c>
      <c r="AS76" s="6">
        <v>0.32900000000000001</v>
      </c>
      <c r="AT76" s="6">
        <v>0.307</v>
      </c>
      <c r="AU76" s="6">
        <v>0.33200000000000002</v>
      </c>
      <c r="AV76" s="6">
        <v>0.215</v>
      </c>
      <c r="AW76" s="6">
        <v>0.222</v>
      </c>
      <c r="AX76" s="6">
        <v>0.54800000000000004</v>
      </c>
      <c r="AY76" s="6">
        <v>0.52</v>
      </c>
      <c r="AZ76" s="6">
        <v>0.59</v>
      </c>
      <c r="BA76" s="6">
        <v>0.504</v>
      </c>
      <c r="BB76" s="6">
        <v>0.49399999999999999</v>
      </c>
      <c r="BC76" s="6">
        <v>0.48699999999999999</v>
      </c>
      <c r="BD76" s="6">
        <v>0.55300000000000005</v>
      </c>
      <c r="BE76" s="6">
        <v>0.54600000000000004</v>
      </c>
      <c r="BF76" s="6">
        <v>0.66</v>
      </c>
      <c r="BG76" s="6">
        <v>0.65500000000000003</v>
      </c>
      <c r="BH76" s="6">
        <v>0.55900000000000005</v>
      </c>
      <c r="BI76" s="6">
        <v>0.55700000000000005</v>
      </c>
      <c r="BJ76" s="6">
        <v>0.63900000000000001</v>
      </c>
      <c r="BK76" s="6">
        <v>0.63200000000000001</v>
      </c>
      <c r="BL76" s="6">
        <v>0.53</v>
      </c>
      <c r="BM76" s="6">
        <v>0.54200000000000004</v>
      </c>
      <c r="BN76" s="6">
        <v>0.42499999999999999</v>
      </c>
      <c r="BO76" s="6">
        <v>0.434</v>
      </c>
      <c r="BP76" s="6">
        <v>0.48299999999999998</v>
      </c>
      <c r="BQ76" s="6">
        <v>0.48399999999999999</v>
      </c>
      <c r="BR76" s="6">
        <v>0.497</v>
      </c>
      <c r="BS76" s="6">
        <v>0.48099999999999998</v>
      </c>
      <c r="BT76" s="6">
        <v>0.48399999999999999</v>
      </c>
      <c r="BU76" s="6">
        <v>0.42799999999999999</v>
      </c>
      <c r="BV76" s="6">
        <v>0.5</v>
      </c>
      <c r="BW76" s="6">
        <v>0.50700000000000001</v>
      </c>
      <c r="BX76" s="6">
        <v>0.48</v>
      </c>
      <c r="BY76" s="6">
        <v>0.49099999999999999</v>
      </c>
      <c r="BZ76" s="6">
        <v>0.48</v>
      </c>
      <c r="CA76" s="6">
        <v>0.44</v>
      </c>
      <c r="CB76" s="6">
        <v>0.46800000000000003</v>
      </c>
      <c r="CC76" s="6">
        <v>0.48399999999999999</v>
      </c>
      <c r="CD76" s="6">
        <v>0.42499999999999999</v>
      </c>
      <c r="CE76" s="6">
        <v>0.44</v>
      </c>
      <c r="CF76" s="6">
        <v>0.441</v>
      </c>
      <c r="CG76" s="6">
        <v>0.40200000000000002</v>
      </c>
      <c r="CH76" s="6">
        <v>0.47299999999999998</v>
      </c>
      <c r="CI76" s="6">
        <v>0.41899999999999998</v>
      </c>
      <c r="CJ76" s="6">
        <v>0.51900000000000002</v>
      </c>
      <c r="CK76" s="6">
        <v>0.53200000000000003</v>
      </c>
      <c r="CL76" s="6">
        <v>0.56899999999999995</v>
      </c>
      <c r="CM76" s="6">
        <v>0.52200000000000002</v>
      </c>
      <c r="CN76" s="6">
        <v>0.61199999999999999</v>
      </c>
      <c r="CO76" s="6">
        <v>0.58799999999999997</v>
      </c>
      <c r="CP76" s="6">
        <v>0.56399999999999995</v>
      </c>
      <c r="CQ76" s="6">
        <v>0.58399999999999996</v>
      </c>
      <c r="CR76" s="6">
        <v>0.66300000000000003</v>
      </c>
      <c r="CS76" s="6">
        <v>0.66400000000000003</v>
      </c>
      <c r="CT76" s="6">
        <v>0.56499999999999995</v>
      </c>
      <c r="CU76" s="6">
        <v>0.53500000000000003</v>
      </c>
    </row>
    <row r="77" spans="1:99">
      <c r="A77" s="7" t="s">
        <v>171</v>
      </c>
      <c r="B77" s="6">
        <v>0.49399999999999999</v>
      </c>
      <c r="C77" s="6">
        <v>0.499</v>
      </c>
      <c r="D77" s="6">
        <v>0.36299999999999999</v>
      </c>
      <c r="E77" s="6">
        <v>0.33400000000000002</v>
      </c>
      <c r="F77" s="6">
        <v>0.42299999999999999</v>
      </c>
      <c r="G77" s="6">
        <v>0.40500000000000003</v>
      </c>
      <c r="H77" s="6">
        <v>0.41099999999999998</v>
      </c>
      <c r="I77" s="6">
        <v>0.41799999999999998</v>
      </c>
      <c r="J77" s="6">
        <v>0.443</v>
      </c>
      <c r="K77" s="6">
        <v>0.42399999999999999</v>
      </c>
      <c r="L77" s="6">
        <v>0.47599999999999998</v>
      </c>
      <c r="M77" s="6">
        <v>0.46600000000000003</v>
      </c>
      <c r="N77" s="6">
        <v>0.44400000000000001</v>
      </c>
      <c r="O77" s="6">
        <v>0.41099999999999998</v>
      </c>
      <c r="P77" s="6">
        <v>0.45100000000000001</v>
      </c>
      <c r="Q77" s="6">
        <v>0.43</v>
      </c>
      <c r="R77" s="6">
        <v>0.38700000000000001</v>
      </c>
      <c r="S77" s="6">
        <v>0.38100000000000001</v>
      </c>
      <c r="T77" s="6">
        <v>0.439</v>
      </c>
      <c r="U77" s="6">
        <v>0.41699999999999998</v>
      </c>
      <c r="V77" s="6">
        <v>0.41299999999999998</v>
      </c>
      <c r="W77" s="6">
        <v>0.40200000000000002</v>
      </c>
      <c r="X77" s="6">
        <v>0.379</v>
      </c>
      <c r="Y77" s="6">
        <v>0.373</v>
      </c>
      <c r="Z77" s="6">
        <v>0.48399999999999999</v>
      </c>
      <c r="AA77" s="6">
        <v>0.47499999999999998</v>
      </c>
      <c r="AB77" s="6">
        <v>0.45100000000000001</v>
      </c>
      <c r="AC77" s="6">
        <v>0.434</v>
      </c>
      <c r="AD77" s="6">
        <v>0.42399999999999999</v>
      </c>
      <c r="AE77" s="6">
        <v>0.433</v>
      </c>
      <c r="AF77" s="6">
        <v>0.41799999999999998</v>
      </c>
      <c r="AG77" s="6">
        <v>0.41099999999999998</v>
      </c>
      <c r="AH77" s="6">
        <v>0.36</v>
      </c>
      <c r="AI77" s="6">
        <v>0.36199999999999999</v>
      </c>
      <c r="AJ77" s="6">
        <v>0.42599999999999999</v>
      </c>
      <c r="AK77" s="6">
        <v>0.42899999999999999</v>
      </c>
      <c r="AL77" s="6">
        <v>0.37</v>
      </c>
      <c r="AM77" s="6">
        <v>0.33100000000000002</v>
      </c>
      <c r="AN77" s="6">
        <v>0.34100000000000003</v>
      </c>
      <c r="AO77" s="6">
        <v>0.32600000000000001</v>
      </c>
      <c r="AP77" s="6">
        <v>0.42099999999999999</v>
      </c>
      <c r="AQ77" s="6">
        <v>0.44400000000000001</v>
      </c>
      <c r="AR77" s="6">
        <v>0.33100000000000002</v>
      </c>
      <c r="AS77" s="6">
        <v>0.32</v>
      </c>
      <c r="AT77" s="6">
        <v>0.312</v>
      </c>
      <c r="AU77" s="6">
        <v>0.32800000000000001</v>
      </c>
      <c r="AV77" s="6">
        <v>0.214</v>
      </c>
      <c r="AW77" s="6">
        <v>0.221</v>
      </c>
      <c r="AX77" s="6">
        <v>0.55400000000000005</v>
      </c>
      <c r="AY77" s="6">
        <v>0.52300000000000002</v>
      </c>
      <c r="AZ77" s="6">
        <v>0.61</v>
      </c>
      <c r="BA77" s="6">
        <v>0.499</v>
      </c>
      <c r="BB77" s="6">
        <v>0.495</v>
      </c>
      <c r="BC77" s="6">
        <v>0.504</v>
      </c>
      <c r="BD77" s="6">
        <v>0.55400000000000005</v>
      </c>
      <c r="BE77" s="6">
        <v>0.54900000000000004</v>
      </c>
      <c r="BF77" s="6">
        <v>0.65800000000000003</v>
      </c>
      <c r="BG77" s="6">
        <v>0.65900000000000003</v>
      </c>
      <c r="BH77" s="6">
        <v>0.56299999999999994</v>
      </c>
      <c r="BI77" s="6">
        <v>0.55200000000000005</v>
      </c>
      <c r="BJ77" s="6">
        <v>0.625</v>
      </c>
      <c r="BK77" s="6">
        <v>0.624</v>
      </c>
      <c r="BL77" s="6">
        <v>0.52900000000000003</v>
      </c>
      <c r="BM77" s="6">
        <v>0.54600000000000004</v>
      </c>
      <c r="BN77" s="6">
        <v>0.438</v>
      </c>
      <c r="BO77" s="6">
        <v>0.432</v>
      </c>
      <c r="BP77" s="6">
        <v>0.49399999999999999</v>
      </c>
      <c r="BQ77" s="6">
        <v>0.49399999999999999</v>
      </c>
      <c r="BR77" s="6">
        <v>0.51500000000000001</v>
      </c>
      <c r="BS77" s="6">
        <v>0.49099999999999999</v>
      </c>
      <c r="BT77" s="6">
        <v>0.47899999999999998</v>
      </c>
      <c r="BU77" s="6">
        <v>0.433</v>
      </c>
      <c r="BV77" s="6">
        <v>0.496</v>
      </c>
      <c r="BW77" s="6">
        <v>0.52800000000000002</v>
      </c>
      <c r="BX77" s="6">
        <v>0.48799999999999999</v>
      </c>
      <c r="BY77" s="6">
        <v>0.503</v>
      </c>
      <c r="BZ77" s="6">
        <v>0.5</v>
      </c>
      <c r="CA77" s="6">
        <v>0.434</v>
      </c>
      <c r="CB77" s="6">
        <v>0.47899999999999998</v>
      </c>
      <c r="CC77" s="6">
        <v>0.48899999999999999</v>
      </c>
      <c r="CD77" s="6">
        <v>0.42299999999999999</v>
      </c>
      <c r="CE77" s="6">
        <v>0.43099999999999999</v>
      </c>
      <c r="CF77" s="6">
        <v>0.439</v>
      </c>
      <c r="CG77" s="6">
        <v>0.38900000000000001</v>
      </c>
      <c r="CH77" s="6">
        <v>0.46400000000000002</v>
      </c>
      <c r="CI77" s="6">
        <v>0.41599999999999998</v>
      </c>
      <c r="CJ77" s="6">
        <v>0.50600000000000001</v>
      </c>
      <c r="CK77" s="6">
        <v>0.51400000000000001</v>
      </c>
      <c r="CL77" s="6">
        <v>0.46700000000000003</v>
      </c>
      <c r="CM77" s="6">
        <v>0.56799999999999995</v>
      </c>
      <c r="CN77" s="6">
        <v>0.61499999999999999</v>
      </c>
      <c r="CO77" s="6">
        <v>0.60499999999999998</v>
      </c>
      <c r="CP77" s="6">
        <v>0.56000000000000005</v>
      </c>
      <c r="CQ77" s="6">
        <v>0.59199999999999997</v>
      </c>
      <c r="CR77" s="6">
        <v>0.65900000000000003</v>
      </c>
      <c r="CS77" s="6">
        <v>0.67600000000000005</v>
      </c>
      <c r="CT77" s="6">
        <v>0.56499999999999995</v>
      </c>
      <c r="CU77" s="6">
        <v>0.53500000000000003</v>
      </c>
    </row>
    <row r="78" spans="1:99">
      <c r="A78" s="7" t="s">
        <v>172</v>
      </c>
      <c r="B78" s="6">
        <v>0.51700000000000002</v>
      </c>
      <c r="C78" s="6">
        <v>0.498</v>
      </c>
      <c r="D78" s="6">
        <v>0.36</v>
      </c>
      <c r="E78" s="6">
        <v>0.35199999999999998</v>
      </c>
      <c r="F78" s="6">
        <v>0.42899999999999999</v>
      </c>
      <c r="G78" s="6">
        <v>0.41399999999999998</v>
      </c>
      <c r="H78" s="6">
        <v>0.41599999999999998</v>
      </c>
      <c r="I78" s="6">
        <v>0.41499999999999998</v>
      </c>
      <c r="J78" s="6">
        <v>0.46700000000000003</v>
      </c>
      <c r="K78" s="6">
        <v>0.433</v>
      </c>
      <c r="L78" s="6">
        <v>0.47899999999999998</v>
      </c>
      <c r="M78" s="6">
        <v>0.45200000000000001</v>
      </c>
      <c r="N78" s="6">
        <v>0.441</v>
      </c>
      <c r="O78" s="6">
        <v>0.43099999999999999</v>
      </c>
      <c r="P78" s="6">
        <v>0.47099999999999997</v>
      </c>
      <c r="Q78" s="6">
        <v>0.44500000000000001</v>
      </c>
      <c r="R78" s="6">
        <v>0.376</v>
      </c>
      <c r="S78" s="6">
        <v>0.372</v>
      </c>
      <c r="T78" s="6">
        <v>0.42699999999999999</v>
      </c>
      <c r="U78" s="6">
        <v>0.41099999999999998</v>
      </c>
      <c r="V78" s="6">
        <v>0.42799999999999999</v>
      </c>
      <c r="W78" s="6">
        <v>0.42</v>
      </c>
      <c r="X78" s="6">
        <v>0.38600000000000001</v>
      </c>
      <c r="Y78" s="6">
        <v>0.378</v>
      </c>
      <c r="Z78" s="6">
        <v>0.497</v>
      </c>
      <c r="AA78" s="6">
        <v>0.49399999999999999</v>
      </c>
      <c r="AB78" s="6">
        <v>0.44400000000000001</v>
      </c>
      <c r="AC78" s="6">
        <v>0.46400000000000002</v>
      </c>
      <c r="AD78" s="6">
        <v>0.41599999999999998</v>
      </c>
      <c r="AE78" s="6">
        <v>0.439</v>
      </c>
      <c r="AF78" s="6">
        <v>0.42799999999999999</v>
      </c>
      <c r="AG78" s="6">
        <v>0.42099999999999999</v>
      </c>
      <c r="AH78" s="6">
        <v>0.38600000000000001</v>
      </c>
      <c r="AI78" s="6">
        <v>0.36199999999999999</v>
      </c>
      <c r="AJ78" s="6">
        <v>0.436</v>
      </c>
      <c r="AK78" s="6">
        <v>0.44600000000000001</v>
      </c>
      <c r="AL78" s="6">
        <v>0.373</v>
      </c>
      <c r="AM78" s="6">
        <v>0.33700000000000002</v>
      </c>
      <c r="AN78" s="6">
        <v>0.36799999999999999</v>
      </c>
      <c r="AO78" s="6">
        <v>0.34899999999999998</v>
      </c>
      <c r="AP78" s="6">
        <v>0.433</v>
      </c>
      <c r="AQ78" s="6">
        <v>0.46200000000000002</v>
      </c>
      <c r="AR78" s="6">
        <v>0.33800000000000002</v>
      </c>
      <c r="AS78" s="6">
        <v>0.32100000000000001</v>
      </c>
      <c r="AT78" s="6">
        <v>0.30599999999999999</v>
      </c>
      <c r="AU78" s="6">
        <v>0.32200000000000001</v>
      </c>
      <c r="AV78" s="6">
        <v>0.21099999999999999</v>
      </c>
      <c r="AW78" s="6">
        <v>0.21199999999999999</v>
      </c>
      <c r="AX78" s="6">
        <v>0.56999999999999995</v>
      </c>
      <c r="AY78" s="6">
        <v>0.55100000000000005</v>
      </c>
      <c r="AZ78" s="6">
        <v>0.627</v>
      </c>
      <c r="BA78" s="6">
        <v>0.53</v>
      </c>
      <c r="BB78" s="6">
        <v>0.51800000000000002</v>
      </c>
      <c r="BC78" s="6">
        <v>0.504</v>
      </c>
      <c r="BD78" s="6">
        <v>0.57399999999999995</v>
      </c>
      <c r="BE78" s="6">
        <v>0.54500000000000004</v>
      </c>
      <c r="BF78" s="6">
        <v>0.70599999999999996</v>
      </c>
      <c r="BG78" s="6">
        <v>0.70499999999999996</v>
      </c>
      <c r="BH78" s="6">
        <v>0.57799999999999996</v>
      </c>
      <c r="BI78" s="6">
        <v>0.53500000000000003</v>
      </c>
      <c r="BJ78" s="6">
        <v>0.65100000000000002</v>
      </c>
      <c r="BK78" s="6">
        <v>0.61399999999999999</v>
      </c>
      <c r="BL78" s="6">
        <v>0.53</v>
      </c>
      <c r="BM78" s="6">
        <v>0.52700000000000002</v>
      </c>
      <c r="BN78" s="6">
        <v>0.42499999999999999</v>
      </c>
      <c r="BO78" s="6">
        <v>0.42299999999999999</v>
      </c>
      <c r="BP78" s="6">
        <v>0.49199999999999999</v>
      </c>
      <c r="BQ78" s="6">
        <v>0.48299999999999998</v>
      </c>
      <c r="BR78" s="6">
        <v>0.50700000000000001</v>
      </c>
      <c r="BS78" s="6">
        <v>0.48299999999999998</v>
      </c>
      <c r="BT78" s="6">
        <v>0.51</v>
      </c>
      <c r="BU78" s="6">
        <v>0.45100000000000001</v>
      </c>
      <c r="BV78" s="6">
        <v>0.496</v>
      </c>
      <c r="BW78" s="6">
        <v>0.51600000000000001</v>
      </c>
      <c r="BX78" s="6">
        <v>0.49299999999999999</v>
      </c>
      <c r="BY78" s="6">
        <v>0.51</v>
      </c>
      <c r="BZ78" s="6">
        <v>0.41899999999999998</v>
      </c>
      <c r="CA78" s="6">
        <v>0.41199999999999998</v>
      </c>
      <c r="CB78" s="6">
        <v>0.52600000000000002</v>
      </c>
      <c r="CC78" s="6">
        <v>0.502</v>
      </c>
      <c r="CD78" s="6">
        <v>0.38500000000000001</v>
      </c>
      <c r="CE78" s="6">
        <v>0.4</v>
      </c>
      <c r="CF78" s="6">
        <v>0.38</v>
      </c>
      <c r="CG78" s="6">
        <v>0.34599999999999997</v>
      </c>
      <c r="CH78" s="6">
        <v>0.44</v>
      </c>
      <c r="CI78" s="6">
        <v>0.40400000000000003</v>
      </c>
      <c r="CJ78" s="6">
        <v>0.53100000000000003</v>
      </c>
      <c r="CK78" s="6">
        <v>0.53400000000000003</v>
      </c>
      <c r="CL78" s="6">
        <v>0.53700000000000003</v>
      </c>
      <c r="CM78" s="6">
        <v>0.58199999999999996</v>
      </c>
      <c r="CN78" s="6">
        <v>0.65900000000000003</v>
      </c>
      <c r="CO78" s="6">
        <v>0.66200000000000003</v>
      </c>
      <c r="CP78" s="6">
        <v>0.56699999999999995</v>
      </c>
      <c r="CQ78" s="6">
        <v>0.59099999999999997</v>
      </c>
      <c r="CR78" s="6">
        <v>0.63300000000000001</v>
      </c>
      <c r="CS78" s="6">
        <v>0.67900000000000005</v>
      </c>
      <c r="CT78" s="6">
        <v>0.57699999999999996</v>
      </c>
      <c r="CU78" s="6">
        <v>0.55500000000000005</v>
      </c>
    </row>
    <row r="79" spans="1:99">
      <c r="A79" s="7" t="s">
        <v>173</v>
      </c>
      <c r="B79" s="6">
        <v>0.51500000000000001</v>
      </c>
      <c r="C79" s="6">
        <v>0.504</v>
      </c>
      <c r="D79" s="6">
        <v>0.36</v>
      </c>
      <c r="E79" s="6">
        <v>0.35599999999999998</v>
      </c>
      <c r="F79" s="6">
        <v>0.42899999999999999</v>
      </c>
      <c r="G79" s="6">
        <v>0.42299999999999999</v>
      </c>
      <c r="H79" s="6">
        <v>0.41699999999999998</v>
      </c>
      <c r="I79" s="6">
        <v>0.42399999999999999</v>
      </c>
      <c r="J79" s="6">
        <v>0.47099999999999997</v>
      </c>
      <c r="K79" s="6">
        <v>0.442</v>
      </c>
      <c r="L79" s="6">
        <v>0.48199999999999998</v>
      </c>
      <c r="M79" s="6">
        <v>0.46200000000000002</v>
      </c>
      <c r="N79" s="6">
        <v>0.434</v>
      </c>
      <c r="O79" s="6">
        <v>0.44</v>
      </c>
      <c r="P79" s="6">
        <v>0.46</v>
      </c>
      <c r="Q79" s="6">
        <v>0.441</v>
      </c>
      <c r="R79" s="6">
        <v>0.38900000000000001</v>
      </c>
      <c r="S79" s="6">
        <v>0.36599999999999999</v>
      </c>
      <c r="T79" s="6">
        <v>0.42499999999999999</v>
      </c>
      <c r="U79" s="6">
        <v>0.41299999999999998</v>
      </c>
      <c r="V79" s="6">
        <v>0.441</v>
      </c>
      <c r="W79" s="6">
        <v>0.42399999999999999</v>
      </c>
      <c r="X79" s="6">
        <v>0.38500000000000001</v>
      </c>
      <c r="Y79" s="6">
        <v>0.374</v>
      </c>
      <c r="Z79" s="6">
        <v>0.48599999999999999</v>
      </c>
      <c r="AA79" s="6">
        <v>0.49099999999999999</v>
      </c>
      <c r="AB79" s="6">
        <v>0.45100000000000001</v>
      </c>
      <c r="AC79" s="6">
        <v>0.46200000000000002</v>
      </c>
      <c r="AD79" s="6">
        <v>0.42399999999999999</v>
      </c>
      <c r="AE79" s="6">
        <v>0.44400000000000001</v>
      </c>
      <c r="AF79" s="6">
        <v>0.43</v>
      </c>
      <c r="AG79" s="6">
        <v>0.42099999999999999</v>
      </c>
      <c r="AH79" s="6">
        <v>0.38300000000000001</v>
      </c>
      <c r="AI79" s="6">
        <v>0.36299999999999999</v>
      </c>
      <c r="AJ79" s="6">
        <v>0.42799999999999999</v>
      </c>
      <c r="AK79" s="6">
        <v>0.44500000000000001</v>
      </c>
      <c r="AL79" s="6">
        <v>0.36199999999999999</v>
      </c>
      <c r="AM79" s="6">
        <v>0.34699999999999998</v>
      </c>
      <c r="AN79" s="6">
        <v>0.35799999999999998</v>
      </c>
      <c r="AO79" s="6">
        <v>0.34599999999999997</v>
      </c>
      <c r="AP79" s="6">
        <v>0.435</v>
      </c>
      <c r="AQ79" s="6">
        <v>0.46600000000000003</v>
      </c>
      <c r="AR79" s="6">
        <v>0.33700000000000002</v>
      </c>
      <c r="AS79" s="6">
        <v>0.32900000000000001</v>
      </c>
      <c r="AT79" s="6">
        <v>0.30299999999999999</v>
      </c>
      <c r="AU79" s="6">
        <v>0.32300000000000001</v>
      </c>
      <c r="AV79" s="6">
        <v>0.21</v>
      </c>
      <c r="AW79" s="6">
        <v>0.218</v>
      </c>
      <c r="AX79" s="6">
        <v>0.56000000000000005</v>
      </c>
      <c r="AY79" s="6">
        <v>0.53</v>
      </c>
      <c r="AZ79" s="6">
        <v>0.61599999999999999</v>
      </c>
      <c r="BA79" s="6">
        <v>0.54200000000000004</v>
      </c>
      <c r="BB79" s="6">
        <v>0.51100000000000001</v>
      </c>
      <c r="BC79" s="6">
        <v>0.50700000000000001</v>
      </c>
      <c r="BD79" s="6">
        <v>0.57399999999999995</v>
      </c>
      <c r="BE79" s="6">
        <v>0.55700000000000005</v>
      </c>
      <c r="BF79" s="6">
        <v>0.70299999999999996</v>
      </c>
      <c r="BG79" s="6">
        <v>0.70199999999999996</v>
      </c>
      <c r="BH79" s="6">
        <v>0.58599999999999997</v>
      </c>
      <c r="BI79" s="6">
        <v>0.55000000000000004</v>
      </c>
      <c r="BJ79" s="6">
        <v>0.65800000000000003</v>
      </c>
      <c r="BK79" s="6">
        <v>0.624</v>
      </c>
      <c r="BL79" s="6">
        <v>0.53800000000000003</v>
      </c>
      <c r="BM79" s="6">
        <v>0.52600000000000002</v>
      </c>
      <c r="BN79" s="6">
        <v>0.42499999999999999</v>
      </c>
      <c r="BO79" s="6">
        <v>0.439</v>
      </c>
      <c r="BP79" s="6">
        <v>0.49</v>
      </c>
      <c r="BQ79" s="6">
        <v>0.49</v>
      </c>
      <c r="BR79" s="6">
        <v>0.503</v>
      </c>
      <c r="BS79" s="6">
        <v>0.48499999999999999</v>
      </c>
      <c r="BT79" s="6">
        <v>0.51</v>
      </c>
      <c r="BU79" s="6">
        <v>0.437</v>
      </c>
      <c r="BV79" s="6">
        <v>0.49099999999999999</v>
      </c>
      <c r="BW79" s="6">
        <v>0.50600000000000001</v>
      </c>
      <c r="BX79" s="6">
        <v>0.48499999999999999</v>
      </c>
      <c r="BY79" s="6">
        <v>0.51500000000000001</v>
      </c>
      <c r="BZ79" s="6">
        <v>0.41199999999999998</v>
      </c>
      <c r="CA79" s="6">
        <v>0.41799999999999998</v>
      </c>
      <c r="CB79" s="6">
        <v>0.51600000000000001</v>
      </c>
      <c r="CC79" s="6">
        <v>0.50700000000000001</v>
      </c>
      <c r="CD79" s="6">
        <v>0.4</v>
      </c>
      <c r="CE79" s="6">
        <v>0.40899999999999997</v>
      </c>
      <c r="CF79" s="6">
        <v>0.35599999999999998</v>
      </c>
      <c r="CG79" s="6">
        <v>0.32800000000000001</v>
      </c>
      <c r="CH79" s="6">
        <v>0.43099999999999999</v>
      </c>
      <c r="CI79" s="6">
        <v>0.39300000000000002</v>
      </c>
      <c r="CJ79" s="6">
        <v>0.53</v>
      </c>
      <c r="CK79" s="6">
        <v>0.54900000000000004</v>
      </c>
      <c r="CL79" s="6">
        <v>0.52400000000000002</v>
      </c>
      <c r="CM79" s="6">
        <v>0.63600000000000001</v>
      </c>
      <c r="CN79" s="6">
        <v>0.65800000000000003</v>
      </c>
      <c r="CO79" s="6">
        <v>0.65500000000000003</v>
      </c>
      <c r="CP79" s="6">
        <v>0.57399999999999995</v>
      </c>
      <c r="CQ79" s="6">
        <v>0.58799999999999997</v>
      </c>
      <c r="CR79" s="6">
        <v>0.63400000000000001</v>
      </c>
      <c r="CS79" s="6">
        <v>0.67200000000000004</v>
      </c>
      <c r="CT79" s="6">
        <v>0.58299999999999996</v>
      </c>
      <c r="CU79" s="6">
        <v>0.56699999999999995</v>
      </c>
    </row>
    <row r="80" spans="1:99">
      <c r="A80" s="7" t="s">
        <v>174</v>
      </c>
      <c r="B80" s="6">
        <v>0.48499999999999999</v>
      </c>
      <c r="C80" s="6">
        <v>0.50800000000000001</v>
      </c>
      <c r="D80" s="6">
        <v>0.375</v>
      </c>
      <c r="E80" s="6">
        <v>0.35099999999999998</v>
      </c>
      <c r="F80" s="6">
        <v>0.44800000000000001</v>
      </c>
      <c r="G80" s="6">
        <v>0.42699999999999999</v>
      </c>
      <c r="H80" s="6">
        <v>0.42699999999999999</v>
      </c>
      <c r="I80" s="6">
        <v>0.434</v>
      </c>
      <c r="J80" s="6">
        <v>0.47</v>
      </c>
      <c r="K80" s="6">
        <v>0.45600000000000002</v>
      </c>
      <c r="L80" s="6">
        <v>0.50600000000000001</v>
      </c>
      <c r="M80" s="6">
        <v>0.49099999999999999</v>
      </c>
      <c r="N80" s="6">
        <v>0.45800000000000002</v>
      </c>
      <c r="O80" s="6">
        <v>0.41099999999999998</v>
      </c>
      <c r="P80" s="6">
        <v>0.47599999999999998</v>
      </c>
      <c r="Q80" s="6">
        <v>0.44700000000000001</v>
      </c>
      <c r="R80" s="6">
        <v>0.38800000000000001</v>
      </c>
      <c r="S80" s="6">
        <v>0.379</v>
      </c>
      <c r="T80" s="6">
        <v>0.41399999999999998</v>
      </c>
      <c r="U80" s="6">
        <v>0.39900000000000002</v>
      </c>
      <c r="V80" s="6">
        <v>0.438</v>
      </c>
      <c r="W80" s="6">
        <v>0.41199999999999998</v>
      </c>
      <c r="X80" s="6">
        <v>0.376</v>
      </c>
      <c r="Y80" s="6">
        <v>0.377</v>
      </c>
      <c r="Z80" s="6">
        <v>0.45400000000000001</v>
      </c>
      <c r="AA80" s="6">
        <v>0.47499999999999998</v>
      </c>
      <c r="AB80" s="6">
        <v>0.433</v>
      </c>
      <c r="AC80" s="6">
        <v>0.442</v>
      </c>
      <c r="AD80" s="6">
        <v>0.435</v>
      </c>
      <c r="AE80" s="6">
        <v>0.443</v>
      </c>
      <c r="AF80" s="6">
        <v>0.42299999999999999</v>
      </c>
      <c r="AG80" s="6">
        <v>0.42199999999999999</v>
      </c>
      <c r="AH80" s="6">
        <v>0.35399999999999998</v>
      </c>
      <c r="AI80" s="6">
        <v>0.35399999999999998</v>
      </c>
      <c r="AJ80" s="6">
        <v>0.43</v>
      </c>
      <c r="AK80" s="6">
        <v>0.433</v>
      </c>
      <c r="AL80" s="6">
        <v>0.38800000000000001</v>
      </c>
      <c r="AM80" s="6">
        <v>0.35</v>
      </c>
      <c r="AN80" s="6">
        <v>0.34499999999999997</v>
      </c>
      <c r="AO80" s="6">
        <v>0.34499999999999997</v>
      </c>
      <c r="AP80" s="6">
        <v>0.44400000000000001</v>
      </c>
      <c r="AQ80" s="6">
        <v>0.46899999999999997</v>
      </c>
      <c r="AR80" s="6">
        <v>0.33100000000000002</v>
      </c>
      <c r="AS80" s="6">
        <v>0.33200000000000002</v>
      </c>
      <c r="AT80" s="6">
        <v>0.31</v>
      </c>
      <c r="AU80" s="6">
        <v>0.32400000000000001</v>
      </c>
      <c r="AV80" s="6">
        <v>0.19700000000000001</v>
      </c>
      <c r="AW80" s="6">
        <v>0.19700000000000001</v>
      </c>
      <c r="AX80" s="6">
        <v>0.54300000000000004</v>
      </c>
      <c r="AY80" s="6">
        <v>0.56399999999999995</v>
      </c>
      <c r="AZ80" s="6">
        <v>0.59099999999999997</v>
      </c>
      <c r="BA80" s="6">
        <v>0.52900000000000003</v>
      </c>
      <c r="BB80" s="6">
        <v>0.57399999999999995</v>
      </c>
      <c r="BC80" s="6">
        <v>0.53600000000000003</v>
      </c>
      <c r="BD80" s="6">
        <v>0.50600000000000001</v>
      </c>
      <c r="BE80" s="6">
        <v>0.49199999999999999</v>
      </c>
      <c r="BF80" s="6">
        <v>0.69199999999999995</v>
      </c>
      <c r="BG80" s="6">
        <v>0.71299999999999997</v>
      </c>
      <c r="BH80" s="6">
        <v>0.56499999999999995</v>
      </c>
      <c r="BI80" s="6">
        <v>0.56799999999999995</v>
      </c>
      <c r="BJ80" s="6">
        <v>0.64700000000000002</v>
      </c>
      <c r="BK80" s="6">
        <v>0.64100000000000001</v>
      </c>
      <c r="BL80" s="6">
        <v>0.53100000000000003</v>
      </c>
      <c r="BM80" s="6">
        <v>0.55600000000000005</v>
      </c>
      <c r="BN80" s="6">
        <v>0.44700000000000001</v>
      </c>
      <c r="BO80" s="6">
        <v>0.45500000000000002</v>
      </c>
      <c r="BP80" s="6">
        <v>0.503</v>
      </c>
      <c r="BQ80" s="6">
        <v>0.51700000000000002</v>
      </c>
      <c r="BR80" s="6">
        <v>0.48</v>
      </c>
      <c r="BS80" s="6">
        <v>0.47599999999999998</v>
      </c>
      <c r="BT80" s="6">
        <v>0.46300000000000002</v>
      </c>
      <c r="BU80" s="6">
        <v>0.42599999999999999</v>
      </c>
      <c r="BV80" s="6">
        <v>0.45900000000000002</v>
      </c>
      <c r="BW80" s="6">
        <v>0.45500000000000002</v>
      </c>
      <c r="BX80" s="6">
        <v>0.48</v>
      </c>
      <c r="BY80" s="6">
        <v>0.48199999999999998</v>
      </c>
      <c r="BZ80" s="6">
        <v>0.42099999999999999</v>
      </c>
      <c r="CA80" s="6">
        <v>0.40699999999999997</v>
      </c>
      <c r="CB80" s="6">
        <v>0.501</v>
      </c>
      <c r="CC80" s="6">
        <v>0.47599999999999998</v>
      </c>
      <c r="CD80" s="6">
        <v>0.38400000000000001</v>
      </c>
      <c r="CE80" s="6">
        <v>0.40799999999999997</v>
      </c>
      <c r="CF80" s="6">
        <v>0.39300000000000002</v>
      </c>
      <c r="CG80" s="6">
        <v>0.36199999999999999</v>
      </c>
      <c r="CH80" s="6">
        <v>0.42899999999999999</v>
      </c>
      <c r="CI80" s="6">
        <v>0.38600000000000001</v>
      </c>
      <c r="CJ80" s="6">
        <v>0.48699999999999999</v>
      </c>
      <c r="CK80" s="6">
        <v>0.502</v>
      </c>
      <c r="CL80" s="6">
        <v>0.51300000000000001</v>
      </c>
      <c r="CM80" s="6">
        <v>0.42899999999999999</v>
      </c>
      <c r="CN80" s="6">
        <v>0.60399999999999998</v>
      </c>
      <c r="CO80" s="6">
        <v>0.60899999999999999</v>
      </c>
      <c r="CP80" s="6">
        <v>0.55100000000000005</v>
      </c>
      <c r="CQ80" s="6">
        <v>0.56299999999999994</v>
      </c>
      <c r="CR80" s="6">
        <v>0.60599999999999998</v>
      </c>
      <c r="CS80" s="6">
        <v>0.64</v>
      </c>
      <c r="CT80" s="6">
        <v>0.55300000000000005</v>
      </c>
      <c r="CU80" s="6">
        <v>0.54200000000000004</v>
      </c>
    </row>
    <row r="81" spans="1:101">
      <c r="A81" s="7" t="s">
        <v>175</v>
      </c>
      <c r="B81" s="6">
        <v>0.47499999999999998</v>
      </c>
      <c r="C81" s="6">
        <v>0.498</v>
      </c>
      <c r="D81" s="6">
        <v>0.373</v>
      </c>
      <c r="E81" s="6">
        <v>0.34799999999999998</v>
      </c>
      <c r="F81" s="6">
        <v>0.44700000000000001</v>
      </c>
      <c r="G81" s="6">
        <v>0.42899999999999999</v>
      </c>
      <c r="H81" s="6">
        <v>0.42599999999999999</v>
      </c>
      <c r="I81" s="6">
        <v>0.43</v>
      </c>
      <c r="J81" s="6">
        <v>0.47099999999999997</v>
      </c>
      <c r="K81" s="6">
        <v>0.44600000000000001</v>
      </c>
      <c r="L81" s="6">
        <v>0.501</v>
      </c>
      <c r="M81" s="6">
        <v>0.48799999999999999</v>
      </c>
      <c r="N81" s="6">
        <v>0.45200000000000001</v>
      </c>
      <c r="O81" s="6">
        <v>0.41199999999999998</v>
      </c>
      <c r="P81" s="6">
        <v>0.46899999999999997</v>
      </c>
      <c r="Q81" s="6">
        <v>0.44400000000000001</v>
      </c>
      <c r="R81" s="6">
        <v>0.38600000000000001</v>
      </c>
      <c r="S81" s="6">
        <v>0.38100000000000001</v>
      </c>
      <c r="T81" s="6">
        <v>0.41699999999999998</v>
      </c>
      <c r="U81" s="6">
        <v>0.40300000000000002</v>
      </c>
      <c r="V81" s="6">
        <v>0.435</v>
      </c>
      <c r="W81" s="6">
        <v>0.41499999999999998</v>
      </c>
      <c r="X81" s="6">
        <v>0.372</v>
      </c>
      <c r="Y81" s="6">
        <v>0.377</v>
      </c>
      <c r="Z81" s="6">
        <v>0.45900000000000002</v>
      </c>
      <c r="AA81" s="6">
        <v>0.47399999999999998</v>
      </c>
      <c r="AB81" s="6">
        <v>0.439</v>
      </c>
      <c r="AC81" s="6">
        <v>0.437</v>
      </c>
      <c r="AD81" s="6">
        <v>0.433</v>
      </c>
      <c r="AE81" s="6">
        <v>0.441</v>
      </c>
      <c r="AF81" s="6">
        <v>0.42</v>
      </c>
      <c r="AG81" s="6">
        <v>0.42199999999999999</v>
      </c>
      <c r="AH81" s="6">
        <v>0.35199999999999998</v>
      </c>
      <c r="AI81" s="6">
        <v>0.35699999999999998</v>
      </c>
      <c r="AJ81" s="6">
        <v>0.42899999999999999</v>
      </c>
      <c r="AK81" s="6">
        <v>0.433</v>
      </c>
      <c r="AL81" s="6">
        <v>0.38700000000000001</v>
      </c>
      <c r="AM81" s="6">
        <v>0.35599999999999998</v>
      </c>
      <c r="AN81" s="6">
        <v>0.34699999999999998</v>
      </c>
      <c r="AO81" s="6">
        <v>0.35</v>
      </c>
      <c r="AP81" s="6">
        <v>0.44500000000000001</v>
      </c>
      <c r="AQ81" s="6">
        <v>0.47099999999999997</v>
      </c>
      <c r="AR81" s="6">
        <v>0.32900000000000001</v>
      </c>
      <c r="AS81" s="6">
        <v>0.32800000000000001</v>
      </c>
      <c r="AT81" s="6">
        <v>0.308</v>
      </c>
      <c r="AU81" s="6">
        <v>0.32400000000000001</v>
      </c>
      <c r="AV81" s="6">
        <v>0.19500000000000001</v>
      </c>
      <c r="AW81" s="6">
        <v>0.19900000000000001</v>
      </c>
      <c r="AX81" s="6">
        <v>0.53500000000000003</v>
      </c>
      <c r="AY81" s="6">
        <v>0.53900000000000003</v>
      </c>
      <c r="AZ81" s="6">
        <v>0.56899999999999995</v>
      </c>
      <c r="BA81" s="6">
        <v>0.50800000000000001</v>
      </c>
      <c r="BB81" s="6">
        <v>0.55200000000000005</v>
      </c>
      <c r="BC81" s="6">
        <v>0.53500000000000003</v>
      </c>
      <c r="BD81" s="6">
        <v>0.51400000000000001</v>
      </c>
      <c r="BE81" s="6">
        <v>0.53400000000000003</v>
      </c>
      <c r="BF81" s="6">
        <v>0.68400000000000005</v>
      </c>
      <c r="BG81" s="6">
        <v>0.71</v>
      </c>
      <c r="BH81" s="6">
        <v>0.57999999999999996</v>
      </c>
      <c r="BI81" s="6">
        <v>0.57499999999999996</v>
      </c>
      <c r="BJ81" s="6">
        <v>0.65700000000000003</v>
      </c>
      <c r="BK81" s="6">
        <v>0.64200000000000002</v>
      </c>
      <c r="BL81" s="6">
        <v>0.53500000000000003</v>
      </c>
      <c r="BM81" s="6">
        <v>0.54800000000000004</v>
      </c>
      <c r="BN81" s="6">
        <v>0.44400000000000001</v>
      </c>
      <c r="BO81" s="6">
        <v>0.443</v>
      </c>
      <c r="BP81" s="6">
        <v>0.49199999999999999</v>
      </c>
      <c r="BQ81" s="6">
        <v>0.50600000000000001</v>
      </c>
      <c r="BR81" s="6">
        <v>0.46600000000000003</v>
      </c>
      <c r="BS81" s="6">
        <v>0.46899999999999997</v>
      </c>
      <c r="BT81" s="6">
        <v>0.45500000000000002</v>
      </c>
      <c r="BU81" s="6">
        <v>0.40200000000000002</v>
      </c>
      <c r="BV81" s="6">
        <v>0.45400000000000001</v>
      </c>
      <c r="BW81" s="6">
        <v>0.46300000000000002</v>
      </c>
      <c r="BX81" s="6">
        <v>0.47499999999999998</v>
      </c>
      <c r="BY81" s="6">
        <v>0.47699999999999998</v>
      </c>
      <c r="BZ81" s="6">
        <v>0.40500000000000003</v>
      </c>
      <c r="CA81" s="6">
        <v>0.39400000000000002</v>
      </c>
      <c r="CB81" s="6">
        <v>0.49399999999999999</v>
      </c>
      <c r="CC81" s="6">
        <v>0.47699999999999998</v>
      </c>
      <c r="CD81" s="6">
        <v>0.39900000000000002</v>
      </c>
      <c r="CE81" s="6">
        <v>0.40300000000000002</v>
      </c>
      <c r="CF81" s="6">
        <v>0.376</v>
      </c>
      <c r="CG81" s="6">
        <v>0.36399999999999999</v>
      </c>
      <c r="CH81" s="6">
        <v>0.42499999999999999</v>
      </c>
      <c r="CI81" s="6">
        <v>0.373</v>
      </c>
      <c r="CJ81" s="6">
        <v>0.50700000000000001</v>
      </c>
      <c r="CK81" s="6">
        <v>0.52100000000000002</v>
      </c>
      <c r="CL81" s="6">
        <v>0.46200000000000002</v>
      </c>
      <c r="CM81" s="6">
        <v>0.42599999999999999</v>
      </c>
      <c r="CN81" s="6">
        <v>0.60599999999999998</v>
      </c>
      <c r="CO81" s="6">
        <v>0.60599999999999998</v>
      </c>
      <c r="CP81" s="6">
        <v>0.55900000000000005</v>
      </c>
      <c r="CQ81" s="6">
        <v>0.55200000000000005</v>
      </c>
      <c r="CR81" s="6">
        <v>0.61399999999999999</v>
      </c>
      <c r="CS81" s="6">
        <v>0.63300000000000001</v>
      </c>
      <c r="CT81" s="6">
        <v>0.55200000000000005</v>
      </c>
      <c r="CU81" s="6">
        <v>0.54600000000000004</v>
      </c>
    </row>
    <row r="82" spans="1:101">
      <c r="A82" s="7" t="s">
        <v>176</v>
      </c>
      <c r="B82" s="6">
        <v>0.47599999999999998</v>
      </c>
      <c r="C82" s="6">
        <v>0.49199999999999999</v>
      </c>
      <c r="D82" s="6">
        <v>0.35399999999999998</v>
      </c>
      <c r="E82" s="6">
        <v>0.34100000000000003</v>
      </c>
      <c r="F82" s="6">
        <v>0.41799999999999998</v>
      </c>
      <c r="G82" s="6">
        <v>0.41499999999999998</v>
      </c>
      <c r="H82" s="6">
        <v>0.41899999999999998</v>
      </c>
      <c r="I82" s="6">
        <v>0.42299999999999999</v>
      </c>
      <c r="J82" s="6">
        <v>0.46899999999999997</v>
      </c>
      <c r="K82" s="6">
        <v>0.44400000000000001</v>
      </c>
      <c r="L82" s="6">
        <v>0.47499999999999998</v>
      </c>
      <c r="M82" s="6">
        <v>0.48</v>
      </c>
      <c r="N82" s="6">
        <v>0.45</v>
      </c>
      <c r="O82" s="6">
        <v>0.41</v>
      </c>
      <c r="P82" s="6">
        <v>0.46300000000000002</v>
      </c>
      <c r="Q82" s="6">
        <v>0.436</v>
      </c>
      <c r="R82" s="6">
        <v>0.378</v>
      </c>
      <c r="S82" s="6">
        <v>0.36599999999999999</v>
      </c>
      <c r="T82" s="6">
        <v>0.42199999999999999</v>
      </c>
      <c r="U82" s="6">
        <v>0.42099999999999999</v>
      </c>
      <c r="V82" s="6">
        <v>0.432</v>
      </c>
      <c r="W82" s="6">
        <v>0.41799999999999998</v>
      </c>
      <c r="X82" s="6">
        <v>0.376</v>
      </c>
      <c r="Y82" s="6">
        <v>0.372</v>
      </c>
      <c r="Z82" s="6">
        <v>0.48399999999999999</v>
      </c>
      <c r="AA82" s="6">
        <v>0.45800000000000002</v>
      </c>
      <c r="AB82" s="6">
        <v>0.41599999999999998</v>
      </c>
      <c r="AC82" s="6">
        <v>0.44700000000000001</v>
      </c>
      <c r="AD82" s="6">
        <v>0.441</v>
      </c>
      <c r="AE82" s="6">
        <v>0.45200000000000001</v>
      </c>
      <c r="AF82" s="6">
        <v>0.41699999999999998</v>
      </c>
      <c r="AG82" s="6">
        <v>0.42599999999999999</v>
      </c>
      <c r="AH82" s="6">
        <v>0.371</v>
      </c>
      <c r="AI82" s="6">
        <v>0.371</v>
      </c>
      <c r="AJ82" s="6">
        <v>0.433</v>
      </c>
      <c r="AK82" s="6">
        <v>0.439</v>
      </c>
      <c r="AL82" s="6">
        <v>0.379</v>
      </c>
      <c r="AM82" s="6">
        <v>0.35</v>
      </c>
      <c r="AN82" s="6">
        <v>0.31900000000000001</v>
      </c>
      <c r="AO82" s="6">
        <v>0.32900000000000001</v>
      </c>
      <c r="AP82" s="6">
        <v>0.42399999999999999</v>
      </c>
      <c r="AQ82" s="6">
        <v>0.44500000000000001</v>
      </c>
      <c r="AR82" s="6">
        <v>0.33900000000000002</v>
      </c>
      <c r="AS82" s="6">
        <v>0.32300000000000001</v>
      </c>
      <c r="AT82" s="6">
        <v>0.312</v>
      </c>
      <c r="AU82" s="6">
        <v>0.33300000000000002</v>
      </c>
      <c r="AV82" s="6">
        <v>0.218</v>
      </c>
      <c r="AW82" s="6">
        <v>0.223</v>
      </c>
      <c r="AX82" s="6">
        <v>0.48099999999999998</v>
      </c>
      <c r="AY82" s="6">
        <v>0.5</v>
      </c>
      <c r="AZ82" s="6">
        <v>0.66500000000000004</v>
      </c>
      <c r="BA82" s="6">
        <v>0.57599999999999996</v>
      </c>
      <c r="BB82" s="6">
        <v>0.55100000000000005</v>
      </c>
      <c r="BC82" s="6">
        <v>0.53600000000000003</v>
      </c>
      <c r="BD82" s="6">
        <v>0.57099999999999995</v>
      </c>
      <c r="BE82" s="6">
        <v>0.55300000000000005</v>
      </c>
      <c r="BF82" s="6">
        <v>0.69</v>
      </c>
      <c r="BG82" s="6">
        <v>0.68400000000000005</v>
      </c>
      <c r="BH82" s="6">
        <v>0.56599999999999995</v>
      </c>
      <c r="BI82" s="6">
        <v>0.54300000000000004</v>
      </c>
      <c r="BJ82" s="6">
        <v>0.65100000000000002</v>
      </c>
      <c r="BK82" s="6">
        <v>0.626</v>
      </c>
      <c r="BL82" s="6">
        <v>0.55200000000000005</v>
      </c>
      <c r="BM82" s="6">
        <v>0.55300000000000005</v>
      </c>
      <c r="BN82" s="6">
        <v>0.433</v>
      </c>
      <c r="BO82" s="6">
        <v>0.42399999999999999</v>
      </c>
      <c r="BP82" s="6">
        <v>0.51</v>
      </c>
      <c r="BQ82" s="6">
        <v>0.51100000000000001</v>
      </c>
      <c r="BR82" s="6">
        <v>0.503</v>
      </c>
      <c r="BS82" s="6">
        <v>0.47199999999999998</v>
      </c>
      <c r="BT82" s="6">
        <v>0.505</v>
      </c>
      <c r="BU82" s="6">
        <v>0.45200000000000001</v>
      </c>
      <c r="BV82" s="6">
        <v>0.51300000000000001</v>
      </c>
      <c r="BW82" s="6">
        <v>0.51400000000000001</v>
      </c>
      <c r="BX82" s="6">
        <v>0.495</v>
      </c>
      <c r="BY82" s="6">
        <v>0.49399999999999999</v>
      </c>
      <c r="BZ82" s="6">
        <v>0.45</v>
      </c>
      <c r="CA82" s="6">
        <v>0.41</v>
      </c>
      <c r="CB82" s="6">
        <v>0.51800000000000002</v>
      </c>
      <c r="CC82" s="6">
        <v>0.51300000000000001</v>
      </c>
      <c r="CD82" s="6">
        <v>0.43099999999999999</v>
      </c>
      <c r="CE82" s="6">
        <v>0.41599999999999998</v>
      </c>
      <c r="CF82" s="6">
        <v>0.39</v>
      </c>
      <c r="CG82" s="6">
        <v>0.36099999999999999</v>
      </c>
      <c r="CH82" s="6">
        <v>0.47399999999999998</v>
      </c>
      <c r="CI82" s="6">
        <v>0.434</v>
      </c>
      <c r="CJ82" s="6">
        <v>0.52800000000000002</v>
      </c>
      <c r="CK82" s="6">
        <v>0.52400000000000002</v>
      </c>
      <c r="CL82" s="6">
        <v>0.51100000000000001</v>
      </c>
      <c r="CM82" s="6">
        <v>0.59599999999999997</v>
      </c>
      <c r="CN82" s="6">
        <v>0.57299999999999995</v>
      </c>
      <c r="CO82" s="6">
        <v>0.59599999999999997</v>
      </c>
      <c r="CP82" s="6">
        <v>0.57199999999999995</v>
      </c>
      <c r="CQ82" s="6">
        <v>0.60099999999999998</v>
      </c>
      <c r="CR82" s="6">
        <v>0.64300000000000002</v>
      </c>
      <c r="CS82" s="6">
        <v>0.66900000000000004</v>
      </c>
      <c r="CT82" s="6">
        <v>0.58799999999999997</v>
      </c>
      <c r="CU82" s="6">
        <v>0.57399999999999995</v>
      </c>
    </row>
    <row r="83" spans="1:101">
      <c r="A83" s="7" t="s">
        <v>177</v>
      </c>
      <c r="B83" s="6">
        <v>0.49199999999999999</v>
      </c>
      <c r="C83" s="6">
        <v>0.501</v>
      </c>
      <c r="D83" s="6">
        <v>0.35099999999999998</v>
      </c>
      <c r="E83" s="6">
        <v>0.34699999999999998</v>
      </c>
      <c r="F83" s="6">
        <v>0.42099999999999999</v>
      </c>
      <c r="G83" s="6">
        <v>0.41899999999999998</v>
      </c>
      <c r="H83" s="6">
        <v>0.41499999999999998</v>
      </c>
      <c r="I83" s="6">
        <v>0.432</v>
      </c>
      <c r="J83" s="6">
        <v>0.46700000000000003</v>
      </c>
      <c r="K83" s="6">
        <v>0.45600000000000002</v>
      </c>
      <c r="L83" s="6">
        <v>0.47799999999999998</v>
      </c>
      <c r="M83" s="6">
        <v>0.48599999999999999</v>
      </c>
      <c r="N83" s="6">
        <v>0.45200000000000001</v>
      </c>
      <c r="O83" s="6">
        <v>0.41499999999999998</v>
      </c>
      <c r="P83" s="6">
        <v>0.46899999999999997</v>
      </c>
      <c r="Q83" s="6">
        <v>0.437</v>
      </c>
      <c r="R83" s="6">
        <v>0.377</v>
      </c>
      <c r="S83" s="6">
        <v>0.36099999999999999</v>
      </c>
      <c r="T83" s="6">
        <v>0.42</v>
      </c>
      <c r="U83" s="6">
        <v>0.41899999999999998</v>
      </c>
      <c r="V83" s="6">
        <v>0.432</v>
      </c>
      <c r="W83" s="6">
        <v>0.41699999999999998</v>
      </c>
      <c r="X83" s="6">
        <v>0.38</v>
      </c>
      <c r="Y83" s="6">
        <v>0.375</v>
      </c>
      <c r="Z83" s="6">
        <v>0.48299999999999998</v>
      </c>
      <c r="AA83" s="6">
        <v>0.46100000000000002</v>
      </c>
      <c r="AB83" s="6">
        <v>0.41599999999999998</v>
      </c>
      <c r="AC83" s="6">
        <v>0.45400000000000001</v>
      </c>
      <c r="AD83" s="6">
        <v>0.439</v>
      </c>
      <c r="AE83" s="6">
        <v>0.44900000000000001</v>
      </c>
      <c r="AF83" s="6">
        <v>0.42099999999999999</v>
      </c>
      <c r="AG83" s="6">
        <v>0.43</v>
      </c>
      <c r="AH83" s="6">
        <v>0.375</v>
      </c>
      <c r="AI83" s="6">
        <v>0.36899999999999999</v>
      </c>
      <c r="AJ83" s="6">
        <v>0.432</v>
      </c>
      <c r="AK83" s="6">
        <v>0.441</v>
      </c>
      <c r="AL83" s="6">
        <v>0.39200000000000002</v>
      </c>
      <c r="AM83" s="6">
        <v>0.34699999999999998</v>
      </c>
      <c r="AN83" s="6">
        <v>0.33900000000000002</v>
      </c>
      <c r="AO83" s="6">
        <v>0.32200000000000001</v>
      </c>
      <c r="AP83" s="6">
        <v>0.42499999999999999</v>
      </c>
      <c r="AQ83" s="6">
        <v>0.45</v>
      </c>
      <c r="AR83" s="6">
        <v>0.33700000000000002</v>
      </c>
      <c r="AS83" s="6">
        <v>0.32200000000000001</v>
      </c>
      <c r="AT83" s="6">
        <v>0.316</v>
      </c>
      <c r="AU83" s="6">
        <v>0.33200000000000002</v>
      </c>
      <c r="AV83" s="6">
        <v>0.219</v>
      </c>
      <c r="AW83" s="6">
        <v>0.22</v>
      </c>
      <c r="AX83" s="6">
        <v>0.52100000000000002</v>
      </c>
      <c r="AY83" s="6">
        <v>0.54</v>
      </c>
      <c r="AZ83" s="6">
        <v>0.63800000000000001</v>
      </c>
      <c r="BA83" s="6">
        <v>0.56499999999999995</v>
      </c>
      <c r="BB83" s="6">
        <v>0.53600000000000003</v>
      </c>
      <c r="BC83" s="6">
        <v>0.53500000000000003</v>
      </c>
      <c r="BD83" s="6">
        <v>0.55400000000000005</v>
      </c>
      <c r="BE83" s="6">
        <v>0.53800000000000003</v>
      </c>
      <c r="BF83" s="6">
        <v>0.69699999999999995</v>
      </c>
      <c r="BG83" s="6">
        <v>0.69</v>
      </c>
      <c r="BH83" s="6">
        <v>0.54400000000000004</v>
      </c>
      <c r="BI83" s="6">
        <v>0.54200000000000004</v>
      </c>
      <c r="BJ83" s="6">
        <v>0.65</v>
      </c>
      <c r="BK83" s="6">
        <v>0.64300000000000002</v>
      </c>
      <c r="BL83" s="6">
        <v>0.55500000000000005</v>
      </c>
      <c r="BM83" s="6">
        <v>0.55800000000000005</v>
      </c>
      <c r="BN83" s="6">
        <v>0.44400000000000001</v>
      </c>
      <c r="BO83" s="6">
        <v>0.433</v>
      </c>
      <c r="BP83" s="6">
        <v>0.51700000000000002</v>
      </c>
      <c r="BQ83" s="6">
        <v>0.52100000000000002</v>
      </c>
      <c r="BR83" s="6">
        <v>0.51200000000000001</v>
      </c>
      <c r="BS83" s="6">
        <v>0.47199999999999998</v>
      </c>
      <c r="BT83" s="6">
        <v>0.50900000000000001</v>
      </c>
      <c r="BU83" s="6">
        <v>0.46100000000000002</v>
      </c>
      <c r="BV83" s="6">
        <v>0.51600000000000001</v>
      </c>
      <c r="BW83" s="6">
        <v>0.51400000000000001</v>
      </c>
      <c r="BX83" s="6">
        <v>0.495</v>
      </c>
      <c r="BY83" s="6">
        <v>0.50600000000000001</v>
      </c>
      <c r="BZ83" s="6">
        <v>0.45</v>
      </c>
      <c r="CA83" s="6">
        <v>0.42799999999999999</v>
      </c>
      <c r="CB83" s="6">
        <v>0.52400000000000002</v>
      </c>
      <c r="CC83" s="6">
        <v>0.51800000000000002</v>
      </c>
      <c r="CD83" s="6">
        <v>0.41899999999999998</v>
      </c>
      <c r="CE83" s="6">
        <v>0.434</v>
      </c>
      <c r="CF83" s="6">
        <v>0.39800000000000002</v>
      </c>
      <c r="CG83" s="6">
        <v>0.36099999999999999</v>
      </c>
      <c r="CH83" s="6">
        <v>0.46400000000000002</v>
      </c>
      <c r="CI83" s="6">
        <v>0.45</v>
      </c>
      <c r="CJ83" s="6">
        <v>0.51100000000000001</v>
      </c>
      <c r="CK83" s="6">
        <v>0.5</v>
      </c>
      <c r="CL83" s="6">
        <v>0.46500000000000002</v>
      </c>
      <c r="CM83" s="6">
        <v>0.55700000000000005</v>
      </c>
      <c r="CN83" s="6">
        <v>0.56899999999999995</v>
      </c>
      <c r="CO83" s="6">
        <v>0.59499999999999997</v>
      </c>
      <c r="CP83" s="6">
        <v>0.55200000000000005</v>
      </c>
      <c r="CQ83" s="6">
        <v>0.60199999999999998</v>
      </c>
      <c r="CR83" s="6">
        <v>0.64200000000000002</v>
      </c>
      <c r="CS83" s="6">
        <v>0.66900000000000004</v>
      </c>
      <c r="CT83" s="6">
        <v>0.59399999999999997</v>
      </c>
      <c r="CU83" s="6">
        <v>0.57799999999999996</v>
      </c>
    </row>
    <row r="84" spans="1:101">
      <c r="A84" s="7" t="s">
        <v>178</v>
      </c>
      <c r="B84" s="6">
        <v>0.496</v>
      </c>
      <c r="C84" s="6">
        <v>0.5</v>
      </c>
      <c r="D84" s="6">
        <v>0.371</v>
      </c>
      <c r="E84" s="6">
        <v>0.36</v>
      </c>
      <c r="F84" s="6">
        <v>0.43</v>
      </c>
      <c r="G84" s="6">
        <v>0.41099999999999998</v>
      </c>
      <c r="H84" s="6">
        <v>0.42699999999999999</v>
      </c>
      <c r="I84" s="6">
        <v>0.443</v>
      </c>
      <c r="J84" s="6">
        <v>0.46800000000000003</v>
      </c>
      <c r="K84" s="6">
        <v>0.438</v>
      </c>
      <c r="L84" s="6">
        <v>0.49399999999999999</v>
      </c>
      <c r="M84" s="6">
        <v>0.47399999999999998</v>
      </c>
      <c r="N84" s="6">
        <v>0.45300000000000001</v>
      </c>
      <c r="O84" s="6">
        <v>0.42099999999999999</v>
      </c>
      <c r="P84" s="6">
        <v>0.47099999999999997</v>
      </c>
      <c r="Q84" s="6">
        <v>0.42199999999999999</v>
      </c>
      <c r="R84" s="6">
        <v>0.39900000000000002</v>
      </c>
      <c r="S84" s="6">
        <v>0.36799999999999999</v>
      </c>
      <c r="T84" s="6">
        <v>0.45300000000000001</v>
      </c>
      <c r="U84" s="6">
        <v>0.41099999999999998</v>
      </c>
      <c r="V84" s="6">
        <v>0.41299999999999998</v>
      </c>
      <c r="W84" s="6">
        <v>0.41799999999999998</v>
      </c>
      <c r="X84" s="6">
        <v>0.36599999999999999</v>
      </c>
      <c r="Y84" s="6">
        <v>0.36399999999999999</v>
      </c>
      <c r="Z84" s="6">
        <v>0.55300000000000005</v>
      </c>
      <c r="AA84" s="6">
        <v>0.51100000000000001</v>
      </c>
      <c r="AB84" s="6">
        <v>0.44800000000000001</v>
      </c>
      <c r="AC84" s="6">
        <v>0.45700000000000002</v>
      </c>
      <c r="AD84" s="6">
        <v>0.434</v>
      </c>
      <c r="AE84" s="6">
        <v>0.44400000000000001</v>
      </c>
      <c r="AF84" s="6">
        <v>0.41299999999999998</v>
      </c>
      <c r="AG84" s="6">
        <v>0.42799999999999999</v>
      </c>
      <c r="AH84" s="6">
        <v>0.39200000000000002</v>
      </c>
      <c r="AI84" s="6">
        <v>0.36099999999999999</v>
      </c>
      <c r="AJ84" s="6">
        <v>0.436</v>
      </c>
      <c r="AK84" s="6">
        <v>0.443</v>
      </c>
      <c r="AL84" s="6">
        <v>0.37</v>
      </c>
      <c r="AM84" s="6">
        <v>0.33700000000000002</v>
      </c>
      <c r="AN84" s="6">
        <v>0.35399999999999998</v>
      </c>
      <c r="AO84" s="6">
        <v>0.34599999999999997</v>
      </c>
      <c r="AP84" s="6">
        <v>0.433</v>
      </c>
      <c r="AQ84" s="6">
        <v>0.45800000000000002</v>
      </c>
      <c r="AR84" s="6">
        <v>0.34599999999999997</v>
      </c>
      <c r="AS84" s="6">
        <v>0.32500000000000001</v>
      </c>
      <c r="AT84" s="6">
        <v>0.29399999999999998</v>
      </c>
      <c r="AU84" s="6">
        <v>0.32900000000000001</v>
      </c>
      <c r="AV84" s="6">
        <v>0.21099999999999999</v>
      </c>
      <c r="AW84" s="6">
        <v>0.222</v>
      </c>
      <c r="AX84" s="6">
        <v>0.59199999999999997</v>
      </c>
      <c r="AY84" s="6">
        <v>0.55900000000000005</v>
      </c>
      <c r="AZ84" s="6">
        <v>0.56999999999999995</v>
      </c>
      <c r="BA84" s="6">
        <v>0.53400000000000003</v>
      </c>
      <c r="BB84" s="6">
        <v>0.52300000000000002</v>
      </c>
      <c r="BC84" s="6">
        <v>0.51600000000000001</v>
      </c>
      <c r="BD84" s="6">
        <v>0.59399999999999997</v>
      </c>
      <c r="BE84" s="6">
        <v>0.57599999999999996</v>
      </c>
      <c r="BF84" s="6">
        <v>0.68600000000000005</v>
      </c>
      <c r="BG84" s="6">
        <v>0.70399999999999996</v>
      </c>
      <c r="BH84" s="6">
        <v>0.53500000000000003</v>
      </c>
      <c r="BI84" s="6">
        <v>0.53800000000000003</v>
      </c>
      <c r="BJ84" s="6">
        <v>0.67</v>
      </c>
      <c r="BK84" s="6">
        <v>0.65700000000000003</v>
      </c>
      <c r="BL84" s="6">
        <v>0.56799999999999995</v>
      </c>
      <c r="BM84" s="6">
        <v>0.57299999999999995</v>
      </c>
      <c r="BN84" s="6">
        <v>0.46200000000000002</v>
      </c>
      <c r="BO84" s="6">
        <v>0.46400000000000002</v>
      </c>
      <c r="BP84" s="6">
        <v>0.52100000000000002</v>
      </c>
      <c r="BQ84" s="6">
        <v>0.51400000000000001</v>
      </c>
      <c r="BR84" s="6">
        <v>0.52800000000000002</v>
      </c>
      <c r="BS84" s="6">
        <v>0.53200000000000003</v>
      </c>
      <c r="BT84" s="6">
        <v>0.5</v>
      </c>
      <c r="BU84" s="6">
        <v>0.45800000000000002</v>
      </c>
      <c r="BV84" s="6">
        <v>0.50900000000000001</v>
      </c>
      <c r="BW84" s="6">
        <v>0.504</v>
      </c>
      <c r="BX84" s="6">
        <v>0.495</v>
      </c>
      <c r="BY84" s="6">
        <v>0.50900000000000001</v>
      </c>
      <c r="BZ84" s="6">
        <v>0.44</v>
      </c>
      <c r="CA84" s="6">
        <v>0.42599999999999999</v>
      </c>
      <c r="CB84" s="6">
        <v>0.51900000000000002</v>
      </c>
      <c r="CC84" s="6">
        <v>0.499</v>
      </c>
      <c r="CD84" s="6">
        <v>0.41899999999999998</v>
      </c>
      <c r="CE84" s="6">
        <v>0.433</v>
      </c>
      <c r="CF84" s="6">
        <v>0.39100000000000001</v>
      </c>
      <c r="CG84" s="6">
        <v>0.33800000000000002</v>
      </c>
      <c r="CH84" s="6">
        <v>0.47299999999999998</v>
      </c>
      <c r="CI84" s="6">
        <v>0.45100000000000001</v>
      </c>
      <c r="CJ84" s="6">
        <v>0.55900000000000005</v>
      </c>
      <c r="CK84" s="6">
        <v>0.56399999999999995</v>
      </c>
      <c r="CL84" s="6">
        <v>0.54400000000000004</v>
      </c>
      <c r="CM84" s="6">
        <v>0.60899999999999999</v>
      </c>
      <c r="CN84" s="6">
        <v>0.621</v>
      </c>
      <c r="CO84" s="6">
        <v>0.65800000000000003</v>
      </c>
      <c r="CP84" s="6">
        <v>0.60299999999999998</v>
      </c>
      <c r="CQ84" s="6">
        <v>0.628</v>
      </c>
      <c r="CR84" s="6">
        <v>0.68300000000000005</v>
      </c>
      <c r="CS84" s="6">
        <v>0.69199999999999995</v>
      </c>
      <c r="CT84" s="6">
        <v>0.59099999999999997</v>
      </c>
      <c r="CU84" s="6">
        <v>0.57099999999999995</v>
      </c>
    </row>
    <row r="85" spans="1:101">
      <c r="A85" s="7" t="s">
        <v>179</v>
      </c>
      <c r="B85" s="6">
        <v>0.5</v>
      </c>
      <c r="C85" s="6">
        <v>0.504</v>
      </c>
      <c r="D85" s="6">
        <v>0.371</v>
      </c>
      <c r="E85" s="6">
        <v>0.35699999999999998</v>
      </c>
      <c r="F85" s="6">
        <v>0.436</v>
      </c>
      <c r="G85" s="6">
        <v>0.41499999999999998</v>
      </c>
      <c r="H85" s="6">
        <v>0.43</v>
      </c>
      <c r="I85" s="6">
        <v>0.44400000000000001</v>
      </c>
      <c r="J85" s="6">
        <v>0.47099999999999997</v>
      </c>
      <c r="K85" s="6">
        <v>0.44800000000000001</v>
      </c>
      <c r="L85" s="6">
        <v>0.499</v>
      </c>
      <c r="M85" s="6">
        <v>0.47799999999999998</v>
      </c>
      <c r="N85" s="6">
        <v>0.46</v>
      </c>
      <c r="O85" s="6">
        <v>0.42199999999999999</v>
      </c>
      <c r="P85" s="6">
        <v>0.47699999999999998</v>
      </c>
      <c r="Q85" s="6">
        <v>0.42599999999999999</v>
      </c>
      <c r="R85" s="6">
        <v>0.4</v>
      </c>
      <c r="S85" s="6">
        <v>0.37</v>
      </c>
      <c r="T85" s="6">
        <v>0.45300000000000001</v>
      </c>
      <c r="U85" s="6">
        <v>0.41</v>
      </c>
      <c r="V85" s="6">
        <v>0.41299999999999998</v>
      </c>
      <c r="W85" s="6">
        <v>0.42399999999999999</v>
      </c>
      <c r="X85" s="6">
        <v>0.36799999999999999</v>
      </c>
      <c r="Y85" s="6">
        <v>0.36</v>
      </c>
      <c r="Z85" s="6">
        <v>0.55300000000000005</v>
      </c>
      <c r="AA85" s="6">
        <v>0.51700000000000002</v>
      </c>
      <c r="AB85" s="6">
        <v>0.46</v>
      </c>
      <c r="AC85" s="6">
        <v>0.45700000000000002</v>
      </c>
      <c r="AD85" s="6">
        <v>0.433</v>
      </c>
      <c r="AE85" s="6">
        <v>0.44400000000000001</v>
      </c>
      <c r="AF85" s="6">
        <v>0.41799999999999998</v>
      </c>
      <c r="AG85" s="6">
        <v>0.42599999999999999</v>
      </c>
      <c r="AH85" s="6">
        <v>0.39300000000000002</v>
      </c>
      <c r="AI85" s="6">
        <v>0.36399999999999999</v>
      </c>
      <c r="AJ85" s="6">
        <v>0.442</v>
      </c>
      <c r="AK85" s="6">
        <v>0.45400000000000001</v>
      </c>
      <c r="AL85" s="6">
        <v>0.36599999999999999</v>
      </c>
      <c r="AM85" s="6">
        <v>0.34100000000000003</v>
      </c>
      <c r="AN85" s="6">
        <v>0.34100000000000003</v>
      </c>
      <c r="AO85" s="6">
        <v>0.33300000000000002</v>
      </c>
      <c r="AP85" s="6">
        <v>0.42799999999999999</v>
      </c>
      <c r="AQ85" s="6">
        <v>0.45800000000000002</v>
      </c>
      <c r="AR85" s="6">
        <v>0.33700000000000002</v>
      </c>
      <c r="AS85" s="6">
        <v>0.32</v>
      </c>
      <c r="AT85" s="6">
        <v>0.29899999999999999</v>
      </c>
      <c r="AU85" s="6">
        <v>0.34</v>
      </c>
      <c r="AV85" s="6">
        <v>0.21099999999999999</v>
      </c>
      <c r="AW85" s="6">
        <v>0.218</v>
      </c>
      <c r="AX85" s="6">
        <v>0.59899999999999998</v>
      </c>
      <c r="AY85" s="6">
        <v>0.56799999999999995</v>
      </c>
      <c r="AZ85" s="6">
        <v>0.58699999999999997</v>
      </c>
      <c r="BA85" s="6">
        <v>0.52600000000000002</v>
      </c>
      <c r="BB85" s="6">
        <v>0.53200000000000003</v>
      </c>
      <c r="BC85" s="6">
        <v>0.53200000000000003</v>
      </c>
      <c r="BD85" s="6">
        <v>0.59799999999999998</v>
      </c>
      <c r="BE85" s="6">
        <v>0.57199999999999995</v>
      </c>
      <c r="BF85" s="6">
        <v>0.69899999999999995</v>
      </c>
      <c r="BG85" s="6">
        <v>0.71299999999999997</v>
      </c>
      <c r="BH85" s="6">
        <v>0.52700000000000002</v>
      </c>
      <c r="BI85" s="6">
        <v>0.55100000000000005</v>
      </c>
      <c r="BJ85" s="6">
        <v>0.68</v>
      </c>
      <c r="BK85" s="6">
        <v>0.66500000000000004</v>
      </c>
      <c r="BL85" s="6">
        <v>0.56699999999999995</v>
      </c>
      <c r="BM85" s="6">
        <v>0.57399999999999995</v>
      </c>
      <c r="BN85" s="6">
        <v>0.46600000000000003</v>
      </c>
      <c r="BO85" s="6">
        <v>0.47399999999999998</v>
      </c>
      <c r="BP85" s="6">
        <v>0.52900000000000003</v>
      </c>
      <c r="BQ85" s="6">
        <v>0.52200000000000002</v>
      </c>
      <c r="BR85" s="6">
        <v>0.53700000000000003</v>
      </c>
      <c r="BS85" s="6">
        <v>0.54100000000000004</v>
      </c>
      <c r="BT85" s="6">
        <v>0.498</v>
      </c>
      <c r="BU85" s="6">
        <v>0.45800000000000002</v>
      </c>
      <c r="BV85" s="6">
        <v>0.52200000000000002</v>
      </c>
      <c r="BW85" s="6">
        <v>0.51300000000000001</v>
      </c>
      <c r="BX85" s="6">
        <v>0.497</v>
      </c>
      <c r="BY85" s="6">
        <v>0.51300000000000001</v>
      </c>
      <c r="BZ85" s="6">
        <v>0.44900000000000001</v>
      </c>
      <c r="CA85" s="6">
        <v>0.436</v>
      </c>
      <c r="CB85" s="6">
        <v>0.52500000000000002</v>
      </c>
      <c r="CC85" s="6">
        <v>0.51100000000000001</v>
      </c>
      <c r="CD85" s="6">
        <v>0.42899999999999999</v>
      </c>
      <c r="CE85" s="6">
        <v>0.44800000000000001</v>
      </c>
      <c r="CF85" s="6">
        <v>0.39800000000000002</v>
      </c>
      <c r="CG85" s="6">
        <v>0.35199999999999998</v>
      </c>
      <c r="CH85" s="6">
        <v>0.48499999999999999</v>
      </c>
      <c r="CI85" s="6">
        <v>0.45600000000000002</v>
      </c>
      <c r="CJ85" s="6">
        <v>0.55600000000000005</v>
      </c>
      <c r="CK85" s="6">
        <v>0.56000000000000005</v>
      </c>
      <c r="CL85" s="6">
        <v>0.52700000000000002</v>
      </c>
      <c r="CM85" s="6">
        <v>0.58899999999999997</v>
      </c>
      <c r="CN85" s="6">
        <v>0.629</v>
      </c>
      <c r="CO85" s="6">
        <v>0.66600000000000004</v>
      </c>
      <c r="CP85" s="6">
        <v>0.60899999999999999</v>
      </c>
      <c r="CQ85" s="6">
        <v>0.63200000000000001</v>
      </c>
      <c r="CR85" s="6">
        <v>0.68500000000000005</v>
      </c>
      <c r="CS85" s="6">
        <v>0.69799999999999995</v>
      </c>
      <c r="CT85" s="6">
        <v>0.60099999999999998</v>
      </c>
      <c r="CU85" s="6">
        <v>0.58499999999999996</v>
      </c>
    </row>
    <row r="86" spans="1:101">
      <c r="A86" s="7" t="s">
        <v>180</v>
      </c>
      <c r="B86" s="6">
        <v>0.499</v>
      </c>
      <c r="C86" s="6">
        <v>0.51800000000000002</v>
      </c>
      <c r="D86" s="6">
        <v>0.371</v>
      </c>
      <c r="E86" s="6">
        <v>0.34499999999999997</v>
      </c>
      <c r="F86" s="6">
        <v>0.44600000000000001</v>
      </c>
      <c r="G86" s="6">
        <v>0.42599999999999999</v>
      </c>
      <c r="H86" s="6">
        <v>0.438</v>
      </c>
      <c r="I86" s="6">
        <v>0.42899999999999999</v>
      </c>
      <c r="J86" s="6">
        <v>0.48099999999999998</v>
      </c>
      <c r="K86" s="6">
        <v>0.45700000000000002</v>
      </c>
      <c r="L86" s="6">
        <v>0.498</v>
      </c>
      <c r="M86" s="6">
        <v>0.48099999999999998</v>
      </c>
      <c r="N86" s="6">
        <v>0.45500000000000002</v>
      </c>
      <c r="O86" s="6">
        <v>0.42899999999999999</v>
      </c>
      <c r="P86" s="6">
        <v>0.49199999999999999</v>
      </c>
      <c r="Q86" s="6">
        <v>0.46600000000000003</v>
      </c>
      <c r="R86" s="6">
        <v>0.41499999999999998</v>
      </c>
      <c r="S86" s="6">
        <v>0.36899999999999999</v>
      </c>
      <c r="T86" s="6">
        <v>0.41599999999999998</v>
      </c>
      <c r="U86" s="6">
        <v>0.39900000000000002</v>
      </c>
      <c r="V86" s="6">
        <v>0.42699999999999999</v>
      </c>
      <c r="W86" s="6">
        <v>0.42</v>
      </c>
      <c r="X86" s="6">
        <v>0.38700000000000001</v>
      </c>
      <c r="Y86" s="6">
        <v>0.375</v>
      </c>
      <c r="Z86" s="6">
        <v>0.49099999999999999</v>
      </c>
      <c r="AA86" s="6">
        <v>0.52</v>
      </c>
      <c r="AB86" s="6">
        <v>0.44700000000000001</v>
      </c>
      <c r="AC86" s="6">
        <v>0.46400000000000002</v>
      </c>
      <c r="AD86" s="6">
        <v>0.437</v>
      </c>
      <c r="AE86" s="6">
        <v>0.42899999999999999</v>
      </c>
      <c r="AF86" s="6">
        <v>0.44</v>
      </c>
      <c r="AG86" s="6">
        <v>0.441</v>
      </c>
      <c r="AH86" s="6">
        <v>0.39400000000000002</v>
      </c>
      <c r="AI86" s="6">
        <v>0.38900000000000001</v>
      </c>
      <c r="AJ86" s="6">
        <v>0.44400000000000001</v>
      </c>
      <c r="AK86" s="6">
        <v>0.45800000000000002</v>
      </c>
      <c r="AL86" s="6">
        <v>0.38500000000000001</v>
      </c>
      <c r="AM86" s="6">
        <v>0.35</v>
      </c>
      <c r="AN86" s="6">
        <v>0.32600000000000001</v>
      </c>
      <c r="AO86" s="6">
        <v>0.32900000000000001</v>
      </c>
      <c r="AP86" s="6">
        <v>0.46700000000000003</v>
      </c>
      <c r="AQ86" s="6">
        <v>0.46800000000000003</v>
      </c>
      <c r="AR86" s="6">
        <v>0.33800000000000002</v>
      </c>
      <c r="AS86" s="6">
        <v>0.34399999999999997</v>
      </c>
      <c r="AT86" s="6">
        <v>0.30199999999999999</v>
      </c>
      <c r="AU86" s="6">
        <v>0.33400000000000002</v>
      </c>
      <c r="AV86" s="6">
        <v>0.20100000000000001</v>
      </c>
      <c r="AW86" s="6">
        <v>0.21099999999999999</v>
      </c>
      <c r="AX86" s="6">
        <v>0.55100000000000005</v>
      </c>
      <c r="AY86" s="6">
        <v>0.62</v>
      </c>
      <c r="AZ86" s="6">
        <v>0.64100000000000001</v>
      </c>
      <c r="BA86" s="6">
        <v>0.60799999999999998</v>
      </c>
      <c r="BB86" s="6">
        <v>0.57399999999999995</v>
      </c>
      <c r="BC86" s="6">
        <v>0.56399999999999995</v>
      </c>
      <c r="BD86" s="6">
        <v>0.58399999999999996</v>
      </c>
      <c r="BE86" s="6">
        <v>0.60499999999999998</v>
      </c>
      <c r="BF86" s="6">
        <v>0.73699999999999999</v>
      </c>
      <c r="BG86" s="6">
        <v>0.73699999999999999</v>
      </c>
      <c r="BH86" s="6">
        <v>0.56399999999999995</v>
      </c>
      <c r="BI86" s="6">
        <v>0.55500000000000005</v>
      </c>
      <c r="BJ86" s="6">
        <v>0.68700000000000006</v>
      </c>
      <c r="BK86" s="6">
        <v>0.65</v>
      </c>
      <c r="BL86" s="6">
        <v>0.54600000000000004</v>
      </c>
      <c r="BM86" s="6">
        <v>0.54100000000000004</v>
      </c>
      <c r="BN86" s="6">
        <v>0.47399999999999998</v>
      </c>
      <c r="BO86" s="6">
        <v>0.45900000000000002</v>
      </c>
      <c r="BP86" s="6">
        <v>0.52200000000000002</v>
      </c>
      <c r="BQ86" s="6">
        <v>0.50900000000000001</v>
      </c>
      <c r="BR86" s="6">
        <v>0.49399999999999999</v>
      </c>
      <c r="BS86" s="6">
        <v>0.49199999999999999</v>
      </c>
      <c r="BT86" s="6">
        <v>0.54</v>
      </c>
      <c r="BU86" s="6">
        <v>0.495</v>
      </c>
      <c r="BV86" s="6">
        <v>0.48799999999999999</v>
      </c>
      <c r="BW86" s="6">
        <v>0.51900000000000002</v>
      </c>
      <c r="BX86" s="6">
        <v>0.51600000000000001</v>
      </c>
      <c r="BY86" s="6">
        <v>0.505</v>
      </c>
      <c r="BZ86" s="6">
        <v>0.45200000000000001</v>
      </c>
      <c r="CA86" s="6">
        <v>0.45600000000000002</v>
      </c>
      <c r="CB86" s="6">
        <v>0.51400000000000001</v>
      </c>
      <c r="CC86" s="6">
        <v>0.503</v>
      </c>
      <c r="CD86" s="6">
        <v>0.42899999999999999</v>
      </c>
      <c r="CE86" s="6">
        <v>0.44600000000000001</v>
      </c>
      <c r="CF86" s="6">
        <v>0.39700000000000002</v>
      </c>
      <c r="CG86" s="6">
        <v>0.376</v>
      </c>
      <c r="CH86" s="6">
        <v>0.498</v>
      </c>
      <c r="CI86" s="6">
        <v>0.499</v>
      </c>
      <c r="CJ86" s="6">
        <v>0.54100000000000004</v>
      </c>
      <c r="CK86" s="6">
        <v>0.55800000000000005</v>
      </c>
      <c r="CL86" s="6">
        <v>0.59099999999999997</v>
      </c>
      <c r="CM86" s="6">
        <v>0.60899999999999999</v>
      </c>
      <c r="CN86" s="6">
        <v>0.65</v>
      </c>
      <c r="CO86" s="6">
        <v>0.66</v>
      </c>
      <c r="CP86" s="6">
        <v>0.60699999999999998</v>
      </c>
      <c r="CQ86" s="6">
        <v>0.622</v>
      </c>
      <c r="CR86" s="6">
        <v>0.68100000000000005</v>
      </c>
      <c r="CS86" s="6">
        <v>0.7</v>
      </c>
      <c r="CT86" s="6">
        <v>0.57299999999999995</v>
      </c>
      <c r="CU86" s="6">
        <v>0.58199999999999996</v>
      </c>
    </row>
    <row r="87" spans="1:101">
      <c r="A87" s="7" t="s">
        <v>181</v>
      </c>
      <c r="B87" s="6">
        <v>0.49</v>
      </c>
      <c r="C87" s="6">
        <v>0.52</v>
      </c>
      <c r="D87" s="6">
        <v>0.36899999999999999</v>
      </c>
      <c r="E87" s="6">
        <v>0.34399999999999997</v>
      </c>
      <c r="F87" s="6">
        <v>0.442</v>
      </c>
      <c r="G87" s="6">
        <v>0.42199999999999999</v>
      </c>
      <c r="H87" s="6">
        <v>0.434</v>
      </c>
      <c r="I87" s="6">
        <v>0.42299999999999999</v>
      </c>
      <c r="J87" s="6">
        <v>0.49099999999999999</v>
      </c>
      <c r="K87" s="6">
        <v>0.442</v>
      </c>
      <c r="L87" s="6">
        <v>0.496</v>
      </c>
      <c r="M87" s="6">
        <v>0.47699999999999998</v>
      </c>
      <c r="N87" s="6">
        <v>0.45300000000000001</v>
      </c>
      <c r="O87" s="6">
        <v>0.42699999999999999</v>
      </c>
      <c r="P87" s="6">
        <v>0.49</v>
      </c>
      <c r="Q87" s="6">
        <v>0.46500000000000002</v>
      </c>
      <c r="R87" s="6">
        <v>0.41099999999999998</v>
      </c>
      <c r="S87" s="6">
        <v>0.371</v>
      </c>
      <c r="T87" s="6">
        <v>0.41699999999999998</v>
      </c>
      <c r="U87" s="6">
        <v>0.39800000000000002</v>
      </c>
      <c r="V87" s="6">
        <v>0.433</v>
      </c>
      <c r="W87" s="6">
        <v>0.41499999999999998</v>
      </c>
      <c r="X87" s="6">
        <v>0.38800000000000001</v>
      </c>
      <c r="Y87" s="6">
        <v>0.372</v>
      </c>
      <c r="Z87" s="6">
        <v>0.48199999999999998</v>
      </c>
      <c r="AA87" s="6">
        <v>0.51600000000000001</v>
      </c>
      <c r="AB87" s="6">
        <v>0.45500000000000002</v>
      </c>
      <c r="AC87" s="6">
        <v>0.45300000000000001</v>
      </c>
      <c r="AD87" s="6">
        <v>0.439</v>
      </c>
      <c r="AE87" s="6">
        <v>0.42799999999999999</v>
      </c>
      <c r="AF87" s="6">
        <v>0.44</v>
      </c>
      <c r="AG87" s="6">
        <v>0.42699999999999999</v>
      </c>
      <c r="AH87" s="6">
        <v>0.38600000000000001</v>
      </c>
      <c r="AI87" s="6">
        <v>0.38800000000000001</v>
      </c>
      <c r="AJ87" s="6">
        <v>0.44</v>
      </c>
      <c r="AK87" s="6">
        <v>0.44700000000000001</v>
      </c>
      <c r="AL87" s="6">
        <v>0.38800000000000001</v>
      </c>
      <c r="AM87" s="6">
        <v>0.34699999999999998</v>
      </c>
      <c r="AN87" s="6">
        <v>0.32800000000000001</v>
      </c>
      <c r="AO87" s="6">
        <v>0.33200000000000002</v>
      </c>
      <c r="AP87" s="6">
        <v>0.46</v>
      </c>
      <c r="AQ87" s="6">
        <v>0.46899999999999997</v>
      </c>
      <c r="AR87" s="6">
        <v>0.33500000000000002</v>
      </c>
      <c r="AS87" s="6">
        <v>0.34</v>
      </c>
      <c r="AT87" s="6">
        <v>0.30399999999999999</v>
      </c>
      <c r="AU87" s="6">
        <v>0.32900000000000001</v>
      </c>
      <c r="AV87" s="6">
        <v>0.19700000000000001</v>
      </c>
      <c r="AW87" s="6">
        <v>0.21</v>
      </c>
      <c r="AX87" s="6">
        <v>0.53</v>
      </c>
      <c r="AY87" s="6">
        <v>0.59899999999999998</v>
      </c>
      <c r="AZ87" s="6">
        <v>0.63500000000000001</v>
      </c>
      <c r="BA87" s="6">
        <v>0.60599999999999998</v>
      </c>
      <c r="BB87" s="6">
        <v>0.56299999999999994</v>
      </c>
      <c r="BC87" s="6">
        <v>0.54600000000000004</v>
      </c>
      <c r="BD87" s="6">
        <v>0.58699999999999997</v>
      </c>
      <c r="BE87" s="6">
        <v>0.59399999999999997</v>
      </c>
      <c r="BF87" s="6">
        <v>0.73599999999999999</v>
      </c>
      <c r="BG87" s="6">
        <v>0.71899999999999997</v>
      </c>
      <c r="BH87" s="6">
        <v>0.56599999999999995</v>
      </c>
      <c r="BI87" s="6">
        <v>0.54100000000000004</v>
      </c>
      <c r="BJ87" s="6">
        <v>0.68899999999999995</v>
      </c>
      <c r="BK87" s="6">
        <v>0.63900000000000001</v>
      </c>
      <c r="BL87" s="6">
        <v>0.54700000000000004</v>
      </c>
      <c r="BM87" s="6">
        <v>0.53700000000000003</v>
      </c>
      <c r="BN87" s="6">
        <v>0.46600000000000003</v>
      </c>
      <c r="BO87" s="6">
        <v>0.44500000000000001</v>
      </c>
      <c r="BP87" s="6">
        <v>0.50800000000000001</v>
      </c>
      <c r="BQ87" s="6">
        <v>0.51600000000000001</v>
      </c>
      <c r="BR87" s="6">
        <v>0.49</v>
      </c>
      <c r="BS87" s="6">
        <v>0.49099999999999999</v>
      </c>
      <c r="BT87" s="6">
        <v>0.53</v>
      </c>
      <c r="BU87" s="6">
        <v>0.47599999999999998</v>
      </c>
      <c r="BV87" s="6">
        <v>0.496</v>
      </c>
      <c r="BW87" s="6">
        <v>0.48399999999999999</v>
      </c>
      <c r="BX87" s="6">
        <v>0.505</v>
      </c>
      <c r="BY87" s="6">
        <v>0.50700000000000001</v>
      </c>
      <c r="BZ87" s="6">
        <v>0.46200000000000002</v>
      </c>
      <c r="CA87" s="6">
        <v>0.44500000000000001</v>
      </c>
      <c r="CB87" s="6">
        <v>0.51800000000000002</v>
      </c>
      <c r="CC87" s="6">
        <v>0.48199999999999998</v>
      </c>
      <c r="CD87" s="6">
        <v>0.42699999999999999</v>
      </c>
      <c r="CE87" s="6">
        <v>0.42499999999999999</v>
      </c>
      <c r="CF87" s="6">
        <v>0.38500000000000001</v>
      </c>
      <c r="CG87" s="6">
        <v>0.35799999999999998</v>
      </c>
      <c r="CH87" s="6">
        <v>0.47899999999999998</v>
      </c>
      <c r="CI87" s="6">
        <v>0.48399999999999999</v>
      </c>
      <c r="CJ87" s="6">
        <v>0.53800000000000003</v>
      </c>
      <c r="CK87" s="6">
        <v>0.55500000000000005</v>
      </c>
      <c r="CL87" s="6">
        <v>0.55000000000000004</v>
      </c>
      <c r="CM87" s="6">
        <v>0.622</v>
      </c>
      <c r="CN87" s="6">
        <v>0.62</v>
      </c>
      <c r="CO87" s="6">
        <v>0.63700000000000001</v>
      </c>
      <c r="CP87" s="6">
        <v>0.59299999999999997</v>
      </c>
      <c r="CQ87" s="6">
        <v>0.61599999999999999</v>
      </c>
      <c r="CR87" s="6">
        <v>0.67700000000000005</v>
      </c>
      <c r="CS87" s="6">
        <v>0.70099999999999996</v>
      </c>
      <c r="CT87" s="6">
        <v>0.59399999999999997</v>
      </c>
      <c r="CU87" s="6">
        <v>0.56599999999999995</v>
      </c>
    </row>
    <row r="88" spans="1:101">
      <c r="A88" s="7" t="s">
        <v>182</v>
      </c>
      <c r="B88" s="6">
        <v>0.47299999999999998</v>
      </c>
      <c r="C88" s="6">
        <v>0.48299999999999998</v>
      </c>
      <c r="D88" s="6">
        <v>0.377</v>
      </c>
      <c r="E88" s="6">
        <v>0.36199999999999999</v>
      </c>
      <c r="F88" s="6">
        <v>0.439</v>
      </c>
      <c r="G88" s="6">
        <v>0.42</v>
      </c>
      <c r="H88" s="6">
        <v>0.433</v>
      </c>
      <c r="I88" s="6">
        <v>0.439</v>
      </c>
      <c r="J88" s="6">
        <v>0.47299999999999998</v>
      </c>
      <c r="K88" s="6">
        <v>0.47</v>
      </c>
      <c r="L88" s="6">
        <v>0.49199999999999999</v>
      </c>
      <c r="M88" s="6">
        <v>0.47499999999999998</v>
      </c>
      <c r="N88" s="6">
        <v>0.435</v>
      </c>
      <c r="O88" s="6">
        <v>0.42899999999999999</v>
      </c>
      <c r="P88" s="6">
        <v>0.45100000000000001</v>
      </c>
      <c r="Q88" s="6">
        <v>0.439</v>
      </c>
      <c r="R88" s="6">
        <v>0.39800000000000002</v>
      </c>
      <c r="S88" s="6">
        <v>0.378</v>
      </c>
      <c r="T88" s="6">
        <v>0.439</v>
      </c>
      <c r="U88" s="6">
        <v>0.43099999999999999</v>
      </c>
      <c r="V88" s="6">
        <v>0.41399999999999998</v>
      </c>
      <c r="W88" s="6">
        <v>0.41899999999999998</v>
      </c>
      <c r="X88" s="6">
        <v>0.36099999999999999</v>
      </c>
      <c r="Y88" s="6">
        <v>0.38</v>
      </c>
      <c r="Z88" s="6">
        <v>0.46899999999999997</v>
      </c>
      <c r="AA88" s="6">
        <v>0.499</v>
      </c>
      <c r="AB88" s="6">
        <v>0.45</v>
      </c>
      <c r="AC88" s="6">
        <v>0.45100000000000001</v>
      </c>
      <c r="AD88" s="6">
        <v>0.439</v>
      </c>
      <c r="AE88" s="6">
        <v>0.44</v>
      </c>
      <c r="AF88" s="6">
        <v>0.40699999999999997</v>
      </c>
      <c r="AG88" s="6">
        <v>0.40500000000000003</v>
      </c>
      <c r="AH88" s="6">
        <v>0.378</v>
      </c>
      <c r="AI88" s="6">
        <v>0.379</v>
      </c>
      <c r="AJ88" s="6">
        <v>0.41899999999999998</v>
      </c>
      <c r="AK88" s="6">
        <v>0.434</v>
      </c>
      <c r="AL88" s="6">
        <v>0.38</v>
      </c>
      <c r="AM88" s="6">
        <v>0.36099999999999999</v>
      </c>
      <c r="AN88" s="6">
        <v>0.35</v>
      </c>
      <c r="AO88" s="6">
        <v>0.34300000000000003</v>
      </c>
      <c r="AP88" s="6">
        <v>0.432</v>
      </c>
      <c r="AQ88" s="6">
        <v>0.45200000000000001</v>
      </c>
      <c r="AR88" s="6">
        <v>0.32700000000000001</v>
      </c>
      <c r="AS88" s="6">
        <v>0.315</v>
      </c>
      <c r="AT88" s="6">
        <v>0.30199999999999999</v>
      </c>
      <c r="AU88" s="6">
        <v>0.32500000000000001</v>
      </c>
      <c r="AV88" s="6">
        <v>0.20599999999999999</v>
      </c>
      <c r="AW88" s="6">
        <v>0.20799999999999999</v>
      </c>
      <c r="AX88" s="6">
        <v>0.54400000000000004</v>
      </c>
      <c r="AY88" s="6">
        <v>0.55200000000000005</v>
      </c>
      <c r="AZ88" s="6">
        <v>0.629</v>
      </c>
      <c r="BA88" s="6">
        <v>0.54700000000000004</v>
      </c>
      <c r="BB88" s="6">
        <v>0.56100000000000005</v>
      </c>
      <c r="BC88" s="6">
        <v>0.55200000000000005</v>
      </c>
      <c r="BD88" s="6">
        <v>0.56999999999999995</v>
      </c>
      <c r="BE88" s="6">
        <v>0.56899999999999995</v>
      </c>
      <c r="BF88" s="6">
        <v>0.68899999999999995</v>
      </c>
      <c r="BG88" s="6">
        <v>0.72299999999999998</v>
      </c>
      <c r="BH88" s="6">
        <v>0.58799999999999997</v>
      </c>
      <c r="BI88" s="6">
        <v>0.58399999999999996</v>
      </c>
      <c r="BJ88" s="6">
        <v>0.68600000000000005</v>
      </c>
      <c r="BK88" s="6">
        <v>0.66400000000000003</v>
      </c>
      <c r="BL88" s="6">
        <v>0.51400000000000001</v>
      </c>
      <c r="BM88" s="6">
        <v>0.54</v>
      </c>
      <c r="BN88" s="6">
        <v>0.44</v>
      </c>
      <c r="BO88" s="6">
        <v>0.441</v>
      </c>
      <c r="BP88" s="6">
        <v>0.53</v>
      </c>
      <c r="BQ88" s="6">
        <v>0.501</v>
      </c>
      <c r="BR88" s="6">
        <v>0.53600000000000003</v>
      </c>
      <c r="BS88" s="6">
        <v>0.505</v>
      </c>
      <c r="BT88" s="6">
        <v>0.52600000000000002</v>
      </c>
      <c r="BU88" s="6">
        <v>0.443</v>
      </c>
      <c r="BV88" s="6">
        <v>0.48299999999999998</v>
      </c>
      <c r="BW88" s="6">
        <v>0.50800000000000001</v>
      </c>
      <c r="BX88" s="6">
        <v>0.50800000000000001</v>
      </c>
      <c r="BY88" s="6">
        <v>0.501</v>
      </c>
      <c r="BZ88" s="6">
        <v>0.42699999999999999</v>
      </c>
      <c r="CA88" s="6">
        <v>0.40400000000000003</v>
      </c>
      <c r="CB88" s="6">
        <v>0.501</v>
      </c>
      <c r="CC88" s="6">
        <v>0.48899999999999999</v>
      </c>
      <c r="CD88" s="6">
        <v>0.43</v>
      </c>
      <c r="CE88" s="6">
        <v>0.41499999999999998</v>
      </c>
      <c r="CF88" s="6">
        <v>0.39</v>
      </c>
      <c r="CG88" s="6">
        <v>0.34399999999999997</v>
      </c>
      <c r="CH88" s="6">
        <v>0.46400000000000002</v>
      </c>
      <c r="CI88" s="6">
        <v>0.41</v>
      </c>
      <c r="CJ88" s="6">
        <v>0.53</v>
      </c>
      <c r="CK88" s="6">
        <v>0.55100000000000005</v>
      </c>
      <c r="CL88" s="6">
        <v>0.24299999999999999</v>
      </c>
      <c r="CM88" s="6">
        <v>0.44</v>
      </c>
      <c r="CN88" s="6">
        <v>0.59899999999999998</v>
      </c>
      <c r="CO88" s="6">
        <v>0.60399999999999998</v>
      </c>
      <c r="CP88" s="6">
        <v>0.55100000000000005</v>
      </c>
      <c r="CQ88" s="6">
        <v>0.53</v>
      </c>
      <c r="CR88" s="6">
        <v>0.61</v>
      </c>
      <c r="CS88" s="6">
        <v>0.64500000000000002</v>
      </c>
      <c r="CT88" s="6">
        <v>0.56000000000000005</v>
      </c>
      <c r="CU88" s="6">
        <v>0.57499999999999996</v>
      </c>
    </row>
    <row r="89" spans="1:101">
      <c r="A89" s="7" t="s">
        <v>183</v>
      </c>
      <c r="B89" s="6">
        <v>0.46200000000000002</v>
      </c>
      <c r="C89" s="6">
        <v>0.47799999999999998</v>
      </c>
      <c r="D89" s="6">
        <v>0.371</v>
      </c>
      <c r="E89" s="6">
        <v>0.35499999999999998</v>
      </c>
      <c r="F89" s="6">
        <v>0.432</v>
      </c>
      <c r="G89" s="6">
        <v>0.41799999999999998</v>
      </c>
      <c r="H89" s="6">
        <v>0.42899999999999999</v>
      </c>
      <c r="I89" s="6">
        <v>0.433</v>
      </c>
      <c r="J89" s="6">
        <v>0.47199999999999998</v>
      </c>
      <c r="K89" s="6">
        <v>0.45100000000000001</v>
      </c>
      <c r="L89" s="6">
        <v>0.48499999999999999</v>
      </c>
      <c r="M89" s="6">
        <v>0.46400000000000002</v>
      </c>
      <c r="N89" s="6">
        <v>0.432</v>
      </c>
      <c r="O89" s="6">
        <v>0.43</v>
      </c>
      <c r="P89" s="6">
        <v>0.44</v>
      </c>
      <c r="Q89" s="6">
        <v>0.437</v>
      </c>
      <c r="R89" s="6">
        <v>0.39600000000000002</v>
      </c>
      <c r="S89" s="6">
        <v>0.38</v>
      </c>
      <c r="T89" s="6">
        <v>0.437</v>
      </c>
      <c r="U89" s="6">
        <v>0.43099999999999999</v>
      </c>
      <c r="V89" s="6">
        <v>0.41099999999999998</v>
      </c>
      <c r="W89" s="6">
        <v>0.41099999999999998</v>
      </c>
      <c r="X89" s="6">
        <v>0.35799999999999998</v>
      </c>
      <c r="Y89" s="6">
        <v>0.36699999999999999</v>
      </c>
      <c r="Z89" s="6">
        <v>0.46200000000000002</v>
      </c>
      <c r="AA89" s="6">
        <v>0.49199999999999999</v>
      </c>
      <c r="AB89" s="6">
        <v>0.437</v>
      </c>
      <c r="AC89" s="6">
        <v>0.44400000000000001</v>
      </c>
      <c r="AD89" s="6">
        <v>0.437</v>
      </c>
      <c r="AE89" s="6">
        <v>0.434</v>
      </c>
      <c r="AF89" s="6">
        <v>0.40300000000000002</v>
      </c>
      <c r="AG89" s="6">
        <v>0.40300000000000002</v>
      </c>
      <c r="AH89" s="6">
        <v>0.36299999999999999</v>
      </c>
      <c r="AI89" s="6">
        <v>0.38600000000000001</v>
      </c>
      <c r="AJ89" s="6">
        <v>0.40699999999999997</v>
      </c>
      <c r="AK89" s="6">
        <v>0.42399999999999999</v>
      </c>
      <c r="AL89" s="6">
        <v>0.38500000000000001</v>
      </c>
      <c r="AM89" s="6">
        <v>0.35699999999999998</v>
      </c>
      <c r="AN89" s="6">
        <v>0.36699999999999999</v>
      </c>
      <c r="AO89" s="6">
        <v>0.34699999999999998</v>
      </c>
      <c r="AP89" s="6">
        <v>0.42799999999999999</v>
      </c>
      <c r="AQ89" s="6">
        <v>0.44900000000000001</v>
      </c>
      <c r="AR89" s="6">
        <v>0.32</v>
      </c>
      <c r="AS89" s="6">
        <v>0.314</v>
      </c>
      <c r="AT89" s="6">
        <v>0.29799999999999999</v>
      </c>
      <c r="AU89" s="6">
        <v>0.32400000000000001</v>
      </c>
      <c r="AV89" s="6">
        <v>0.20499999999999999</v>
      </c>
      <c r="AW89" s="6">
        <v>0.20899999999999999</v>
      </c>
      <c r="AX89" s="6">
        <v>0.53200000000000003</v>
      </c>
      <c r="AY89" s="6">
        <v>0.53100000000000003</v>
      </c>
      <c r="AZ89" s="6">
        <v>0.61</v>
      </c>
      <c r="BA89" s="6">
        <v>0.55900000000000005</v>
      </c>
      <c r="BB89" s="6">
        <v>0.53800000000000003</v>
      </c>
      <c r="BC89" s="6">
        <v>0.53800000000000003</v>
      </c>
      <c r="BD89" s="6">
        <v>0.55700000000000005</v>
      </c>
      <c r="BE89" s="6">
        <v>0.56799999999999995</v>
      </c>
      <c r="BF89" s="6">
        <v>0.69299999999999995</v>
      </c>
      <c r="BG89" s="6">
        <v>0.70199999999999996</v>
      </c>
      <c r="BH89" s="6">
        <v>0.59099999999999997</v>
      </c>
      <c r="BI89" s="6">
        <v>0.57899999999999996</v>
      </c>
      <c r="BJ89" s="6">
        <v>0.67500000000000004</v>
      </c>
      <c r="BK89" s="6">
        <v>0.65300000000000002</v>
      </c>
      <c r="BL89" s="6">
        <v>0.50700000000000001</v>
      </c>
      <c r="BM89" s="6">
        <v>0.52400000000000002</v>
      </c>
      <c r="BN89" s="6">
        <v>0.42799999999999999</v>
      </c>
      <c r="BO89" s="6">
        <v>0.42699999999999999</v>
      </c>
      <c r="BP89" s="6">
        <v>0.51900000000000002</v>
      </c>
      <c r="BQ89" s="6">
        <v>0.498</v>
      </c>
      <c r="BR89" s="6">
        <v>0.52100000000000002</v>
      </c>
      <c r="BS89" s="6">
        <v>0.499</v>
      </c>
      <c r="BT89" s="6">
        <v>0.51600000000000001</v>
      </c>
      <c r="BU89" s="6">
        <v>0.43099999999999999</v>
      </c>
      <c r="BV89" s="6">
        <v>0.46300000000000002</v>
      </c>
      <c r="BW89" s="6">
        <v>0.497</v>
      </c>
      <c r="BX89" s="6">
        <v>0.5</v>
      </c>
      <c r="BY89" s="6">
        <v>0.496</v>
      </c>
      <c r="BZ89" s="6">
        <v>0.42299999999999999</v>
      </c>
      <c r="CA89" s="6">
        <v>0.40600000000000003</v>
      </c>
      <c r="CB89" s="6">
        <v>0.49199999999999999</v>
      </c>
      <c r="CC89" s="6">
        <v>0.47199999999999998</v>
      </c>
      <c r="CD89" s="6">
        <v>0.42299999999999999</v>
      </c>
      <c r="CE89" s="6">
        <v>0.40899999999999997</v>
      </c>
      <c r="CF89" s="6">
        <v>0.38</v>
      </c>
      <c r="CG89" s="6">
        <v>0.35899999999999999</v>
      </c>
      <c r="CH89" s="6">
        <v>0.45500000000000002</v>
      </c>
      <c r="CI89" s="6">
        <v>0.39500000000000002</v>
      </c>
      <c r="CJ89" s="6">
        <v>0.52200000000000002</v>
      </c>
      <c r="CK89" s="6">
        <v>0.55000000000000004</v>
      </c>
      <c r="CL89" s="6">
        <v>0.26400000000000001</v>
      </c>
      <c r="CM89" s="6">
        <v>0.44400000000000001</v>
      </c>
      <c r="CN89" s="6">
        <v>0.58499999999999996</v>
      </c>
      <c r="CO89" s="6">
        <v>0.59399999999999997</v>
      </c>
      <c r="CP89" s="6">
        <v>0.54200000000000004</v>
      </c>
      <c r="CQ89" s="6">
        <v>0.52500000000000002</v>
      </c>
      <c r="CR89" s="6">
        <v>0.61199999999999999</v>
      </c>
      <c r="CS89" s="6">
        <v>0.622</v>
      </c>
      <c r="CT89" s="6">
        <v>0.55000000000000004</v>
      </c>
      <c r="CU89" s="6">
        <v>0.55100000000000005</v>
      </c>
    </row>
    <row r="92" spans="1:101">
      <c r="A92" t="s">
        <v>184</v>
      </c>
      <c r="B92" s="6">
        <v>0.19938420000000001</v>
      </c>
      <c r="C92" s="6">
        <v>0.19938420000000001</v>
      </c>
      <c r="D92" s="6">
        <v>0.92076250000000004</v>
      </c>
      <c r="E92" s="6">
        <v>0.53036430000000001</v>
      </c>
      <c r="F92" s="6">
        <v>0.47845569999999998</v>
      </c>
      <c r="G92" s="6">
        <v>0.29768699999999998</v>
      </c>
      <c r="H92" s="6">
        <v>0.76885840000000005</v>
      </c>
      <c r="I92" s="6">
        <v>0.43914229999999999</v>
      </c>
      <c r="J92" s="6">
        <v>0.95863900000000002</v>
      </c>
      <c r="K92" s="6">
        <v>0.199384223</v>
      </c>
      <c r="L92" s="6">
        <v>0.53090859999999995</v>
      </c>
      <c r="M92" s="6">
        <v>0.80547740000000001</v>
      </c>
      <c r="N92" s="6">
        <v>0.56255350000000004</v>
      </c>
      <c r="O92" s="6">
        <v>0.96552910000000003</v>
      </c>
      <c r="P92" s="6">
        <v>0.37804870000000002</v>
      </c>
      <c r="Q92" s="6">
        <v>0.53666199999999997</v>
      </c>
      <c r="R92" s="6">
        <v>0.58015810000000001</v>
      </c>
      <c r="S92" s="6">
        <v>0.82219310000000001</v>
      </c>
      <c r="T92" s="6">
        <v>0.89344020000000002</v>
      </c>
      <c r="U92" s="6">
        <v>0.84583810000000004</v>
      </c>
      <c r="V92" s="6">
        <v>0.832291</v>
      </c>
      <c r="W92" s="6">
        <v>0.77545600000000003</v>
      </c>
      <c r="X92" s="6">
        <v>0.74578710000000004</v>
      </c>
      <c r="Y92" s="6">
        <v>0.418736</v>
      </c>
      <c r="Z92" s="6">
        <v>0.92085499999999998</v>
      </c>
      <c r="AA92" s="6">
        <v>0.74921979999999999</v>
      </c>
      <c r="AB92" s="6">
        <v>0.73609040000000003</v>
      </c>
      <c r="AC92" s="6">
        <v>0.79542780000000002</v>
      </c>
      <c r="AD92" s="6">
        <v>0.88318770000000002</v>
      </c>
      <c r="AE92" s="6">
        <v>0.8729576</v>
      </c>
      <c r="AF92" s="6">
        <v>0.82557720000000001</v>
      </c>
      <c r="AG92" s="6">
        <v>0.7987514</v>
      </c>
      <c r="AH92" s="6">
        <v>0.94831169999999998</v>
      </c>
      <c r="AI92" s="6">
        <v>0.92081809999999997</v>
      </c>
      <c r="AJ92" s="6">
        <v>0.94141920000000001</v>
      </c>
      <c r="AK92" s="6">
        <v>0.69407560000000001</v>
      </c>
      <c r="AL92" s="6">
        <v>0.60712440000000001</v>
      </c>
      <c r="AM92" s="6">
        <v>0.62821179999999999</v>
      </c>
      <c r="AN92" s="6">
        <v>0.72308349999999999</v>
      </c>
      <c r="AO92" s="6">
        <v>0.66570249999999997</v>
      </c>
      <c r="AP92" s="6">
        <v>0.66568919999999998</v>
      </c>
      <c r="AQ92" s="6">
        <v>0.63151849999999998</v>
      </c>
      <c r="AR92" s="6">
        <v>0.96206899999999995</v>
      </c>
      <c r="AS92" s="6">
        <v>0.89681449999999996</v>
      </c>
      <c r="AT92" s="6">
        <v>0.44148730000000003</v>
      </c>
      <c r="AU92" s="6">
        <v>0.26472030000000002</v>
      </c>
      <c r="AV92" s="6">
        <v>0.72285250000000001</v>
      </c>
      <c r="AW92" s="6">
        <v>0.5770497</v>
      </c>
      <c r="AX92" s="6">
        <v>0.9517835</v>
      </c>
      <c r="AY92" s="6">
        <v>0.85604089999999999</v>
      </c>
      <c r="AZ92" s="6">
        <v>0.64087899999999998</v>
      </c>
      <c r="BA92" s="6">
        <v>0.6910731</v>
      </c>
      <c r="BB92" s="6">
        <v>0.89348419999999995</v>
      </c>
      <c r="BC92" s="6">
        <v>0.93459349999999997</v>
      </c>
      <c r="BD92" s="6">
        <v>0.68464550000000002</v>
      </c>
      <c r="BE92" s="6">
        <v>0.70706329999999995</v>
      </c>
      <c r="BF92" s="6">
        <v>0.75253780000000003</v>
      </c>
      <c r="BG92" s="6">
        <v>0.74597599999999997</v>
      </c>
      <c r="BH92" s="6">
        <v>0.73618870000000003</v>
      </c>
      <c r="BI92" s="6">
        <v>0.68467509999999998</v>
      </c>
      <c r="BJ92" s="6">
        <v>0.75252090000000005</v>
      </c>
      <c r="BK92" s="6">
        <v>0.91400130000000002</v>
      </c>
      <c r="BL92" s="6">
        <v>0.9037172</v>
      </c>
      <c r="BM92" s="6">
        <v>0.80551059999999997</v>
      </c>
      <c r="BN92" s="6">
        <v>0.41428690000000001</v>
      </c>
      <c r="BO92" s="6">
        <v>0.2918731</v>
      </c>
      <c r="BP92" s="6">
        <v>0.82561770000000001</v>
      </c>
      <c r="BQ92" s="6">
        <v>0.33976899999999999</v>
      </c>
      <c r="BR92" s="6">
        <v>0.33758369999999999</v>
      </c>
      <c r="BS92" s="6">
        <v>0.5773663</v>
      </c>
      <c r="BT92" s="6">
        <v>0.93802799999999997</v>
      </c>
      <c r="BU92" s="6">
        <v>0.57437369999999999</v>
      </c>
      <c r="BV92" s="6">
        <v>0.41923709999999997</v>
      </c>
      <c r="BW92" s="6">
        <v>0.75248020000000004</v>
      </c>
      <c r="BX92" s="6">
        <v>0.6720119</v>
      </c>
      <c r="BY92" s="6">
        <v>0.27823379999999998</v>
      </c>
      <c r="BZ92" s="6">
        <v>0.52537840000000002</v>
      </c>
      <c r="CA92" s="6">
        <v>0.53963099999999997</v>
      </c>
      <c r="CB92" s="6">
        <v>0.56266970000000005</v>
      </c>
      <c r="CC92" s="6">
        <v>0.47332879999999999</v>
      </c>
      <c r="CD92" s="6">
        <v>0.54815389999999997</v>
      </c>
      <c r="CE92" s="6">
        <v>0.83573470000000005</v>
      </c>
      <c r="CF92" s="6">
        <v>0.95176280000000002</v>
      </c>
      <c r="CG92" s="6">
        <v>0.8866503</v>
      </c>
      <c r="CH92" s="6">
        <v>0.87982510000000003</v>
      </c>
      <c r="CI92" s="6">
        <v>0.91401140000000003</v>
      </c>
      <c r="CJ92" s="6">
        <v>0.24349009999999999</v>
      </c>
      <c r="CK92" s="6">
        <v>0.33107520000000001</v>
      </c>
      <c r="CL92" s="6">
        <v>0.69748759999999999</v>
      </c>
      <c r="CM92" s="6">
        <v>0.55985090000000004</v>
      </c>
      <c r="CN92" s="6">
        <v>0.77226119999999998</v>
      </c>
      <c r="CO92" s="6">
        <v>0.78220219999999996</v>
      </c>
      <c r="CP92" s="6">
        <v>0.41677409999999998</v>
      </c>
      <c r="CQ92" s="6">
        <v>0.91400369999999997</v>
      </c>
      <c r="CR92" s="6">
        <v>0.43177209999999999</v>
      </c>
      <c r="CS92" s="6">
        <v>0.87302599999999997</v>
      </c>
      <c r="CT92" s="6">
        <v>0.8934647</v>
      </c>
      <c r="CU92" s="6">
        <v>0.85603149999999995</v>
      </c>
    </row>
    <row r="93" spans="1:101">
      <c r="A93" t="s">
        <v>185</v>
      </c>
      <c r="B93" s="6">
        <v>1.8683659344930854</v>
      </c>
      <c r="C93" s="6">
        <v>1.3748904225423844</v>
      </c>
      <c r="D93" s="6">
        <v>0.99918496418102454</v>
      </c>
      <c r="E93" s="6">
        <v>0.99899645684620875</v>
      </c>
      <c r="F93" s="6">
        <v>1.2053738011381996</v>
      </c>
      <c r="G93" s="6">
        <v>1.3996891141863084</v>
      </c>
      <c r="H93" s="6">
        <v>1.1283683484304665</v>
      </c>
      <c r="I93" s="6">
        <v>1.3923527125007882</v>
      </c>
      <c r="J93" s="6">
        <v>1.0173950080847982</v>
      </c>
      <c r="K93" s="6">
        <v>1.9705771432290335</v>
      </c>
      <c r="L93" s="6">
        <v>0.9481637469140819</v>
      </c>
      <c r="M93" s="6">
        <v>1.394070914234409</v>
      </c>
      <c r="N93" s="6">
        <v>1.1327879913317467</v>
      </c>
      <c r="O93" s="6">
        <v>1.4372356712051138</v>
      </c>
      <c r="P93" s="6">
        <v>1.662395340828539</v>
      </c>
      <c r="Q93" s="6">
        <v>1.529591746108492</v>
      </c>
      <c r="R93" s="6">
        <v>1.3920109374210303</v>
      </c>
      <c r="S93" s="6">
        <v>1.1048028406210333</v>
      </c>
      <c r="T93" s="6">
        <v>1.2026290219267732</v>
      </c>
      <c r="U93" s="6">
        <v>1.3405847087584657</v>
      </c>
      <c r="V93" s="6">
        <v>1.161011691417811</v>
      </c>
      <c r="W93" s="6">
        <v>1.4226213462703305</v>
      </c>
      <c r="X93" s="6">
        <v>1.2986195074512152</v>
      </c>
      <c r="Y93" s="6">
        <v>1.1905921153066621</v>
      </c>
      <c r="Z93" s="6">
        <v>1.8605452126500668</v>
      </c>
      <c r="AA93" s="6">
        <v>1.4231085533541707</v>
      </c>
      <c r="AB93" s="6">
        <v>1.9062013506517634</v>
      </c>
      <c r="AC93" s="6">
        <v>1.67945521234968</v>
      </c>
      <c r="AD93" s="6">
        <v>1.0926000585089055</v>
      </c>
      <c r="AE93" s="6">
        <v>1.0525645556941681</v>
      </c>
      <c r="AF93" s="6">
        <v>1.0305875939443829</v>
      </c>
      <c r="AG93" s="6">
        <v>1.4223294747648958</v>
      </c>
      <c r="AH93" s="6">
        <v>1.5261651381973536</v>
      </c>
      <c r="AI93" s="6">
        <v>1.3725352108789362</v>
      </c>
      <c r="AJ93" s="6">
        <v>1.3050110102894972</v>
      </c>
      <c r="AK93" s="6">
        <v>1.4973717461892868</v>
      </c>
      <c r="AL93" s="6">
        <v>1.2872879322700932</v>
      </c>
      <c r="AM93" s="6">
        <v>1.6678403221864413</v>
      </c>
      <c r="AN93" s="6">
        <v>2.7141651504887765</v>
      </c>
      <c r="AO93" s="6">
        <v>2.0223739315195575</v>
      </c>
      <c r="AP93" s="6">
        <v>1.1271087161802109</v>
      </c>
      <c r="AQ93" s="6">
        <v>1.1406473593662541</v>
      </c>
      <c r="AR93" s="6">
        <v>1.8009096792405426</v>
      </c>
      <c r="AS93" s="6">
        <v>1.6177828877395264</v>
      </c>
      <c r="AT93" s="6">
        <v>1.0492983162011247</v>
      </c>
      <c r="AU93" s="6">
        <v>1.3376674489135036</v>
      </c>
      <c r="AV93" s="6">
        <v>1.5185953405180053</v>
      </c>
      <c r="AW93" s="6">
        <v>2.1665431701749771</v>
      </c>
      <c r="AX93" s="6">
        <v>2.5704537201940685</v>
      </c>
      <c r="AY93" s="6">
        <v>2.9221236750833057</v>
      </c>
      <c r="AZ93" s="6">
        <v>3.2837687979904389</v>
      </c>
      <c r="BA93" s="6">
        <v>3.0768494721152839</v>
      </c>
      <c r="BB93" s="6">
        <v>1.9220987921042534</v>
      </c>
      <c r="BC93" s="6">
        <v>1.9688341865795875</v>
      </c>
      <c r="BD93" s="6">
        <v>2.1915370420536386</v>
      </c>
      <c r="BE93" s="6">
        <v>3.1660337174005422</v>
      </c>
      <c r="BF93" s="6">
        <v>1.3646465446298619</v>
      </c>
      <c r="BG93" s="6">
        <v>1.2084370753708498</v>
      </c>
      <c r="BH93" s="6">
        <v>1.7022546102408447</v>
      </c>
      <c r="BI93" s="6">
        <v>1.9369502872629381</v>
      </c>
      <c r="BJ93" s="6">
        <v>1.4378772377610083</v>
      </c>
      <c r="BK93" s="6">
        <v>1.4003777748167128</v>
      </c>
      <c r="BL93" s="6">
        <v>1.0543611402643671</v>
      </c>
      <c r="BM93" s="6">
        <v>1.3101854281431786</v>
      </c>
      <c r="BN93" s="6">
        <v>2.0012102177583917</v>
      </c>
      <c r="BO93" s="6">
        <v>2.036150059826741</v>
      </c>
      <c r="BP93" s="6">
        <v>1.3990204941152011</v>
      </c>
      <c r="BQ93" s="6">
        <v>1.6051768171591489</v>
      </c>
      <c r="BR93" s="6">
        <v>2.0583740666114876</v>
      </c>
      <c r="BS93" s="6">
        <v>1.4006158227685608</v>
      </c>
      <c r="BT93" s="6">
        <v>1.831441705751415</v>
      </c>
      <c r="BU93" s="6">
        <v>2.4242458333344343</v>
      </c>
      <c r="BV93" s="6">
        <v>2.4387119418387004</v>
      </c>
      <c r="BW93" s="6">
        <v>2.1026863602691548</v>
      </c>
      <c r="BX93" s="6">
        <v>1.6368716083111341</v>
      </c>
      <c r="BY93" s="6">
        <v>1.8048768018757506</v>
      </c>
      <c r="BZ93" s="6">
        <v>1.9793947020304254</v>
      </c>
      <c r="CA93" s="6">
        <v>2.3398047722806568</v>
      </c>
      <c r="CB93" s="6">
        <v>1.9264349857613168</v>
      </c>
      <c r="CC93" s="6">
        <v>1.8459941569143674</v>
      </c>
      <c r="CD93" s="6">
        <v>1.8203060543918661</v>
      </c>
      <c r="CE93" s="6">
        <v>2.2303730158390098</v>
      </c>
      <c r="CF93" s="6">
        <v>2.7380924288328994</v>
      </c>
      <c r="CG93" s="6">
        <v>2.7041528940669051</v>
      </c>
      <c r="CH93" s="6">
        <v>2.1560493327001136</v>
      </c>
      <c r="CI93" s="6">
        <v>2.6330397827098686</v>
      </c>
      <c r="CJ93" s="6">
        <v>1.7223939161469566</v>
      </c>
      <c r="CK93" s="6">
        <v>2.1047947297426695</v>
      </c>
      <c r="CL93" s="6">
        <v>7.3551619157678347</v>
      </c>
      <c r="CM93" s="6">
        <v>4.6492446344865357</v>
      </c>
      <c r="CN93" s="6">
        <v>1.6278664845770388</v>
      </c>
      <c r="CO93" s="6">
        <v>2.040952796665009</v>
      </c>
      <c r="CP93" s="6">
        <v>1.848211128663108</v>
      </c>
      <c r="CQ93" s="6">
        <v>1.7628996714755563</v>
      </c>
      <c r="CR93" s="6">
        <v>1.4569468978180311</v>
      </c>
      <c r="CS93" s="6">
        <v>1.4021189814982742</v>
      </c>
      <c r="CT93" s="6">
        <v>1.5890000717854513</v>
      </c>
      <c r="CU93" s="6">
        <v>1.9616136786794287</v>
      </c>
      <c r="CW93" s="6">
        <f>AVERAGE(B93:CU93)</f>
        <v>1.7892043379812699</v>
      </c>
    </row>
    <row r="94" spans="1:101">
      <c r="A94" t="s">
        <v>186</v>
      </c>
      <c r="B94" s="6">
        <v>0.83549444875776879</v>
      </c>
      <c r="C94" s="6">
        <v>0.79264012982318099</v>
      </c>
      <c r="D94" s="6">
        <v>0.86797014758914726</v>
      </c>
      <c r="E94" s="6">
        <v>0.88130667913511374</v>
      </c>
      <c r="F94" s="6">
        <v>0.88916278015796057</v>
      </c>
      <c r="G94" s="6">
        <v>0.89269911061894058</v>
      </c>
      <c r="H94" s="6">
        <v>0.89040467598149498</v>
      </c>
      <c r="I94" s="6">
        <v>0.8990114142644644</v>
      </c>
      <c r="J94" s="6">
        <v>0.90624238687610303</v>
      </c>
      <c r="K94" s="6">
        <v>0.91909353387440573</v>
      </c>
      <c r="L94" s="6">
        <v>0.82800860532996834</v>
      </c>
      <c r="M94" s="6">
        <v>0.82924257614341723</v>
      </c>
      <c r="N94" s="6">
        <v>0.83485638865873291</v>
      </c>
      <c r="O94" s="6">
        <v>0.81119579712721324</v>
      </c>
      <c r="P94" s="6">
        <v>0.81841634239795669</v>
      </c>
      <c r="Q94" s="6">
        <v>0.84586316134223827</v>
      </c>
      <c r="R94" s="6">
        <v>0.81269016433620733</v>
      </c>
      <c r="S94" s="6">
        <v>0.81569056457832034</v>
      </c>
      <c r="T94" s="6">
        <v>0.84143640124895569</v>
      </c>
      <c r="U94" s="6">
        <v>0.84243176426893196</v>
      </c>
      <c r="V94" s="6">
        <v>0.88037442511203434</v>
      </c>
      <c r="W94" s="6">
        <v>0.87190203157446777</v>
      </c>
      <c r="X94" s="6">
        <v>0.85890946856732053</v>
      </c>
      <c r="Y94" s="6">
        <v>0.86408463778416289</v>
      </c>
      <c r="Z94" s="6">
        <v>0.76139570288376002</v>
      </c>
      <c r="AA94" s="6">
        <v>0.78216428726116594</v>
      </c>
      <c r="AB94" s="6">
        <v>0.79329162643133611</v>
      </c>
      <c r="AC94" s="6">
        <v>0.83244967492927924</v>
      </c>
      <c r="AD94" s="6">
        <v>0.85662147910573572</v>
      </c>
      <c r="AE94" s="6">
        <v>0.86820221435476741</v>
      </c>
      <c r="AF94" s="6">
        <v>0.88732289970376743</v>
      </c>
      <c r="AG94" s="6">
        <v>0.90429076948089926</v>
      </c>
      <c r="AH94" s="6">
        <v>0.78061644719915446</v>
      </c>
      <c r="AI94" s="6">
        <v>0.81337324332020233</v>
      </c>
      <c r="AJ94" s="6">
        <v>0.86083390866595944</v>
      </c>
      <c r="AK94" s="6">
        <v>0.87421138536558651</v>
      </c>
      <c r="AL94" s="6">
        <v>0.8442719330075994</v>
      </c>
      <c r="AM94" s="6">
        <v>0.84580731071139925</v>
      </c>
      <c r="AN94" s="6">
        <v>0.74794288082759341</v>
      </c>
      <c r="AO94" s="6">
        <v>0.77123395713797904</v>
      </c>
      <c r="AP94" s="6">
        <v>0.85980464632288911</v>
      </c>
      <c r="AQ94" s="6">
        <v>0.86927501184125266</v>
      </c>
      <c r="AR94" s="6">
        <v>0.82108529857436174</v>
      </c>
      <c r="AS94" s="6">
        <v>0.82124024707241794</v>
      </c>
      <c r="AT94" s="6">
        <v>0.85767048419806302</v>
      </c>
      <c r="AU94" s="6">
        <v>0.86898211602908459</v>
      </c>
      <c r="AV94" s="6">
        <v>0.92007497160987572</v>
      </c>
      <c r="AW94" s="6">
        <v>0.91485472753516928</v>
      </c>
      <c r="AX94" s="6">
        <v>0.78322353693223512</v>
      </c>
      <c r="AY94" s="6">
        <v>0.79738232976532752</v>
      </c>
      <c r="AZ94" s="6">
        <v>0.70813178793389908</v>
      </c>
      <c r="BA94" s="6">
        <v>0.71695448477503143</v>
      </c>
      <c r="BB94" s="6">
        <v>0.77279719261225044</v>
      </c>
      <c r="BC94" s="6">
        <v>0.78943542391640342</v>
      </c>
      <c r="BD94" s="6">
        <v>0.78780350423811529</v>
      </c>
      <c r="BE94" s="6">
        <v>0.74778880952630267</v>
      </c>
      <c r="BF94" s="6">
        <v>0.84101494885397232</v>
      </c>
      <c r="BG94" s="6">
        <v>0.86298704699877071</v>
      </c>
      <c r="BH94" s="6">
        <v>0.84633242599873604</v>
      </c>
      <c r="BI94" s="6">
        <v>0.86815404761205062</v>
      </c>
      <c r="BJ94" s="6">
        <v>0.87594511052947688</v>
      </c>
      <c r="BK94" s="6">
        <v>0.8865324270626328</v>
      </c>
      <c r="BL94" s="6">
        <v>0.83762894856636594</v>
      </c>
      <c r="BM94" s="6">
        <v>0.83574938669705634</v>
      </c>
      <c r="BN94" s="6">
        <v>0.88466161056542336</v>
      </c>
      <c r="BO94" s="6">
        <v>0.88992482110292459</v>
      </c>
      <c r="BP94" s="6">
        <v>0.87054717048571184</v>
      </c>
      <c r="BQ94" s="6">
        <v>0.86767057966330519</v>
      </c>
      <c r="BR94" s="6">
        <v>0.80495443396808297</v>
      </c>
      <c r="BS94" s="6">
        <v>0.8197227769672355</v>
      </c>
      <c r="BT94" s="6">
        <v>0.83375014445001472</v>
      </c>
      <c r="BU94" s="6">
        <v>0.83924079586056066</v>
      </c>
      <c r="BV94" s="6">
        <v>0.82398870317841433</v>
      </c>
      <c r="BW94" s="6">
        <v>0.80714509458929384</v>
      </c>
      <c r="BX94" s="6">
        <v>0.85612418620011754</v>
      </c>
      <c r="BY94" s="6">
        <v>0.85388031028159384</v>
      </c>
      <c r="BZ94" s="6">
        <v>0.85076748311109351</v>
      </c>
      <c r="CA94" s="6">
        <v>0.85099783434138687</v>
      </c>
      <c r="CB94" s="6">
        <v>0.83864209337294149</v>
      </c>
      <c r="CC94" s="6">
        <v>0.84381038718376988</v>
      </c>
      <c r="CD94" s="6">
        <v>0.84989688145747011</v>
      </c>
      <c r="CE94" s="6">
        <v>0.83352890957491144</v>
      </c>
      <c r="CF94" s="6">
        <v>0.8188341670448801</v>
      </c>
      <c r="CG94" s="6">
        <v>0.83462185843164327</v>
      </c>
      <c r="CH94" s="6">
        <v>0.76776048962283749</v>
      </c>
      <c r="CI94" s="6">
        <v>0.77651771097462097</v>
      </c>
      <c r="CJ94" s="6">
        <v>0.85016026629796482</v>
      </c>
      <c r="CK94" s="6">
        <v>0.84949211132459101</v>
      </c>
      <c r="CL94" s="6">
        <v>0.64662068481913115</v>
      </c>
      <c r="CM94" s="6">
        <v>0.73483687210582105</v>
      </c>
      <c r="CN94" s="6">
        <v>0.87495801116678418</v>
      </c>
      <c r="CO94" s="6">
        <v>0.89113111144202295</v>
      </c>
      <c r="CP94" s="6">
        <v>0.88238954040110318</v>
      </c>
      <c r="CQ94" s="6">
        <v>0.88501466312756483</v>
      </c>
      <c r="CR94" s="6">
        <v>0.89154581579930881</v>
      </c>
      <c r="CS94" s="6">
        <v>0.88784924086356509</v>
      </c>
      <c r="CT94" s="6">
        <v>0.81699023898913947</v>
      </c>
      <c r="CU94" s="6">
        <v>0.84663166247379473</v>
      </c>
      <c r="CW94" s="6">
        <f t="shared" ref="CW94:CW95" si="0">AVERAGE(B94:CU94)</f>
        <v>0.83794505033036171</v>
      </c>
    </row>
    <row r="95" spans="1:101">
      <c r="A95" t="s">
        <v>187</v>
      </c>
      <c r="B95" s="6">
        <v>6.540976687331182E-2</v>
      </c>
      <c r="C95" s="6">
        <v>8.9513247800078355E-2</v>
      </c>
      <c r="D95" s="6">
        <v>4.6553351260249065E-2</v>
      </c>
      <c r="E95" s="6">
        <v>3.7758070953580629E-2</v>
      </c>
      <c r="F95" s="6">
        <v>3.880825231747298E-2</v>
      </c>
      <c r="G95" s="6">
        <v>3.5999987206977876E-2</v>
      </c>
      <c r="H95" s="6">
        <v>4.0354294852176884E-2</v>
      </c>
      <c r="I95" s="6">
        <v>3.2953789694248344E-2</v>
      </c>
      <c r="J95" s="6">
        <v>3.8788031489538598E-2</v>
      </c>
      <c r="K95" s="6">
        <v>3.2164460169872545E-2</v>
      </c>
      <c r="L95" s="6">
        <v>8.4280604659343658E-2</v>
      </c>
      <c r="M95" s="6">
        <v>7.1921425543810522E-2</v>
      </c>
      <c r="N95" s="6">
        <v>7.5427223235778329E-2</v>
      </c>
      <c r="O95" s="6">
        <v>8.1059842394857737E-2</v>
      </c>
      <c r="P95" s="6">
        <v>6.7478965524076007E-2</v>
      </c>
      <c r="Q95" s="6">
        <v>6.3698550686255295E-2</v>
      </c>
      <c r="R95" s="6">
        <v>7.9679507865075244E-2</v>
      </c>
      <c r="S95" s="6">
        <v>7.636653791824459E-2</v>
      </c>
      <c r="T95" s="6">
        <v>6.5796697239108914E-2</v>
      </c>
      <c r="U95" s="6">
        <v>6.9643717176523026E-2</v>
      </c>
      <c r="V95" s="6">
        <v>5.8104383034739866E-2</v>
      </c>
      <c r="W95" s="6">
        <v>6.1622973914437724E-2</v>
      </c>
      <c r="X95" s="6">
        <v>5.8406201391256483E-2</v>
      </c>
      <c r="Y95" s="6">
        <v>6.2909105117520514E-2</v>
      </c>
      <c r="Z95" s="6">
        <v>8.9748638485262988E-2</v>
      </c>
      <c r="AA95" s="6">
        <v>9.5235156761097187E-2</v>
      </c>
      <c r="AB95" s="6">
        <v>9.0440222983663165E-2</v>
      </c>
      <c r="AC95" s="6">
        <v>8.4078179914637341E-2</v>
      </c>
      <c r="AD95" s="6">
        <v>5.8605244831763964E-2</v>
      </c>
      <c r="AE95" s="6">
        <v>5.5630403712291769E-2</v>
      </c>
      <c r="AF95" s="6">
        <v>3.7504566439749601E-2</v>
      </c>
      <c r="AG95" s="6">
        <v>3.8202449916654682E-2</v>
      </c>
      <c r="AH95" s="6">
        <v>6.4625147055523496E-2</v>
      </c>
      <c r="AI95" s="6">
        <v>6.9963070918503553E-2</v>
      </c>
      <c r="AJ95" s="6">
        <v>4.6188602627116063E-2</v>
      </c>
      <c r="AK95" s="6">
        <v>5.1972383111116287E-2</v>
      </c>
      <c r="AL95" s="6">
        <v>6.8015616770172468E-2</v>
      </c>
      <c r="AM95" s="6">
        <v>5.9363188347511663E-2</v>
      </c>
      <c r="AN95" s="6">
        <v>9.6893098587522014E-2</v>
      </c>
      <c r="AO95" s="6">
        <v>7.9423287521501268E-2</v>
      </c>
      <c r="AP95" s="6">
        <v>5.6837838803272846E-2</v>
      </c>
      <c r="AQ95" s="6">
        <v>6.0133675763443896E-2</v>
      </c>
      <c r="AR95" s="6">
        <v>6.6367120900846094E-2</v>
      </c>
      <c r="AS95" s="6">
        <v>6.7775307420407563E-2</v>
      </c>
      <c r="AT95" s="6">
        <v>4.5616021068467683E-2</v>
      </c>
      <c r="AU95" s="6">
        <v>4.5561082180659102E-2</v>
      </c>
      <c r="AV95" s="6">
        <v>3.5449826438134033E-2</v>
      </c>
      <c r="AW95" s="6">
        <v>4.6124249328792749E-2</v>
      </c>
      <c r="AX95" s="6">
        <v>0.10143328474866568</v>
      </c>
      <c r="AY95" s="6">
        <v>8.2919271678027109E-2</v>
      </c>
      <c r="AZ95" s="6">
        <v>0.13610754175910658</v>
      </c>
      <c r="BA95" s="6">
        <v>0.14029738175408416</v>
      </c>
      <c r="BB95" s="6">
        <v>9.0241409184911955E-2</v>
      </c>
      <c r="BC95" s="6">
        <v>8.6208359020389244E-2</v>
      </c>
      <c r="BD95" s="6">
        <v>9.2309817928540067E-2</v>
      </c>
      <c r="BE95" s="6">
        <v>0.12869869720702395</v>
      </c>
      <c r="BF95" s="6">
        <v>7.6356897303471519E-2</v>
      </c>
      <c r="BG95" s="6">
        <v>5.8702276959997073E-2</v>
      </c>
      <c r="BH95" s="6">
        <v>6.6255053804682051E-2</v>
      </c>
      <c r="BI95" s="6">
        <v>4.8843002362386791E-2</v>
      </c>
      <c r="BJ95" s="6">
        <v>3.8714376291740189E-2</v>
      </c>
      <c r="BK95" s="6">
        <v>4.4495043494287019E-2</v>
      </c>
      <c r="BL95" s="6">
        <v>6.0494758547361784E-2</v>
      </c>
      <c r="BM95" s="6">
        <v>6.9811073453432015E-2</v>
      </c>
      <c r="BN95" s="6">
        <v>4.1696306646793628E-2</v>
      </c>
      <c r="BO95" s="6">
        <v>4.8343016229869258E-2</v>
      </c>
      <c r="BP95" s="6">
        <v>4.4019817272695945E-2</v>
      </c>
      <c r="BQ95" s="6">
        <v>4.6005577226260183E-2</v>
      </c>
      <c r="BR95" s="6">
        <v>7.9783772262486161E-2</v>
      </c>
      <c r="BS95" s="6">
        <v>6.6726124766471176E-2</v>
      </c>
      <c r="BT95" s="6">
        <v>6.1996237750990175E-2</v>
      </c>
      <c r="BU95" s="6">
        <v>6.5800406958417837E-2</v>
      </c>
      <c r="BV95" s="6">
        <v>5.9794886133005952E-2</v>
      </c>
      <c r="BW95" s="6">
        <v>9.5199191327256183E-2</v>
      </c>
      <c r="BX95" s="6">
        <v>4.8240333606137067E-2</v>
      </c>
      <c r="BY95" s="6">
        <v>6.1315798741134402E-2</v>
      </c>
      <c r="BZ95" s="6">
        <v>6.3298746433161746E-2</v>
      </c>
      <c r="CA95" s="6">
        <v>6.6041250403110138E-2</v>
      </c>
      <c r="CB95" s="6">
        <v>5.6897840819745069E-2</v>
      </c>
      <c r="CC95" s="6">
        <v>7.0081051355164209E-2</v>
      </c>
      <c r="CD95" s="6">
        <v>4.9876852040035724E-2</v>
      </c>
      <c r="CE95" s="6">
        <v>6.0632544947381628E-2</v>
      </c>
      <c r="CF95" s="6">
        <v>7.265806928840747E-2</v>
      </c>
      <c r="CG95" s="6">
        <v>7.3208609383080853E-2</v>
      </c>
      <c r="CH95" s="6">
        <v>9.2823063441703588E-2</v>
      </c>
      <c r="CI95" s="6">
        <v>8.533771787202056E-2</v>
      </c>
      <c r="CJ95" s="6">
        <v>7.2314470055100707E-2</v>
      </c>
      <c r="CK95" s="6">
        <v>7.9683860036095261E-2</v>
      </c>
      <c r="CL95" s="6">
        <v>0.14309468608944914</v>
      </c>
      <c r="CM95" s="6">
        <v>0.10677965169151123</v>
      </c>
      <c r="CN95" s="6">
        <v>4.6775147111312358E-2</v>
      </c>
      <c r="CO95" s="6">
        <v>3.2747294085041956E-2</v>
      </c>
      <c r="CP95" s="6">
        <v>4.2993677795325792E-2</v>
      </c>
      <c r="CQ95" s="6">
        <v>4.3723961076901623E-2</v>
      </c>
      <c r="CR95" s="6">
        <v>3.9126794757656264E-2</v>
      </c>
      <c r="CS95" s="6">
        <v>4.5598862128095011E-2</v>
      </c>
      <c r="CT95" s="6">
        <v>6.1874857492965819E-2</v>
      </c>
      <c r="CU95" s="6">
        <v>7.4821856807929243E-2</v>
      </c>
      <c r="CW95" s="6">
        <f t="shared" si="0"/>
        <v>6.5976060691198657E-2</v>
      </c>
    </row>
  </sheetData>
  <mergeCells count="53">
    <mergeCell ref="BV2:BW2"/>
    <mergeCell ref="BX2:BY2"/>
    <mergeCell ref="BZ2:CA2"/>
    <mergeCell ref="CB2:CC2"/>
    <mergeCell ref="CD2:CE2"/>
    <mergeCell ref="CR2:CS2"/>
    <mergeCell ref="CT2:CU2"/>
    <mergeCell ref="CF2:CG2"/>
    <mergeCell ref="CH2:CI2"/>
    <mergeCell ref="CJ2:CK2"/>
    <mergeCell ref="CL2:CM2"/>
    <mergeCell ref="CN2:CO2"/>
    <mergeCell ref="CP2:CQ2"/>
    <mergeCell ref="BT2:BU2"/>
    <mergeCell ref="AX2:AY2"/>
    <mergeCell ref="AZ2:BA2"/>
    <mergeCell ref="BB2:BC2"/>
    <mergeCell ref="BD2:BE2"/>
    <mergeCell ref="BF2:BG2"/>
    <mergeCell ref="BH2:BI2"/>
    <mergeCell ref="BJ2:BK2"/>
    <mergeCell ref="BL2:BM2"/>
    <mergeCell ref="BN2:BO2"/>
    <mergeCell ref="BP2:BQ2"/>
    <mergeCell ref="BR2:BS2"/>
    <mergeCell ref="X2:Y2"/>
    <mergeCell ref="A1:A3"/>
    <mergeCell ref="B1:AU1"/>
    <mergeCell ref="AV1:AW1"/>
    <mergeCell ref="AX1:CW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AV2:AW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  <mergeCell ref="AR2:AS2"/>
    <mergeCell ref="AT2:AU2"/>
  </mergeCells>
  <conditionalFormatting sqref="B4:B89">
    <cfRule type="cellIs" dxfId="97" priority="99" operator="equal">
      <formula>"N/A"</formula>
    </cfRule>
  </conditionalFormatting>
  <conditionalFormatting sqref="D4:D89">
    <cfRule type="cellIs" dxfId="96" priority="98" operator="equal">
      <formula>"N/A"</formula>
    </cfRule>
  </conditionalFormatting>
  <conditionalFormatting sqref="F4:F89">
    <cfRule type="cellIs" dxfId="95" priority="97" operator="equal">
      <formula>"N/A"</formula>
    </cfRule>
  </conditionalFormatting>
  <conditionalFormatting sqref="H4:H89">
    <cfRule type="cellIs" dxfId="94" priority="96" operator="equal">
      <formula>"N/A"</formula>
    </cfRule>
  </conditionalFormatting>
  <conditionalFormatting sqref="J4:J89">
    <cfRule type="cellIs" dxfId="93" priority="95" operator="equal">
      <formula>"N/A"</formula>
    </cfRule>
  </conditionalFormatting>
  <conditionalFormatting sqref="L4:L89">
    <cfRule type="cellIs" dxfId="92" priority="94" operator="equal">
      <formula>"N/A"</formula>
    </cfRule>
  </conditionalFormatting>
  <conditionalFormatting sqref="N4:N89">
    <cfRule type="cellIs" dxfId="91" priority="93" operator="equal">
      <formula>"N/A"</formula>
    </cfRule>
  </conditionalFormatting>
  <conditionalFormatting sqref="P4:P89">
    <cfRule type="cellIs" dxfId="90" priority="92" operator="equal">
      <formula>"N/A"</formula>
    </cfRule>
  </conditionalFormatting>
  <conditionalFormatting sqref="R4:R89">
    <cfRule type="cellIs" dxfId="89" priority="91" operator="equal">
      <formula>"N/A"</formula>
    </cfRule>
  </conditionalFormatting>
  <conditionalFormatting sqref="T4:T89">
    <cfRule type="cellIs" dxfId="88" priority="90" operator="equal">
      <formula>"N/A"</formula>
    </cfRule>
  </conditionalFormatting>
  <conditionalFormatting sqref="V4:V89">
    <cfRule type="cellIs" dxfId="87" priority="89" operator="equal">
      <formula>"N/A"</formula>
    </cfRule>
  </conditionalFormatting>
  <conditionalFormatting sqref="X4:X89">
    <cfRule type="cellIs" dxfId="86" priority="88" operator="equal">
      <formula>"N/A"</formula>
    </cfRule>
  </conditionalFormatting>
  <conditionalFormatting sqref="Z4:Z89">
    <cfRule type="cellIs" dxfId="85" priority="87" operator="equal">
      <formula>"N/A"</formula>
    </cfRule>
  </conditionalFormatting>
  <conditionalFormatting sqref="AB4:AB89">
    <cfRule type="cellIs" dxfId="84" priority="86" operator="equal">
      <formula>"N/A"</formula>
    </cfRule>
  </conditionalFormatting>
  <conditionalFormatting sqref="AD4:AD89">
    <cfRule type="cellIs" dxfId="83" priority="85" operator="equal">
      <formula>"N/A"</formula>
    </cfRule>
  </conditionalFormatting>
  <conditionalFormatting sqref="AF4:AF89">
    <cfRule type="cellIs" dxfId="82" priority="84" operator="equal">
      <formula>"N/A"</formula>
    </cfRule>
  </conditionalFormatting>
  <conditionalFormatting sqref="AH4:AH89">
    <cfRule type="cellIs" dxfId="81" priority="83" operator="equal">
      <formula>"N/A"</formula>
    </cfRule>
  </conditionalFormatting>
  <conditionalFormatting sqref="AJ4:AJ89">
    <cfRule type="cellIs" dxfId="80" priority="82" operator="equal">
      <formula>"N/A"</formula>
    </cfRule>
  </conditionalFormatting>
  <conditionalFormatting sqref="AL4:AL89">
    <cfRule type="cellIs" dxfId="79" priority="81" operator="equal">
      <formula>"N/A"</formula>
    </cfRule>
  </conditionalFormatting>
  <conditionalFormatting sqref="AN4:AN89">
    <cfRule type="cellIs" dxfId="78" priority="80" operator="equal">
      <formula>"N/A"</formula>
    </cfRule>
  </conditionalFormatting>
  <conditionalFormatting sqref="AP4:AP89">
    <cfRule type="cellIs" dxfId="77" priority="79" operator="equal">
      <formula>"N/A"</formula>
    </cfRule>
  </conditionalFormatting>
  <conditionalFormatting sqref="AR4:AR89">
    <cfRule type="cellIs" dxfId="76" priority="78" operator="equal">
      <formula>"N/A"</formula>
    </cfRule>
  </conditionalFormatting>
  <conditionalFormatting sqref="AT4:AT89">
    <cfRule type="cellIs" dxfId="75" priority="77" operator="equal">
      <formula>"N/A"</formula>
    </cfRule>
  </conditionalFormatting>
  <conditionalFormatting sqref="AV4:AV89">
    <cfRule type="cellIs" dxfId="74" priority="76" operator="equal">
      <formula>"N/A"</formula>
    </cfRule>
  </conditionalFormatting>
  <conditionalFormatting sqref="AX4:AX89">
    <cfRule type="cellIs" dxfId="73" priority="75" operator="equal">
      <formula>"N/A"</formula>
    </cfRule>
  </conditionalFormatting>
  <conditionalFormatting sqref="AZ4:AZ89">
    <cfRule type="cellIs" dxfId="72" priority="74" operator="equal">
      <formula>"N/A"</formula>
    </cfRule>
  </conditionalFormatting>
  <conditionalFormatting sqref="BB4:BB89">
    <cfRule type="cellIs" dxfId="71" priority="73" operator="equal">
      <formula>"N/A"</formula>
    </cfRule>
  </conditionalFormatting>
  <conditionalFormatting sqref="BD4:BD89">
    <cfRule type="cellIs" dxfId="70" priority="72" operator="equal">
      <formula>"N/A"</formula>
    </cfRule>
  </conditionalFormatting>
  <conditionalFormatting sqref="BF4:BF89">
    <cfRule type="cellIs" dxfId="69" priority="71" operator="equal">
      <formula>"N/A"</formula>
    </cfRule>
  </conditionalFormatting>
  <conditionalFormatting sqref="BH4:BH89">
    <cfRule type="cellIs" dxfId="68" priority="70" operator="equal">
      <formula>"N/A"</formula>
    </cfRule>
  </conditionalFormatting>
  <conditionalFormatting sqref="BJ4:BJ89">
    <cfRule type="cellIs" dxfId="67" priority="69" operator="equal">
      <formula>"N/A"</formula>
    </cfRule>
  </conditionalFormatting>
  <conditionalFormatting sqref="BL4:BL89">
    <cfRule type="cellIs" dxfId="66" priority="68" operator="equal">
      <formula>"N/A"</formula>
    </cfRule>
  </conditionalFormatting>
  <conditionalFormatting sqref="BN4:BN89">
    <cfRule type="cellIs" dxfId="65" priority="67" operator="equal">
      <formula>"N/A"</formula>
    </cfRule>
  </conditionalFormatting>
  <conditionalFormatting sqref="BP4:BP89">
    <cfRule type="cellIs" dxfId="64" priority="66" operator="equal">
      <formula>"N/A"</formula>
    </cfRule>
  </conditionalFormatting>
  <conditionalFormatting sqref="BR4:BR89">
    <cfRule type="cellIs" dxfId="63" priority="65" operator="equal">
      <formula>"N/A"</formula>
    </cfRule>
  </conditionalFormatting>
  <conditionalFormatting sqref="BT4:BT89">
    <cfRule type="cellIs" dxfId="62" priority="64" operator="equal">
      <formula>"N/A"</formula>
    </cfRule>
  </conditionalFormatting>
  <conditionalFormatting sqref="BV4:BV89">
    <cfRule type="cellIs" dxfId="61" priority="63" operator="equal">
      <formula>"N/A"</formula>
    </cfRule>
  </conditionalFormatting>
  <conditionalFormatting sqref="BX4:BX89">
    <cfRule type="cellIs" dxfId="60" priority="62" operator="equal">
      <formula>"N/A"</formula>
    </cfRule>
  </conditionalFormatting>
  <conditionalFormatting sqref="BZ4:BZ89">
    <cfRule type="cellIs" dxfId="59" priority="61" operator="equal">
      <formula>"N/A"</formula>
    </cfRule>
  </conditionalFormatting>
  <conditionalFormatting sqref="CB4:CB89">
    <cfRule type="cellIs" dxfId="58" priority="60" operator="equal">
      <formula>"N/A"</formula>
    </cfRule>
  </conditionalFormatting>
  <conditionalFormatting sqref="CD4:CD89">
    <cfRule type="cellIs" dxfId="57" priority="59" operator="equal">
      <formula>"N/A"</formula>
    </cfRule>
  </conditionalFormatting>
  <conditionalFormatting sqref="CF4:CF89">
    <cfRule type="cellIs" dxfId="56" priority="58" operator="equal">
      <formula>"N/A"</formula>
    </cfRule>
  </conditionalFormatting>
  <conditionalFormatting sqref="CH4:CH89">
    <cfRule type="cellIs" dxfId="55" priority="57" operator="equal">
      <formula>"N/A"</formula>
    </cfRule>
  </conditionalFormatting>
  <conditionalFormatting sqref="CJ4:CJ89">
    <cfRule type="cellIs" dxfId="54" priority="56" operator="equal">
      <formula>"N/A"</formula>
    </cfRule>
  </conditionalFormatting>
  <conditionalFormatting sqref="CL4:CL89">
    <cfRule type="cellIs" dxfId="53" priority="55" operator="equal">
      <formula>"N/A"</formula>
    </cfRule>
  </conditionalFormatting>
  <conditionalFormatting sqref="CN4:CN89">
    <cfRule type="cellIs" dxfId="52" priority="54" operator="equal">
      <formula>"N/A"</formula>
    </cfRule>
  </conditionalFormatting>
  <conditionalFormatting sqref="CP4:CP89">
    <cfRule type="cellIs" dxfId="51" priority="53" operator="equal">
      <formula>"N/A"</formula>
    </cfRule>
  </conditionalFormatting>
  <conditionalFormatting sqref="CR4:CR89">
    <cfRule type="cellIs" dxfId="50" priority="52" operator="equal">
      <formula>"N/A"</formula>
    </cfRule>
  </conditionalFormatting>
  <conditionalFormatting sqref="CT4:CT89">
    <cfRule type="cellIs" dxfId="49" priority="51" operator="equal">
      <formula>"N/A"</formula>
    </cfRule>
  </conditionalFormatting>
  <conditionalFormatting sqref="C4:C89">
    <cfRule type="cellIs" dxfId="48" priority="50" operator="equal">
      <formula>"N/A"</formula>
    </cfRule>
  </conditionalFormatting>
  <conditionalFormatting sqref="E4:E89">
    <cfRule type="cellIs" dxfId="47" priority="49" operator="equal">
      <formula>"N/A"</formula>
    </cfRule>
  </conditionalFormatting>
  <conditionalFormatting sqref="G4:G89">
    <cfRule type="cellIs" dxfId="46" priority="48" operator="equal">
      <formula>"N/A"</formula>
    </cfRule>
  </conditionalFormatting>
  <conditionalFormatting sqref="I4:I89">
    <cfRule type="cellIs" dxfId="45" priority="47" operator="equal">
      <formula>"N/A"</formula>
    </cfRule>
  </conditionalFormatting>
  <conditionalFormatting sqref="K4:K89">
    <cfRule type="cellIs" dxfId="44" priority="46" operator="equal">
      <formula>"N/A"</formula>
    </cfRule>
  </conditionalFormatting>
  <conditionalFormatting sqref="M4:M89">
    <cfRule type="cellIs" dxfId="43" priority="45" operator="equal">
      <formula>"N/A"</formula>
    </cfRule>
  </conditionalFormatting>
  <conditionalFormatting sqref="O4:O89">
    <cfRule type="cellIs" dxfId="42" priority="44" operator="equal">
      <formula>"N/A"</formula>
    </cfRule>
  </conditionalFormatting>
  <conditionalFormatting sqref="Q4:Q89">
    <cfRule type="cellIs" dxfId="41" priority="43" operator="equal">
      <formula>"N/A"</formula>
    </cfRule>
  </conditionalFormatting>
  <conditionalFormatting sqref="S4:S89">
    <cfRule type="cellIs" dxfId="40" priority="42" operator="equal">
      <formula>"N/A"</formula>
    </cfRule>
  </conditionalFormatting>
  <conditionalFormatting sqref="U4:U89">
    <cfRule type="cellIs" dxfId="39" priority="41" operator="equal">
      <formula>"N/A"</formula>
    </cfRule>
  </conditionalFormatting>
  <conditionalFormatting sqref="W4:W89">
    <cfRule type="cellIs" dxfId="38" priority="40" operator="equal">
      <formula>"N/A"</formula>
    </cfRule>
  </conditionalFormatting>
  <conditionalFormatting sqref="Y4:Y89">
    <cfRule type="cellIs" dxfId="37" priority="39" operator="equal">
      <formula>"N/A"</formula>
    </cfRule>
  </conditionalFormatting>
  <conditionalFormatting sqref="AA4:AA89">
    <cfRule type="cellIs" dxfId="36" priority="38" operator="equal">
      <formula>"N/A"</formula>
    </cfRule>
  </conditionalFormatting>
  <conditionalFormatting sqref="AC4:AC89">
    <cfRule type="cellIs" dxfId="35" priority="37" operator="equal">
      <formula>"N/A"</formula>
    </cfRule>
  </conditionalFormatting>
  <conditionalFormatting sqref="AE4:AE89">
    <cfRule type="cellIs" dxfId="34" priority="36" operator="equal">
      <formula>"N/A"</formula>
    </cfRule>
  </conditionalFormatting>
  <conditionalFormatting sqref="AG4:AG89">
    <cfRule type="cellIs" dxfId="33" priority="35" operator="equal">
      <formula>"N/A"</formula>
    </cfRule>
  </conditionalFormatting>
  <conditionalFormatting sqref="AI4:AI89">
    <cfRule type="cellIs" dxfId="32" priority="34" operator="equal">
      <formula>"N/A"</formula>
    </cfRule>
  </conditionalFormatting>
  <conditionalFormatting sqref="AK4:AK89">
    <cfRule type="cellIs" dxfId="31" priority="33" operator="equal">
      <formula>"N/A"</formula>
    </cfRule>
  </conditionalFormatting>
  <conditionalFormatting sqref="AM4:AM89">
    <cfRule type="cellIs" dxfId="30" priority="32" operator="equal">
      <formula>"N/A"</formula>
    </cfRule>
  </conditionalFormatting>
  <conditionalFormatting sqref="AO4:AO89">
    <cfRule type="cellIs" dxfId="29" priority="31" operator="equal">
      <formula>"N/A"</formula>
    </cfRule>
  </conditionalFormatting>
  <conditionalFormatting sqref="AQ4:AQ89">
    <cfRule type="cellIs" dxfId="28" priority="30" operator="equal">
      <formula>"N/A"</formula>
    </cfRule>
  </conditionalFormatting>
  <conditionalFormatting sqref="AS4:AS89">
    <cfRule type="cellIs" dxfId="27" priority="29" operator="equal">
      <formula>"N/A"</formula>
    </cfRule>
  </conditionalFormatting>
  <conditionalFormatting sqref="AU4:AU89">
    <cfRule type="cellIs" dxfId="26" priority="28" operator="equal">
      <formula>"N/A"</formula>
    </cfRule>
  </conditionalFormatting>
  <conditionalFormatting sqref="AW4:AW89">
    <cfRule type="cellIs" dxfId="25" priority="27" operator="equal">
      <formula>"N/A"</formula>
    </cfRule>
  </conditionalFormatting>
  <conditionalFormatting sqref="AY4:AY89">
    <cfRule type="cellIs" dxfId="24" priority="26" operator="equal">
      <formula>"N/A"</formula>
    </cfRule>
  </conditionalFormatting>
  <conditionalFormatting sqref="BA4:BA89">
    <cfRule type="cellIs" dxfId="23" priority="25" operator="equal">
      <formula>"N/A"</formula>
    </cfRule>
  </conditionalFormatting>
  <conditionalFormatting sqref="BC4:BC89">
    <cfRule type="cellIs" dxfId="22" priority="24" operator="equal">
      <formula>"N/A"</formula>
    </cfRule>
  </conditionalFormatting>
  <conditionalFormatting sqref="BE4:BE89">
    <cfRule type="cellIs" dxfId="21" priority="23" operator="equal">
      <formula>"N/A"</formula>
    </cfRule>
  </conditionalFormatting>
  <conditionalFormatting sqref="BG4:BG89">
    <cfRule type="cellIs" dxfId="20" priority="22" operator="equal">
      <formula>"N/A"</formula>
    </cfRule>
  </conditionalFormatting>
  <conditionalFormatting sqref="BI4:BI89">
    <cfRule type="cellIs" dxfId="19" priority="21" operator="equal">
      <formula>"N/A"</formula>
    </cfRule>
  </conditionalFormatting>
  <conditionalFormatting sqref="BK4:BK89">
    <cfRule type="cellIs" dxfId="18" priority="20" operator="equal">
      <formula>"N/A"</formula>
    </cfRule>
  </conditionalFormatting>
  <conditionalFormatting sqref="BM4:BM89">
    <cfRule type="cellIs" dxfId="17" priority="19" operator="equal">
      <formula>"N/A"</formula>
    </cfRule>
  </conditionalFormatting>
  <conditionalFormatting sqref="BO4:BO89">
    <cfRule type="cellIs" dxfId="16" priority="18" operator="equal">
      <formula>"N/A"</formula>
    </cfRule>
  </conditionalFormatting>
  <conditionalFormatting sqref="BQ4:BQ89">
    <cfRule type="cellIs" dxfId="15" priority="17" operator="equal">
      <formula>"N/A"</formula>
    </cfRule>
  </conditionalFormatting>
  <conditionalFormatting sqref="BS4:BS89">
    <cfRule type="cellIs" dxfId="14" priority="16" operator="equal">
      <formula>"N/A"</formula>
    </cfRule>
  </conditionalFormatting>
  <conditionalFormatting sqref="BU4:BU89">
    <cfRule type="cellIs" dxfId="13" priority="15" operator="equal">
      <formula>"N/A"</formula>
    </cfRule>
  </conditionalFormatting>
  <conditionalFormatting sqref="BW4:BW89">
    <cfRule type="cellIs" dxfId="12" priority="14" operator="equal">
      <formula>"N/A"</formula>
    </cfRule>
  </conditionalFormatting>
  <conditionalFormatting sqref="BY4:BY89">
    <cfRule type="cellIs" dxfId="11" priority="13" operator="equal">
      <formula>"N/A"</formula>
    </cfRule>
  </conditionalFormatting>
  <conditionalFormatting sqref="CU4:CU89">
    <cfRule type="cellIs" dxfId="10" priority="1" operator="equal">
      <formula>"N/A"</formula>
    </cfRule>
  </conditionalFormatting>
  <conditionalFormatting sqref="CA4:CA89">
    <cfRule type="cellIs" dxfId="9" priority="11" operator="equal">
      <formula>"N/A"</formula>
    </cfRule>
  </conditionalFormatting>
  <conditionalFormatting sqref="CC4:CC89">
    <cfRule type="cellIs" dxfId="8" priority="10" operator="equal">
      <formula>"N/A"</formula>
    </cfRule>
  </conditionalFormatting>
  <conditionalFormatting sqref="CE4:CE89">
    <cfRule type="cellIs" dxfId="7" priority="9" operator="equal">
      <formula>"N/A"</formula>
    </cfRule>
  </conditionalFormatting>
  <conditionalFormatting sqref="CG4:CG89">
    <cfRule type="cellIs" dxfId="6" priority="8" operator="equal">
      <formula>"N/A"</formula>
    </cfRule>
  </conditionalFormatting>
  <conditionalFormatting sqref="CI4:CI89">
    <cfRule type="cellIs" dxfId="5" priority="7" operator="equal">
      <formula>"N/A"</formula>
    </cfRule>
  </conditionalFormatting>
  <conditionalFormatting sqref="CK4:CK89">
    <cfRule type="cellIs" dxfId="4" priority="6" operator="equal">
      <formula>"N/A"</formula>
    </cfRule>
  </conditionalFormatting>
  <conditionalFormatting sqref="CM4:CM89">
    <cfRule type="cellIs" dxfId="3" priority="5" operator="equal">
      <formula>"N/A"</formula>
    </cfRule>
  </conditionalFormatting>
  <conditionalFormatting sqref="CO4:CO89">
    <cfRule type="cellIs" dxfId="2" priority="4" operator="equal">
      <formula>"N/A"</formula>
    </cfRule>
  </conditionalFormatting>
  <conditionalFormatting sqref="CQ4:CQ89">
    <cfRule type="cellIs" dxfId="1" priority="3" operator="equal">
      <formula>"N/A"</formula>
    </cfRule>
  </conditionalFormatting>
  <conditionalFormatting sqref="CS4:CS89">
    <cfRule type="cellIs" dxfId="0" priority="2" operator="equal">
      <formula>"N/A"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48"/>
  <sheetViews>
    <sheetView topLeftCell="CJ39" workbookViewId="0">
      <selection activeCell="CY49" sqref="CY49"/>
    </sheetView>
  </sheetViews>
  <sheetFormatPr baseColWidth="10" defaultColWidth="8.83203125" defaultRowHeight="14" x14ac:dyDescent="0"/>
  <cols>
    <col min="2" max="3" width="12.1640625" customWidth="1"/>
    <col min="6" max="6" width="11.6640625" customWidth="1"/>
    <col min="7" max="7" width="11" customWidth="1"/>
    <col min="8" max="8" width="10.6640625" customWidth="1"/>
    <col min="9" max="9" width="11.5" customWidth="1"/>
    <col min="10" max="10" width="10.6640625" customWidth="1"/>
    <col min="11" max="11" width="10.33203125" customWidth="1"/>
    <col min="26" max="26" width="12.1640625" customWidth="1"/>
    <col min="27" max="27" width="12" customWidth="1"/>
    <col min="28" max="28" width="11.5" customWidth="1"/>
    <col min="29" max="29" width="11" customWidth="1"/>
    <col min="30" max="30" width="11.5" customWidth="1"/>
    <col min="31" max="31" width="10.6640625" customWidth="1"/>
    <col min="32" max="32" width="13.1640625" customWidth="1"/>
    <col min="33" max="33" width="12.5" customWidth="1"/>
    <col min="34" max="34" width="12" customWidth="1"/>
    <col min="35" max="35" width="11.1640625" customWidth="1"/>
    <col min="36" max="36" width="12" customWidth="1"/>
    <col min="37" max="37" width="11.33203125" customWidth="1"/>
    <col min="38" max="38" width="14.1640625" customWidth="1"/>
    <col min="39" max="39" width="12.33203125" customWidth="1"/>
    <col min="40" max="40" width="13.6640625" customWidth="1"/>
    <col min="41" max="41" width="12.33203125" customWidth="1"/>
    <col min="42" max="42" width="12.83203125" customWidth="1"/>
    <col min="43" max="43" width="11.33203125" customWidth="1"/>
    <col min="51" max="51" width="10.6640625" customWidth="1"/>
    <col min="52" max="52" width="15" customWidth="1"/>
    <col min="53" max="53" width="12.83203125" customWidth="1"/>
    <col min="56" max="56" width="14.83203125" customWidth="1"/>
    <col min="57" max="57" width="14.33203125" customWidth="1"/>
    <col min="58" max="59" width="9.6640625" customWidth="1"/>
    <col min="60" max="60" width="15.5" customWidth="1"/>
    <col min="61" max="61" width="13.83203125" customWidth="1"/>
    <col min="62" max="63" width="15.5" customWidth="1"/>
    <col min="64" max="64" width="14" customWidth="1"/>
    <col min="65" max="65" width="13.1640625" customWidth="1"/>
    <col min="66" max="66" width="13.6640625" customWidth="1"/>
    <col min="67" max="67" width="12.6640625" customWidth="1"/>
    <col min="68" max="68" width="14.33203125" customWidth="1"/>
    <col min="69" max="69" width="13" customWidth="1"/>
    <col min="70" max="70" width="14.5" customWidth="1"/>
    <col min="71" max="71" width="12.5" customWidth="1"/>
    <col min="74" max="74" width="12.1640625" customWidth="1"/>
    <col min="75" max="75" width="11" customWidth="1"/>
    <col min="76" max="76" width="17.5" customWidth="1"/>
    <col min="77" max="77" width="16.5" customWidth="1"/>
    <col min="78" max="78" width="18.6640625" customWidth="1"/>
    <col min="79" max="79" width="17" customWidth="1"/>
    <col min="80" max="80" width="18.5" customWidth="1"/>
    <col min="81" max="81" width="16.33203125" customWidth="1"/>
    <col min="86" max="86" width="13" customWidth="1"/>
    <col min="87" max="87" width="11.5" customWidth="1"/>
    <col min="88" max="88" width="12.33203125" customWidth="1"/>
    <col min="89" max="89" width="11.1640625" customWidth="1"/>
    <col min="90" max="90" width="13.5" customWidth="1"/>
    <col min="91" max="91" width="13.33203125" customWidth="1"/>
    <col min="94" max="94" width="11.6640625" customWidth="1"/>
    <col min="95" max="95" width="14" customWidth="1"/>
    <col min="96" max="96" width="14.83203125" customWidth="1"/>
    <col min="97" max="98" width="14.6640625" customWidth="1"/>
    <col min="99" max="99" width="14.5" customWidth="1"/>
    <col min="100" max="100" width="16" customWidth="1"/>
    <col min="101" max="101" width="15.1640625" customWidth="1"/>
  </cols>
  <sheetData>
    <row r="1" spans="1:101" ht="18">
      <c r="A1" s="9"/>
      <c r="B1" s="10" t="s">
        <v>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9"/>
      <c r="AW1" s="9"/>
      <c r="AX1" s="10" t="s">
        <v>1</v>
      </c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</row>
    <row r="2" spans="1:101">
      <c r="A2" s="9"/>
      <c r="B2" s="8" t="s">
        <v>2</v>
      </c>
      <c r="C2" s="8"/>
      <c r="D2" s="8" t="s">
        <v>3</v>
      </c>
      <c r="E2" s="8"/>
      <c r="F2" s="8" t="s">
        <v>4</v>
      </c>
      <c r="G2" s="8"/>
      <c r="H2" s="8" t="s">
        <v>5</v>
      </c>
      <c r="I2" s="8"/>
      <c r="J2" s="8" t="s">
        <v>6</v>
      </c>
      <c r="K2" s="8"/>
      <c r="L2" s="8" t="s">
        <v>7</v>
      </c>
      <c r="M2" s="8"/>
      <c r="N2" s="8" t="s">
        <v>8</v>
      </c>
      <c r="O2" s="8"/>
      <c r="P2" s="8" t="s">
        <v>9</v>
      </c>
      <c r="Q2" s="8"/>
      <c r="R2" s="8" t="s">
        <v>10</v>
      </c>
      <c r="S2" s="8"/>
      <c r="T2" s="8" t="s">
        <v>11</v>
      </c>
      <c r="U2" s="8"/>
      <c r="V2" s="8" t="s">
        <v>12</v>
      </c>
      <c r="W2" s="8"/>
      <c r="X2" s="8" t="s">
        <v>13</v>
      </c>
      <c r="Y2" s="8"/>
      <c r="Z2" s="8" t="s">
        <v>14</v>
      </c>
      <c r="AA2" s="8"/>
      <c r="AB2" s="8" t="s">
        <v>15</v>
      </c>
      <c r="AC2" s="8"/>
      <c r="AD2" s="8" t="s">
        <v>16</v>
      </c>
      <c r="AE2" s="8"/>
      <c r="AF2" s="8" t="s">
        <v>17</v>
      </c>
      <c r="AG2" s="8"/>
      <c r="AH2" s="8" t="s">
        <v>18</v>
      </c>
      <c r="AI2" s="8"/>
      <c r="AJ2" s="8" t="s">
        <v>19</v>
      </c>
      <c r="AK2" s="8"/>
      <c r="AL2" s="8" t="s">
        <v>20</v>
      </c>
      <c r="AM2" s="8"/>
      <c r="AN2" s="8" t="s">
        <v>21</v>
      </c>
      <c r="AO2" s="8"/>
      <c r="AP2" s="8" t="s">
        <v>22</v>
      </c>
      <c r="AQ2" s="8"/>
      <c r="AR2" s="8" t="s">
        <v>23</v>
      </c>
      <c r="AS2" s="8"/>
      <c r="AT2" s="8" t="s">
        <v>24</v>
      </c>
      <c r="AU2" s="8"/>
      <c r="AV2" s="8" t="s">
        <v>25</v>
      </c>
      <c r="AW2" s="8"/>
      <c r="AX2" s="8" t="s">
        <v>26</v>
      </c>
      <c r="AY2" s="8"/>
      <c r="AZ2" s="8" t="s">
        <v>27</v>
      </c>
      <c r="BA2" s="8"/>
      <c r="BB2" s="8" t="s">
        <v>28</v>
      </c>
      <c r="BC2" s="8"/>
      <c r="BD2" s="8" t="s">
        <v>29</v>
      </c>
      <c r="BE2" s="8"/>
      <c r="BF2" s="8" t="s">
        <v>30</v>
      </c>
      <c r="BG2" s="8"/>
      <c r="BH2" s="8" t="s">
        <v>31</v>
      </c>
      <c r="BI2" s="8"/>
      <c r="BJ2" s="8" t="s">
        <v>32</v>
      </c>
      <c r="BK2" s="8"/>
      <c r="BL2" s="8" t="s">
        <v>33</v>
      </c>
      <c r="BM2" s="8"/>
      <c r="BN2" s="8" t="s">
        <v>34</v>
      </c>
      <c r="BO2" s="8"/>
      <c r="BP2" s="8" t="s">
        <v>35</v>
      </c>
      <c r="BQ2" s="8"/>
      <c r="BR2" s="8" t="s">
        <v>36</v>
      </c>
      <c r="BS2" s="8"/>
      <c r="BT2" s="8" t="s">
        <v>37</v>
      </c>
      <c r="BU2" s="8"/>
      <c r="BV2" s="8" t="s">
        <v>38</v>
      </c>
      <c r="BW2" s="8"/>
      <c r="BX2" s="8" t="s">
        <v>39</v>
      </c>
      <c r="BY2" s="8"/>
      <c r="BZ2" s="8" t="s">
        <v>40</v>
      </c>
      <c r="CA2" s="8"/>
      <c r="CB2" s="8" t="s">
        <v>41</v>
      </c>
      <c r="CC2" s="8"/>
      <c r="CD2" s="8" t="s">
        <v>42</v>
      </c>
      <c r="CE2" s="8"/>
      <c r="CF2" s="8" t="s">
        <v>43</v>
      </c>
      <c r="CG2" s="8"/>
      <c r="CH2" s="8" t="s">
        <v>44</v>
      </c>
      <c r="CI2" s="8"/>
      <c r="CJ2" s="8" t="s">
        <v>45</v>
      </c>
      <c r="CK2" s="8"/>
      <c r="CL2" s="8" t="s">
        <v>46</v>
      </c>
      <c r="CM2" s="8"/>
      <c r="CN2" s="8" t="s">
        <v>47</v>
      </c>
      <c r="CO2" s="8"/>
      <c r="CP2" s="8" t="s">
        <v>48</v>
      </c>
      <c r="CQ2" s="8"/>
      <c r="CR2" s="8" t="s">
        <v>49</v>
      </c>
      <c r="CS2" s="8"/>
      <c r="CT2" s="8" t="s">
        <v>50</v>
      </c>
      <c r="CU2" s="8"/>
      <c r="CV2" s="8" t="s">
        <v>51</v>
      </c>
      <c r="CW2" s="8"/>
    </row>
    <row r="3" spans="1:101">
      <c r="A3" s="9"/>
      <c r="B3" s="1" t="s">
        <v>52</v>
      </c>
      <c r="C3" s="1" t="s">
        <v>53</v>
      </c>
      <c r="D3" s="1" t="s">
        <v>52</v>
      </c>
      <c r="E3" s="1" t="s">
        <v>53</v>
      </c>
      <c r="F3" s="1" t="s">
        <v>52</v>
      </c>
      <c r="G3" s="1" t="s">
        <v>53</v>
      </c>
      <c r="H3" s="1" t="s">
        <v>52</v>
      </c>
      <c r="I3" s="1" t="s">
        <v>53</v>
      </c>
      <c r="J3" s="1" t="s">
        <v>52</v>
      </c>
      <c r="K3" s="1" t="s">
        <v>53</v>
      </c>
      <c r="L3" s="1" t="s">
        <v>52</v>
      </c>
      <c r="M3" s="1" t="s">
        <v>53</v>
      </c>
      <c r="N3" s="1" t="s">
        <v>52</v>
      </c>
      <c r="O3" s="1" t="s">
        <v>53</v>
      </c>
      <c r="P3" s="1" t="s">
        <v>52</v>
      </c>
      <c r="Q3" s="1" t="s">
        <v>53</v>
      </c>
      <c r="R3" s="1" t="s">
        <v>52</v>
      </c>
      <c r="S3" s="1" t="s">
        <v>53</v>
      </c>
      <c r="T3" s="1" t="s">
        <v>52</v>
      </c>
      <c r="U3" s="1" t="s">
        <v>53</v>
      </c>
      <c r="V3" s="1" t="s">
        <v>52</v>
      </c>
      <c r="W3" s="1" t="s">
        <v>53</v>
      </c>
      <c r="X3" s="1" t="s">
        <v>52</v>
      </c>
      <c r="Y3" s="1" t="s">
        <v>53</v>
      </c>
      <c r="Z3" s="1" t="s">
        <v>52</v>
      </c>
      <c r="AA3" s="1" t="s">
        <v>53</v>
      </c>
      <c r="AB3" s="1" t="s">
        <v>52</v>
      </c>
      <c r="AC3" s="1" t="s">
        <v>53</v>
      </c>
      <c r="AD3" s="1" t="s">
        <v>52</v>
      </c>
      <c r="AE3" s="1" t="s">
        <v>53</v>
      </c>
      <c r="AF3" s="1" t="s">
        <v>52</v>
      </c>
      <c r="AG3" s="1" t="s">
        <v>53</v>
      </c>
      <c r="AH3" s="1" t="s">
        <v>52</v>
      </c>
      <c r="AI3" s="1" t="s">
        <v>53</v>
      </c>
      <c r="AJ3" s="1" t="s">
        <v>52</v>
      </c>
      <c r="AK3" s="1" t="s">
        <v>53</v>
      </c>
      <c r="AL3" s="1" t="s">
        <v>52</v>
      </c>
      <c r="AM3" s="1" t="s">
        <v>53</v>
      </c>
      <c r="AN3" s="1" t="s">
        <v>52</v>
      </c>
      <c r="AO3" s="1" t="s">
        <v>53</v>
      </c>
      <c r="AP3" s="1" t="s">
        <v>52</v>
      </c>
      <c r="AQ3" s="1" t="s">
        <v>53</v>
      </c>
      <c r="AR3" s="1" t="s">
        <v>52</v>
      </c>
      <c r="AS3" s="1" t="s">
        <v>53</v>
      </c>
      <c r="AT3" s="1" t="s">
        <v>52</v>
      </c>
      <c r="AU3" s="1" t="s">
        <v>53</v>
      </c>
      <c r="AV3" s="1" t="s">
        <v>52</v>
      </c>
      <c r="AW3" s="1" t="s">
        <v>53</v>
      </c>
      <c r="AX3" s="1" t="s">
        <v>52</v>
      </c>
      <c r="AY3" s="1" t="s">
        <v>53</v>
      </c>
      <c r="AZ3" s="1" t="s">
        <v>52</v>
      </c>
      <c r="BA3" s="1" t="s">
        <v>53</v>
      </c>
      <c r="BB3" s="1" t="s">
        <v>52</v>
      </c>
      <c r="BC3" s="1" t="s">
        <v>53</v>
      </c>
      <c r="BD3" s="1" t="s">
        <v>52</v>
      </c>
      <c r="BE3" s="1" t="s">
        <v>53</v>
      </c>
      <c r="BF3" s="1" t="s">
        <v>52</v>
      </c>
      <c r="BG3" s="1" t="s">
        <v>53</v>
      </c>
      <c r="BH3" s="1" t="s">
        <v>52</v>
      </c>
      <c r="BI3" s="1" t="s">
        <v>53</v>
      </c>
      <c r="BJ3" s="1" t="s">
        <v>52</v>
      </c>
      <c r="BK3" s="1" t="s">
        <v>53</v>
      </c>
      <c r="BL3" s="1" t="s">
        <v>52</v>
      </c>
      <c r="BM3" s="1" t="s">
        <v>53</v>
      </c>
      <c r="BN3" s="1" t="s">
        <v>52</v>
      </c>
      <c r="BO3" s="1" t="s">
        <v>53</v>
      </c>
      <c r="BP3" s="1" t="s">
        <v>52</v>
      </c>
      <c r="BQ3" s="1" t="s">
        <v>53</v>
      </c>
      <c r="BR3" s="1" t="s">
        <v>52</v>
      </c>
      <c r="BS3" s="1" t="s">
        <v>53</v>
      </c>
      <c r="BT3" s="1" t="s">
        <v>52</v>
      </c>
      <c r="BU3" s="1" t="s">
        <v>53</v>
      </c>
      <c r="BV3" s="1" t="s">
        <v>52</v>
      </c>
      <c r="BW3" s="1" t="s">
        <v>53</v>
      </c>
      <c r="BX3" s="1" t="s">
        <v>52</v>
      </c>
      <c r="BY3" s="1" t="s">
        <v>53</v>
      </c>
      <c r="BZ3" s="1" t="s">
        <v>52</v>
      </c>
      <c r="CA3" s="1" t="s">
        <v>53</v>
      </c>
      <c r="CB3" s="1" t="s">
        <v>52</v>
      </c>
      <c r="CC3" s="1" t="s">
        <v>53</v>
      </c>
      <c r="CD3" s="1" t="s">
        <v>52</v>
      </c>
      <c r="CE3" s="1" t="s">
        <v>53</v>
      </c>
      <c r="CF3" s="1" t="s">
        <v>52</v>
      </c>
      <c r="CG3" s="1" t="s">
        <v>53</v>
      </c>
      <c r="CH3" s="1" t="s">
        <v>52</v>
      </c>
      <c r="CI3" s="1" t="s">
        <v>53</v>
      </c>
      <c r="CJ3" s="1" t="s">
        <v>52</v>
      </c>
      <c r="CK3" s="1" t="s">
        <v>53</v>
      </c>
      <c r="CL3" s="1" t="s">
        <v>52</v>
      </c>
      <c r="CM3" s="1" t="s">
        <v>53</v>
      </c>
      <c r="CN3" s="1" t="s">
        <v>52</v>
      </c>
      <c r="CO3" s="1" t="s">
        <v>53</v>
      </c>
      <c r="CP3" s="1" t="s">
        <v>52</v>
      </c>
      <c r="CQ3" s="1" t="s">
        <v>53</v>
      </c>
      <c r="CR3" s="1" t="s">
        <v>52</v>
      </c>
      <c r="CS3" s="1" t="s">
        <v>53</v>
      </c>
      <c r="CT3" s="1" t="s">
        <v>52</v>
      </c>
      <c r="CU3" s="1" t="s">
        <v>53</v>
      </c>
      <c r="CV3" s="1" t="s">
        <v>52</v>
      </c>
      <c r="CW3" s="1" t="s">
        <v>53</v>
      </c>
    </row>
    <row r="4" spans="1:101">
      <c r="A4" s="2" t="s">
        <v>54</v>
      </c>
      <c r="B4" s="3">
        <v>6.7325123620000005</v>
      </c>
      <c r="C4" s="3">
        <v>6.9444946710000002</v>
      </c>
      <c r="D4" s="3">
        <v>7.2218715410000005</v>
      </c>
      <c r="E4" s="3">
        <v>7.3910135929999994</v>
      </c>
      <c r="F4" s="3">
        <v>7.4976461470000002</v>
      </c>
      <c r="G4" s="3">
        <v>7.5180986700000005</v>
      </c>
      <c r="H4" s="3">
        <v>7.3438534550000005</v>
      </c>
      <c r="I4" s="3">
        <v>7.4489867739999998</v>
      </c>
      <c r="J4" s="3">
        <v>7.2775972270000002</v>
      </c>
      <c r="K4" s="3">
        <v>7.4440132210000005</v>
      </c>
      <c r="L4" s="3">
        <v>7.1045011279999999</v>
      </c>
      <c r="M4" s="3">
        <v>7.7138631599999998</v>
      </c>
      <c r="N4" s="3">
        <v>6.2061755059999992</v>
      </c>
      <c r="O4" s="3">
        <v>6.8242369649999999</v>
      </c>
      <c r="P4" s="3">
        <v>7.0622702090000002</v>
      </c>
      <c r="Q4" s="3">
        <v>6.9594516149999999</v>
      </c>
      <c r="R4" s="3">
        <v>6.3396078380000001</v>
      </c>
      <c r="S4" s="3">
        <v>6.2951931610000003</v>
      </c>
      <c r="T4" s="3">
        <v>6.7825074069999998</v>
      </c>
      <c r="U4" s="3">
        <v>6.5924151570000005</v>
      </c>
      <c r="V4" s="3">
        <v>7.3120312299999997</v>
      </c>
      <c r="W4" s="3">
        <v>7.2991378450000006</v>
      </c>
      <c r="X4" s="3">
        <v>7.2410755089999999</v>
      </c>
      <c r="Y4" s="3">
        <v>7.3735801080000005</v>
      </c>
      <c r="Z4" s="3">
        <v>6.7187649739999999</v>
      </c>
      <c r="AA4" s="3">
        <v>6.6450757249999999</v>
      </c>
      <c r="AB4" s="3">
        <v>7.2945536039999999</v>
      </c>
      <c r="AC4" s="3">
        <v>7.2236318370000001</v>
      </c>
      <c r="AD4" s="3">
        <v>7.0668418389999994</v>
      </c>
      <c r="AE4" s="3">
        <v>7.1489256999999995</v>
      </c>
      <c r="AF4" s="3">
        <v>7.5091755329999996</v>
      </c>
      <c r="AG4" s="3">
        <v>7.7282235720000001</v>
      </c>
      <c r="AH4" s="3">
        <v>7.9358578660000001</v>
      </c>
      <c r="AI4" s="3">
        <v>8.0459656119999998</v>
      </c>
      <c r="AJ4" s="3">
        <v>7.7116112999999995</v>
      </c>
      <c r="AK4" s="3">
        <v>7.9603310829999998</v>
      </c>
      <c r="AL4" s="3">
        <v>7.6695859510000002</v>
      </c>
      <c r="AM4" s="3">
        <v>7.7942989690000006</v>
      </c>
      <c r="AN4" s="3">
        <v>7.3003179080000002</v>
      </c>
      <c r="AO4" s="3">
        <v>7.7608334440000002</v>
      </c>
      <c r="AP4" s="3">
        <v>6.9821556099999995</v>
      </c>
      <c r="AQ4" s="3">
        <v>7.6808952140000004</v>
      </c>
      <c r="AR4" s="3">
        <v>7.5255679739999994</v>
      </c>
      <c r="AS4" s="3">
        <v>7.2632687320000002</v>
      </c>
      <c r="AT4" s="3">
        <v>10.40372571</v>
      </c>
      <c r="AU4" s="3">
        <v>9.2819521280000004</v>
      </c>
      <c r="AV4" s="3">
        <v>10.04496803</v>
      </c>
      <c r="AW4" s="3">
        <v>9.4170445419999993</v>
      </c>
      <c r="AX4" s="3">
        <v>7.7966759760000004</v>
      </c>
      <c r="AY4" s="3">
        <v>7.8372355589999998</v>
      </c>
      <c r="AZ4" s="3">
        <v>8.3312647379999998</v>
      </c>
      <c r="BA4" s="3">
        <v>9.4476505179999997</v>
      </c>
      <c r="BB4" s="3">
        <v>9.1658914849999995</v>
      </c>
      <c r="BC4" s="3">
        <v>9.6857206279999986</v>
      </c>
      <c r="BD4" s="3">
        <v>11.547610629999999</v>
      </c>
      <c r="BE4" s="3">
        <v>12.72410775</v>
      </c>
      <c r="BF4" s="3">
        <v>9.3317108500000003</v>
      </c>
      <c r="BG4" s="3">
        <v>8.4680093759999995</v>
      </c>
      <c r="BH4" s="3">
        <v>7.0382713839999997</v>
      </c>
      <c r="BI4" s="3">
        <v>7.0872207289999993</v>
      </c>
      <c r="BJ4" s="3">
        <v>7.6381520680000001</v>
      </c>
      <c r="BK4" s="3">
        <v>7.0834525590000004</v>
      </c>
      <c r="BL4" s="3">
        <v>7.7597426330000001</v>
      </c>
      <c r="BM4" s="3">
        <v>7.9663635309999998</v>
      </c>
      <c r="BN4" s="3">
        <v>7.980614901</v>
      </c>
      <c r="BO4" s="3">
        <v>8.0976222910000004</v>
      </c>
      <c r="BP4" s="3">
        <v>7.238149119</v>
      </c>
      <c r="BQ4" s="3">
        <v>7.8105041760000002</v>
      </c>
      <c r="BR4" s="3">
        <v>7.1706852760000004</v>
      </c>
      <c r="BS4" s="3">
        <v>7.5484236000000005</v>
      </c>
      <c r="BT4" s="3">
        <v>7.357188539</v>
      </c>
      <c r="BU4" s="3">
        <v>7.6206970460000001</v>
      </c>
      <c r="BV4" s="3">
        <v>8.9289180080000001</v>
      </c>
      <c r="BW4" s="3">
        <v>9.1612970570000005</v>
      </c>
      <c r="BX4" s="3">
        <v>7.2949107080000006</v>
      </c>
      <c r="BY4" s="3">
        <v>7.814950756</v>
      </c>
      <c r="BZ4" s="3">
        <v>5.886440146</v>
      </c>
      <c r="CA4" s="3">
        <v>7.6836959729999998</v>
      </c>
      <c r="CB4" s="3">
        <v>8.0323491909999998</v>
      </c>
      <c r="CC4" s="3">
        <v>7.9322951689999996</v>
      </c>
      <c r="CD4" s="3">
        <v>8.0974513550000005</v>
      </c>
      <c r="CE4" s="3">
        <v>8.270104881</v>
      </c>
      <c r="CF4" s="3">
        <v>7.7786641970000003</v>
      </c>
      <c r="CG4" s="3">
        <v>7.53095684</v>
      </c>
      <c r="CH4" s="3">
        <v>8.6640302709999997</v>
      </c>
      <c r="CI4" s="3">
        <v>7.9201297679999998</v>
      </c>
      <c r="CJ4" s="3">
        <v>8.1470682439999997</v>
      </c>
      <c r="CK4" s="3">
        <v>8.6894871980000001</v>
      </c>
      <c r="CL4" s="3">
        <v>7.8867035340000005</v>
      </c>
      <c r="CM4" s="3">
        <v>7.8598372059999999</v>
      </c>
      <c r="CN4" s="3">
        <v>18.326169999999998</v>
      </c>
      <c r="CO4" s="3">
        <v>11.8969398</v>
      </c>
      <c r="CP4" s="3">
        <v>8.953808768</v>
      </c>
      <c r="CQ4" s="3">
        <v>9.0914307900000004</v>
      </c>
      <c r="CR4" s="3">
        <v>9.0668341730000002</v>
      </c>
      <c r="CS4" s="3">
        <v>9.2417543060000007</v>
      </c>
      <c r="CT4" s="3">
        <v>8.8281009810000004</v>
      </c>
      <c r="CU4" s="3">
        <v>8.6724083910000012</v>
      </c>
      <c r="CV4" s="3">
        <v>8.1353237810000003</v>
      </c>
      <c r="CW4" s="3">
        <v>7.8315775800000003</v>
      </c>
    </row>
    <row r="5" spans="1:101">
      <c r="A5" s="2" t="s">
        <v>55</v>
      </c>
      <c r="B5" s="3">
        <v>6.437625852</v>
      </c>
      <c r="C5" s="3">
        <v>6.6656471850000001</v>
      </c>
      <c r="D5" s="3">
        <v>7.2365439459999994</v>
      </c>
      <c r="E5" s="3">
        <v>7.2908898190000002</v>
      </c>
      <c r="F5" s="3">
        <v>7.5072277100000004</v>
      </c>
      <c r="G5" s="3">
        <v>7.5026356109999996</v>
      </c>
      <c r="H5" s="3">
        <v>7.3950253620000002</v>
      </c>
      <c r="I5" s="3">
        <v>7.5285867209999999</v>
      </c>
      <c r="J5" s="3">
        <v>7.421943883</v>
      </c>
      <c r="K5" s="3">
        <v>7.4979736620000006</v>
      </c>
      <c r="L5" s="3">
        <v>7.0970669429999997</v>
      </c>
      <c r="M5" s="3">
        <v>7.5492596560000003</v>
      </c>
      <c r="N5" s="3">
        <v>6.0767739579999995</v>
      </c>
      <c r="O5" s="3">
        <v>6.5704576749999992</v>
      </c>
      <c r="P5" s="3">
        <v>6.5873197550000002</v>
      </c>
      <c r="Q5" s="3">
        <v>6.6036652419999999</v>
      </c>
      <c r="R5" s="3">
        <v>5.8511969590000001</v>
      </c>
      <c r="S5" s="3">
        <v>5.7511094690000002</v>
      </c>
      <c r="T5" s="3">
        <v>6.5568134110000003</v>
      </c>
      <c r="U5" s="3">
        <v>6.3450555900000003</v>
      </c>
      <c r="V5" s="3">
        <v>7.2712913969999997</v>
      </c>
      <c r="W5" s="3">
        <v>6.9236363439999993</v>
      </c>
      <c r="X5" s="3">
        <v>7.0658149589999999</v>
      </c>
      <c r="Y5" s="3">
        <v>7.1488773879999998</v>
      </c>
      <c r="Z5" s="3">
        <v>6.4432187359999995</v>
      </c>
      <c r="AA5" s="3">
        <v>6.4174244959999998</v>
      </c>
      <c r="AB5" s="3">
        <v>7.0729793519999999</v>
      </c>
      <c r="AC5" s="3">
        <v>7.00497864</v>
      </c>
      <c r="AD5" s="3">
        <v>6.7056218779999996</v>
      </c>
      <c r="AE5" s="3">
        <v>6.7769831119999999</v>
      </c>
      <c r="AF5" s="3">
        <v>7.3277045159999998</v>
      </c>
      <c r="AG5" s="3">
        <v>7.3901354339999994</v>
      </c>
      <c r="AH5" s="3">
        <v>8.0188292000000008</v>
      </c>
      <c r="AI5" s="3">
        <v>7.9352461030000008</v>
      </c>
      <c r="AJ5" s="3">
        <v>7.8073568870000001</v>
      </c>
      <c r="AK5" s="3">
        <v>7.799467033</v>
      </c>
      <c r="AL5" s="3">
        <v>7.6628274589999998</v>
      </c>
      <c r="AM5" s="3">
        <v>7.8083054780000003</v>
      </c>
      <c r="AN5" s="3">
        <v>7.9200092780000002</v>
      </c>
      <c r="AO5" s="3">
        <v>8.2427051769999995</v>
      </c>
      <c r="AP5" s="3">
        <v>6.8994120620000006</v>
      </c>
      <c r="AQ5" s="3">
        <v>7.5346770850000002</v>
      </c>
      <c r="AR5" s="3">
        <v>7.9509136659999999</v>
      </c>
      <c r="AS5" s="3">
        <v>7.4758723109999998</v>
      </c>
      <c r="AT5" s="3">
        <v>10.39484167</v>
      </c>
      <c r="AU5" s="3">
        <v>9.3574658970000009</v>
      </c>
      <c r="AV5" s="3">
        <v>10.099967280000001</v>
      </c>
      <c r="AW5" s="3">
        <v>9.4048898119999986</v>
      </c>
      <c r="AX5" s="3">
        <v>7.5281391040000001</v>
      </c>
      <c r="AY5" s="3">
        <v>7.7959309179999998</v>
      </c>
      <c r="AZ5" s="3">
        <v>8.6950682449999999</v>
      </c>
      <c r="BA5" s="3">
        <v>9.0238089129999999</v>
      </c>
      <c r="BB5" s="3">
        <v>8.6671758130000001</v>
      </c>
      <c r="BC5" s="3">
        <v>9.1094166659999996</v>
      </c>
      <c r="BD5" s="3">
        <v>10.84615108</v>
      </c>
      <c r="BE5" s="3">
        <v>12.408291030000001</v>
      </c>
      <c r="BF5" s="3">
        <v>8.9123936290000003</v>
      </c>
      <c r="BG5" s="3">
        <v>7.854527794</v>
      </c>
      <c r="BH5" s="3">
        <v>6.9506548849999996</v>
      </c>
      <c r="BI5" s="3">
        <v>7.0721363110000004</v>
      </c>
      <c r="BJ5" s="3">
        <v>7.4921993659999995</v>
      </c>
      <c r="BK5" s="3">
        <v>7.1628980609999999</v>
      </c>
      <c r="BL5" s="3">
        <v>7.6949170520000001</v>
      </c>
      <c r="BM5" s="3">
        <v>7.6994596749999999</v>
      </c>
      <c r="BN5" s="3">
        <v>8.099118325000001</v>
      </c>
      <c r="BO5" s="3">
        <v>8.1497554010000002</v>
      </c>
      <c r="BP5" s="3">
        <v>7.2850868069999999</v>
      </c>
      <c r="BQ5" s="3">
        <v>7.865898563</v>
      </c>
      <c r="BR5" s="3">
        <v>7.194611632</v>
      </c>
      <c r="BS5" s="3">
        <v>7.4128022730000005</v>
      </c>
      <c r="BT5" s="3">
        <v>7.5386109530000001</v>
      </c>
      <c r="BU5" s="3">
        <v>7.6364158299999998</v>
      </c>
      <c r="BV5" s="3">
        <v>8.8469298980000008</v>
      </c>
      <c r="BW5" s="3">
        <v>9.059169679</v>
      </c>
      <c r="BX5" s="3">
        <v>7.347332915</v>
      </c>
      <c r="BY5" s="3">
        <v>7.7509111720000003</v>
      </c>
      <c r="BZ5" s="3">
        <v>6.9298389519999999</v>
      </c>
      <c r="CA5" s="3">
        <v>7.6549677760000003</v>
      </c>
      <c r="CB5" s="3">
        <v>8.1071953170000004</v>
      </c>
      <c r="CC5" s="3">
        <v>7.9996608349999994</v>
      </c>
      <c r="CD5" s="3">
        <v>8.1099066300000011</v>
      </c>
      <c r="CE5" s="3">
        <v>8.0493054700000002</v>
      </c>
      <c r="CF5" s="3">
        <v>7.7102119880000002</v>
      </c>
      <c r="CG5" s="3">
        <v>7.5416018569999999</v>
      </c>
      <c r="CH5" s="3">
        <v>8.3599854649999994</v>
      </c>
      <c r="CI5" s="3">
        <v>7.9253116080000003</v>
      </c>
      <c r="CJ5" s="3">
        <v>7.9558441450000004</v>
      </c>
      <c r="CK5" s="3">
        <v>9.0199280139999995</v>
      </c>
      <c r="CL5" s="3">
        <v>7.7764891710000006</v>
      </c>
      <c r="CM5" s="3">
        <v>7.7598353769999999</v>
      </c>
      <c r="CN5" s="3">
        <v>18.478705999999999</v>
      </c>
      <c r="CO5" s="3">
        <v>12.7321656</v>
      </c>
      <c r="CP5" s="3">
        <v>8.8409692399999997</v>
      </c>
      <c r="CQ5" s="3">
        <v>9.0003907099999996</v>
      </c>
      <c r="CR5" s="3">
        <v>9.2601953659999996</v>
      </c>
      <c r="CS5" s="3">
        <v>9.3946134440000009</v>
      </c>
      <c r="CT5" s="3">
        <v>8.748127148</v>
      </c>
      <c r="CU5" s="3">
        <v>8.5170233310000008</v>
      </c>
      <c r="CV5" s="3">
        <v>8.0171948260000008</v>
      </c>
      <c r="CW5" s="3">
        <v>7.7197826859999994</v>
      </c>
    </row>
    <row r="6" spans="1:101">
      <c r="A6" s="2" t="s">
        <v>56</v>
      </c>
      <c r="B6" s="3">
        <v>6.6898347000000005</v>
      </c>
      <c r="C6" s="3">
        <v>6.7078697609999995</v>
      </c>
      <c r="D6" s="3">
        <v>7.2520274750000002</v>
      </c>
      <c r="E6" s="3">
        <v>7.534101605</v>
      </c>
      <c r="F6" s="3">
        <v>7.6861188670000002</v>
      </c>
      <c r="G6" s="3">
        <v>7.5489535810000001</v>
      </c>
      <c r="H6" s="3">
        <v>7.4457855470000007</v>
      </c>
      <c r="I6" s="3">
        <v>7.4921008979999995</v>
      </c>
      <c r="J6" s="3">
        <v>7.5055003009999997</v>
      </c>
      <c r="K6" s="3">
        <v>7.5485116879999996</v>
      </c>
      <c r="L6" s="3">
        <v>7.088339092</v>
      </c>
      <c r="M6" s="3">
        <v>7.4751909899999998</v>
      </c>
      <c r="N6" s="3">
        <v>6.424804645</v>
      </c>
      <c r="O6" s="3">
        <v>6.7533222799999999</v>
      </c>
      <c r="P6" s="3">
        <v>6.3235504790000006</v>
      </c>
      <c r="Q6" s="3">
        <v>6.7256027249999999</v>
      </c>
      <c r="R6" s="3">
        <v>6.1013960900000006</v>
      </c>
      <c r="S6" s="3">
        <v>5.7391132580000006</v>
      </c>
      <c r="T6" s="3">
        <v>6.6175082849999995</v>
      </c>
      <c r="U6" s="3">
        <v>6.8689882759999996</v>
      </c>
      <c r="V6" s="3">
        <v>7.4995353739999997</v>
      </c>
      <c r="W6" s="3">
        <v>7.6514488319999998</v>
      </c>
      <c r="X6" s="3">
        <v>7.3037931970000001</v>
      </c>
      <c r="Y6" s="3">
        <v>7.4179905159999997</v>
      </c>
      <c r="Z6" s="3">
        <v>6.848058644</v>
      </c>
      <c r="AA6" s="3">
        <v>7.0119088439999997</v>
      </c>
      <c r="AB6" s="3">
        <v>7.0349623760000002</v>
      </c>
      <c r="AC6" s="3">
        <v>7.4133751329999997</v>
      </c>
      <c r="AD6" s="3">
        <v>6.9705688899999991</v>
      </c>
      <c r="AE6" s="3">
        <v>7.1241411690000005</v>
      </c>
      <c r="AF6" s="3">
        <v>7.5269171310000003</v>
      </c>
      <c r="AG6" s="3">
        <v>7.6863613019999999</v>
      </c>
      <c r="AH6" s="3">
        <v>8.0404349140000004</v>
      </c>
      <c r="AI6" s="3">
        <v>7.7783469649999999</v>
      </c>
      <c r="AJ6" s="3">
        <v>7.7464999049999994</v>
      </c>
      <c r="AK6" s="3">
        <v>8.0195870639999995</v>
      </c>
      <c r="AL6" s="3">
        <v>7.9334971569999997</v>
      </c>
      <c r="AM6" s="3">
        <v>7.7948057639999995</v>
      </c>
      <c r="AN6" s="3">
        <v>7.9543446190000004</v>
      </c>
      <c r="AO6" s="3">
        <v>7.6532464779999998</v>
      </c>
      <c r="AP6" s="3">
        <v>6.9576344689999994</v>
      </c>
      <c r="AQ6" s="3">
        <v>7.643746309</v>
      </c>
      <c r="AR6" s="3">
        <v>7.9409320220000001</v>
      </c>
      <c r="AS6" s="3">
        <v>7.7668482359999995</v>
      </c>
      <c r="AT6" s="3">
        <v>10.34762652</v>
      </c>
      <c r="AU6" s="3">
        <v>9.447571550000001</v>
      </c>
      <c r="AV6" s="3">
        <v>9.287133579999999</v>
      </c>
      <c r="AW6" s="3">
        <v>9.123026587</v>
      </c>
      <c r="AX6" s="3">
        <v>7.9998030559999993</v>
      </c>
      <c r="AY6" s="3">
        <v>7.3673073590000007</v>
      </c>
      <c r="AZ6" s="3">
        <v>8.1138433110000001</v>
      </c>
      <c r="BA6" s="3">
        <v>8.5948852939999991</v>
      </c>
      <c r="BB6" s="3">
        <v>8.3024136259999999</v>
      </c>
      <c r="BC6" s="3">
        <v>8.3462401140000004</v>
      </c>
      <c r="BD6" s="3">
        <v>12.217867770000002</v>
      </c>
      <c r="BE6" s="3">
        <v>11.32429694</v>
      </c>
      <c r="BF6" s="3">
        <v>8.9846976329999997</v>
      </c>
      <c r="BG6" s="3">
        <v>7.951066849</v>
      </c>
      <c r="BH6" s="3">
        <v>7.2887459339999996</v>
      </c>
      <c r="BI6" s="3">
        <v>7.1123428640000004</v>
      </c>
      <c r="BJ6" s="3">
        <v>7.2502517529999997</v>
      </c>
      <c r="BK6" s="3">
        <v>6.8440823819999999</v>
      </c>
      <c r="BL6" s="3">
        <v>7.8894882850000005</v>
      </c>
      <c r="BM6" s="3">
        <v>8.4684057699999986</v>
      </c>
      <c r="BN6" s="3">
        <v>8.2663448610000003</v>
      </c>
      <c r="BO6" s="3">
        <v>8.1965472780000006</v>
      </c>
      <c r="BP6" s="3">
        <v>7.2144862500000002</v>
      </c>
      <c r="BQ6" s="3">
        <v>7.5415629539999998</v>
      </c>
      <c r="BR6" s="3">
        <v>7.2641530039999997</v>
      </c>
      <c r="BS6" s="3">
        <v>7.7725076699999995</v>
      </c>
      <c r="BT6" s="3">
        <v>7.7285742739999996</v>
      </c>
      <c r="BU6" s="3">
        <v>7.7267818660000005</v>
      </c>
      <c r="BV6" s="3">
        <v>8.7752411489999993</v>
      </c>
      <c r="BW6" s="3">
        <v>8.7692370289999992</v>
      </c>
      <c r="BX6" s="3">
        <v>7.3437391740000004</v>
      </c>
      <c r="BY6" s="3">
        <v>7.7142508230000004</v>
      </c>
      <c r="BZ6" s="3">
        <v>7.0615083680000001</v>
      </c>
      <c r="CA6" s="3">
        <v>6.3309642909999999</v>
      </c>
      <c r="CB6" s="3">
        <v>8.2866504089999999</v>
      </c>
      <c r="CC6" s="3">
        <v>7.8481058400000006</v>
      </c>
      <c r="CD6" s="3">
        <v>8.0886054400000003</v>
      </c>
      <c r="CE6" s="3">
        <v>8.2707229499999997</v>
      </c>
      <c r="CF6" s="3">
        <v>7.6895017989999994</v>
      </c>
      <c r="CG6" s="3">
        <v>7.3568969189999995</v>
      </c>
      <c r="CH6" s="3">
        <v>8.4507129699999997</v>
      </c>
      <c r="CI6" s="3">
        <v>8.4035399290000008</v>
      </c>
      <c r="CJ6" s="3">
        <v>7.9717172779999999</v>
      </c>
      <c r="CK6" s="3">
        <v>7.8564318630000001</v>
      </c>
      <c r="CL6" s="3">
        <v>8.002400476</v>
      </c>
      <c r="CM6" s="3">
        <v>7.7941542259999999</v>
      </c>
      <c r="CN6" s="3">
        <v>18.466944999999999</v>
      </c>
      <c r="CO6" s="3">
        <v>13.5997374</v>
      </c>
      <c r="CP6" s="3">
        <v>8.9421574380000006</v>
      </c>
      <c r="CQ6" s="3">
        <v>9.2216929380000003</v>
      </c>
      <c r="CR6" s="3">
        <v>8.794210832000001</v>
      </c>
      <c r="CS6" s="3">
        <v>8.8652258269999997</v>
      </c>
      <c r="CT6" s="3">
        <v>8.5226717059999988</v>
      </c>
      <c r="CU6" s="3">
        <v>8.7021413489999997</v>
      </c>
      <c r="CV6" s="3">
        <v>7.9649908969999998</v>
      </c>
      <c r="CW6" s="3">
        <v>7.8753618679999997</v>
      </c>
    </row>
    <row r="7" spans="1:101">
      <c r="A7" s="2" t="s">
        <v>57</v>
      </c>
      <c r="B7" s="3">
        <v>6.8677355499999999</v>
      </c>
      <c r="C7" s="3">
        <v>6.8388031410000005</v>
      </c>
      <c r="D7" s="3">
        <v>7.3070684449999996</v>
      </c>
      <c r="E7" s="3">
        <v>7.5802082819999992</v>
      </c>
      <c r="F7" s="3">
        <v>7.591560619</v>
      </c>
      <c r="G7" s="3">
        <v>7.5459463790000001</v>
      </c>
      <c r="H7" s="3">
        <v>7.337296265</v>
      </c>
      <c r="I7" s="3">
        <v>7.4327614860000004</v>
      </c>
      <c r="J7" s="3">
        <v>7.5270214199999996</v>
      </c>
      <c r="K7" s="3">
        <v>7.5098289139999999</v>
      </c>
      <c r="L7" s="3">
        <v>7.0025608869999996</v>
      </c>
      <c r="M7" s="3">
        <v>7.5216751430000004</v>
      </c>
      <c r="N7" s="3">
        <v>6.3965181470000001</v>
      </c>
      <c r="O7" s="3">
        <v>6.7392796820000003</v>
      </c>
      <c r="P7" s="3">
        <v>6.5149305740000001</v>
      </c>
      <c r="Q7" s="3">
        <v>6.7149146339999994</v>
      </c>
      <c r="R7" s="3">
        <v>6.2909131519999999</v>
      </c>
      <c r="S7" s="3">
        <v>5.9135556029999998</v>
      </c>
      <c r="T7" s="3">
        <v>6.7612470590000004</v>
      </c>
      <c r="U7" s="3">
        <v>7.0585866340000001</v>
      </c>
      <c r="V7" s="3">
        <v>7.7660282839999999</v>
      </c>
      <c r="W7" s="3">
        <v>7.8703569790000003</v>
      </c>
      <c r="X7" s="3">
        <v>7.9227797689999999</v>
      </c>
      <c r="Y7" s="3">
        <v>7.4095341070000007</v>
      </c>
      <c r="Z7" s="3">
        <v>6.9814017240000004</v>
      </c>
      <c r="AA7" s="3">
        <v>7.0469942879999996</v>
      </c>
      <c r="AB7" s="3">
        <v>7.2996338710000002</v>
      </c>
      <c r="AC7" s="3">
        <v>7.3257809470000002</v>
      </c>
      <c r="AD7" s="3">
        <v>7.1259926580000004</v>
      </c>
      <c r="AE7" s="3">
        <v>7.2005964469999997</v>
      </c>
      <c r="AF7" s="3">
        <v>7.6522016510000004</v>
      </c>
      <c r="AG7" s="3">
        <v>7.5565248460000003</v>
      </c>
      <c r="AH7" s="3">
        <v>8.224534298</v>
      </c>
      <c r="AI7" s="3">
        <v>7.7813067279999997</v>
      </c>
      <c r="AJ7" s="3">
        <v>7.874305981</v>
      </c>
      <c r="AK7" s="3">
        <v>7.9738121709999996</v>
      </c>
      <c r="AL7" s="3">
        <v>7.9607433870000008</v>
      </c>
      <c r="AM7" s="3">
        <v>7.5338154180000005</v>
      </c>
      <c r="AN7" s="3">
        <v>7.6048571890000005</v>
      </c>
      <c r="AO7" s="3">
        <v>7.7008696579999993</v>
      </c>
      <c r="AP7" s="3">
        <v>7.0248778019999998</v>
      </c>
      <c r="AQ7" s="3">
        <v>7.7412958490000001</v>
      </c>
      <c r="AR7" s="3">
        <v>7.7773058239999999</v>
      </c>
      <c r="AS7" s="3">
        <v>7.68612333</v>
      </c>
      <c r="AT7" s="3">
        <v>10.36966569</v>
      </c>
      <c r="AU7" s="3">
        <v>9.4443439350000009</v>
      </c>
      <c r="AV7" s="3">
        <v>9.4860068440000003</v>
      </c>
      <c r="AW7" s="3">
        <v>9.1553623009999985</v>
      </c>
      <c r="AX7" s="3">
        <v>8.1172068409999998</v>
      </c>
      <c r="AY7" s="3">
        <v>7.579555386</v>
      </c>
      <c r="AZ7" s="3">
        <v>8.7908934800000011</v>
      </c>
      <c r="BA7" s="3">
        <v>8.5080927240000008</v>
      </c>
      <c r="BB7" s="3">
        <v>8.4755164179999998</v>
      </c>
      <c r="BC7" s="3">
        <v>8.5693958679999991</v>
      </c>
      <c r="BD7" s="3">
        <v>12.359572959999999</v>
      </c>
      <c r="BE7" s="3">
        <v>11.559052700000001</v>
      </c>
      <c r="BF7" s="3">
        <v>9.1469107430000012</v>
      </c>
      <c r="BG7" s="3">
        <v>8.5130610390000001</v>
      </c>
      <c r="BH7" s="3">
        <v>7.3110441250000004</v>
      </c>
      <c r="BI7" s="3">
        <v>7.1575792389999995</v>
      </c>
      <c r="BJ7" s="3">
        <v>7.6234322240000001</v>
      </c>
      <c r="BK7" s="3">
        <v>7.0124263099999995</v>
      </c>
      <c r="BL7" s="3">
        <v>8.1185292219999994</v>
      </c>
      <c r="BM7" s="3">
        <v>8.3977012159999997</v>
      </c>
      <c r="BN7" s="3">
        <v>8.0795112689999993</v>
      </c>
      <c r="BO7" s="3">
        <v>8.0075485549999996</v>
      </c>
      <c r="BP7" s="3">
        <v>7.2636137099999996</v>
      </c>
      <c r="BQ7" s="3">
        <v>7.6082982320000001</v>
      </c>
      <c r="BR7" s="3">
        <v>7.5936158340000004</v>
      </c>
      <c r="BS7" s="3">
        <v>7.9328729769999997</v>
      </c>
      <c r="BT7" s="3">
        <v>7.8051801149999998</v>
      </c>
      <c r="BU7" s="3">
        <v>7.8218497219999996</v>
      </c>
      <c r="BV7" s="3">
        <v>9.2854445880000007</v>
      </c>
      <c r="BW7" s="3">
        <v>9.1272813730000006</v>
      </c>
      <c r="BX7" s="3">
        <v>7.5412288420000007</v>
      </c>
      <c r="BY7" s="3">
        <v>7.9023933120000001</v>
      </c>
      <c r="BZ7" s="3">
        <v>7.2869329599999997</v>
      </c>
      <c r="CA7" s="3">
        <v>6.2511607150000001</v>
      </c>
      <c r="CB7" s="3">
        <v>8.2618576319999999</v>
      </c>
      <c r="CC7" s="3">
        <v>7.8578888009999996</v>
      </c>
      <c r="CD7" s="3">
        <v>8.5565920260000006</v>
      </c>
      <c r="CE7" s="3">
        <v>8.3620985000000001</v>
      </c>
      <c r="CF7" s="3">
        <v>7.8291529400000002</v>
      </c>
      <c r="CG7" s="3">
        <v>7.4978103899999997</v>
      </c>
      <c r="CH7" s="3">
        <v>8.3896686559999996</v>
      </c>
      <c r="CI7" s="3">
        <v>8.5068243789999993</v>
      </c>
      <c r="CJ7" s="3">
        <v>8.0935484340000006</v>
      </c>
      <c r="CK7" s="3">
        <v>8.1728934310000003</v>
      </c>
      <c r="CL7" s="3">
        <v>8.2556817020000004</v>
      </c>
      <c r="CM7" s="3">
        <v>7.7759263030000003</v>
      </c>
      <c r="CN7" s="3">
        <v>17.557525000000002</v>
      </c>
      <c r="CO7" s="3">
        <v>13.3708738</v>
      </c>
      <c r="CP7" s="3">
        <v>8.9258152489999993</v>
      </c>
      <c r="CQ7" s="3">
        <v>9.0624741279999999</v>
      </c>
      <c r="CR7" s="3">
        <v>8.9333406259999997</v>
      </c>
      <c r="CS7" s="3">
        <v>8.8620955160000001</v>
      </c>
      <c r="CT7" s="3">
        <v>8.9435918680000004</v>
      </c>
      <c r="CU7" s="3">
        <v>8.8612584900000009</v>
      </c>
      <c r="CV7" s="3">
        <v>8.0858921870000007</v>
      </c>
      <c r="CW7" s="3">
        <v>7.740062526</v>
      </c>
    </row>
    <row r="8" spans="1:101">
      <c r="A8" s="2" t="s">
        <v>58</v>
      </c>
      <c r="B8" s="3">
        <v>6.7329619200000002</v>
      </c>
      <c r="C8" s="3">
        <v>6.8319878970000003</v>
      </c>
      <c r="D8" s="3">
        <v>7.2155182720000006</v>
      </c>
      <c r="E8" s="3">
        <v>7.1608670989999998</v>
      </c>
      <c r="F8" s="3">
        <v>7.6038343830000006</v>
      </c>
      <c r="G8" s="3">
        <v>7.5130102540000001</v>
      </c>
      <c r="H8" s="3">
        <v>7.4035058300000003</v>
      </c>
      <c r="I8" s="3">
        <v>7.5290931270000003</v>
      </c>
      <c r="J8" s="3">
        <v>7.6315607289999994</v>
      </c>
      <c r="K8" s="3">
        <v>7.5618584140000005</v>
      </c>
      <c r="L8" s="3">
        <v>7.3155888820000001</v>
      </c>
      <c r="M8" s="3">
        <v>7.8608499220000008</v>
      </c>
      <c r="N8" s="3">
        <v>6.405150731</v>
      </c>
      <c r="O8" s="3">
        <v>6.9665946649999997</v>
      </c>
      <c r="P8" s="3">
        <v>6.8582366410000004</v>
      </c>
      <c r="Q8" s="3">
        <v>6.8684282210000003</v>
      </c>
      <c r="R8" s="3">
        <v>5.7434349830000002</v>
      </c>
      <c r="S8" s="3">
        <v>5.6245110080000007</v>
      </c>
      <c r="T8" s="3">
        <v>6.823750446</v>
      </c>
      <c r="U8" s="3">
        <v>6.8873502699999998</v>
      </c>
      <c r="V8" s="3">
        <v>7.5650597379999995</v>
      </c>
      <c r="W8" s="3">
        <v>7.4200283659999995</v>
      </c>
      <c r="X8" s="3">
        <v>7.6485074050000001</v>
      </c>
      <c r="Y8" s="3">
        <v>7.6265442959999996</v>
      </c>
      <c r="Z8" s="3">
        <v>7.0504330990000001</v>
      </c>
      <c r="AA8" s="3">
        <v>7.038859864</v>
      </c>
      <c r="AB8" s="3">
        <v>7.4683187999999996</v>
      </c>
      <c r="AC8" s="3">
        <v>7.6834358819999995</v>
      </c>
      <c r="AD8" s="3">
        <v>7.3563344390000003</v>
      </c>
      <c r="AE8" s="3">
        <v>7.4431315690000002</v>
      </c>
      <c r="AF8" s="3">
        <v>7.7652706140000003</v>
      </c>
      <c r="AG8" s="3">
        <v>7.8317720909999995</v>
      </c>
      <c r="AH8" s="3">
        <v>8.2619627939999987</v>
      </c>
      <c r="AI8" s="3">
        <v>8.2785232610000001</v>
      </c>
      <c r="AJ8" s="3">
        <v>8.0381888740000011</v>
      </c>
      <c r="AK8" s="3">
        <v>8.0724935589999998</v>
      </c>
      <c r="AL8" s="3">
        <v>7.9382156640000003</v>
      </c>
      <c r="AM8" s="3">
        <v>7.6239420259999999</v>
      </c>
      <c r="AN8" s="3">
        <v>8.0806358409999994</v>
      </c>
      <c r="AO8" s="3">
        <v>8.1196093620000003</v>
      </c>
      <c r="AP8" s="3">
        <v>7.405670185</v>
      </c>
      <c r="AQ8" s="3">
        <v>7.9259253110000003</v>
      </c>
      <c r="AR8" s="3">
        <v>8.0144946699999995</v>
      </c>
      <c r="AS8" s="3">
        <v>7.8539620150000005</v>
      </c>
      <c r="AT8" s="3">
        <v>9.7786394569999988</v>
      </c>
      <c r="AU8" s="3">
        <v>9.4916308689999997</v>
      </c>
      <c r="AV8" s="3">
        <v>9.2515440580000003</v>
      </c>
      <c r="AW8" s="3">
        <v>8.9588452830000005</v>
      </c>
      <c r="AX8" s="3">
        <v>8.1854168089999995</v>
      </c>
      <c r="AY8" s="3">
        <v>7.9397914429999998</v>
      </c>
      <c r="AZ8" s="3">
        <v>8.4468376009999986</v>
      </c>
      <c r="BA8" s="3">
        <v>8.5895737480000012</v>
      </c>
      <c r="BB8" s="3">
        <v>8.7137603739999996</v>
      </c>
      <c r="BC8" s="3">
        <v>8.7040705450000004</v>
      </c>
      <c r="BD8" s="3">
        <v>10.921293680000002</v>
      </c>
      <c r="BE8" s="3">
        <v>11.474389080000002</v>
      </c>
      <c r="BF8" s="3">
        <v>9.0931435500000006</v>
      </c>
      <c r="BG8" s="3">
        <v>8.675790353</v>
      </c>
      <c r="BH8" s="3">
        <v>7.8021485629999994</v>
      </c>
      <c r="BI8" s="3">
        <v>7.604487958</v>
      </c>
      <c r="BJ8" s="3">
        <v>7.4147934600000003</v>
      </c>
      <c r="BK8" s="3">
        <v>7.3084286609999998</v>
      </c>
      <c r="BL8" s="3">
        <v>7.9404273610000002</v>
      </c>
      <c r="BM8" s="3">
        <v>8.1375047249999994</v>
      </c>
      <c r="BN8" s="3">
        <v>8.2520702079999992</v>
      </c>
      <c r="BO8" s="3">
        <v>8.143466548000001</v>
      </c>
      <c r="BP8" s="3">
        <v>7.4745765110000004</v>
      </c>
      <c r="BQ8" s="3">
        <v>7.7927051460000003</v>
      </c>
      <c r="BR8" s="3">
        <v>7.3136908270000003</v>
      </c>
      <c r="BS8" s="3">
        <v>7.7262989360000001</v>
      </c>
      <c r="BT8" s="3">
        <v>7.8994340339999995</v>
      </c>
      <c r="BU8" s="3">
        <v>7.9214755290000003</v>
      </c>
      <c r="BV8" s="3">
        <v>8.7379680670000006</v>
      </c>
      <c r="BW8" s="3">
        <v>9.0337113939999991</v>
      </c>
      <c r="BX8" s="3">
        <v>7.6300853589999997</v>
      </c>
      <c r="BY8" s="3">
        <v>7.8652887410000005</v>
      </c>
      <c r="BZ8" s="3">
        <v>7.9275318420000005</v>
      </c>
      <c r="CA8" s="3">
        <v>7.7062823890000001</v>
      </c>
      <c r="CB8" s="3">
        <v>8.3485579429999994</v>
      </c>
      <c r="CC8" s="3">
        <v>8.2637662610000007</v>
      </c>
      <c r="CD8" s="3">
        <v>8.3519450469999992</v>
      </c>
      <c r="CE8" s="3">
        <v>8.3923166189999989</v>
      </c>
      <c r="CF8" s="3">
        <v>7.7931381140000004</v>
      </c>
      <c r="CG8" s="3">
        <v>7.8568592050000001</v>
      </c>
      <c r="CH8" s="3">
        <v>8.7774636150000003</v>
      </c>
      <c r="CI8" s="3">
        <v>8.519940505000001</v>
      </c>
      <c r="CJ8" s="3">
        <v>8.4195584830000012</v>
      </c>
      <c r="CK8" s="3">
        <v>8.6565645569999994</v>
      </c>
      <c r="CL8" s="3">
        <v>7.8339059840000003</v>
      </c>
      <c r="CM8" s="3">
        <v>7.6775381850000004</v>
      </c>
      <c r="CN8" s="3">
        <v>17.288768000000001</v>
      </c>
      <c r="CO8" s="3">
        <v>12.206664699999999</v>
      </c>
      <c r="CP8" s="3">
        <v>9.213403099999999</v>
      </c>
      <c r="CQ8" s="3">
        <v>9.6718239369999992</v>
      </c>
      <c r="CR8" s="3">
        <v>9.3837383130000003</v>
      </c>
      <c r="CS8" s="3">
        <v>9.5758280560000006</v>
      </c>
      <c r="CT8" s="3">
        <v>8.8926897540000009</v>
      </c>
      <c r="CU8" s="3">
        <v>8.6375694569999997</v>
      </c>
      <c r="CV8" s="3">
        <v>7.9688836319999998</v>
      </c>
      <c r="CW8" s="3">
        <v>7.8708888999999997</v>
      </c>
    </row>
    <row r="9" spans="1:101">
      <c r="A9" s="2" t="s">
        <v>59</v>
      </c>
      <c r="B9" s="3">
        <v>6.8166115669999998</v>
      </c>
      <c r="C9" s="3">
        <v>6.9004135250000003</v>
      </c>
      <c r="D9" s="3">
        <v>7.2889022219999999</v>
      </c>
      <c r="E9" s="3">
        <v>7.298656856</v>
      </c>
      <c r="F9" s="3">
        <v>7.7363407280000001</v>
      </c>
      <c r="G9" s="3">
        <v>7.6507603319999999</v>
      </c>
      <c r="H9" s="3">
        <v>7.4425953790000001</v>
      </c>
      <c r="I9" s="3">
        <v>7.5981290619999999</v>
      </c>
      <c r="J9" s="3">
        <v>7.5718077519999998</v>
      </c>
      <c r="K9" s="3">
        <v>7.6892142530000003</v>
      </c>
      <c r="L9" s="3">
        <v>7.3083156410000001</v>
      </c>
      <c r="M9" s="3">
        <v>7.9477996529999997</v>
      </c>
      <c r="N9" s="3">
        <v>6.3326268959999998</v>
      </c>
      <c r="O9" s="3">
        <v>6.9729358069999998</v>
      </c>
      <c r="P9" s="3">
        <v>7.0013411459999997</v>
      </c>
      <c r="Q9" s="3">
        <v>7.0949839819999996</v>
      </c>
      <c r="R9" s="3">
        <v>5.8497887220000004</v>
      </c>
      <c r="S9" s="3">
        <v>5.8402056069999997</v>
      </c>
      <c r="T9" s="3">
        <v>6.9372581010000003</v>
      </c>
      <c r="U9" s="3">
        <v>7.1616903490000006</v>
      </c>
      <c r="V9" s="3">
        <v>7.5295179460000004</v>
      </c>
      <c r="W9" s="3">
        <v>7.5003881159999999</v>
      </c>
      <c r="X9" s="3">
        <v>7.3770561719999996</v>
      </c>
      <c r="Y9" s="3">
        <v>7.7232159669999998</v>
      </c>
      <c r="Z9" s="3">
        <v>7.3179103980000004</v>
      </c>
      <c r="AA9" s="3">
        <v>7.292865484</v>
      </c>
      <c r="AB9" s="3">
        <v>7.696284447</v>
      </c>
      <c r="AC9" s="3">
        <v>7.8426652670000001</v>
      </c>
      <c r="AD9" s="3">
        <v>7.4611608089999999</v>
      </c>
      <c r="AE9" s="3">
        <v>7.6423261389999997</v>
      </c>
      <c r="AF9" s="3">
        <v>7.7235103040000004</v>
      </c>
      <c r="AG9" s="3">
        <v>7.9585902859999997</v>
      </c>
      <c r="AH9" s="3">
        <v>8.2989716129999991</v>
      </c>
      <c r="AI9" s="3">
        <v>8.3732052010000011</v>
      </c>
      <c r="AJ9" s="3">
        <v>8.0929690739999991</v>
      </c>
      <c r="AK9" s="3">
        <v>8.2426182540000017</v>
      </c>
      <c r="AL9" s="3">
        <v>7.9913598410000004</v>
      </c>
      <c r="AM9" s="3">
        <v>7.8277573140000003</v>
      </c>
      <c r="AN9" s="3">
        <v>8.7488169080000002</v>
      </c>
      <c r="AO9" s="3">
        <v>8.2395029799999993</v>
      </c>
      <c r="AP9" s="3">
        <v>7.5007546309999995</v>
      </c>
      <c r="AQ9" s="3">
        <v>8.0365689549999999</v>
      </c>
      <c r="AR9" s="3">
        <v>7.9543343359999996</v>
      </c>
      <c r="AS9" s="3">
        <v>7.6564828239999994</v>
      </c>
      <c r="AT9" s="3">
        <v>9.8794153499999986</v>
      </c>
      <c r="AU9" s="3">
        <v>9.7616222529999988</v>
      </c>
      <c r="AV9" s="3">
        <v>9.2998482669999998</v>
      </c>
      <c r="AW9" s="3">
        <v>9.0710159079999997</v>
      </c>
      <c r="AX9" s="3">
        <v>8.0914362719999993</v>
      </c>
      <c r="AY9" s="3">
        <v>8.2162038109999997</v>
      </c>
      <c r="AZ9" s="3">
        <v>8.436144367999999</v>
      </c>
      <c r="BA9" s="3">
        <v>8.8169179310000008</v>
      </c>
      <c r="BB9" s="3">
        <v>8.7959187419999996</v>
      </c>
      <c r="BC9" s="3">
        <v>9.1351040950000009</v>
      </c>
      <c r="BD9" s="3">
        <v>11.2070574</v>
      </c>
      <c r="BE9" s="3">
        <v>11.643558590000001</v>
      </c>
      <c r="BF9" s="3">
        <v>8.9202778569999985</v>
      </c>
      <c r="BG9" s="3">
        <v>8.2871627329999988</v>
      </c>
      <c r="BH9" s="3">
        <v>7.8460491689999996</v>
      </c>
      <c r="BI9" s="3">
        <v>7.9081651830000004</v>
      </c>
      <c r="BJ9" s="3">
        <v>7.4533449760000003</v>
      </c>
      <c r="BK9" s="3">
        <v>7.340142717</v>
      </c>
      <c r="BL9" s="3">
        <v>7.9733370029999993</v>
      </c>
      <c r="BM9" s="3">
        <v>8.236223754000001</v>
      </c>
      <c r="BN9" s="3">
        <v>8.320465179000001</v>
      </c>
      <c r="BO9" s="3">
        <v>8.3080632609999991</v>
      </c>
      <c r="BP9" s="3">
        <v>7.4620865050000003</v>
      </c>
      <c r="BQ9" s="3">
        <v>7.8300517630000002</v>
      </c>
      <c r="BR9" s="3">
        <v>7.2290800740000005</v>
      </c>
      <c r="BS9" s="3">
        <v>7.78833734</v>
      </c>
      <c r="BT9" s="3">
        <v>7.8130129260000007</v>
      </c>
      <c r="BU9" s="3">
        <v>7.9028350110000005</v>
      </c>
      <c r="BV9" s="3">
        <v>8.7839659919999988</v>
      </c>
      <c r="BW9" s="3">
        <v>8.7384071470000002</v>
      </c>
      <c r="BX9" s="3">
        <v>7.4943434450000002</v>
      </c>
      <c r="BY9" s="3">
        <v>7.906200675</v>
      </c>
      <c r="BZ9" s="3">
        <v>7.3835967729999998</v>
      </c>
      <c r="CA9" s="3">
        <v>7.5109937460000005</v>
      </c>
      <c r="CB9" s="3">
        <v>8.3305921479999991</v>
      </c>
      <c r="CC9" s="3">
        <v>8.3358595540000007</v>
      </c>
      <c r="CD9" s="3">
        <v>8.2335445529999998</v>
      </c>
      <c r="CE9" s="3">
        <v>8.3872698210000003</v>
      </c>
      <c r="CF9" s="3">
        <v>7.873948392</v>
      </c>
      <c r="CG9" s="3">
        <v>8.1021462880000001</v>
      </c>
      <c r="CH9" s="3">
        <v>8.7574683129999986</v>
      </c>
      <c r="CI9" s="3">
        <v>8.7139689520000001</v>
      </c>
      <c r="CJ9" s="3">
        <v>8.588930941000001</v>
      </c>
      <c r="CK9" s="3">
        <v>8.765027936000001</v>
      </c>
      <c r="CL9" s="3">
        <v>7.8407695400000001</v>
      </c>
      <c r="CM9" s="3">
        <v>7.843022371</v>
      </c>
      <c r="CN9" s="3">
        <v>17.776878</v>
      </c>
      <c r="CO9" s="3">
        <v>12.942970300000001</v>
      </c>
      <c r="CP9" s="3">
        <v>9.5236495449999996</v>
      </c>
      <c r="CQ9" s="3">
        <v>10.07388074</v>
      </c>
      <c r="CR9" s="3">
        <v>9.3823388059999999</v>
      </c>
      <c r="CS9" s="3">
        <v>9.5244062439999997</v>
      </c>
      <c r="CT9" s="3">
        <v>8.8353101939999998</v>
      </c>
      <c r="CU9" s="3">
        <v>8.7210662120000002</v>
      </c>
      <c r="CV9" s="3">
        <v>7.9735930189999999</v>
      </c>
      <c r="CW9" s="3">
        <v>7.8958923889999992</v>
      </c>
    </row>
    <row r="10" spans="1:101">
      <c r="A10" s="2" t="s">
        <v>60</v>
      </c>
      <c r="B10" s="3">
        <v>7.2368422600000004</v>
      </c>
      <c r="C10" s="3">
        <v>7.0845224159999995</v>
      </c>
      <c r="D10" s="3">
        <v>7.3100424679999998</v>
      </c>
      <c r="E10" s="3">
        <v>7.4378907449999998</v>
      </c>
      <c r="F10" s="3">
        <v>7.7356717280000007</v>
      </c>
      <c r="G10" s="3">
        <v>7.6070179539999998</v>
      </c>
      <c r="H10" s="3">
        <v>7.6135242129999998</v>
      </c>
      <c r="I10" s="3">
        <v>7.6131382959999998</v>
      </c>
      <c r="J10" s="3">
        <v>7.7043856919999998</v>
      </c>
      <c r="K10" s="3">
        <v>7.4827868959999995</v>
      </c>
      <c r="L10" s="3">
        <v>7.4968351210000002</v>
      </c>
      <c r="M10" s="3">
        <v>7.4975002399999999</v>
      </c>
      <c r="N10" s="3">
        <v>6.6459652349999994</v>
      </c>
      <c r="O10" s="3">
        <v>6.5935925040000001</v>
      </c>
      <c r="P10" s="3">
        <v>7.295354541</v>
      </c>
      <c r="Q10" s="3">
        <v>7.036961421</v>
      </c>
      <c r="R10" s="3">
        <v>6.5257975560000006</v>
      </c>
      <c r="S10" s="3">
        <v>6.3332638819999998</v>
      </c>
      <c r="T10" s="3">
        <v>7.153226664</v>
      </c>
      <c r="U10" s="3">
        <v>6.9175811949999995</v>
      </c>
      <c r="V10" s="3">
        <v>7.6457621369999993</v>
      </c>
      <c r="W10" s="3">
        <v>7.3516212679999997</v>
      </c>
      <c r="X10" s="3">
        <v>7.9312874000000004</v>
      </c>
      <c r="Y10" s="3">
        <v>7.3228159450000003</v>
      </c>
      <c r="Z10" s="3">
        <v>6.9085246649999998</v>
      </c>
      <c r="AA10" s="3">
        <v>7.0993122059999996</v>
      </c>
      <c r="AB10" s="3">
        <v>7.3456237440000001</v>
      </c>
      <c r="AC10" s="3">
        <v>7.4073094099999999</v>
      </c>
      <c r="AD10" s="3">
        <v>7.2968133220000002</v>
      </c>
      <c r="AE10" s="3">
        <v>7.321457573</v>
      </c>
      <c r="AF10" s="3">
        <v>8.0839389310000005</v>
      </c>
      <c r="AG10" s="3">
        <v>7.6392146489999995</v>
      </c>
      <c r="AH10" s="3">
        <v>8.3373112529999993</v>
      </c>
      <c r="AI10" s="3">
        <v>8.0047834980000001</v>
      </c>
      <c r="AJ10" s="3">
        <v>8.1934347209999991</v>
      </c>
      <c r="AK10" s="3">
        <v>7.8886446619999999</v>
      </c>
      <c r="AL10" s="3">
        <v>7.995189517</v>
      </c>
      <c r="AM10" s="3">
        <v>7.8299744440000003</v>
      </c>
      <c r="AN10" s="3">
        <v>8.2723429660000001</v>
      </c>
      <c r="AO10" s="3">
        <v>8.1256891519999996</v>
      </c>
      <c r="AP10" s="3">
        <v>7.8159980090000003</v>
      </c>
      <c r="AQ10" s="3">
        <v>7.6712333250000002</v>
      </c>
      <c r="AR10" s="3">
        <v>7.6488978809999999</v>
      </c>
      <c r="AS10" s="3">
        <v>7.5485244940000005</v>
      </c>
      <c r="AT10" s="3">
        <v>9.8494269570000004</v>
      </c>
      <c r="AU10" s="3">
        <v>8.8484257379999995</v>
      </c>
      <c r="AV10" s="3">
        <v>8.3941556899999998</v>
      </c>
      <c r="AW10" s="3">
        <v>8.1503602750000006</v>
      </c>
      <c r="AX10" s="3">
        <v>7.6393366910000005</v>
      </c>
      <c r="AY10" s="3">
        <v>7.7493972879999999</v>
      </c>
      <c r="AZ10" s="3">
        <v>7.7996060519999997</v>
      </c>
      <c r="BA10" s="3">
        <v>8.6216886610000003</v>
      </c>
      <c r="BB10" s="3">
        <v>7.540291796</v>
      </c>
      <c r="BC10" s="3">
        <v>8.5173660770000001</v>
      </c>
      <c r="BD10" s="3">
        <v>10.8209427</v>
      </c>
      <c r="BE10" s="3">
        <v>12.76707393</v>
      </c>
      <c r="BF10" s="3">
        <v>9.6049179169999999</v>
      </c>
      <c r="BG10" s="3">
        <v>8.463498865</v>
      </c>
      <c r="BH10" s="3">
        <v>7.1757231490000004</v>
      </c>
      <c r="BI10" s="3">
        <v>6.905991953</v>
      </c>
      <c r="BJ10" s="3">
        <v>7.3294040819999999</v>
      </c>
      <c r="BK10" s="3">
        <v>7.1621539730000006</v>
      </c>
      <c r="BL10" s="3">
        <v>8.1169100790000002</v>
      </c>
      <c r="BM10" s="3">
        <v>7.7851509560000007</v>
      </c>
      <c r="BN10" s="3">
        <v>8.0510220140000008</v>
      </c>
      <c r="BO10" s="3">
        <v>8.0445696949999999</v>
      </c>
      <c r="BP10" s="3">
        <v>7.5418558359999999</v>
      </c>
      <c r="BQ10" s="3">
        <v>7.347700594</v>
      </c>
      <c r="BR10" s="3">
        <v>8.1469786039999992</v>
      </c>
      <c r="BS10" s="3">
        <v>7.8142587639999999</v>
      </c>
      <c r="BT10" s="3">
        <v>7.936717399</v>
      </c>
      <c r="BU10" s="3">
        <v>7.6589687770000001</v>
      </c>
      <c r="BV10" s="3">
        <v>9.3235504270000007</v>
      </c>
      <c r="BW10" s="3">
        <v>8.8364223479999993</v>
      </c>
      <c r="BX10" s="3">
        <v>7.9531042139999997</v>
      </c>
      <c r="BY10" s="3">
        <v>7.4766711140000002</v>
      </c>
      <c r="BZ10" s="3">
        <v>7.4526042829999994</v>
      </c>
      <c r="CA10" s="3">
        <v>7.6459348200000008</v>
      </c>
      <c r="CB10" s="3">
        <v>8.1596457549999997</v>
      </c>
      <c r="CC10" s="3">
        <v>7.6279567049999999</v>
      </c>
      <c r="CD10" s="3">
        <v>8.6994890200000015</v>
      </c>
      <c r="CE10" s="3">
        <v>8.000141631</v>
      </c>
      <c r="CF10" s="3">
        <v>7.7908330910000005</v>
      </c>
      <c r="CG10" s="3">
        <v>7.0498383139999996</v>
      </c>
      <c r="CH10" s="3">
        <v>8.8559634359999997</v>
      </c>
      <c r="CI10" s="3">
        <v>7.9964151760000002</v>
      </c>
      <c r="CJ10" s="3">
        <v>7.1677098939999997</v>
      </c>
      <c r="CK10" s="3">
        <v>7.7792369609999996</v>
      </c>
      <c r="CL10" s="3">
        <v>7.9464656299999996</v>
      </c>
      <c r="CM10" s="3">
        <v>7.730707196</v>
      </c>
      <c r="CN10" s="3">
        <v>13.107276000000001</v>
      </c>
      <c r="CO10" s="3">
        <v>11.0236369</v>
      </c>
      <c r="CP10" s="3">
        <v>8.111962428</v>
      </c>
      <c r="CQ10" s="3">
        <v>8.3846138050000008</v>
      </c>
      <c r="CR10" s="3">
        <v>8.5454044170000003</v>
      </c>
      <c r="CS10" s="3">
        <v>8.3320854660000006</v>
      </c>
      <c r="CT10" s="3">
        <v>9.050904482</v>
      </c>
      <c r="CU10" s="3">
        <v>8.3922877089999997</v>
      </c>
      <c r="CV10" s="3">
        <v>8.3812169030000003</v>
      </c>
      <c r="CW10" s="3">
        <v>7.7422065080000007</v>
      </c>
    </row>
    <row r="11" spans="1:101">
      <c r="A11" s="2" t="s">
        <v>61</v>
      </c>
      <c r="B11" s="3">
        <v>7.0403532779999995</v>
      </c>
      <c r="C11" s="3">
        <v>6.9591531059999996</v>
      </c>
      <c r="D11" s="3">
        <v>7.1283141729999997</v>
      </c>
      <c r="E11" s="3">
        <v>7.41228015</v>
      </c>
      <c r="F11" s="3">
        <v>7.7850043699999993</v>
      </c>
      <c r="G11" s="3">
        <v>7.8331189189999995</v>
      </c>
      <c r="H11" s="3">
        <v>7.6227187919999997</v>
      </c>
      <c r="I11" s="3">
        <v>7.8267857320000003</v>
      </c>
      <c r="J11" s="3">
        <v>7.6565366670000001</v>
      </c>
      <c r="K11" s="3">
        <v>7.6742858319999998</v>
      </c>
      <c r="L11" s="3">
        <v>7.2450674880000001</v>
      </c>
      <c r="M11" s="3">
        <v>7.5778233200000003</v>
      </c>
      <c r="N11" s="3">
        <v>6.4098399399999995</v>
      </c>
      <c r="O11" s="3">
        <v>6.7083896530000002</v>
      </c>
      <c r="P11" s="3">
        <v>7.1315727349999998</v>
      </c>
      <c r="Q11" s="3">
        <v>6.9193008430000003</v>
      </c>
      <c r="R11" s="3">
        <v>6.3933929779999996</v>
      </c>
      <c r="S11" s="3">
        <v>6.3619026329999997</v>
      </c>
      <c r="T11" s="3">
        <v>7.060549688</v>
      </c>
      <c r="U11" s="3">
        <v>6.7345477870000003</v>
      </c>
      <c r="V11" s="3">
        <v>7.327989927</v>
      </c>
      <c r="W11" s="3">
        <v>7.2593072159999998</v>
      </c>
      <c r="X11" s="3">
        <v>7.741010825</v>
      </c>
      <c r="Y11" s="3">
        <v>7.5049166720000002</v>
      </c>
      <c r="Z11" s="3">
        <v>6.8120798100000002</v>
      </c>
      <c r="AA11" s="3">
        <v>6.9829595550000008</v>
      </c>
      <c r="AB11" s="3">
        <v>7.1069358579999999</v>
      </c>
      <c r="AC11" s="3">
        <v>7.3933456829999997</v>
      </c>
      <c r="AD11" s="3">
        <v>7.17558995</v>
      </c>
      <c r="AE11" s="3">
        <v>7.2991293079999995</v>
      </c>
      <c r="AF11" s="3">
        <v>7.7049308069999993</v>
      </c>
      <c r="AG11" s="3">
        <v>7.7544542730000003</v>
      </c>
      <c r="AH11" s="3">
        <v>8.2417164229999997</v>
      </c>
      <c r="AI11" s="3">
        <v>8.1746423769999996</v>
      </c>
      <c r="AJ11" s="3">
        <v>7.9251657010000001</v>
      </c>
      <c r="AK11" s="3">
        <v>7.9108579670000001</v>
      </c>
      <c r="AL11" s="3">
        <v>8.1864080860000001</v>
      </c>
      <c r="AM11" s="3">
        <v>8.0323770329999995</v>
      </c>
      <c r="AN11" s="3">
        <v>8.7600542850000007</v>
      </c>
      <c r="AO11" s="3">
        <v>8.4930010300000003</v>
      </c>
      <c r="AP11" s="3">
        <v>7.6092432329999999</v>
      </c>
      <c r="AQ11" s="3">
        <v>7.7462081879999998</v>
      </c>
      <c r="AR11" s="3">
        <v>7.9514881750000006</v>
      </c>
      <c r="AS11" s="3">
        <v>7.9423889600000006</v>
      </c>
      <c r="AT11" s="3">
        <v>9.8666323659999993</v>
      </c>
      <c r="AU11" s="3">
        <v>9.0193769819999989</v>
      </c>
      <c r="AV11" s="3">
        <v>8.3763585040000006</v>
      </c>
      <c r="AW11" s="3">
        <v>8.1643452480000001</v>
      </c>
      <c r="AX11" s="3">
        <v>7.9810141080000001</v>
      </c>
      <c r="AY11" s="3">
        <v>8.105570256</v>
      </c>
      <c r="AZ11" s="3">
        <v>7.6018160330000004</v>
      </c>
      <c r="BA11" s="3">
        <v>9.3898082069999997</v>
      </c>
      <c r="BB11" s="3">
        <v>7.9616515239999996</v>
      </c>
      <c r="BC11" s="3">
        <v>8.9580738370000006</v>
      </c>
      <c r="BD11" s="3">
        <v>12.4009266</v>
      </c>
      <c r="BE11" s="3">
        <v>12.98017606</v>
      </c>
      <c r="BF11" s="3">
        <v>9.366803376</v>
      </c>
      <c r="BG11" s="3">
        <v>8.7832813729999994</v>
      </c>
      <c r="BH11" s="3">
        <v>7.4391389109999997</v>
      </c>
      <c r="BI11" s="3">
        <v>7.314290948</v>
      </c>
      <c r="BJ11" s="3">
        <v>7.2532743799999997</v>
      </c>
      <c r="BK11" s="3">
        <v>7.1628709939999995</v>
      </c>
      <c r="BL11" s="3">
        <v>7.8510272820000004</v>
      </c>
      <c r="BM11" s="3">
        <v>7.8491526069999997</v>
      </c>
      <c r="BN11" s="3">
        <v>8.2947531090000002</v>
      </c>
      <c r="BO11" s="3">
        <v>8.4183976289999993</v>
      </c>
      <c r="BP11" s="3">
        <v>7.357318051</v>
      </c>
      <c r="BQ11" s="3">
        <v>7.4414026069999997</v>
      </c>
      <c r="BR11" s="3">
        <v>7.5937609650000004</v>
      </c>
      <c r="BS11" s="3">
        <v>7.689140718</v>
      </c>
      <c r="BT11" s="3">
        <v>7.603420624</v>
      </c>
      <c r="BU11" s="3">
        <v>7.5554233630000001</v>
      </c>
      <c r="BV11" s="3">
        <v>8.7673121989999991</v>
      </c>
      <c r="BW11" s="3">
        <v>8.9084852759999986</v>
      </c>
      <c r="BX11" s="3">
        <v>7.4329761749999994</v>
      </c>
      <c r="BY11" s="3">
        <v>7.5477013399999997</v>
      </c>
      <c r="BZ11" s="3">
        <v>7.3123451629999998</v>
      </c>
      <c r="CA11" s="3">
        <v>7.66509426</v>
      </c>
      <c r="CB11" s="3">
        <v>8.3815161879999991</v>
      </c>
      <c r="CC11" s="3">
        <v>8.2006858429999987</v>
      </c>
      <c r="CD11" s="3">
        <v>8.1050176720000007</v>
      </c>
      <c r="CE11" s="3">
        <v>8.1684801260000004</v>
      </c>
      <c r="CF11" s="3">
        <v>7.7683404860000005</v>
      </c>
      <c r="CG11" s="3">
        <v>7.231047105</v>
      </c>
      <c r="CH11" s="3">
        <v>8.8699222150000008</v>
      </c>
      <c r="CI11" s="3">
        <v>7.8773011530000003</v>
      </c>
      <c r="CJ11" s="3">
        <v>7.6217409030000001</v>
      </c>
      <c r="CK11" s="3">
        <v>7.9560277910000003</v>
      </c>
      <c r="CL11" s="3">
        <v>7.8819614519999996</v>
      </c>
      <c r="CM11" s="3">
        <v>7.675198237</v>
      </c>
      <c r="CN11" s="3">
        <v>13.69652</v>
      </c>
      <c r="CO11" s="3">
        <v>11.7780907</v>
      </c>
      <c r="CP11" s="3">
        <v>8.6599418620000002</v>
      </c>
      <c r="CQ11" s="3">
        <v>9.0806870139999987</v>
      </c>
      <c r="CR11" s="3">
        <v>8.5087279630000001</v>
      </c>
      <c r="CS11" s="3">
        <v>8.5806140370000001</v>
      </c>
      <c r="CT11" s="3">
        <v>8.4589900990000011</v>
      </c>
      <c r="CU11" s="3">
        <v>8.15893698</v>
      </c>
      <c r="CV11" s="3">
        <v>7.671869729</v>
      </c>
      <c r="CW11" s="3">
        <v>7.7825427679999999</v>
      </c>
    </row>
    <row r="12" spans="1:101">
      <c r="A12" s="2" t="s">
        <v>62</v>
      </c>
      <c r="B12" s="3">
        <v>6.6980183090000001</v>
      </c>
      <c r="C12" s="3">
        <v>6.9941202919999998</v>
      </c>
      <c r="D12" s="3">
        <v>7.3939726769999998</v>
      </c>
      <c r="E12" s="3">
        <v>7.2163756700000006</v>
      </c>
      <c r="F12" s="3">
        <v>7.7585765389999999</v>
      </c>
      <c r="G12" s="3">
        <v>7.841248201</v>
      </c>
      <c r="H12" s="3">
        <v>7.707712066</v>
      </c>
      <c r="I12" s="3">
        <v>7.7163324260000001</v>
      </c>
      <c r="J12" s="3">
        <v>8.0425685160000011</v>
      </c>
      <c r="K12" s="3">
        <v>7.7441353159999995</v>
      </c>
      <c r="L12" s="3">
        <v>7.316241196</v>
      </c>
      <c r="M12" s="3">
        <v>7.833472725</v>
      </c>
      <c r="N12" s="3">
        <v>6.6188040849999998</v>
      </c>
      <c r="O12" s="3">
        <v>7.1223854319999997</v>
      </c>
      <c r="P12" s="3">
        <v>6.937674092</v>
      </c>
      <c r="Q12" s="3">
        <v>7.1351589089999994</v>
      </c>
      <c r="R12" s="3">
        <v>6.4385060489999999</v>
      </c>
      <c r="S12" s="3">
        <v>5.996843975</v>
      </c>
      <c r="T12" s="3">
        <v>6.6598921940000002</v>
      </c>
      <c r="U12" s="3">
        <v>6.8521198889999999</v>
      </c>
      <c r="V12" s="3">
        <v>7.8696379209999998</v>
      </c>
      <c r="W12" s="3">
        <v>8.0429638430000008</v>
      </c>
      <c r="X12" s="3">
        <v>8.0820660029999996</v>
      </c>
      <c r="Y12" s="3">
        <v>7.5513031330000002</v>
      </c>
      <c r="Z12" s="3">
        <v>6.7736450969999993</v>
      </c>
      <c r="AA12" s="3">
        <v>7.1313618290000003</v>
      </c>
      <c r="AB12" s="3">
        <v>7.2586992370000001</v>
      </c>
      <c r="AC12" s="3">
        <v>7.5408549549999995</v>
      </c>
      <c r="AD12" s="3">
        <v>7.2324409850000002</v>
      </c>
      <c r="AE12" s="3">
        <v>7.3167337300000002</v>
      </c>
      <c r="AF12" s="3">
        <v>8.0409756629999993</v>
      </c>
      <c r="AG12" s="3">
        <v>8.0529648890000001</v>
      </c>
      <c r="AH12" s="3">
        <v>8.6761312560000015</v>
      </c>
      <c r="AI12" s="3">
        <v>8.1994378710000007</v>
      </c>
      <c r="AJ12" s="3">
        <v>8.0083364929999998</v>
      </c>
      <c r="AK12" s="3">
        <v>8.1577561410000001</v>
      </c>
      <c r="AL12" s="3">
        <v>7.9452851790000008</v>
      </c>
      <c r="AM12" s="3">
        <v>8.1593995370000005</v>
      </c>
      <c r="AN12" s="3">
        <v>8.486465084999999</v>
      </c>
      <c r="AO12" s="3">
        <v>8.4428811289999999</v>
      </c>
      <c r="AP12" s="3">
        <v>7.5959228949999993</v>
      </c>
      <c r="AQ12" s="3">
        <v>8.0474520409999997</v>
      </c>
      <c r="AR12" s="3">
        <v>8.043264387999999</v>
      </c>
      <c r="AS12" s="3">
        <v>7.8712252429999996</v>
      </c>
      <c r="AT12" s="3">
        <v>10.613168120000001</v>
      </c>
      <c r="AU12" s="3">
        <v>9.6524176960000005</v>
      </c>
      <c r="AV12" s="3">
        <v>8.5518348110000009</v>
      </c>
      <c r="AW12" s="3">
        <v>8.3474434600000009</v>
      </c>
      <c r="AX12" s="3">
        <v>7.3858939380000006</v>
      </c>
      <c r="AY12" s="3">
        <v>7.8519980889999994</v>
      </c>
      <c r="AZ12" s="3">
        <v>7.6741142159999995</v>
      </c>
      <c r="BA12" s="3">
        <v>8.8831122649999994</v>
      </c>
      <c r="BB12" s="3">
        <v>8.1693715769999997</v>
      </c>
      <c r="BC12" s="3">
        <v>9.2323665740000003</v>
      </c>
      <c r="BD12" s="3">
        <v>10.74815926</v>
      </c>
      <c r="BE12" s="3">
        <v>11.59909977</v>
      </c>
      <c r="BF12" s="3">
        <v>9.070941693</v>
      </c>
      <c r="BG12" s="3">
        <v>8.4415561290000003</v>
      </c>
      <c r="BH12" s="3">
        <v>7.6128128180000001</v>
      </c>
      <c r="BI12" s="3">
        <v>7.4904363519999997</v>
      </c>
      <c r="BJ12" s="3">
        <v>7.9857383390000001</v>
      </c>
      <c r="BK12" s="3">
        <v>7.3479538940000007</v>
      </c>
      <c r="BL12" s="3">
        <v>7.8809113860000002</v>
      </c>
      <c r="BM12" s="3">
        <v>8.4352541789999993</v>
      </c>
      <c r="BN12" s="3">
        <v>8.177264826</v>
      </c>
      <c r="BO12" s="3">
        <v>8.2280992259999994</v>
      </c>
      <c r="BP12" s="3">
        <v>7.7227752380000005</v>
      </c>
      <c r="BQ12" s="3">
        <v>7.9341257999999995</v>
      </c>
      <c r="BR12" s="3">
        <v>7.6135950320000001</v>
      </c>
      <c r="BS12" s="3">
        <v>8.0459648359999996</v>
      </c>
      <c r="BT12" s="3">
        <v>8.0009056059999999</v>
      </c>
      <c r="BU12" s="3">
        <v>7.9908663370000008</v>
      </c>
      <c r="BV12" s="3">
        <v>9.1860373500000012</v>
      </c>
      <c r="BW12" s="3">
        <v>8.7015496680000002</v>
      </c>
      <c r="BX12" s="3">
        <v>7.7647096869999999</v>
      </c>
      <c r="BY12" s="3">
        <v>8.0727462770000002</v>
      </c>
      <c r="BZ12" s="3">
        <v>6.7508830879999993</v>
      </c>
      <c r="CA12" s="3">
        <v>6.4995729669999998</v>
      </c>
      <c r="CB12" s="3">
        <v>8.6575255650000003</v>
      </c>
      <c r="CC12" s="3">
        <v>8.4113349050000004</v>
      </c>
      <c r="CD12" s="3">
        <v>8.5353861020000004</v>
      </c>
      <c r="CE12" s="3">
        <v>8.4740853830000002</v>
      </c>
      <c r="CF12" s="3">
        <v>8.0841120019999995</v>
      </c>
      <c r="CG12" s="3">
        <v>7.8603468140000006</v>
      </c>
      <c r="CH12" s="3">
        <v>8.938019164</v>
      </c>
      <c r="CI12" s="3">
        <v>8.4396967820000004</v>
      </c>
      <c r="CJ12" s="3">
        <v>8.0302069549999988</v>
      </c>
      <c r="CK12" s="3">
        <v>8.4998360639999984</v>
      </c>
      <c r="CL12" s="3">
        <v>8.0304994479999987</v>
      </c>
      <c r="CM12" s="3">
        <v>7.9447404519999996</v>
      </c>
      <c r="CN12" s="3">
        <v>16.459469000000002</v>
      </c>
      <c r="CO12" s="3">
        <v>13.5891588</v>
      </c>
      <c r="CP12" s="3">
        <v>9.7099981700000004</v>
      </c>
      <c r="CQ12" s="3">
        <v>9.8062294999999988</v>
      </c>
      <c r="CR12" s="3">
        <v>9.7827855889999995</v>
      </c>
      <c r="CS12" s="3">
        <v>9.4874380739999999</v>
      </c>
      <c r="CT12" s="3">
        <v>9.4759983279999993</v>
      </c>
      <c r="CU12" s="3">
        <v>9.47227818</v>
      </c>
      <c r="CV12" s="3">
        <v>8.7891903239999998</v>
      </c>
      <c r="CW12" s="3">
        <v>8.0072113390000013</v>
      </c>
    </row>
    <row r="13" spans="1:101">
      <c r="A13" s="2" t="s">
        <v>63</v>
      </c>
      <c r="B13" s="3">
        <v>6.7436009219999997</v>
      </c>
      <c r="C13" s="3">
        <v>6.9244815189999995</v>
      </c>
      <c r="D13" s="3">
        <v>7.3116395890000003</v>
      </c>
      <c r="E13" s="3">
        <v>7.084391546</v>
      </c>
      <c r="F13" s="3">
        <v>7.598551262</v>
      </c>
      <c r="G13" s="3">
        <v>7.6197388500000001</v>
      </c>
      <c r="H13" s="3">
        <v>7.6116513809999997</v>
      </c>
      <c r="I13" s="3">
        <v>7.4813000780000003</v>
      </c>
      <c r="J13" s="3">
        <v>7.9146451509999993</v>
      </c>
      <c r="K13" s="3">
        <v>7.5163449700000005</v>
      </c>
      <c r="L13" s="3">
        <v>7.224102834</v>
      </c>
      <c r="M13" s="3">
        <v>7.6173050910000004</v>
      </c>
      <c r="N13" s="3">
        <v>6.617058825</v>
      </c>
      <c r="O13" s="3">
        <v>6.798411196</v>
      </c>
      <c r="P13" s="3">
        <v>7.0189043380000005</v>
      </c>
      <c r="Q13" s="3">
        <v>7.0811425879999996</v>
      </c>
      <c r="R13" s="3">
        <v>6.5417184180000003</v>
      </c>
      <c r="S13" s="3">
        <v>6.0745492620000006</v>
      </c>
      <c r="T13" s="3">
        <v>6.8249578670000002</v>
      </c>
      <c r="U13" s="3">
        <v>6.818961313</v>
      </c>
      <c r="V13" s="3">
        <v>7.7862420590000001</v>
      </c>
      <c r="W13" s="3">
        <v>8.3893428870000015</v>
      </c>
      <c r="X13" s="3">
        <v>8.0668916540000009</v>
      </c>
      <c r="Y13" s="3">
        <v>7.4716560390000009</v>
      </c>
      <c r="Z13" s="3">
        <v>6.8471205299999998</v>
      </c>
      <c r="AA13" s="3">
        <v>7.0919123630000005</v>
      </c>
      <c r="AB13" s="3">
        <v>7.4670617080000001</v>
      </c>
      <c r="AC13" s="3">
        <v>7.4126022320000002</v>
      </c>
      <c r="AD13" s="3">
        <v>7.3435113879999996</v>
      </c>
      <c r="AE13" s="3">
        <v>7.2958057470000002</v>
      </c>
      <c r="AF13" s="3">
        <v>8.0673128829999996</v>
      </c>
      <c r="AG13" s="3">
        <v>7.8824193530000004</v>
      </c>
      <c r="AH13" s="3">
        <v>8.7554151349999998</v>
      </c>
      <c r="AI13" s="3">
        <v>8.2130167479999994</v>
      </c>
      <c r="AJ13" s="3">
        <v>8.0682488620000008</v>
      </c>
      <c r="AK13" s="3">
        <v>8.030089181000001</v>
      </c>
      <c r="AL13" s="3">
        <v>7.969345509</v>
      </c>
      <c r="AM13" s="3">
        <v>7.90277399</v>
      </c>
      <c r="AN13" s="3">
        <v>8.2805646039999985</v>
      </c>
      <c r="AO13" s="3">
        <v>8.3494064170000009</v>
      </c>
      <c r="AP13" s="3">
        <v>7.6728083269999994</v>
      </c>
      <c r="AQ13" s="3">
        <v>7.7575955459999992</v>
      </c>
      <c r="AR13" s="3">
        <v>7.9059631870000002</v>
      </c>
      <c r="AS13" s="3">
        <v>8.1285915800000001</v>
      </c>
      <c r="AT13" s="3">
        <v>10.54425258</v>
      </c>
      <c r="AU13" s="3">
        <v>9.325408028</v>
      </c>
      <c r="AV13" s="3">
        <v>8.7487181490000001</v>
      </c>
      <c r="AW13" s="3">
        <v>8.426040295</v>
      </c>
      <c r="AX13" s="3">
        <v>7.0942196180000003</v>
      </c>
      <c r="AY13" s="3">
        <v>7.7071995470000001</v>
      </c>
      <c r="AZ13" s="3">
        <v>7.3016880199999994</v>
      </c>
      <c r="BA13" s="3">
        <v>8.6342766490000002</v>
      </c>
      <c r="BB13" s="3">
        <v>7.7551054219999997</v>
      </c>
      <c r="BC13" s="3">
        <v>8.8516398679999995</v>
      </c>
      <c r="BD13" s="3">
        <v>10.41922776</v>
      </c>
      <c r="BE13" s="3">
        <v>11.740174569999999</v>
      </c>
      <c r="BF13" s="3">
        <v>8.7271070999999996</v>
      </c>
      <c r="BG13" s="3">
        <v>8.022197095000001</v>
      </c>
      <c r="BH13" s="3">
        <v>7.3146693950000001</v>
      </c>
      <c r="BI13" s="3">
        <v>6.7864490359999996</v>
      </c>
      <c r="BJ13" s="3">
        <v>7.7059130610000004</v>
      </c>
      <c r="BK13" s="3">
        <v>7.0665501210000006</v>
      </c>
      <c r="BL13" s="3">
        <v>8.0525500619999999</v>
      </c>
      <c r="BM13" s="3">
        <v>8.2458360699999993</v>
      </c>
      <c r="BN13" s="3">
        <v>8.0130283220000003</v>
      </c>
      <c r="BO13" s="3">
        <v>7.9732768549999999</v>
      </c>
      <c r="BP13" s="3">
        <v>7.6400119969999993</v>
      </c>
      <c r="BQ13" s="3">
        <v>7.7301740140000001</v>
      </c>
      <c r="BR13" s="3">
        <v>7.5458491729999997</v>
      </c>
      <c r="BS13" s="3">
        <v>7.8111082740000004</v>
      </c>
      <c r="BT13" s="3">
        <v>7.7944701959999998</v>
      </c>
      <c r="BU13" s="3">
        <v>7.7718347889999997</v>
      </c>
      <c r="BV13" s="3">
        <v>9.2786022769999992</v>
      </c>
      <c r="BW13" s="3">
        <v>8.6501908179999987</v>
      </c>
      <c r="BX13" s="3">
        <v>7.7836525940000003</v>
      </c>
      <c r="BY13" s="3">
        <v>7.8187443430000005</v>
      </c>
      <c r="BZ13" s="3">
        <v>6.9865535870000004</v>
      </c>
      <c r="CA13" s="3">
        <v>6.3723094840000005</v>
      </c>
      <c r="CB13" s="3">
        <v>8.5762765959999996</v>
      </c>
      <c r="CC13" s="3">
        <v>8.0662770780000006</v>
      </c>
      <c r="CD13" s="3">
        <v>8.6179333929999995</v>
      </c>
      <c r="CE13" s="3">
        <v>8.2609063250000005</v>
      </c>
      <c r="CF13" s="3">
        <v>7.9090427609999994</v>
      </c>
      <c r="CG13" s="3">
        <v>7.2952946840000008</v>
      </c>
      <c r="CH13" s="3">
        <v>8.8003504790000004</v>
      </c>
      <c r="CI13" s="3">
        <v>8.5205631329999996</v>
      </c>
      <c r="CJ13" s="3">
        <v>7.4684786770000002</v>
      </c>
      <c r="CK13" s="3">
        <v>8.7327633320000011</v>
      </c>
      <c r="CL13" s="3">
        <v>7.910052179</v>
      </c>
      <c r="CM13" s="3">
        <v>7.812948703</v>
      </c>
      <c r="CN13" s="3">
        <v>16.527994</v>
      </c>
      <c r="CO13" s="3">
        <v>12.495834800000001</v>
      </c>
      <c r="CP13" s="3">
        <v>9.1553508539999999</v>
      </c>
      <c r="CQ13" s="3">
        <v>9.2856328900000005</v>
      </c>
      <c r="CR13" s="3">
        <v>9.5144110189999989</v>
      </c>
      <c r="CS13" s="3">
        <v>9.3045444619999991</v>
      </c>
      <c r="CT13" s="3">
        <v>9.3856812840000003</v>
      </c>
      <c r="CU13" s="3">
        <v>9.3869149959999998</v>
      </c>
      <c r="CV13" s="3">
        <v>8.5399510379999999</v>
      </c>
      <c r="CW13" s="3">
        <v>7.7527622730000001</v>
      </c>
    </row>
    <row r="14" spans="1:101">
      <c r="A14" s="2" t="s">
        <v>64</v>
      </c>
      <c r="B14" s="3">
        <v>7.2261669749999999</v>
      </c>
      <c r="C14" s="3">
        <v>7.6108074669999999</v>
      </c>
      <c r="D14" s="3">
        <v>7.4496153199999995</v>
      </c>
      <c r="E14" s="3">
        <v>7.6157867440000002</v>
      </c>
      <c r="F14" s="3">
        <v>7.866229862</v>
      </c>
      <c r="G14" s="3">
        <v>7.9834560170000008</v>
      </c>
      <c r="H14" s="3">
        <v>7.6453277140000004</v>
      </c>
      <c r="I14" s="3">
        <v>8.0532596139999999</v>
      </c>
      <c r="J14" s="3">
        <v>7.7484245410000003</v>
      </c>
      <c r="K14" s="3">
        <v>8.103181996</v>
      </c>
      <c r="L14" s="3">
        <v>7.4296529060000003</v>
      </c>
      <c r="M14" s="3">
        <v>8.2211557310000014</v>
      </c>
      <c r="N14" s="3">
        <v>6.61793941</v>
      </c>
      <c r="O14" s="3">
        <v>7.2425917220000002</v>
      </c>
      <c r="P14" s="3">
        <v>7.0749629720000007</v>
      </c>
      <c r="Q14" s="3">
        <v>7.5728450130000002</v>
      </c>
      <c r="R14" s="3">
        <v>6.7241811</v>
      </c>
      <c r="S14" s="3">
        <v>6.6389645989999995</v>
      </c>
      <c r="T14" s="3">
        <v>7.2656309929999994</v>
      </c>
      <c r="U14" s="3">
        <v>7.0180600350000004</v>
      </c>
      <c r="V14" s="3">
        <v>7.5586754250000006</v>
      </c>
      <c r="W14" s="3">
        <v>7.5197670959999998</v>
      </c>
      <c r="X14" s="3">
        <v>7.6694159849999997</v>
      </c>
      <c r="Y14" s="3">
        <v>7.5586305080000002</v>
      </c>
      <c r="Z14" s="3">
        <v>7.4511080549999997</v>
      </c>
      <c r="AA14" s="3">
        <v>7.3310370979999995</v>
      </c>
      <c r="AB14" s="3">
        <v>7.5213718810000003</v>
      </c>
      <c r="AC14" s="3">
        <v>7.5387579269999998</v>
      </c>
      <c r="AD14" s="3">
        <v>7.5363334809999998</v>
      </c>
      <c r="AE14" s="3">
        <v>7.3992728719999992</v>
      </c>
      <c r="AF14" s="3">
        <v>7.7338044259999998</v>
      </c>
      <c r="AG14" s="3">
        <v>8.3508187280000001</v>
      </c>
      <c r="AH14" s="3">
        <v>8.5489822469999996</v>
      </c>
      <c r="AI14" s="3">
        <v>8.4114720809999994</v>
      </c>
      <c r="AJ14" s="3">
        <v>8.1249664070000005</v>
      </c>
      <c r="AK14" s="3">
        <v>8.6509069660000009</v>
      </c>
      <c r="AL14" s="3">
        <v>7.7357597180000006</v>
      </c>
      <c r="AM14" s="3">
        <v>7.8002702990000001</v>
      </c>
      <c r="AN14" s="3">
        <v>8.1321337109999998</v>
      </c>
      <c r="AO14" s="3">
        <v>8.3240034290000011</v>
      </c>
      <c r="AP14" s="3">
        <v>7.7638730480000007</v>
      </c>
      <c r="AQ14" s="3">
        <v>8.6539360930000004</v>
      </c>
      <c r="AR14" s="3">
        <v>8.2154601110000005</v>
      </c>
      <c r="AS14" s="3">
        <v>7.8502448740000004</v>
      </c>
      <c r="AT14" s="3">
        <v>10.126690809999999</v>
      </c>
      <c r="AU14" s="3">
        <v>9.8659540529999994</v>
      </c>
      <c r="AV14" s="3">
        <v>8.7702194770000013</v>
      </c>
      <c r="AW14" s="3">
        <v>8.736697491000001</v>
      </c>
      <c r="AX14" s="3">
        <v>7.9148043489999997</v>
      </c>
      <c r="AY14" s="3">
        <v>7.7183517469999998</v>
      </c>
      <c r="AZ14" s="3">
        <v>8.7761015549999986</v>
      </c>
      <c r="BA14" s="3">
        <v>8.8529392569999992</v>
      </c>
      <c r="BB14" s="3">
        <v>8.5526084880000006</v>
      </c>
      <c r="BC14" s="3">
        <v>8.5088620349999999</v>
      </c>
      <c r="BD14" s="3">
        <v>11.50209884</v>
      </c>
      <c r="BE14" s="3">
        <v>12.05777129</v>
      </c>
      <c r="BF14" s="3">
        <v>9.0132836100000002</v>
      </c>
      <c r="BG14" s="3">
        <v>8.6509626510000004</v>
      </c>
      <c r="BH14" s="3">
        <v>8.0140715</v>
      </c>
      <c r="BI14" s="3">
        <v>8.2013947150000011</v>
      </c>
      <c r="BJ14" s="3">
        <v>7.5967722420000001</v>
      </c>
      <c r="BK14" s="3">
        <v>7.4834122399999998</v>
      </c>
      <c r="BL14" s="3">
        <v>8.017430955</v>
      </c>
      <c r="BM14" s="3">
        <v>8.2814395619999992</v>
      </c>
      <c r="BN14" s="3">
        <v>8.5433316420000001</v>
      </c>
      <c r="BO14" s="3">
        <v>8.8849978059999994</v>
      </c>
      <c r="BP14" s="3">
        <v>7.4498988879999999</v>
      </c>
      <c r="BQ14" s="3">
        <v>8.213137528999999</v>
      </c>
      <c r="BR14" s="3">
        <v>7.1640124470000002</v>
      </c>
      <c r="BS14" s="3">
        <v>8.1170423070000002</v>
      </c>
      <c r="BT14" s="3">
        <v>7.725464917</v>
      </c>
      <c r="BU14" s="3">
        <v>8.1756159000000004</v>
      </c>
      <c r="BV14" s="3">
        <v>8.8131597540000008</v>
      </c>
      <c r="BW14" s="3">
        <v>9.4420239720000012</v>
      </c>
      <c r="BX14" s="3">
        <v>7.4822545870000008</v>
      </c>
      <c r="BY14" s="3">
        <v>8.3328564260000011</v>
      </c>
      <c r="BZ14" s="3">
        <v>7.9294447400000001</v>
      </c>
      <c r="CA14" s="3">
        <v>8.5220619800000001</v>
      </c>
      <c r="CB14" s="3">
        <v>8.6371092279999999</v>
      </c>
      <c r="CC14" s="3">
        <v>9.3694438690000013</v>
      </c>
      <c r="CD14" s="3">
        <v>8.5066358830000013</v>
      </c>
      <c r="CE14" s="3">
        <v>8.9095556180000006</v>
      </c>
      <c r="CF14" s="3">
        <v>7.982189612</v>
      </c>
      <c r="CG14" s="3">
        <v>8.3960683940000003</v>
      </c>
      <c r="CH14" s="3">
        <v>8.8231651660000008</v>
      </c>
      <c r="CI14" s="3">
        <v>8.7590195469999994</v>
      </c>
      <c r="CJ14" s="3">
        <v>8.0504122890000005</v>
      </c>
      <c r="CK14" s="3">
        <v>8.0493777449999993</v>
      </c>
      <c r="CL14" s="3">
        <v>7.9971590699999995</v>
      </c>
      <c r="CM14" s="3">
        <v>7.8024602649999997</v>
      </c>
      <c r="CN14" s="3">
        <v>16.472763999999998</v>
      </c>
      <c r="CO14" s="3">
        <v>12.1396997</v>
      </c>
      <c r="CP14" s="3">
        <v>9.3538961179999998</v>
      </c>
      <c r="CQ14" s="3">
        <v>9.7845478249999989</v>
      </c>
      <c r="CR14" s="3">
        <v>8.947209183</v>
      </c>
      <c r="CS14" s="3">
        <v>9.2671715540000008</v>
      </c>
      <c r="CT14" s="3">
        <v>8.4473941630000002</v>
      </c>
      <c r="CU14" s="3">
        <v>8.3889589099999995</v>
      </c>
      <c r="CV14" s="3">
        <v>7.937336341</v>
      </c>
      <c r="CW14" s="3">
        <v>8.2452429340000002</v>
      </c>
    </row>
    <row r="15" spans="1:101">
      <c r="A15" s="2" t="s">
        <v>65</v>
      </c>
      <c r="B15" s="3">
        <v>7.2892991009999992</v>
      </c>
      <c r="C15" s="3">
        <v>7.6025365460000005</v>
      </c>
      <c r="D15" s="3">
        <v>7.4861221950000001</v>
      </c>
      <c r="E15" s="3">
        <v>7.4644776760000005</v>
      </c>
      <c r="F15" s="3">
        <v>8.0196551669999998</v>
      </c>
      <c r="G15" s="3">
        <v>7.9815960879999999</v>
      </c>
      <c r="H15" s="3">
        <v>7.7654626029999996</v>
      </c>
      <c r="I15" s="3">
        <v>7.9669704430000001</v>
      </c>
      <c r="J15" s="3">
        <v>7.9100815730000003</v>
      </c>
      <c r="K15" s="3">
        <v>8.0312859310000011</v>
      </c>
      <c r="L15" s="3">
        <v>7.6789688319999998</v>
      </c>
      <c r="M15" s="3">
        <v>8.0634021049999998</v>
      </c>
      <c r="N15" s="3">
        <v>6.7257880189999995</v>
      </c>
      <c r="O15" s="3">
        <v>7.002012959</v>
      </c>
      <c r="P15" s="3">
        <v>7.1558106959999996</v>
      </c>
      <c r="Q15" s="3">
        <v>7.5366644889999996</v>
      </c>
      <c r="R15" s="3">
        <v>6.6278435409999998</v>
      </c>
      <c r="S15" s="3">
        <v>6.6107531890000004</v>
      </c>
      <c r="T15" s="3">
        <v>7.2925006190000001</v>
      </c>
      <c r="U15" s="3">
        <v>7.1097108110000002</v>
      </c>
      <c r="V15" s="3">
        <v>7.5712745699999999</v>
      </c>
      <c r="W15" s="3">
        <v>7.3634415940000002</v>
      </c>
      <c r="X15" s="3">
        <v>7.9732673480000003</v>
      </c>
      <c r="Y15" s="3">
        <v>7.8506364179999997</v>
      </c>
      <c r="Z15" s="3">
        <v>7.4474888000000004</v>
      </c>
      <c r="AA15" s="3">
        <v>7.3212905170000004</v>
      </c>
      <c r="AB15" s="3">
        <v>7.7559987159999997</v>
      </c>
      <c r="AC15" s="3">
        <v>7.7092271139999999</v>
      </c>
      <c r="AD15" s="3">
        <v>7.6177691029999997</v>
      </c>
      <c r="AE15" s="3">
        <v>7.4767137019999996</v>
      </c>
      <c r="AF15" s="3">
        <v>7.8667711929999999</v>
      </c>
      <c r="AG15" s="3">
        <v>8.1131098949999991</v>
      </c>
      <c r="AH15" s="3">
        <v>8.7110170469999986</v>
      </c>
      <c r="AI15" s="3">
        <v>8.4490934390000003</v>
      </c>
      <c r="AJ15" s="3">
        <v>8.3783957719999993</v>
      </c>
      <c r="AK15" s="3">
        <v>8.5625023349999996</v>
      </c>
      <c r="AL15" s="3">
        <v>8.0583968279999993</v>
      </c>
      <c r="AM15" s="3">
        <v>7.9235807060000001</v>
      </c>
      <c r="AN15" s="3">
        <v>8.6797927120000011</v>
      </c>
      <c r="AO15" s="3">
        <v>8.7687192720000002</v>
      </c>
      <c r="AP15" s="3">
        <v>7.9326919509999998</v>
      </c>
      <c r="AQ15" s="3">
        <v>8.5661267320000007</v>
      </c>
      <c r="AR15" s="3">
        <v>8.4623676959999994</v>
      </c>
      <c r="AS15" s="3">
        <v>8.7781017649999988</v>
      </c>
      <c r="AT15" s="3">
        <v>10.171542329999999</v>
      </c>
      <c r="AU15" s="3">
        <v>9.5470251590000004</v>
      </c>
      <c r="AV15" s="3">
        <v>8.8503914110000004</v>
      </c>
      <c r="AW15" s="3">
        <v>8.6505740179999986</v>
      </c>
      <c r="AX15" s="3">
        <v>8.163648696000001</v>
      </c>
      <c r="AY15" s="3">
        <v>7.8593850290000002</v>
      </c>
      <c r="AZ15" s="3">
        <v>8.3765651409999986</v>
      </c>
      <c r="BA15" s="3">
        <v>8.3123606359999993</v>
      </c>
      <c r="BB15" s="3">
        <v>8.6500583950000003</v>
      </c>
      <c r="BC15" s="3">
        <v>8.7720463249999998</v>
      </c>
      <c r="BD15" s="3">
        <v>11.880366949999999</v>
      </c>
      <c r="BE15" s="3">
        <v>11.804456980000001</v>
      </c>
      <c r="BF15" s="3">
        <v>9.0633984660000007</v>
      </c>
      <c r="BG15" s="3">
        <v>8.6367030360000001</v>
      </c>
      <c r="BH15" s="3">
        <v>7.650304663</v>
      </c>
      <c r="BI15" s="3">
        <v>7.8048049669999999</v>
      </c>
      <c r="BJ15" s="3">
        <v>7.6727907679999996</v>
      </c>
      <c r="BK15" s="3">
        <v>7.5308087979999998</v>
      </c>
      <c r="BL15" s="3">
        <v>8.2109368909999993</v>
      </c>
      <c r="BM15" s="3">
        <v>8.4043235980000013</v>
      </c>
      <c r="BN15" s="3">
        <v>8.689398916</v>
      </c>
      <c r="BO15" s="3">
        <v>8.8239620280000004</v>
      </c>
      <c r="BP15" s="3">
        <v>7.727653428</v>
      </c>
      <c r="BQ15" s="3">
        <v>8.1429631489999998</v>
      </c>
      <c r="BR15" s="3">
        <v>7.2720898119999999</v>
      </c>
      <c r="BS15" s="3">
        <v>8.1285916770000011</v>
      </c>
      <c r="BT15" s="3">
        <v>7.8345534470000002</v>
      </c>
      <c r="BU15" s="3">
        <v>8.169851693</v>
      </c>
      <c r="BV15" s="3">
        <v>8.9414312969999994</v>
      </c>
      <c r="BW15" s="3">
        <v>9.1065931100000004</v>
      </c>
      <c r="BX15" s="3">
        <v>7.8750529790000003</v>
      </c>
      <c r="BY15" s="3">
        <v>8.3538843319999998</v>
      </c>
      <c r="BZ15" s="3">
        <v>7.9498731070000002</v>
      </c>
      <c r="CA15" s="3">
        <v>8.6944969370000003</v>
      </c>
      <c r="CB15" s="3">
        <v>8.5349382909999996</v>
      </c>
      <c r="CC15" s="3">
        <v>8.9652867369999996</v>
      </c>
      <c r="CD15" s="3">
        <v>8.8289381040000006</v>
      </c>
      <c r="CE15" s="3">
        <v>8.9817713399999999</v>
      </c>
      <c r="CF15" s="3">
        <v>8.2052099359999993</v>
      </c>
      <c r="CG15" s="3">
        <v>8.0945087640000004</v>
      </c>
      <c r="CH15" s="3">
        <v>8.784777601</v>
      </c>
      <c r="CI15" s="3">
        <v>8.7993477550000012</v>
      </c>
      <c r="CJ15" s="3">
        <v>8.8089382430000001</v>
      </c>
      <c r="CK15" s="3">
        <v>8.4232529239999998</v>
      </c>
      <c r="CL15" s="3">
        <v>7.9447230870000007</v>
      </c>
      <c r="CM15" s="3">
        <v>7.7517855490000001</v>
      </c>
      <c r="CN15" s="3">
        <v>15.767028</v>
      </c>
      <c r="CO15" s="3">
        <v>10.845764600000001</v>
      </c>
      <c r="CP15" s="3">
        <v>9.0136829140000003</v>
      </c>
      <c r="CQ15" s="3">
        <v>9.4362420110000009</v>
      </c>
      <c r="CR15" s="3">
        <v>9.106667324</v>
      </c>
      <c r="CS15" s="3">
        <v>9.4234526229999993</v>
      </c>
      <c r="CT15" s="3">
        <v>8.4601676399999999</v>
      </c>
      <c r="CU15" s="3">
        <v>8.4886312830000001</v>
      </c>
      <c r="CV15" s="3">
        <v>8.1701750359999998</v>
      </c>
      <c r="CW15" s="3">
        <v>8.031953863</v>
      </c>
    </row>
    <row r="16" spans="1:101">
      <c r="A16" s="2" t="s">
        <v>66</v>
      </c>
      <c r="B16" s="3">
        <v>7.0647682879999998</v>
      </c>
      <c r="C16" s="3">
        <v>6.976609002</v>
      </c>
      <c r="D16" s="3">
        <v>6.9872754590000001</v>
      </c>
      <c r="E16" s="3">
        <v>6.6783369400000003</v>
      </c>
      <c r="F16" s="3">
        <v>7.5228198940000004</v>
      </c>
      <c r="G16" s="3">
        <v>7.5742140569999998</v>
      </c>
      <c r="H16" s="3">
        <v>7.2434279720000001</v>
      </c>
      <c r="I16" s="3">
        <v>7.5376704139999999</v>
      </c>
      <c r="J16" s="3">
        <v>7.3987352270000004</v>
      </c>
      <c r="K16" s="3">
        <v>7.4875681699999994</v>
      </c>
      <c r="L16" s="3">
        <v>7.2329250789999993</v>
      </c>
      <c r="M16" s="3">
        <v>7.4400683900000004</v>
      </c>
      <c r="N16" s="3">
        <v>6.252351547</v>
      </c>
      <c r="O16" s="3">
        <v>6.48030303</v>
      </c>
      <c r="P16" s="3">
        <v>6.7897372840000001</v>
      </c>
      <c r="Q16" s="3">
        <v>6.5652894169999998</v>
      </c>
      <c r="R16" s="3">
        <v>5.8770598840000003</v>
      </c>
      <c r="S16" s="3">
        <v>5.907891609</v>
      </c>
      <c r="T16" s="3">
        <v>6.6114273309999998</v>
      </c>
      <c r="U16" s="3">
        <v>6.5789880080000005</v>
      </c>
      <c r="V16" s="3">
        <v>7.5124032450000007</v>
      </c>
      <c r="W16" s="3">
        <v>7.4515841939999996</v>
      </c>
      <c r="X16" s="3">
        <v>7.6553442830000007</v>
      </c>
      <c r="Y16" s="3">
        <v>7.7540514759999999</v>
      </c>
      <c r="Z16" s="3">
        <v>6.604118486</v>
      </c>
      <c r="AA16" s="3">
        <v>7.1727827890000002</v>
      </c>
      <c r="AB16" s="3">
        <v>7.0403838370000003</v>
      </c>
      <c r="AC16" s="3">
        <v>7.2537532350000005</v>
      </c>
      <c r="AD16" s="3">
        <v>6.6539202819999996</v>
      </c>
      <c r="AE16" s="3">
        <v>6.7689738349999997</v>
      </c>
      <c r="AF16" s="3">
        <v>7.7349244380000002</v>
      </c>
      <c r="AG16" s="3">
        <v>7.5188266540000006</v>
      </c>
      <c r="AH16" s="3">
        <v>8.637746602</v>
      </c>
      <c r="AI16" s="3">
        <v>7.9842988630000002</v>
      </c>
      <c r="AJ16" s="3">
        <v>7.9863045049999997</v>
      </c>
      <c r="AK16" s="3">
        <v>8.1114950199999996</v>
      </c>
      <c r="AL16" s="3">
        <v>7.4510074529999999</v>
      </c>
      <c r="AM16" s="3">
        <v>7.9460882499999999</v>
      </c>
      <c r="AN16" s="3">
        <v>7.9529392919999999</v>
      </c>
      <c r="AO16" s="3">
        <v>8.0624085000000001</v>
      </c>
      <c r="AP16" s="3">
        <v>7.1810150009999996</v>
      </c>
      <c r="AQ16" s="3">
        <v>7.5125373159999995</v>
      </c>
      <c r="AR16" s="3">
        <v>7.6347019060000001</v>
      </c>
      <c r="AS16" s="3">
        <v>7.4362383259999998</v>
      </c>
      <c r="AT16" s="3">
        <v>10.316593880000001</v>
      </c>
      <c r="AU16" s="3">
        <v>9.5325207800000005</v>
      </c>
      <c r="AV16" s="3">
        <v>10.07903348</v>
      </c>
      <c r="AW16" s="3">
        <v>9.520897681000001</v>
      </c>
      <c r="AX16" s="3">
        <v>7.5379391389999997</v>
      </c>
      <c r="AY16" s="3">
        <v>7.4972660509999995</v>
      </c>
      <c r="AZ16" s="3">
        <v>7.9763972700000005</v>
      </c>
      <c r="BA16" s="3">
        <v>7.6821237840000007</v>
      </c>
      <c r="BB16" s="3">
        <v>8.5359331569999988</v>
      </c>
      <c r="BC16" s="3">
        <v>8.7379243150000008</v>
      </c>
      <c r="BD16" s="3">
        <v>10.754674250000001</v>
      </c>
      <c r="BE16" s="3">
        <v>10.51031946</v>
      </c>
      <c r="BF16" s="3">
        <v>9.5622597530000011</v>
      </c>
      <c r="BG16" s="3">
        <v>8.9027503659999994</v>
      </c>
      <c r="BH16" s="3">
        <v>7.2495720810000002</v>
      </c>
      <c r="BI16" s="3">
        <v>7.1663081570000005</v>
      </c>
      <c r="BJ16" s="3">
        <v>7.4644993099999999</v>
      </c>
      <c r="BK16" s="3">
        <v>7.3556546699999998</v>
      </c>
      <c r="BL16" s="3">
        <v>8.0434368769999995</v>
      </c>
      <c r="BM16" s="3">
        <v>8.1568250120000005</v>
      </c>
      <c r="BN16" s="3">
        <v>8.0454023550000002</v>
      </c>
      <c r="BO16" s="3">
        <v>8.1539608070000007</v>
      </c>
      <c r="BP16" s="3">
        <v>7.5044427649999994</v>
      </c>
      <c r="BQ16" s="3">
        <v>7.6747703129999998</v>
      </c>
      <c r="BR16" s="3">
        <v>7.7205982720000002</v>
      </c>
      <c r="BS16" s="3">
        <v>7.9689272870000005</v>
      </c>
      <c r="BT16" s="3">
        <v>7.9741854759999997</v>
      </c>
      <c r="BU16" s="3">
        <v>7.7986191410000005</v>
      </c>
      <c r="BV16" s="3">
        <v>7.8904026299999996</v>
      </c>
      <c r="BW16" s="3">
        <v>8.7078660729999999</v>
      </c>
      <c r="BX16" s="3">
        <v>7.679754344</v>
      </c>
      <c r="BY16" s="3">
        <v>7.8884437490000003</v>
      </c>
      <c r="BZ16" s="3">
        <v>8.4918260109999988</v>
      </c>
      <c r="CA16" s="3">
        <v>7.9794847019999997</v>
      </c>
      <c r="CB16" s="3">
        <v>8.1254596199999991</v>
      </c>
      <c r="CC16" s="3">
        <v>7.8491313620000005</v>
      </c>
      <c r="CD16" s="3">
        <v>8.5271056739999995</v>
      </c>
      <c r="CE16" s="3">
        <v>8.655870139000001</v>
      </c>
      <c r="CF16" s="3">
        <v>7.7169195479999999</v>
      </c>
      <c r="CG16" s="3">
        <v>7.7005690160000002</v>
      </c>
      <c r="CH16" s="3">
        <v>8.8703748769999997</v>
      </c>
      <c r="CI16" s="3">
        <v>8.5795643579999989</v>
      </c>
      <c r="CJ16" s="3">
        <v>8.0065044069999995</v>
      </c>
      <c r="CK16" s="3">
        <v>8.7961570049999995</v>
      </c>
      <c r="CL16" s="3">
        <v>8.3744862539999989</v>
      </c>
      <c r="CM16" s="3">
        <v>7.6752495559999998</v>
      </c>
      <c r="CN16" s="3">
        <v>16.608164000000002</v>
      </c>
      <c r="CO16" s="3">
        <v>11.174881600000001</v>
      </c>
      <c r="CP16" s="3">
        <v>8.7266950869999995</v>
      </c>
      <c r="CQ16" s="3">
        <v>8.9647898369999997</v>
      </c>
      <c r="CR16" s="3">
        <v>8.9442607709999997</v>
      </c>
      <c r="CS16" s="3">
        <v>9.0276664320000002</v>
      </c>
      <c r="CT16" s="3">
        <v>9.4231057059999994</v>
      </c>
      <c r="CU16" s="3">
        <v>9.1083679580000005</v>
      </c>
      <c r="CV16" s="3">
        <v>7.6013158350000003</v>
      </c>
      <c r="CW16" s="3">
        <v>7.9498294509999994</v>
      </c>
    </row>
    <row r="17" spans="1:101">
      <c r="A17" s="2" t="s">
        <v>67</v>
      </c>
      <c r="B17" s="3">
        <v>7.0714642059999999</v>
      </c>
      <c r="C17" s="3">
        <v>7.0585672320000006</v>
      </c>
      <c r="D17" s="3">
        <v>7.0646475070000001</v>
      </c>
      <c r="E17" s="3">
        <v>6.7969425189999999</v>
      </c>
      <c r="F17" s="3">
        <v>7.6092363450000002</v>
      </c>
      <c r="G17" s="3">
        <v>7.6874205840000007</v>
      </c>
      <c r="H17" s="3">
        <v>7.2558803369999998</v>
      </c>
      <c r="I17" s="3">
        <v>7.6554216990000006</v>
      </c>
      <c r="J17" s="3">
        <v>7.4330293379999999</v>
      </c>
      <c r="K17" s="3">
        <v>7.5804071579999999</v>
      </c>
      <c r="L17" s="3">
        <v>7.2616263060000001</v>
      </c>
      <c r="M17" s="3">
        <v>7.4691200279999999</v>
      </c>
      <c r="N17" s="3">
        <v>6.177989223</v>
      </c>
      <c r="O17" s="3">
        <v>6.4669222529999999</v>
      </c>
      <c r="P17" s="3">
        <v>6.8923854269999998</v>
      </c>
      <c r="Q17" s="3">
        <v>6.7295586150000002</v>
      </c>
      <c r="R17" s="3">
        <v>6.0333835430000002</v>
      </c>
      <c r="S17" s="3">
        <v>6.0547919319999997</v>
      </c>
      <c r="T17" s="3">
        <v>6.5397168510000006</v>
      </c>
      <c r="U17" s="3">
        <v>6.594716397</v>
      </c>
      <c r="V17" s="3">
        <v>7.342955602</v>
      </c>
      <c r="W17" s="3">
        <v>7.2768447960000007</v>
      </c>
      <c r="X17" s="3">
        <v>7.449148106</v>
      </c>
      <c r="Y17" s="3">
        <v>7.8279565789999994</v>
      </c>
      <c r="Z17" s="3">
        <v>6.5546568169999997</v>
      </c>
      <c r="AA17" s="3">
        <v>7.1956102810000004</v>
      </c>
      <c r="AB17" s="3">
        <v>6.8983835319999995</v>
      </c>
      <c r="AC17" s="3">
        <v>7.2925050819999999</v>
      </c>
      <c r="AD17" s="3">
        <v>6.5975741989999994</v>
      </c>
      <c r="AE17" s="3">
        <v>6.8968750810000001</v>
      </c>
      <c r="AF17" s="3">
        <v>7.3641417350000005</v>
      </c>
      <c r="AG17" s="3">
        <v>7.5987588690000001</v>
      </c>
      <c r="AH17" s="3">
        <v>8.3769636690000002</v>
      </c>
      <c r="AI17" s="3">
        <v>8.091956455</v>
      </c>
      <c r="AJ17" s="3">
        <v>7.8641213859999999</v>
      </c>
      <c r="AK17" s="3">
        <v>8.1865023820000005</v>
      </c>
      <c r="AL17" s="3">
        <v>7.8933864519999997</v>
      </c>
      <c r="AM17" s="3">
        <v>7.6374978140000005</v>
      </c>
      <c r="AN17" s="3">
        <v>7.9816203410000002</v>
      </c>
      <c r="AO17" s="3">
        <v>7.656375916</v>
      </c>
      <c r="AP17" s="3">
        <v>7.2404765520000005</v>
      </c>
      <c r="AQ17" s="3">
        <v>7.6437155560000001</v>
      </c>
      <c r="AR17" s="3">
        <v>7.507477518</v>
      </c>
      <c r="AS17" s="3">
        <v>7.506936187</v>
      </c>
      <c r="AT17" s="3">
        <v>10.502402439999999</v>
      </c>
      <c r="AU17" s="3">
        <v>9.7060616829999997</v>
      </c>
      <c r="AV17" s="3">
        <v>10.134460559999999</v>
      </c>
      <c r="AW17" s="3">
        <v>10.019142449999999</v>
      </c>
      <c r="AX17" s="3">
        <v>7.1331020440000001</v>
      </c>
      <c r="AY17" s="3">
        <v>7.4831472009999995</v>
      </c>
      <c r="AZ17" s="3">
        <v>7.023399618</v>
      </c>
      <c r="BA17" s="3">
        <v>7.6526016349999999</v>
      </c>
      <c r="BB17" s="3">
        <v>8.1153644709999995</v>
      </c>
      <c r="BC17" s="3">
        <v>8.5947137750000007</v>
      </c>
      <c r="BD17" s="3">
        <v>10.76255944</v>
      </c>
      <c r="BE17" s="3">
        <v>11.39327748</v>
      </c>
      <c r="BF17" s="3">
        <v>9.3711554649999993</v>
      </c>
      <c r="BG17" s="3">
        <v>8.5918967190000011</v>
      </c>
      <c r="BH17" s="3">
        <v>6.9445774230000001</v>
      </c>
      <c r="BI17" s="3">
        <v>6.8759372030000003</v>
      </c>
      <c r="BJ17" s="3">
        <v>7.3853982029999994</v>
      </c>
      <c r="BK17" s="3">
        <v>7.326935593</v>
      </c>
      <c r="BL17" s="3">
        <v>7.949336529</v>
      </c>
      <c r="BM17" s="3">
        <v>8.284311722</v>
      </c>
      <c r="BN17" s="3">
        <v>8.1539191889999998</v>
      </c>
      <c r="BO17" s="3">
        <v>8.3284801799999997</v>
      </c>
      <c r="BP17" s="3">
        <v>7.5450960619999998</v>
      </c>
      <c r="BQ17" s="3">
        <v>7.6576105979999998</v>
      </c>
      <c r="BR17" s="3">
        <v>7.5898458209999999</v>
      </c>
      <c r="BS17" s="3">
        <v>7.9224910590000004</v>
      </c>
      <c r="BT17" s="3">
        <v>7.8110362910000006</v>
      </c>
      <c r="BU17" s="3">
        <v>7.7441517110000007</v>
      </c>
      <c r="BV17" s="3">
        <v>6.9578734109999996</v>
      </c>
      <c r="BW17" s="3">
        <v>8.522434800000001</v>
      </c>
      <c r="BX17" s="3">
        <v>7.62410297</v>
      </c>
      <c r="BY17" s="3">
        <v>7.8708270060000007</v>
      </c>
      <c r="BZ17" s="3">
        <v>8.4732315739999997</v>
      </c>
      <c r="CA17" s="3">
        <v>8.1377189300000001</v>
      </c>
      <c r="CB17" s="3">
        <v>8.0541001320000003</v>
      </c>
      <c r="CC17" s="3">
        <v>7.8414054589999997</v>
      </c>
      <c r="CD17" s="3">
        <v>8.277836508</v>
      </c>
      <c r="CE17" s="3">
        <v>8.6782112099999988</v>
      </c>
      <c r="CF17" s="3">
        <v>7.8243104510000006</v>
      </c>
      <c r="CG17" s="3">
        <v>7.6712986140000003</v>
      </c>
      <c r="CH17" s="3">
        <v>8.7511050509999997</v>
      </c>
      <c r="CI17" s="3">
        <v>8.6937454760000001</v>
      </c>
      <c r="CJ17" s="3">
        <v>7.5349687059999999</v>
      </c>
      <c r="CK17" s="3">
        <v>8.5351687930000004</v>
      </c>
      <c r="CL17" s="3">
        <v>8.1179246379999999</v>
      </c>
      <c r="CM17" s="3">
        <v>7.7070476250000004</v>
      </c>
      <c r="CN17" s="3">
        <v>17.391363000000002</v>
      </c>
      <c r="CO17" s="3">
        <v>12.514265400000001</v>
      </c>
      <c r="CP17" s="3">
        <v>8.8028220729999997</v>
      </c>
      <c r="CQ17" s="3">
        <v>9.2461020299999994</v>
      </c>
      <c r="CR17" s="3">
        <v>8.6310049909999993</v>
      </c>
      <c r="CS17" s="3">
        <v>8.7575048869999996</v>
      </c>
      <c r="CT17" s="3">
        <v>9.1021315890000007</v>
      </c>
      <c r="CU17" s="3">
        <v>8.9006199660000007</v>
      </c>
      <c r="CV17" s="3">
        <v>6.5966810990000004</v>
      </c>
      <c r="CW17" s="3">
        <v>7.5505531279999998</v>
      </c>
    </row>
    <row r="18" spans="1:101">
      <c r="A18" s="2" t="s">
        <v>68</v>
      </c>
      <c r="B18" s="3">
        <v>7.2574204140000003</v>
      </c>
      <c r="C18" s="3">
        <v>6.9361989150000003</v>
      </c>
      <c r="D18" s="3">
        <v>7.2990967119999999</v>
      </c>
      <c r="E18" s="3">
        <v>6.9996473999999997</v>
      </c>
      <c r="F18" s="3">
        <v>7.5486296560000001</v>
      </c>
      <c r="G18" s="3">
        <v>7.3810474709999996</v>
      </c>
      <c r="H18" s="3">
        <v>7.2977869420000001</v>
      </c>
      <c r="I18" s="3">
        <v>7.416709268</v>
      </c>
      <c r="J18" s="3">
        <v>7.282051568</v>
      </c>
      <c r="K18" s="3">
        <v>7.3187079400000004</v>
      </c>
      <c r="L18" s="3">
        <v>7.3439328120000003</v>
      </c>
      <c r="M18" s="3">
        <v>7.1916532279999998</v>
      </c>
      <c r="N18" s="3">
        <v>6.7270168799999999</v>
      </c>
      <c r="O18" s="3">
        <v>6.485972651</v>
      </c>
      <c r="P18" s="3">
        <v>6.9733642160000002</v>
      </c>
      <c r="Q18" s="3">
        <v>6.8423620540000005</v>
      </c>
      <c r="R18" s="3">
        <v>6.4650790109999994</v>
      </c>
      <c r="S18" s="3">
        <v>6.266206328</v>
      </c>
      <c r="T18" s="3">
        <v>6.9177257440000002</v>
      </c>
      <c r="U18" s="3">
        <v>7.0366939570000007</v>
      </c>
      <c r="V18" s="3">
        <v>7.8985578150000002</v>
      </c>
      <c r="W18" s="3">
        <v>7.4554713990000003</v>
      </c>
      <c r="X18" s="3">
        <v>7.5021471519999992</v>
      </c>
      <c r="Y18" s="3">
        <v>7.1441107620000004</v>
      </c>
      <c r="Z18" s="3">
        <v>6.7513832860000003</v>
      </c>
      <c r="AA18" s="3">
        <v>6.9499141920000005</v>
      </c>
      <c r="AB18" s="3">
        <v>7.5702987180000001</v>
      </c>
      <c r="AC18" s="3">
        <v>7.2629745890000006</v>
      </c>
      <c r="AD18" s="3">
        <v>7.4934914790000002</v>
      </c>
      <c r="AE18" s="3">
        <v>7.3414510309999992</v>
      </c>
      <c r="AF18" s="3">
        <v>7.8316401539999996</v>
      </c>
      <c r="AG18" s="3">
        <v>7.2405018730000004</v>
      </c>
      <c r="AH18" s="3">
        <v>8.0618739589999997</v>
      </c>
      <c r="AI18" s="3">
        <v>7.701588911</v>
      </c>
      <c r="AJ18" s="3">
        <v>7.9704504850000006</v>
      </c>
      <c r="AK18" s="3">
        <v>7.5162365099999997</v>
      </c>
      <c r="AL18" s="3">
        <v>8.1208773189999999</v>
      </c>
      <c r="AM18" s="3">
        <v>7.6112411140000003</v>
      </c>
      <c r="AN18" s="3">
        <v>8.0205065510000004</v>
      </c>
      <c r="AO18" s="3">
        <v>8.4155200360000002</v>
      </c>
      <c r="AP18" s="3">
        <v>7.5851272170000001</v>
      </c>
      <c r="AQ18" s="3">
        <v>7.5086200380000001</v>
      </c>
      <c r="AR18" s="3">
        <v>6.9925884600000003</v>
      </c>
      <c r="AS18" s="3">
        <v>7.8333565030000001</v>
      </c>
      <c r="AT18" s="3">
        <v>10.490109759999999</v>
      </c>
      <c r="AU18" s="3">
        <v>9.658153479000001</v>
      </c>
      <c r="AV18" s="3">
        <v>9.4215566059999993</v>
      </c>
      <c r="AW18" s="3">
        <v>8.5818022490000008</v>
      </c>
      <c r="AX18" s="3">
        <v>7.8613551639999999</v>
      </c>
      <c r="AY18" s="3">
        <v>7.810190339</v>
      </c>
      <c r="AZ18" s="3">
        <v>7.6130021870000002</v>
      </c>
      <c r="BA18" s="3">
        <v>7.9156068389999996</v>
      </c>
      <c r="BB18" s="3">
        <v>8.728126219</v>
      </c>
      <c r="BC18" s="3">
        <v>8.0409844909999997</v>
      </c>
      <c r="BD18" s="3">
        <v>10.527418540000001</v>
      </c>
      <c r="BE18" s="3">
        <v>10.799130929999999</v>
      </c>
      <c r="BF18" s="3">
        <v>9.100836468999999</v>
      </c>
      <c r="BG18" s="3">
        <v>8.5268581950000009</v>
      </c>
      <c r="BH18" s="3">
        <v>6.6852402719999997</v>
      </c>
      <c r="BI18" s="3">
        <v>6.7799502480000005</v>
      </c>
      <c r="BJ18" s="3">
        <v>7.5264155749999997</v>
      </c>
      <c r="BK18" s="3">
        <v>7.0581477480000006</v>
      </c>
      <c r="BL18" s="3">
        <v>8.2359332009999999</v>
      </c>
      <c r="BM18" s="3">
        <v>7.7508604349999999</v>
      </c>
      <c r="BN18" s="3">
        <v>7.9309241850000003</v>
      </c>
      <c r="BO18" s="3">
        <v>8.1291245679999999</v>
      </c>
      <c r="BP18" s="3">
        <v>7.6419502149999996</v>
      </c>
      <c r="BQ18" s="3">
        <v>7.3209393299999999</v>
      </c>
      <c r="BR18" s="3">
        <v>8.0971482869999996</v>
      </c>
      <c r="BS18" s="3">
        <v>7.6961558080000003</v>
      </c>
      <c r="BT18" s="3">
        <v>8.0277423450000001</v>
      </c>
      <c r="BU18" s="3">
        <v>7.5432149849999997</v>
      </c>
      <c r="BV18" s="3">
        <v>9.8362753250000008</v>
      </c>
      <c r="BW18" s="3">
        <v>8.7310063339999999</v>
      </c>
      <c r="BX18" s="3">
        <v>8.0780409429999995</v>
      </c>
      <c r="BY18" s="3">
        <v>7.2741757810000003</v>
      </c>
      <c r="BZ18" s="3">
        <v>7.3533532360000002</v>
      </c>
      <c r="CA18" s="3">
        <v>6.3284899809999997</v>
      </c>
      <c r="CB18" s="3">
        <v>8.3465381369999996</v>
      </c>
      <c r="CC18" s="3">
        <v>7.6066503730000008</v>
      </c>
      <c r="CD18" s="3">
        <v>8.5983883279999986</v>
      </c>
      <c r="CE18" s="3">
        <v>7.7792849820000001</v>
      </c>
      <c r="CF18" s="3">
        <v>7.6666614040000001</v>
      </c>
      <c r="CG18" s="3">
        <v>7.2554127350000002</v>
      </c>
      <c r="CH18" s="3">
        <v>8.9210225269999999</v>
      </c>
      <c r="CI18" s="3">
        <v>9.0375699800000007</v>
      </c>
      <c r="CJ18" s="3">
        <v>8.0614185809999999</v>
      </c>
      <c r="CK18" s="3">
        <v>8.1045470630000001</v>
      </c>
      <c r="CL18" s="3">
        <v>8.084805158</v>
      </c>
      <c r="CM18" s="3">
        <v>7.478481178</v>
      </c>
      <c r="CN18" s="3">
        <v>15.129057000000001</v>
      </c>
      <c r="CO18" s="3">
        <v>11.069462999999999</v>
      </c>
      <c r="CP18" s="3">
        <v>8.7717762409999995</v>
      </c>
      <c r="CQ18" s="3">
        <v>9.0533508529999995</v>
      </c>
      <c r="CR18" s="3">
        <v>9.0215640380000011</v>
      </c>
      <c r="CS18" s="3">
        <v>9.0089048409999997</v>
      </c>
      <c r="CT18" s="3">
        <v>9.5707653480000001</v>
      </c>
      <c r="CU18" s="3">
        <v>8.8320296099999993</v>
      </c>
      <c r="CV18" s="3">
        <v>8.3660726279999995</v>
      </c>
      <c r="CW18" s="3">
        <v>7.5099177770000001</v>
      </c>
    </row>
    <row r="19" spans="1:101">
      <c r="A19" s="2" t="s">
        <v>69</v>
      </c>
      <c r="B19" s="3">
        <v>7.0224677130000002</v>
      </c>
      <c r="C19" s="3">
        <v>6.7713788790000002</v>
      </c>
      <c r="D19" s="3">
        <v>7.2239310249999997</v>
      </c>
      <c r="E19" s="3">
        <v>6.9311606540000001</v>
      </c>
      <c r="F19" s="3">
        <v>7.688247327</v>
      </c>
      <c r="G19" s="3">
        <v>7.4571273099999997</v>
      </c>
      <c r="H19" s="3">
        <v>7.5459996389999997</v>
      </c>
      <c r="I19" s="3">
        <v>7.5512644250000003</v>
      </c>
      <c r="J19" s="3">
        <v>7.5551505629999998</v>
      </c>
      <c r="K19" s="3">
        <v>7.292583177</v>
      </c>
      <c r="L19" s="3">
        <v>7.3089279859999996</v>
      </c>
      <c r="M19" s="3">
        <v>7.1223769920000004</v>
      </c>
      <c r="N19" s="3">
        <v>6.5980696429999997</v>
      </c>
      <c r="O19" s="3">
        <v>6.3640423469999998</v>
      </c>
      <c r="P19" s="3">
        <v>6.7330671780000007</v>
      </c>
      <c r="Q19" s="3">
        <v>6.6014163889999997</v>
      </c>
      <c r="R19" s="3">
        <v>5.9837655860000005</v>
      </c>
      <c r="S19" s="3">
        <v>5.9433040830000001</v>
      </c>
      <c r="T19" s="3">
        <v>6.7053900180000001</v>
      </c>
      <c r="U19" s="3">
        <v>7.0790544849999995</v>
      </c>
      <c r="V19" s="3">
        <v>7.7000646459999995</v>
      </c>
      <c r="W19" s="3">
        <v>7.4192794270000002</v>
      </c>
      <c r="X19" s="3">
        <v>7.1805774739999997</v>
      </c>
      <c r="Y19" s="3">
        <v>7.196522978</v>
      </c>
      <c r="Z19" s="3">
        <v>6.5651754269999998</v>
      </c>
      <c r="AA19" s="3">
        <v>6.9542850060000001</v>
      </c>
      <c r="AB19" s="3">
        <v>7.2272140339999993</v>
      </c>
      <c r="AC19" s="3">
        <v>7.1329205340000001</v>
      </c>
      <c r="AD19" s="3">
        <v>7.1715633380000003</v>
      </c>
      <c r="AE19" s="3">
        <v>7.2378958190000002</v>
      </c>
      <c r="AF19" s="3">
        <v>7.7979635289999996</v>
      </c>
      <c r="AG19" s="3">
        <v>7.1986990710000001</v>
      </c>
      <c r="AH19" s="3">
        <v>8.5021068419999999</v>
      </c>
      <c r="AI19" s="3">
        <v>7.5963310279999998</v>
      </c>
      <c r="AJ19" s="3">
        <v>7.9882783269999997</v>
      </c>
      <c r="AK19" s="3">
        <v>7.5283638819999998</v>
      </c>
      <c r="AL19" s="3">
        <v>8.4500441640000012</v>
      </c>
      <c r="AM19" s="3">
        <v>8.2143493149999998</v>
      </c>
      <c r="AN19" s="3">
        <v>9.0048429169999995</v>
      </c>
      <c r="AO19" s="3">
        <v>8.4562192209999996</v>
      </c>
      <c r="AP19" s="3">
        <v>7.4942292610000001</v>
      </c>
      <c r="AQ19" s="3">
        <v>7.4522660969999999</v>
      </c>
      <c r="AR19" s="3">
        <v>7.6876809670000004</v>
      </c>
      <c r="AS19" s="3">
        <v>8.4969960150000006</v>
      </c>
      <c r="AT19" s="3">
        <v>10.559437410000001</v>
      </c>
      <c r="AU19" s="3">
        <v>9.7727833779999997</v>
      </c>
      <c r="AV19" s="3">
        <v>9.3968889749999995</v>
      </c>
      <c r="AW19" s="3">
        <v>8.6077741190000001</v>
      </c>
      <c r="AX19" s="3">
        <v>8.1217584859999992</v>
      </c>
      <c r="AY19" s="3">
        <v>7.9053893569999998</v>
      </c>
      <c r="AZ19" s="3">
        <v>7.5788883260000004</v>
      </c>
      <c r="BA19" s="3">
        <v>8.147294381</v>
      </c>
      <c r="BB19" s="3">
        <v>8.8595738629999996</v>
      </c>
      <c r="BC19" s="3">
        <v>8.2856341029999996</v>
      </c>
      <c r="BD19" s="3">
        <v>11.33555314</v>
      </c>
      <c r="BE19" s="3">
        <v>11.011151359999999</v>
      </c>
      <c r="BF19" s="3">
        <v>9.1846791720000009</v>
      </c>
      <c r="BG19" s="3">
        <v>8.4139066170000003</v>
      </c>
      <c r="BH19" s="3">
        <v>7.1027287050000005</v>
      </c>
      <c r="BI19" s="3">
        <v>6.7447325760000005</v>
      </c>
      <c r="BJ19" s="3">
        <v>7.6174295579999995</v>
      </c>
      <c r="BK19" s="3">
        <v>7.1103338270000007</v>
      </c>
      <c r="BL19" s="3">
        <v>8.0340408019999998</v>
      </c>
      <c r="BM19" s="3">
        <v>7.8115333840000005</v>
      </c>
      <c r="BN19" s="3">
        <v>8.1282044990000006</v>
      </c>
      <c r="BO19" s="3">
        <v>8.1616541139999992</v>
      </c>
      <c r="BP19" s="3">
        <v>7.6309608019999997</v>
      </c>
      <c r="BQ19" s="3">
        <v>7.3616805210000003</v>
      </c>
      <c r="BR19" s="3">
        <v>7.7376892049999997</v>
      </c>
      <c r="BS19" s="3">
        <v>7.6478173530000007</v>
      </c>
      <c r="BT19" s="3">
        <v>7.7702910250000006</v>
      </c>
      <c r="BU19" s="3">
        <v>7.4305292220000005</v>
      </c>
      <c r="BV19" s="3">
        <v>9.7468483730000006</v>
      </c>
      <c r="BW19" s="3">
        <v>9.1660515560000011</v>
      </c>
      <c r="BX19" s="3">
        <v>7.8657299549999999</v>
      </c>
      <c r="BY19" s="3">
        <v>7.2932351029999998</v>
      </c>
      <c r="BZ19" s="3">
        <v>7.16798512</v>
      </c>
      <c r="CA19" s="3">
        <v>6.008919057</v>
      </c>
      <c r="CB19" s="3">
        <v>8.2840820930000003</v>
      </c>
      <c r="CC19" s="3">
        <v>7.8133024119999996</v>
      </c>
      <c r="CD19" s="3">
        <v>8.4773929359999993</v>
      </c>
      <c r="CE19" s="3">
        <v>7.8729049230000001</v>
      </c>
      <c r="CF19" s="3">
        <v>7.8638664369999995</v>
      </c>
      <c r="CG19" s="3">
        <v>7.2909059239999996</v>
      </c>
      <c r="CH19" s="3">
        <v>8.6191075389999998</v>
      </c>
      <c r="CI19" s="3">
        <v>8.7040470679999995</v>
      </c>
      <c r="CJ19" s="3">
        <v>8.1951476749999994</v>
      </c>
      <c r="CK19" s="3">
        <v>8.5448500860000003</v>
      </c>
      <c r="CL19" s="3">
        <v>8.1847536299999994</v>
      </c>
      <c r="CM19" s="3">
        <v>7.5472964089999994</v>
      </c>
      <c r="CN19" s="3">
        <v>14.664109</v>
      </c>
      <c r="CO19" s="3">
        <v>9.7406184099999997</v>
      </c>
      <c r="CP19" s="3">
        <v>9.1669644459999997</v>
      </c>
      <c r="CQ19" s="3">
        <v>9.0211134129999984</v>
      </c>
      <c r="CR19" s="3">
        <v>8.8928703920000007</v>
      </c>
      <c r="CS19" s="3">
        <v>8.9247864279999991</v>
      </c>
      <c r="CT19" s="3">
        <v>9.1572592889999989</v>
      </c>
      <c r="CU19" s="3">
        <v>8.6915525030000005</v>
      </c>
      <c r="CV19" s="3">
        <v>8.4565561460000005</v>
      </c>
      <c r="CW19" s="3">
        <v>7.6246873750000006</v>
      </c>
    </row>
    <row r="20" spans="1:101">
      <c r="A20" s="2" t="s">
        <v>70</v>
      </c>
      <c r="B20" s="3">
        <v>7.4104315720000002</v>
      </c>
      <c r="C20" s="3">
        <v>7.9063635590000008</v>
      </c>
      <c r="D20" s="3">
        <v>7.6755266250000007</v>
      </c>
      <c r="E20" s="3">
        <v>7.6480207890000003</v>
      </c>
      <c r="F20" s="3">
        <v>7.9946245139999998</v>
      </c>
      <c r="G20" s="3">
        <v>7.9152079219999996</v>
      </c>
      <c r="H20" s="3">
        <v>7.9195282889999996</v>
      </c>
      <c r="I20" s="3">
        <v>8.0502931570000005</v>
      </c>
      <c r="J20" s="3">
        <v>7.7327702699999996</v>
      </c>
      <c r="K20" s="3">
        <v>8.2469604479999994</v>
      </c>
      <c r="L20" s="3">
        <v>7.6228721689999999</v>
      </c>
      <c r="M20" s="3">
        <v>8.368682466000001</v>
      </c>
      <c r="N20" s="3">
        <v>7.1145618370000001</v>
      </c>
      <c r="O20" s="3">
        <v>7.6992014270000002</v>
      </c>
      <c r="P20" s="3">
        <v>7.1645627029999996</v>
      </c>
      <c r="Q20" s="3">
        <v>7.7933790939999996</v>
      </c>
      <c r="R20" s="3">
        <v>7.0511676799999998</v>
      </c>
      <c r="S20" s="3">
        <v>6.6072539390000005</v>
      </c>
      <c r="T20" s="3">
        <v>7.0824446930000002</v>
      </c>
      <c r="U20" s="3">
        <v>6.7769338299999999</v>
      </c>
      <c r="V20" s="3">
        <v>7.7791523649999998</v>
      </c>
      <c r="W20" s="3">
        <v>7.6659155700000001</v>
      </c>
      <c r="X20" s="3">
        <v>7.7645205119999998</v>
      </c>
      <c r="Y20" s="3">
        <v>7.7280206219999998</v>
      </c>
      <c r="Z20" s="3">
        <v>7.2853988000000003</v>
      </c>
      <c r="AA20" s="3">
        <v>7.312664141</v>
      </c>
      <c r="AB20" s="3">
        <v>7.5843275409999995</v>
      </c>
      <c r="AC20" s="3">
        <v>7.5154633180000001</v>
      </c>
      <c r="AD20" s="3">
        <v>7.4422708709999998</v>
      </c>
      <c r="AE20" s="3">
        <v>7.5801883939999994</v>
      </c>
      <c r="AF20" s="3">
        <v>7.9546919249999997</v>
      </c>
      <c r="AG20" s="3">
        <v>8.5509289059999993</v>
      </c>
      <c r="AH20" s="3">
        <v>8.4840323929999997</v>
      </c>
      <c r="AI20" s="3">
        <v>8.4373931169999992</v>
      </c>
      <c r="AJ20" s="3">
        <v>8.2137328959999998</v>
      </c>
      <c r="AK20" s="3">
        <v>8.211888973999999</v>
      </c>
      <c r="AL20" s="3">
        <v>8.1710005179999996</v>
      </c>
      <c r="AM20" s="3">
        <v>8.2839348279999996</v>
      </c>
      <c r="AN20" s="3">
        <v>8.1683117119999995</v>
      </c>
      <c r="AO20" s="3">
        <v>9.0055982579999991</v>
      </c>
      <c r="AP20" s="3">
        <v>7.801974425</v>
      </c>
      <c r="AQ20" s="3">
        <v>8.5572471530000005</v>
      </c>
      <c r="AR20" s="3">
        <v>8.5575599220000012</v>
      </c>
      <c r="AS20" s="3">
        <v>8.7622170879999999</v>
      </c>
      <c r="AT20" s="3">
        <v>9.4109346780000003</v>
      </c>
      <c r="AU20" s="3">
        <v>9.5610700859999991</v>
      </c>
      <c r="AV20" s="3">
        <v>8.8705008000000003</v>
      </c>
      <c r="AW20" s="3">
        <v>8.3793156470000003</v>
      </c>
      <c r="AX20" s="3">
        <v>8.2201392309999992</v>
      </c>
      <c r="AY20" s="3">
        <v>7.5958124939999996</v>
      </c>
      <c r="AZ20" s="3">
        <v>8.2007659749999995</v>
      </c>
      <c r="BA20" s="3">
        <v>8.0351200689999995</v>
      </c>
      <c r="BB20" s="3">
        <v>8.7840137229999993</v>
      </c>
      <c r="BC20" s="3">
        <v>8.8414171479999997</v>
      </c>
      <c r="BD20" s="3">
        <v>10.98586227</v>
      </c>
      <c r="BE20" s="3">
        <v>12.040633009999999</v>
      </c>
      <c r="BF20" s="3">
        <v>9.2061056059999995</v>
      </c>
      <c r="BG20" s="3">
        <v>9.0446185400000001</v>
      </c>
      <c r="BH20" s="3">
        <v>7.8585931140000005</v>
      </c>
      <c r="BI20" s="3">
        <v>8.0738289400000003</v>
      </c>
      <c r="BJ20" s="3">
        <v>7.3805515420000001</v>
      </c>
      <c r="BK20" s="3">
        <v>7.5653233220000002</v>
      </c>
      <c r="BL20" s="3">
        <v>8.1834729639999999</v>
      </c>
      <c r="BM20" s="3">
        <v>8.4866146790000005</v>
      </c>
      <c r="BN20" s="3">
        <v>8.6029875090000001</v>
      </c>
      <c r="BO20" s="3">
        <v>9.0746340960000005</v>
      </c>
      <c r="BP20" s="3">
        <v>7.6208533330000003</v>
      </c>
      <c r="BQ20" s="3">
        <v>8.3326551249999987</v>
      </c>
      <c r="BR20" s="3">
        <v>7.7772394679999994</v>
      </c>
      <c r="BS20" s="3">
        <v>8.3839262760000004</v>
      </c>
      <c r="BT20" s="3">
        <v>8.0390567500000003</v>
      </c>
      <c r="BU20" s="3">
        <v>8.3121527369999999</v>
      </c>
      <c r="BV20" s="3">
        <v>9.0727896900000005</v>
      </c>
      <c r="BW20" s="3">
        <v>9.7697944149999998</v>
      </c>
      <c r="BX20" s="3">
        <v>7.5513057529999994</v>
      </c>
      <c r="BY20" s="3">
        <v>8.3365552320000003</v>
      </c>
      <c r="BZ20" s="3">
        <v>7.9445504039999992</v>
      </c>
      <c r="CA20" s="3">
        <v>8.7063648970000003</v>
      </c>
      <c r="CB20" s="3">
        <v>8.3268505600000005</v>
      </c>
      <c r="CC20" s="3">
        <v>9.022356632000001</v>
      </c>
      <c r="CD20" s="3">
        <v>8.4268705300000004</v>
      </c>
      <c r="CE20" s="3">
        <v>8.6367030360000001</v>
      </c>
      <c r="CF20" s="3">
        <v>7.7049404109999999</v>
      </c>
      <c r="CG20" s="3">
        <v>8.2785108439999995</v>
      </c>
      <c r="CH20" s="3">
        <v>8.9441307739999996</v>
      </c>
      <c r="CI20" s="3">
        <v>8.8408469069999995</v>
      </c>
      <c r="CJ20" s="3">
        <v>8.424468688000001</v>
      </c>
      <c r="CK20" s="3">
        <v>8.1408931869999996</v>
      </c>
      <c r="CL20" s="3">
        <v>7.6061354290000001</v>
      </c>
      <c r="CM20" s="3">
        <v>7.6743114429999997</v>
      </c>
      <c r="CN20" s="3">
        <v>13.405915</v>
      </c>
      <c r="CO20" s="3">
        <v>11.179083199999999</v>
      </c>
      <c r="CP20" s="3">
        <v>9.6911427679999989</v>
      </c>
      <c r="CQ20" s="3">
        <v>10.36158307</v>
      </c>
      <c r="CR20" s="3">
        <v>9.2506246680000004</v>
      </c>
      <c r="CS20" s="3">
        <v>9.9653211269999993</v>
      </c>
      <c r="CT20" s="3">
        <v>8.8511755650000001</v>
      </c>
      <c r="CU20" s="3">
        <v>8.6661121650000013</v>
      </c>
      <c r="CV20" s="3">
        <v>8.335635066</v>
      </c>
      <c r="CW20" s="3">
        <v>7.9556984320000002</v>
      </c>
    </row>
    <row r="21" spans="1:101">
      <c r="A21" s="2" t="s">
        <v>71</v>
      </c>
      <c r="B21" s="3">
        <v>7.4015089190000003</v>
      </c>
      <c r="C21" s="3">
        <v>7.6672998449999996</v>
      </c>
      <c r="D21" s="3">
        <v>7.6539310010000001</v>
      </c>
      <c r="E21" s="3">
        <v>7.6012226050000002</v>
      </c>
      <c r="F21" s="3">
        <v>7.9189451449999995</v>
      </c>
      <c r="G21" s="3">
        <v>7.7596839399999995</v>
      </c>
      <c r="H21" s="3">
        <v>7.950302679</v>
      </c>
      <c r="I21" s="3">
        <v>7.8237324490000004</v>
      </c>
      <c r="J21" s="3">
        <v>7.9034452210000001</v>
      </c>
      <c r="K21" s="3">
        <v>7.8706846879999999</v>
      </c>
      <c r="L21" s="3">
        <v>7.7136442029999994</v>
      </c>
      <c r="M21" s="3">
        <v>8.0194365970000003</v>
      </c>
      <c r="N21" s="3">
        <v>7.2607563920000002</v>
      </c>
      <c r="O21" s="3">
        <v>7.3636065159999999</v>
      </c>
      <c r="P21" s="3">
        <v>7.0903396890000003</v>
      </c>
      <c r="Q21" s="3">
        <v>7.5026269770000003</v>
      </c>
      <c r="R21" s="3">
        <v>7.1285926970000002</v>
      </c>
      <c r="S21" s="3">
        <v>6.6515986690000002</v>
      </c>
      <c r="T21" s="3">
        <v>7.2106580290000002</v>
      </c>
      <c r="U21" s="3">
        <v>6.9448233500000001</v>
      </c>
      <c r="V21" s="3">
        <v>8.2783185639999992</v>
      </c>
      <c r="W21" s="3">
        <v>7.8460486840000003</v>
      </c>
      <c r="X21" s="3">
        <v>8.2153935610000008</v>
      </c>
      <c r="Y21" s="3">
        <v>7.6298749379999995</v>
      </c>
      <c r="Z21" s="3">
        <v>7.4127468780000001</v>
      </c>
      <c r="AA21" s="3">
        <v>7.3363295329999998</v>
      </c>
      <c r="AB21" s="3">
        <v>7.8469862150000003</v>
      </c>
      <c r="AC21" s="3">
        <v>7.5504569879999996</v>
      </c>
      <c r="AD21" s="3">
        <v>7.5988822689999997</v>
      </c>
      <c r="AE21" s="3">
        <v>7.5560639380000003</v>
      </c>
      <c r="AF21" s="3">
        <v>8.2236596310000003</v>
      </c>
      <c r="AG21" s="3">
        <v>7.9215742879999995</v>
      </c>
      <c r="AH21" s="3">
        <v>8.8712167539999989</v>
      </c>
      <c r="AI21" s="3">
        <v>8.1311946269999993</v>
      </c>
      <c r="AJ21" s="3">
        <v>8.402965420000001</v>
      </c>
      <c r="AK21" s="3">
        <v>7.9412717610000003</v>
      </c>
      <c r="AL21" s="3">
        <v>8.258439096</v>
      </c>
      <c r="AM21" s="3">
        <v>7.9161219760000003</v>
      </c>
      <c r="AN21" s="3">
        <v>8.3457321550000003</v>
      </c>
      <c r="AO21" s="3">
        <v>8.2689742949999996</v>
      </c>
      <c r="AP21" s="3">
        <v>7.9520362969999994</v>
      </c>
      <c r="AQ21" s="3">
        <v>8.1910879820000009</v>
      </c>
      <c r="AR21" s="3">
        <v>8.5008148259999992</v>
      </c>
      <c r="AS21" s="3">
        <v>8.4910120740000004</v>
      </c>
      <c r="AT21" s="3">
        <v>9.5629063429999999</v>
      </c>
      <c r="AU21" s="3">
        <v>9.0271341229999997</v>
      </c>
      <c r="AV21" s="3">
        <v>9.0844966080000003</v>
      </c>
      <c r="AW21" s="3">
        <v>8.3885062490000006</v>
      </c>
      <c r="AX21" s="3">
        <v>7.9164333869999997</v>
      </c>
      <c r="AY21" s="3">
        <v>7.3858692970000002</v>
      </c>
      <c r="AZ21" s="3">
        <v>8.3281996190000012</v>
      </c>
      <c r="BA21" s="3">
        <v>8.3142050429999994</v>
      </c>
      <c r="BB21" s="3">
        <v>8.4551743930000001</v>
      </c>
      <c r="BC21" s="3">
        <v>8.1717815680000001</v>
      </c>
      <c r="BD21" s="3">
        <v>11.36380713</v>
      </c>
      <c r="BE21" s="3">
        <v>11.983474640000001</v>
      </c>
      <c r="BF21" s="3">
        <v>9.3786752159999995</v>
      </c>
      <c r="BG21" s="3">
        <v>8.6805830750000013</v>
      </c>
      <c r="BH21" s="3">
        <v>8.1723756739999995</v>
      </c>
      <c r="BI21" s="3">
        <v>7.6507041620000003</v>
      </c>
      <c r="BJ21" s="3">
        <v>7.7094195879999994</v>
      </c>
      <c r="BK21" s="3">
        <v>7.34834049</v>
      </c>
      <c r="BL21" s="3">
        <v>8.4020412760000003</v>
      </c>
      <c r="BM21" s="3">
        <v>8.4985931370000003</v>
      </c>
      <c r="BN21" s="3">
        <v>8.5541151929999995</v>
      </c>
      <c r="BO21" s="3">
        <v>8.488843644000001</v>
      </c>
      <c r="BP21" s="3">
        <v>7.7109269720000002</v>
      </c>
      <c r="BQ21" s="3">
        <v>7.9267989109999997</v>
      </c>
      <c r="BR21" s="3">
        <v>7.9013860280000001</v>
      </c>
      <c r="BS21" s="3">
        <v>8.1723191150000005</v>
      </c>
      <c r="BT21" s="3">
        <v>8.0397243920000001</v>
      </c>
      <c r="BU21" s="3">
        <v>8.0200439939999999</v>
      </c>
      <c r="BV21" s="3">
        <v>9.1201728600000003</v>
      </c>
      <c r="BW21" s="3">
        <v>8.9277791749999995</v>
      </c>
      <c r="BX21" s="3">
        <v>7.7704332459999996</v>
      </c>
      <c r="BY21" s="3">
        <v>7.938235358</v>
      </c>
      <c r="BZ21" s="3">
        <v>7.7969226790000006</v>
      </c>
      <c r="CA21" s="3">
        <v>7.7813209890000001</v>
      </c>
      <c r="CB21" s="3">
        <v>8.4286590570000008</v>
      </c>
      <c r="CC21" s="3">
        <v>7.8930948320000001</v>
      </c>
      <c r="CD21" s="3">
        <v>9.2153557729999989</v>
      </c>
      <c r="CE21" s="3">
        <v>8.5140856879999998</v>
      </c>
      <c r="CF21" s="3">
        <v>7.9727419259999994</v>
      </c>
      <c r="CG21" s="3">
        <v>7.7886113039999998</v>
      </c>
      <c r="CH21" s="3">
        <v>9.2806637989999992</v>
      </c>
      <c r="CI21" s="3">
        <v>8.5399280460000018</v>
      </c>
      <c r="CJ21" s="3">
        <v>8.1728768419999991</v>
      </c>
      <c r="CK21" s="3">
        <v>7.8753547859999999</v>
      </c>
      <c r="CL21" s="3">
        <v>7.8831999169999998</v>
      </c>
      <c r="CM21" s="3">
        <v>7.8368072480000004</v>
      </c>
      <c r="CN21" s="3">
        <v>13.682032</v>
      </c>
      <c r="CO21" s="3">
        <v>11.445154500000001</v>
      </c>
      <c r="CP21" s="3">
        <v>9.4609799760000008</v>
      </c>
      <c r="CQ21" s="3">
        <v>9.6091416590000005</v>
      </c>
      <c r="CR21" s="3">
        <v>9.0996439880000004</v>
      </c>
      <c r="CS21" s="3">
        <v>9.42940164</v>
      </c>
      <c r="CT21" s="3">
        <v>9.3401685199999989</v>
      </c>
      <c r="CU21" s="3">
        <v>8.7700419440000008</v>
      </c>
      <c r="CV21" s="3">
        <v>8.5120665609999993</v>
      </c>
      <c r="CW21" s="3">
        <v>7.8608194600000001</v>
      </c>
    </row>
    <row r="22" spans="1:101">
      <c r="A22" s="2" t="s">
        <v>72</v>
      </c>
      <c r="B22" s="3">
        <v>7.2496135059999993</v>
      </c>
      <c r="C22" s="3">
        <v>7.1435324690000002</v>
      </c>
      <c r="D22" s="3">
        <v>7.4566305069999999</v>
      </c>
      <c r="E22" s="3">
        <v>7.4957293689999993</v>
      </c>
      <c r="F22" s="3">
        <v>7.9339892060000006</v>
      </c>
      <c r="G22" s="3">
        <v>8.0285818940000002</v>
      </c>
      <c r="H22" s="3">
        <v>7.6313198469999994</v>
      </c>
      <c r="I22" s="3">
        <v>7.5961913289999998</v>
      </c>
      <c r="J22" s="3">
        <v>7.6417120480000005</v>
      </c>
      <c r="K22" s="3">
        <v>7.4948886559999996</v>
      </c>
      <c r="L22" s="3">
        <v>7.5396850780000007</v>
      </c>
      <c r="M22" s="3">
        <v>7.7951651960000001</v>
      </c>
      <c r="N22" s="3">
        <v>6.4776490519999994</v>
      </c>
      <c r="O22" s="3">
        <v>6.5952298850000002</v>
      </c>
      <c r="P22" s="3">
        <v>7.1010501899999996</v>
      </c>
      <c r="Q22" s="3">
        <v>6.6502324379999997</v>
      </c>
      <c r="R22" s="3">
        <v>7.1420915389999999</v>
      </c>
      <c r="S22" s="3">
        <v>6.6570149890000003</v>
      </c>
      <c r="T22" s="3">
        <v>6.9701359220000008</v>
      </c>
      <c r="U22" s="3">
        <v>7.0515321569999996</v>
      </c>
      <c r="V22" s="3">
        <v>7.3129091959999997</v>
      </c>
      <c r="W22" s="3">
        <v>7.3670788940000005</v>
      </c>
      <c r="X22" s="3">
        <v>7.0527795470000001</v>
      </c>
      <c r="Y22" s="3">
        <v>7.3995355829999996</v>
      </c>
      <c r="Z22" s="3">
        <v>7.1215395780000001</v>
      </c>
      <c r="AA22" s="3">
        <v>7.1350370610000002</v>
      </c>
      <c r="AB22" s="3">
        <v>7.1014395989999999</v>
      </c>
      <c r="AC22" s="3">
        <v>7.1931522690000005</v>
      </c>
      <c r="AD22" s="3">
        <v>7.2776552410000006</v>
      </c>
      <c r="AE22" s="3">
        <v>7.0505612529999997</v>
      </c>
      <c r="AF22" s="3">
        <v>7.5788048950000002</v>
      </c>
      <c r="AG22" s="3">
        <v>7.4364248819999998</v>
      </c>
      <c r="AH22" s="3">
        <v>8.0375646940000003</v>
      </c>
      <c r="AI22" s="3">
        <v>7.7820093909999999</v>
      </c>
      <c r="AJ22" s="3">
        <v>7.9872627979999997</v>
      </c>
      <c r="AK22" s="3">
        <v>7.8650158439999993</v>
      </c>
      <c r="AL22" s="3">
        <v>7.4868352390000004</v>
      </c>
      <c r="AM22" s="3">
        <v>7.7504016609999997</v>
      </c>
      <c r="AN22" s="3">
        <v>7.7222654359999998</v>
      </c>
      <c r="AO22" s="3">
        <v>7.8198428190000007</v>
      </c>
      <c r="AP22" s="3">
        <v>7.4960946219999993</v>
      </c>
      <c r="AQ22" s="3">
        <v>7.4922333200000004</v>
      </c>
      <c r="AR22" s="3">
        <v>7.8278219250000003</v>
      </c>
      <c r="AS22" s="3">
        <v>8.0233331149999998</v>
      </c>
      <c r="AT22" s="3">
        <v>10.370441599999999</v>
      </c>
      <c r="AU22" s="3">
        <v>9.3478789009999996</v>
      </c>
      <c r="AV22" s="3">
        <v>8.0685606610000011</v>
      </c>
      <c r="AW22" s="3">
        <v>8.0813566459999997</v>
      </c>
      <c r="AX22" s="3">
        <v>7.746053646</v>
      </c>
      <c r="AY22" s="3">
        <v>7.5142992620000006</v>
      </c>
      <c r="AZ22" s="3">
        <v>7.862673859</v>
      </c>
      <c r="BA22" s="3">
        <v>7.9053038889999998</v>
      </c>
      <c r="BB22" s="3">
        <v>8.2709289080000001</v>
      </c>
      <c r="BC22" s="3">
        <v>8.1114355509999996</v>
      </c>
      <c r="BD22" s="3">
        <v>9.8899901299999993</v>
      </c>
      <c r="BE22" s="3">
        <v>9.3238728969999993</v>
      </c>
      <c r="BF22" s="3">
        <v>9.0354268710000003</v>
      </c>
      <c r="BG22" s="3">
        <v>8.4912867170000013</v>
      </c>
      <c r="BH22" s="3">
        <v>7.3300182699999992</v>
      </c>
      <c r="BI22" s="3">
        <v>7.2931013230000001</v>
      </c>
      <c r="BJ22" s="3">
        <v>7.4985970669999995</v>
      </c>
      <c r="BK22" s="3">
        <v>7.2301577889999997</v>
      </c>
      <c r="BL22" s="3">
        <v>7.9337736439999995</v>
      </c>
      <c r="BM22" s="3">
        <v>8.054138549000001</v>
      </c>
      <c r="BN22" s="3">
        <v>8.1279086100000004</v>
      </c>
      <c r="BO22" s="3">
        <v>8.1770463539999998</v>
      </c>
      <c r="BP22" s="3">
        <v>7.6209370550000006</v>
      </c>
      <c r="BQ22" s="3">
        <v>7.5714036939999998</v>
      </c>
      <c r="BR22" s="3">
        <v>7.6130499170000006</v>
      </c>
      <c r="BS22" s="3">
        <v>7.7342019840000003</v>
      </c>
      <c r="BT22" s="3">
        <v>7.9227307769999999</v>
      </c>
      <c r="BU22" s="3">
        <v>7.8323230260000001</v>
      </c>
      <c r="BV22" s="3">
        <v>8.5733878469999993</v>
      </c>
      <c r="BW22" s="3">
        <v>8.7530801339999993</v>
      </c>
      <c r="BX22" s="3">
        <v>7.7246512709999999</v>
      </c>
      <c r="BY22" s="3">
        <v>7.6989067990000004</v>
      </c>
      <c r="BZ22" s="3">
        <v>7.8636753219999997</v>
      </c>
      <c r="CA22" s="3">
        <v>7.5506713860000003</v>
      </c>
      <c r="CB22" s="3">
        <v>8.0710866800000005</v>
      </c>
      <c r="CC22" s="3">
        <v>7.9228697970000006</v>
      </c>
      <c r="CD22" s="3">
        <v>8.0836203409999996</v>
      </c>
      <c r="CE22" s="3">
        <v>8.2848964180000007</v>
      </c>
      <c r="CF22" s="3">
        <v>7.8094021110000007</v>
      </c>
      <c r="CG22" s="3">
        <v>7.5009487529999994</v>
      </c>
      <c r="CH22" s="3">
        <v>8.4395611580000001</v>
      </c>
      <c r="CI22" s="3">
        <v>8.452583958</v>
      </c>
      <c r="CJ22" s="3">
        <v>8.0233780320000001</v>
      </c>
      <c r="CK22" s="3">
        <v>8.0272356479999996</v>
      </c>
      <c r="CL22" s="3">
        <v>7.7181019390000003</v>
      </c>
      <c r="CM22" s="3">
        <v>7.4790109650000005</v>
      </c>
      <c r="CN22" s="3">
        <v>15.988620000000001</v>
      </c>
      <c r="CO22" s="3">
        <v>11.8764717</v>
      </c>
      <c r="CP22" s="3">
        <v>9.0483546960000005</v>
      </c>
      <c r="CQ22" s="3">
        <v>9.6239357180000003</v>
      </c>
      <c r="CR22" s="3">
        <v>9.26174301</v>
      </c>
      <c r="CS22" s="3">
        <v>9.0856435900000001</v>
      </c>
      <c r="CT22" s="3">
        <v>9.1550433229999992</v>
      </c>
      <c r="CU22" s="3">
        <v>8.8559757569999995</v>
      </c>
      <c r="CV22" s="3">
        <v>8.1625685560000001</v>
      </c>
      <c r="CW22" s="3">
        <v>7.9783066759999999</v>
      </c>
    </row>
    <row r="23" spans="1:101">
      <c r="A23" s="2" t="s">
        <v>73</v>
      </c>
      <c r="B23" s="3">
        <v>7.3155838379999993</v>
      </c>
      <c r="C23" s="3">
        <v>7.2608317710000003</v>
      </c>
      <c r="D23" s="3">
        <v>7.5108426000000001</v>
      </c>
      <c r="E23" s="3">
        <v>7.721268727</v>
      </c>
      <c r="F23" s="3">
        <v>7.9689698760000001</v>
      </c>
      <c r="G23" s="3">
        <v>8.1768053739999988</v>
      </c>
      <c r="H23" s="3">
        <v>7.836816561</v>
      </c>
      <c r="I23" s="3">
        <v>7.8450180200000004</v>
      </c>
      <c r="J23" s="3">
        <v>7.9292345129999999</v>
      </c>
      <c r="K23" s="3">
        <v>7.7708374979999997</v>
      </c>
      <c r="L23" s="3">
        <v>7.4511174659999995</v>
      </c>
      <c r="M23" s="3">
        <v>8.0034633480000004</v>
      </c>
      <c r="N23" s="3">
        <v>6.5767024840000001</v>
      </c>
      <c r="O23" s="3">
        <v>6.985008852</v>
      </c>
      <c r="P23" s="3">
        <v>7.1416388770000001</v>
      </c>
      <c r="Q23" s="3">
        <v>6.9460879120000003</v>
      </c>
      <c r="R23" s="3">
        <v>7.402989625</v>
      </c>
      <c r="S23" s="3">
        <v>6.8142112770000001</v>
      </c>
      <c r="T23" s="3">
        <v>7.0922849889999995</v>
      </c>
      <c r="U23" s="3">
        <v>7.1266871719999996</v>
      </c>
      <c r="V23" s="3">
        <v>7.5973325869999995</v>
      </c>
      <c r="W23" s="3">
        <v>7.6232437280000003</v>
      </c>
      <c r="X23" s="3">
        <v>7.3211024089999999</v>
      </c>
      <c r="Y23" s="3">
        <v>7.9558832419999996</v>
      </c>
      <c r="Z23" s="3">
        <v>7.2147581769999993</v>
      </c>
      <c r="AA23" s="3">
        <v>7.2192242560000004</v>
      </c>
      <c r="AB23" s="3">
        <v>7.1084548839999995</v>
      </c>
      <c r="AC23" s="3">
        <v>7.5269381830000004</v>
      </c>
      <c r="AD23" s="3">
        <v>7.3710593280000003</v>
      </c>
      <c r="AE23" s="3">
        <v>7.3005556870000001</v>
      </c>
      <c r="AF23" s="3">
        <v>7.5421864550000004</v>
      </c>
      <c r="AG23" s="3">
        <v>7.9000985720000001</v>
      </c>
      <c r="AH23" s="3">
        <v>8.5905357260000006</v>
      </c>
      <c r="AI23" s="3">
        <v>8.5603542780000001</v>
      </c>
      <c r="AJ23" s="3">
        <v>8.1226716669999988</v>
      </c>
      <c r="AK23" s="3">
        <v>8.2190400769999989</v>
      </c>
      <c r="AL23" s="3">
        <v>7.7317643440000001</v>
      </c>
      <c r="AM23" s="3">
        <v>8.116614384</v>
      </c>
      <c r="AN23" s="3">
        <v>8.4161069630000007</v>
      </c>
      <c r="AO23" s="3">
        <v>8.6927557519999983</v>
      </c>
      <c r="AP23" s="3">
        <v>7.4243653219999999</v>
      </c>
      <c r="AQ23" s="3">
        <v>7.8967818989999996</v>
      </c>
      <c r="AR23" s="3">
        <v>8.0968010780000004</v>
      </c>
      <c r="AS23" s="3">
        <v>8.2288668880000007</v>
      </c>
      <c r="AT23" s="3">
        <v>10.369471859999999</v>
      </c>
      <c r="AU23" s="3">
        <v>9.9115089200000011</v>
      </c>
      <c r="AV23" s="3">
        <v>8.0946454550000002</v>
      </c>
      <c r="AW23" s="3">
        <v>8.2670045470000009</v>
      </c>
      <c r="AX23" s="3">
        <v>7.7730864479999999</v>
      </c>
      <c r="AY23" s="3">
        <v>7.620103909</v>
      </c>
      <c r="AZ23" s="3">
        <v>7.8151152899999996</v>
      </c>
      <c r="BA23" s="3">
        <v>8.1534780720000004</v>
      </c>
      <c r="BB23" s="3">
        <v>8.1800546230000002</v>
      </c>
      <c r="BC23" s="3">
        <v>8.2916166869999994</v>
      </c>
      <c r="BD23" s="3">
        <v>10.32046566</v>
      </c>
      <c r="BE23" s="3">
        <v>11.07196033</v>
      </c>
      <c r="BF23" s="3">
        <v>8.8587423670000014</v>
      </c>
      <c r="BG23" s="3">
        <v>8.2063629330000012</v>
      </c>
      <c r="BH23" s="3">
        <v>7.7812539530000002</v>
      </c>
      <c r="BI23" s="3">
        <v>7.8244043589999999</v>
      </c>
      <c r="BJ23" s="3">
        <v>7.533425426</v>
      </c>
      <c r="BK23" s="3">
        <v>7.4623128359999997</v>
      </c>
      <c r="BL23" s="3">
        <v>7.9511080789999999</v>
      </c>
      <c r="BM23" s="3">
        <v>8.1798757309999992</v>
      </c>
      <c r="BN23" s="3">
        <v>8.4362726189999986</v>
      </c>
      <c r="BO23" s="3">
        <v>8.4805540970000006</v>
      </c>
      <c r="BP23" s="3">
        <v>7.4628172050000003</v>
      </c>
      <c r="BQ23" s="3">
        <v>7.6544688389999997</v>
      </c>
      <c r="BR23" s="3">
        <v>7.568347889</v>
      </c>
      <c r="BS23" s="3">
        <v>7.7934570919999997</v>
      </c>
      <c r="BT23" s="3">
        <v>8.0192249150000006</v>
      </c>
      <c r="BU23" s="3">
        <v>8.1170087409999994</v>
      </c>
      <c r="BV23" s="3">
        <v>8.5366571629999992</v>
      </c>
      <c r="BW23" s="3">
        <v>9.0249577379999995</v>
      </c>
      <c r="BX23" s="3">
        <v>7.5732060940000006</v>
      </c>
      <c r="BY23" s="3">
        <v>8.0330756220000001</v>
      </c>
      <c r="BZ23" s="3">
        <v>7.7491341899999995</v>
      </c>
      <c r="CA23" s="3">
        <v>8.0665899440000004</v>
      </c>
      <c r="CB23" s="3">
        <v>8.4299615509999999</v>
      </c>
      <c r="CC23" s="3">
        <v>8.5576806059999999</v>
      </c>
      <c r="CD23" s="3">
        <v>8.0326693329999994</v>
      </c>
      <c r="CE23" s="3">
        <v>8.5740027130000005</v>
      </c>
      <c r="CF23" s="3">
        <v>7.9792052080000007</v>
      </c>
      <c r="CG23" s="3">
        <v>8.0366995340000003</v>
      </c>
      <c r="CH23" s="3">
        <v>8.5608011190000006</v>
      </c>
      <c r="CI23" s="3">
        <v>8.6731842019999998</v>
      </c>
      <c r="CJ23" s="3">
        <v>8.0662420560000001</v>
      </c>
      <c r="CK23" s="3">
        <v>8.3023565819999998</v>
      </c>
      <c r="CL23" s="3">
        <v>7.5716802770000005</v>
      </c>
      <c r="CM23" s="3">
        <v>7.684198887</v>
      </c>
      <c r="CN23" s="3">
        <v>16.382615999999999</v>
      </c>
      <c r="CO23" s="3">
        <v>11.6007309</v>
      </c>
      <c r="CP23" s="3">
        <v>9.6741039309999994</v>
      </c>
      <c r="CQ23" s="3">
        <v>10.38593492</v>
      </c>
      <c r="CR23" s="3">
        <v>9.344370725000001</v>
      </c>
      <c r="CS23" s="3">
        <v>9.4048812749999993</v>
      </c>
      <c r="CT23" s="3">
        <v>8.8864878249999997</v>
      </c>
      <c r="CU23" s="3">
        <v>8.856326554999999</v>
      </c>
      <c r="CV23" s="3">
        <v>8.0082148390000008</v>
      </c>
      <c r="CW23" s="3">
        <v>8.2824231749999999</v>
      </c>
    </row>
    <row r="24" spans="1:101">
      <c r="A24" s="2" t="s">
        <v>74</v>
      </c>
      <c r="B24" s="3">
        <v>7.3532178070000001</v>
      </c>
      <c r="C24" s="3">
        <v>7.4671749219999999</v>
      </c>
      <c r="D24" s="3">
        <v>7.1266375019999995</v>
      </c>
      <c r="E24" s="3">
        <v>6.927577973</v>
      </c>
      <c r="F24" s="3">
        <v>7.6670554700000002</v>
      </c>
      <c r="G24" s="3">
        <v>7.5893366010000003</v>
      </c>
      <c r="H24" s="3">
        <v>7.2924955750000002</v>
      </c>
      <c r="I24" s="3">
        <v>7.2584641750000003</v>
      </c>
      <c r="J24" s="3">
        <v>7.6491227569999998</v>
      </c>
      <c r="K24" s="3">
        <v>7.3911487319999996</v>
      </c>
      <c r="L24" s="3">
        <v>7.356118779</v>
      </c>
      <c r="M24" s="3">
        <v>7.7244076719999999</v>
      </c>
      <c r="N24" s="3">
        <v>6.5107611589999994</v>
      </c>
      <c r="O24" s="3">
        <v>7.0137614970000008</v>
      </c>
      <c r="P24" s="3">
        <v>7.1843046069999996</v>
      </c>
      <c r="Q24" s="3">
        <v>6.945079658</v>
      </c>
      <c r="R24" s="3">
        <v>6.48128218</v>
      </c>
      <c r="S24" s="3">
        <v>5.9522211089999999</v>
      </c>
      <c r="T24" s="3">
        <v>7.1721570570000006</v>
      </c>
      <c r="U24" s="3">
        <v>6.7361390879999998</v>
      </c>
      <c r="V24" s="3">
        <v>8.2733348239999991</v>
      </c>
      <c r="W24" s="3">
        <v>7.6135626300000006</v>
      </c>
      <c r="X24" s="3">
        <v>8.3123281369999997</v>
      </c>
      <c r="Y24" s="3">
        <v>7.5503188419999994</v>
      </c>
      <c r="Z24" s="3">
        <v>7.5631766230000004</v>
      </c>
      <c r="AA24" s="3">
        <v>7.2489558559999994</v>
      </c>
      <c r="AB24" s="3">
        <v>7.5104964589999996</v>
      </c>
      <c r="AC24" s="3">
        <v>7.6277251360000005</v>
      </c>
      <c r="AD24" s="3">
        <v>7.376963913</v>
      </c>
      <c r="AE24" s="3">
        <v>7.2913050339999996</v>
      </c>
      <c r="AF24" s="3">
        <v>7.9688850869999994</v>
      </c>
      <c r="AG24" s="3">
        <v>7.4693673140000003</v>
      </c>
      <c r="AH24" s="3">
        <v>8.1675916829999995</v>
      </c>
      <c r="AI24" s="3">
        <v>7.825520976</v>
      </c>
      <c r="AJ24" s="3">
        <v>8.0933043500000004</v>
      </c>
      <c r="AK24" s="3">
        <v>7.7849224910000006</v>
      </c>
      <c r="AL24" s="3">
        <v>7.5937202199999998</v>
      </c>
      <c r="AM24" s="3">
        <v>7.2218324450000004</v>
      </c>
      <c r="AN24" s="3">
        <v>7.2440692259999997</v>
      </c>
      <c r="AO24" s="3">
        <v>7.7435304409999999</v>
      </c>
      <c r="AP24" s="3">
        <v>7.6551304659999992</v>
      </c>
      <c r="AQ24" s="3">
        <v>8.05156092</v>
      </c>
      <c r="AR24" s="3">
        <v>7.4119104340000002</v>
      </c>
      <c r="AS24" s="3">
        <v>7.8306715780000005</v>
      </c>
      <c r="AT24" s="3">
        <v>11.430002049999999</v>
      </c>
      <c r="AU24" s="3">
        <v>9.9356668460000002</v>
      </c>
      <c r="AV24" s="3">
        <v>9.5708745839999985</v>
      </c>
      <c r="AW24" s="3">
        <v>8.9878780999999996</v>
      </c>
      <c r="AX24" s="3">
        <v>7.772584019</v>
      </c>
      <c r="AY24" s="3">
        <v>7.6015283900000004</v>
      </c>
      <c r="AZ24" s="3">
        <v>7.7373064899999999</v>
      </c>
      <c r="BA24" s="3">
        <v>8.2401100860000014</v>
      </c>
      <c r="BB24" s="3">
        <v>8.3620917089999995</v>
      </c>
      <c r="BC24" s="3">
        <v>9.0249171869999998</v>
      </c>
      <c r="BD24" s="3">
        <v>11.401118240000001</v>
      </c>
      <c r="BE24" s="3">
        <v>13.075035919999999</v>
      </c>
      <c r="BF24" s="3">
        <v>8.5796120889999994</v>
      </c>
      <c r="BG24" s="3">
        <v>8.0459445600000006</v>
      </c>
      <c r="BH24" s="3">
        <v>6.9695808150000005</v>
      </c>
      <c r="BI24" s="3">
        <v>6.8256040689999997</v>
      </c>
      <c r="BJ24" s="3">
        <v>7.5152708449999999</v>
      </c>
      <c r="BK24" s="3">
        <v>7.1518115390000006</v>
      </c>
      <c r="BL24" s="3">
        <v>8.6411178930000005</v>
      </c>
      <c r="BM24" s="3">
        <v>8.6429100099999996</v>
      </c>
      <c r="BN24" s="3">
        <v>8.3094757670000003</v>
      </c>
      <c r="BO24" s="3">
        <v>8.2189876900000005</v>
      </c>
      <c r="BP24" s="3">
        <v>7.7887784570000003</v>
      </c>
      <c r="BQ24" s="3">
        <v>7.8880421159999994</v>
      </c>
      <c r="BR24" s="3">
        <v>8.1099263239999999</v>
      </c>
      <c r="BS24" s="3">
        <v>8.1714288289999999</v>
      </c>
      <c r="BT24" s="3">
        <v>8.0125596530000003</v>
      </c>
      <c r="BU24" s="3">
        <v>7.7726382489999999</v>
      </c>
      <c r="BV24" s="3">
        <v>9.5411747069999997</v>
      </c>
      <c r="BW24" s="3">
        <v>8.9087246059999998</v>
      </c>
      <c r="BX24" s="3">
        <v>7.9877338920000005</v>
      </c>
      <c r="BY24" s="3">
        <v>7.9899312309999999</v>
      </c>
      <c r="BZ24" s="3">
        <v>7.7556779919999999</v>
      </c>
      <c r="CA24" s="3">
        <v>8.5080430529999997</v>
      </c>
      <c r="CB24" s="3">
        <v>8.2246289820000005</v>
      </c>
      <c r="CC24" s="3">
        <v>7.9493259549999999</v>
      </c>
      <c r="CD24" s="3">
        <v>9.4088766489999998</v>
      </c>
      <c r="CE24" s="3">
        <v>8.4626029519999992</v>
      </c>
      <c r="CF24" s="3">
        <v>7.7907443240000003</v>
      </c>
      <c r="CG24" s="3">
        <v>7.6287037030000002</v>
      </c>
      <c r="CH24" s="3">
        <v>8.7588654909999999</v>
      </c>
      <c r="CI24" s="3">
        <v>8.4784648300000001</v>
      </c>
      <c r="CJ24" s="3">
        <v>7.6071809359999998</v>
      </c>
      <c r="CK24" s="3">
        <v>8.1127003070000008</v>
      </c>
      <c r="CL24" s="3">
        <v>8.2141396710000016</v>
      </c>
      <c r="CM24" s="3">
        <v>7.8380904349999998</v>
      </c>
      <c r="CN24" s="3">
        <v>19.741819</v>
      </c>
      <c r="CO24" s="3">
        <v>13.339873799999999</v>
      </c>
      <c r="CP24" s="3">
        <v>9.2443963509999989</v>
      </c>
      <c r="CQ24" s="3">
        <v>9.610145159</v>
      </c>
      <c r="CR24" s="3">
        <v>9.6339194960000007</v>
      </c>
      <c r="CS24" s="3">
        <v>9.7029665870000006</v>
      </c>
      <c r="CT24" s="3">
        <v>9.5793498139999986</v>
      </c>
      <c r="CU24" s="3">
        <v>9.01581118</v>
      </c>
      <c r="CV24" s="3">
        <v>8.6917501179999999</v>
      </c>
      <c r="CW24" s="3">
        <v>8.2117737230000003</v>
      </c>
    </row>
    <row r="25" spans="1:101">
      <c r="A25" s="2" t="s">
        <v>75</v>
      </c>
      <c r="B25" s="3">
        <v>7.2439315649999996</v>
      </c>
      <c r="C25" s="3">
        <v>7.3202522859999997</v>
      </c>
      <c r="D25" s="3">
        <v>7.1262239360000006</v>
      </c>
      <c r="E25" s="3">
        <v>6.835411186</v>
      </c>
      <c r="F25" s="3">
        <v>7.6656809929999996</v>
      </c>
      <c r="G25" s="3">
        <v>7.5660776930000004</v>
      </c>
      <c r="H25" s="3">
        <v>7.3327089189999999</v>
      </c>
      <c r="I25" s="3">
        <v>7.388052472</v>
      </c>
      <c r="J25" s="3">
        <v>7.7855931399999996</v>
      </c>
      <c r="K25" s="3">
        <v>7.5507676229999996</v>
      </c>
      <c r="L25" s="3">
        <v>7.190897498</v>
      </c>
      <c r="M25" s="3">
        <v>8.0236877940000007</v>
      </c>
      <c r="N25" s="3">
        <v>6.3004358279999995</v>
      </c>
      <c r="O25" s="3">
        <v>6.9293097479999997</v>
      </c>
      <c r="P25" s="3">
        <v>6.8983681070000005</v>
      </c>
      <c r="Q25" s="3">
        <v>6.8121655689999994</v>
      </c>
      <c r="R25" s="3">
        <v>6.4468420650000002</v>
      </c>
      <c r="S25" s="3">
        <v>5.8242379840000007</v>
      </c>
      <c r="T25" s="3">
        <v>7.0775599060000003</v>
      </c>
      <c r="U25" s="3">
        <v>6.6956856369999995</v>
      </c>
      <c r="V25" s="3">
        <v>8.0397468989999989</v>
      </c>
      <c r="W25" s="3">
        <v>7.3496158200000004</v>
      </c>
      <c r="X25" s="3">
        <v>8.2838913660000006</v>
      </c>
      <c r="Y25" s="3">
        <v>7.5446604749999997</v>
      </c>
      <c r="Z25" s="3">
        <v>7.5417695919999996</v>
      </c>
      <c r="AA25" s="3">
        <v>7.220318851</v>
      </c>
      <c r="AB25" s="3">
        <v>7.6354376510000002</v>
      </c>
      <c r="AC25" s="3">
        <v>7.7541983529999996</v>
      </c>
      <c r="AD25" s="3">
        <v>7.3825341920000005</v>
      </c>
      <c r="AE25" s="3">
        <v>7.3811831920000008</v>
      </c>
      <c r="AF25" s="3">
        <v>7.7476856920000001</v>
      </c>
      <c r="AG25" s="3">
        <v>7.7540644749999998</v>
      </c>
      <c r="AH25" s="3">
        <v>8.5612388409999998</v>
      </c>
      <c r="AI25" s="3">
        <v>8.1479188520000001</v>
      </c>
      <c r="AJ25" s="3">
        <v>8.1979176810000016</v>
      </c>
      <c r="AK25" s="3">
        <v>8.2134412759999993</v>
      </c>
      <c r="AL25" s="3">
        <v>7.8677535449999993</v>
      </c>
      <c r="AM25" s="3">
        <v>7.5268044989999998</v>
      </c>
      <c r="AN25" s="3">
        <v>7.9252287589999995</v>
      </c>
      <c r="AO25" s="3">
        <v>7.9381345620000001</v>
      </c>
      <c r="AP25" s="3">
        <v>7.3972718869999996</v>
      </c>
      <c r="AQ25" s="3">
        <v>8.1820287349999994</v>
      </c>
      <c r="AR25" s="3">
        <v>7.4685095270000001</v>
      </c>
      <c r="AS25" s="3">
        <v>8.0730156819999994</v>
      </c>
      <c r="AT25" s="3">
        <v>11.518580529999999</v>
      </c>
      <c r="AU25" s="3">
        <v>10.14360537</v>
      </c>
      <c r="AV25" s="3">
        <v>8.9968579900000005</v>
      </c>
      <c r="AW25" s="3">
        <v>8.6602009830000011</v>
      </c>
      <c r="AX25" s="3">
        <v>7.7050791390000004</v>
      </c>
      <c r="AY25" s="3">
        <v>7.6742792350000002</v>
      </c>
      <c r="AZ25" s="3">
        <v>7.4448700369999994</v>
      </c>
      <c r="BA25" s="3">
        <v>8.2297592110000011</v>
      </c>
      <c r="BB25" s="3">
        <v>8.2730415549999989</v>
      </c>
      <c r="BC25" s="3">
        <v>8.2472660379999994</v>
      </c>
      <c r="BD25" s="3">
        <v>10.885077450000001</v>
      </c>
      <c r="BE25" s="3">
        <v>11.816537589999999</v>
      </c>
      <c r="BF25" s="3">
        <v>8.8621335450000007</v>
      </c>
      <c r="BG25" s="3">
        <v>8.4199727280000012</v>
      </c>
      <c r="BH25" s="3">
        <v>7.5586242989999999</v>
      </c>
      <c r="BI25" s="3">
        <v>7.6544689359999998</v>
      </c>
      <c r="BJ25" s="3">
        <v>7.4424043609999995</v>
      </c>
      <c r="BK25" s="3">
        <v>7.3716984480000001</v>
      </c>
      <c r="BL25" s="3">
        <v>8.5697898370000001</v>
      </c>
      <c r="BM25" s="3">
        <v>8.6625484979999996</v>
      </c>
      <c r="BN25" s="3">
        <v>8.4721547320000017</v>
      </c>
      <c r="BO25" s="3">
        <v>8.3686143630000007</v>
      </c>
      <c r="BP25" s="3">
        <v>7.7851908280000002</v>
      </c>
      <c r="BQ25" s="3">
        <v>8.105186862</v>
      </c>
      <c r="BR25" s="3">
        <v>7.8944797859999998</v>
      </c>
      <c r="BS25" s="3">
        <v>8.0910608330000002</v>
      </c>
      <c r="BT25" s="3">
        <v>8.070461336000001</v>
      </c>
      <c r="BU25" s="3">
        <v>8.0069893739999998</v>
      </c>
      <c r="BV25" s="3">
        <v>9.8454765979999994</v>
      </c>
      <c r="BW25" s="3">
        <v>9.4867650959999992</v>
      </c>
      <c r="BX25" s="3">
        <v>7.8185995999999998</v>
      </c>
      <c r="BY25" s="3">
        <v>8.1756546080000003</v>
      </c>
      <c r="BZ25" s="3">
        <v>7.8992683360000004</v>
      </c>
      <c r="CA25" s="3">
        <v>9.0689879530000006</v>
      </c>
      <c r="CB25" s="3">
        <v>8.3777894419999992</v>
      </c>
      <c r="CC25" s="3">
        <v>8.3065890549999999</v>
      </c>
      <c r="CD25" s="3">
        <v>9.093159653999999</v>
      </c>
      <c r="CE25" s="3">
        <v>8.7556145930000007</v>
      </c>
      <c r="CF25" s="3">
        <v>7.8812025219999997</v>
      </c>
      <c r="CG25" s="3">
        <v>8.0229045120000002</v>
      </c>
      <c r="CH25" s="3">
        <v>8.6741739259999999</v>
      </c>
      <c r="CI25" s="3">
        <v>8.777488644</v>
      </c>
      <c r="CJ25" s="3">
        <v>7.4657166260000007</v>
      </c>
      <c r="CK25" s="3">
        <v>7.756468355</v>
      </c>
      <c r="CL25" s="3">
        <v>7.9036109190000001</v>
      </c>
      <c r="CM25" s="3">
        <v>7.8117165440000003</v>
      </c>
      <c r="CN25" s="3">
        <v>20.732954000000003</v>
      </c>
      <c r="CO25" s="3">
        <v>13.637955400000001</v>
      </c>
      <c r="CP25" s="3">
        <v>9.2819152630000001</v>
      </c>
      <c r="CQ25" s="3">
        <v>9.9829923899999997</v>
      </c>
      <c r="CR25" s="3">
        <v>9.8074270259999992</v>
      </c>
      <c r="CS25" s="3">
        <v>10.09357627</v>
      </c>
      <c r="CT25" s="3">
        <v>9.1085063950000009</v>
      </c>
      <c r="CU25" s="3">
        <v>8.7232197009999997</v>
      </c>
      <c r="CV25" s="3">
        <v>8.5465932109999994</v>
      </c>
      <c r="CW25" s="3">
        <v>8.4077882150000001</v>
      </c>
    </row>
    <row r="26" spans="1:101">
      <c r="A26" s="2" t="s">
        <v>76</v>
      </c>
      <c r="B26" s="3">
        <v>7.2981071810000007</v>
      </c>
      <c r="C26" s="3">
        <v>7.0834705059999994</v>
      </c>
      <c r="D26" s="3">
        <v>7.433291369</v>
      </c>
      <c r="E26" s="3">
        <v>7.0173363200000001</v>
      </c>
      <c r="F26" s="3">
        <v>7.6685634360000003</v>
      </c>
      <c r="G26" s="3">
        <v>7.475681196</v>
      </c>
      <c r="H26" s="3">
        <v>7.4467552859999993</v>
      </c>
      <c r="I26" s="3">
        <v>7.3820106139999995</v>
      </c>
      <c r="J26" s="3">
        <v>7.5453780789999998</v>
      </c>
      <c r="K26" s="3">
        <v>7.3982594769999999</v>
      </c>
      <c r="L26" s="3">
        <v>7.5464718980000001</v>
      </c>
      <c r="M26" s="3">
        <v>7.6284377910000005</v>
      </c>
      <c r="N26" s="3">
        <v>6.5132148059999997</v>
      </c>
      <c r="O26" s="3">
        <v>6.7272297259999991</v>
      </c>
      <c r="P26" s="3">
        <v>7.2411829989999994</v>
      </c>
      <c r="Q26" s="3">
        <v>6.7648791199999998</v>
      </c>
      <c r="R26" s="3">
        <v>6.2491939749999998</v>
      </c>
      <c r="S26" s="3">
        <v>5.3089682480000002</v>
      </c>
      <c r="T26" s="3">
        <v>6.7140907049999994</v>
      </c>
      <c r="U26" s="3">
        <v>6.6094254729999999</v>
      </c>
      <c r="V26" s="3">
        <v>7.3998833729999998</v>
      </c>
      <c r="W26" s="3">
        <v>6.9994652100000003</v>
      </c>
      <c r="X26" s="3">
        <v>7.8773461669999998</v>
      </c>
      <c r="Y26" s="3">
        <v>7.3446383850000005</v>
      </c>
      <c r="Z26" s="3">
        <v>7.2702783900000005</v>
      </c>
      <c r="AA26" s="3">
        <v>6.8638865679999999</v>
      </c>
      <c r="AB26" s="3">
        <v>7.4024258840000003</v>
      </c>
      <c r="AC26" s="3">
        <v>7.4266230029999996</v>
      </c>
      <c r="AD26" s="3">
        <v>7.2044142869999996</v>
      </c>
      <c r="AE26" s="3">
        <v>7.1769198010000004</v>
      </c>
      <c r="AF26" s="3">
        <v>7.801565031</v>
      </c>
      <c r="AG26" s="3">
        <v>7.7176478230000001</v>
      </c>
      <c r="AH26" s="3">
        <v>8.2861830009999995</v>
      </c>
      <c r="AI26" s="3">
        <v>7.9925785149999999</v>
      </c>
      <c r="AJ26" s="3">
        <v>8.0627934459999988</v>
      </c>
      <c r="AK26" s="3">
        <v>8.0279936079999992</v>
      </c>
      <c r="AL26" s="3">
        <v>7.5778914229999996</v>
      </c>
      <c r="AM26" s="3">
        <v>7.4507424140000005</v>
      </c>
      <c r="AN26" s="3">
        <v>8.0151741469999997</v>
      </c>
      <c r="AO26" s="3">
        <v>8.1576921119999994</v>
      </c>
      <c r="AP26" s="3">
        <v>7.7291261789999997</v>
      </c>
      <c r="AQ26" s="3">
        <v>7.8667028959999996</v>
      </c>
      <c r="AR26" s="3">
        <v>7.133896773</v>
      </c>
      <c r="AS26" s="3">
        <v>7.1198909430000006</v>
      </c>
      <c r="AT26" s="3">
        <v>10.448170749999999</v>
      </c>
      <c r="AU26" s="3">
        <v>9.5447571950000007</v>
      </c>
      <c r="AV26" s="3">
        <v>9.7335917720000005</v>
      </c>
      <c r="AW26" s="3">
        <v>9.1179827000000007</v>
      </c>
      <c r="AX26" s="3">
        <v>7.7494397799999994</v>
      </c>
      <c r="AY26" s="3">
        <v>7.8140551340000002</v>
      </c>
      <c r="AZ26" s="3">
        <v>8.2802618270000004</v>
      </c>
      <c r="BA26" s="3">
        <v>9.0150381829999997</v>
      </c>
      <c r="BB26" s="3">
        <v>8.5832642309999994</v>
      </c>
      <c r="BC26" s="3">
        <v>8.1281574479999996</v>
      </c>
      <c r="BD26" s="3">
        <v>10.720854040000001</v>
      </c>
      <c r="BE26" s="3">
        <v>10.808348110000001</v>
      </c>
      <c r="BF26" s="3">
        <v>9.7561996269999991</v>
      </c>
      <c r="BG26" s="3">
        <v>8.8835715240000006</v>
      </c>
      <c r="BH26" s="3">
        <v>7.4821665959999999</v>
      </c>
      <c r="BI26" s="3">
        <v>7.3514600320000003</v>
      </c>
      <c r="BJ26" s="3">
        <v>7.7207723130000003</v>
      </c>
      <c r="BK26" s="3">
        <v>7.3518274199999993</v>
      </c>
      <c r="BL26" s="3">
        <v>7.9910766600000001</v>
      </c>
      <c r="BM26" s="3">
        <v>7.9340750619999998</v>
      </c>
      <c r="BN26" s="3">
        <v>8.0807008390000004</v>
      </c>
      <c r="BO26" s="3">
        <v>8.0915629710000001</v>
      </c>
      <c r="BP26" s="3">
        <v>7.6736329359999997</v>
      </c>
      <c r="BQ26" s="3">
        <v>7.654104265</v>
      </c>
      <c r="BR26" s="3">
        <v>7.8144875199999992</v>
      </c>
      <c r="BS26" s="3">
        <v>7.7387982549999998</v>
      </c>
      <c r="BT26" s="3">
        <v>8.0784883660000002</v>
      </c>
      <c r="BU26" s="3">
        <v>8.0511905249999991</v>
      </c>
      <c r="BV26" s="3">
        <v>9.1642556559999999</v>
      </c>
      <c r="BW26" s="3">
        <v>9.3198026299999999</v>
      </c>
      <c r="BX26" s="3">
        <v>7.8988467189999998</v>
      </c>
      <c r="BY26" s="3">
        <v>7.7888210459999998</v>
      </c>
      <c r="BZ26" s="3">
        <v>7.2165739640000002</v>
      </c>
      <c r="CA26" s="3">
        <v>7.7036523729999997</v>
      </c>
      <c r="CB26" s="3">
        <v>8.4318397179999991</v>
      </c>
      <c r="CC26" s="3">
        <v>8.0958835310000001</v>
      </c>
      <c r="CD26" s="3">
        <v>8.410500110000001</v>
      </c>
      <c r="CE26" s="3">
        <v>8.1356625499999993</v>
      </c>
      <c r="CF26" s="3">
        <v>8.1371166739999996</v>
      </c>
      <c r="CG26" s="3">
        <v>7.7284525229999996</v>
      </c>
      <c r="CH26" s="3">
        <v>8.7337168710000004</v>
      </c>
      <c r="CI26" s="3">
        <v>8.5243421679999987</v>
      </c>
      <c r="CJ26" s="3">
        <v>7.6055883739999999</v>
      </c>
      <c r="CK26" s="3">
        <v>7.6801371569999999</v>
      </c>
      <c r="CL26" s="3">
        <v>7.711024761</v>
      </c>
      <c r="CM26" s="3">
        <v>7.4935391120000006</v>
      </c>
      <c r="CN26" s="3">
        <v>20.587973999999999</v>
      </c>
      <c r="CO26" s="3">
        <v>13.119436100000001</v>
      </c>
      <c r="CP26" s="3">
        <v>8.9036345399999988</v>
      </c>
      <c r="CQ26" s="3">
        <v>9.1038026339999991</v>
      </c>
      <c r="CR26" s="3">
        <v>9.5112648950000001</v>
      </c>
      <c r="CS26" s="3">
        <v>9.3969737650000003</v>
      </c>
      <c r="CT26" s="3">
        <v>9.0942987780000006</v>
      </c>
      <c r="CU26" s="3">
        <v>8.6530392100000011</v>
      </c>
      <c r="CV26" s="3">
        <v>8.2739971309999998</v>
      </c>
      <c r="CW26" s="3">
        <v>7.7254806330000001</v>
      </c>
    </row>
    <row r="27" spans="1:101">
      <c r="A27" s="2" t="s">
        <v>77</v>
      </c>
      <c r="B27" s="3">
        <v>6.774012387</v>
      </c>
      <c r="C27" s="3">
        <v>6.7826079129999997</v>
      </c>
      <c r="D27" s="3">
        <v>7.1951838129999999</v>
      </c>
      <c r="E27" s="3">
        <v>6.7890645969999994</v>
      </c>
      <c r="F27" s="3">
        <v>7.4349762870000005</v>
      </c>
      <c r="G27" s="3">
        <v>7.168156153</v>
      </c>
      <c r="H27" s="3">
        <v>7.2260382390000002</v>
      </c>
      <c r="I27" s="3">
        <v>7.1010538759999999</v>
      </c>
      <c r="J27" s="3">
        <v>7.4826352649999999</v>
      </c>
      <c r="K27" s="3">
        <v>7.2388331560000001</v>
      </c>
      <c r="L27" s="3">
        <v>7.2260613280000001</v>
      </c>
      <c r="M27" s="3">
        <v>7.4118259360000005</v>
      </c>
      <c r="N27" s="3">
        <v>6.1399074430000002</v>
      </c>
      <c r="O27" s="3">
        <v>6.5492479670000003</v>
      </c>
      <c r="P27" s="3">
        <v>6.9237426699999993</v>
      </c>
      <c r="Q27" s="3">
        <v>6.5668285239999999</v>
      </c>
      <c r="R27" s="3">
        <v>5.8873088950000003</v>
      </c>
      <c r="S27" s="3">
        <v>5.0754182549999998</v>
      </c>
      <c r="T27" s="3">
        <v>6.6071105540000001</v>
      </c>
      <c r="U27" s="3">
        <v>6.4400469030000007</v>
      </c>
      <c r="V27" s="3">
        <v>7.3732791740000003</v>
      </c>
      <c r="W27" s="3">
        <v>6.945393009</v>
      </c>
      <c r="X27" s="3">
        <v>7.7945325759999999</v>
      </c>
      <c r="Y27" s="3">
        <v>7.1357416649999994</v>
      </c>
      <c r="Z27" s="3">
        <v>7.069006194</v>
      </c>
      <c r="AA27" s="3">
        <v>6.678908539</v>
      </c>
      <c r="AB27" s="3">
        <v>7.497544381</v>
      </c>
      <c r="AC27" s="3">
        <v>7.3050684300000004</v>
      </c>
      <c r="AD27" s="3">
        <v>7.1092831790000002</v>
      </c>
      <c r="AE27" s="3">
        <v>7.0481105159999995</v>
      </c>
      <c r="AF27" s="3">
        <v>7.7921904929999997</v>
      </c>
      <c r="AG27" s="3">
        <v>7.4811940430000003</v>
      </c>
      <c r="AH27" s="3">
        <v>8.6260408470000005</v>
      </c>
      <c r="AI27" s="3">
        <v>7.8375866480000003</v>
      </c>
      <c r="AJ27" s="3">
        <v>8.1493579389999997</v>
      </c>
      <c r="AK27" s="3">
        <v>7.8422752749999995</v>
      </c>
      <c r="AL27" s="3">
        <v>7.761285912</v>
      </c>
      <c r="AM27" s="3">
        <v>7.5830556060000003</v>
      </c>
      <c r="AN27" s="3">
        <v>7.6998886650000005</v>
      </c>
      <c r="AO27" s="3">
        <v>8.5280507730000004</v>
      </c>
      <c r="AP27" s="3">
        <v>7.5054423840000002</v>
      </c>
      <c r="AQ27" s="3">
        <v>7.7792883769999994</v>
      </c>
      <c r="AR27" s="3">
        <v>6.7486215270000001</v>
      </c>
      <c r="AS27" s="3">
        <v>6.6320654389999998</v>
      </c>
      <c r="AT27" s="3">
        <v>10.346672890000001</v>
      </c>
      <c r="AU27" s="3">
        <v>9.4856845679999999</v>
      </c>
      <c r="AV27" s="3">
        <v>9.8769632559999998</v>
      </c>
      <c r="AW27" s="3">
        <v>9.1461447299999996</v>
      </c>
      <c r="AX27" s="3">
        <v>8.3243631520000001</v>
      </c>
      <c r="AY27" s="3">
        <v>8.5536925079999993</v>
      </c>
      <c r="AZ27" s="3">
        <v>9.1543661740000015</v>
      </c>
      <c r="BA27" s="3">
        <v>8.4151872820000015</v>
      </c>
      <c r="BB27" s="3">
        <v>8.2262743189999998</v>
      </c>
      <c r="BC27" s="3">
        <v>8.4961822720000004</v>
      </c>
      <c r="BD27" s="3">
        <v>10.477487810000001</v>
      </c>
      <c r="BE27" s="3">
        <v>11.07444754</v>
      </c>
      <c r="BF27" s="3">
        <v>9.5199267770000002</v>
      </c>
      <c r="BG27" s="3">
        <v>8.9913112850000001</v>
      </c>
      <c r="BH27" s="3">
        <v>7.2326721660000004</v>
      </c>
      <c r="BI27" s="3">
        <v>6.9277336779999992</v>
      </c>
      <c r="BJ27" s="3">
        <v>7.7948728960000002</v>
      </c>
      <c r="BK27" s="3">
        <v>7.1855063049999996</v>
      </c>
      <c r="BL27" s="3">
        <v>7.9012917319999998</v>
      </c>
      <c r="BM27" s="3">
        <v>7.7136455609999999</v>
      </c>
      <c r="BN27" s="3">
        <v>7.8267822389999999</v>
      </c>
      <c r="BO27" s="3">
        <v>7.7768200809999994</v>
      </c>
      <c r="BP27" s="3">
        <v>7.5076904610000001</v>
      </c>
      <c r="BQ27" s="3">
        <v>7.4452313129999999</v>
      </c>
      <c r="BR27" s="3">
        <v>7.464478937</v>
      </c>
      <c r="BS27" s="3">
        <v>7.5722303399999999</v>
      </c>
      <c r="BT27" s="3">
        <v>8.048263455999999</v>
      </c>
      <c r="BU27" s="3">
        <v>7.8014507499999999</v>
      </c>
      <c r="BV27" s="3">
        <v>9.5126378190000001</v>
      </c>
      <c r="BW27" s="3">
        <v>9.2623763100000005</v>
      </c>
      <c r="BX27" s="3">
        <v>7.8092856949999998</v>
      </c>
      <c r="BY27" s="3">
        <v>7.7290242190000003</v>
      </c>
      <c r="BZ27" s="3">
        <v>7.1294516479999999</v>
      </c>
      <c r="CA27" s="3">
        <v>7.128729485</v>
      </c>
      <c r="CB27" s="3">
        <v>8.3237007490000003</v>
      </c>
      <c r="CC27" s="3">
        <v>7.8899329920000003</v>
      </c>
      <c r="CD27" s="3">
        <v>8.5893238430000007</v>
      </c>
      <c r="CE27" s="3">
        <v>7.8052451139999999</v>
      </c>
      <c r="CF27" s="3">
        <v>8.0366178490000006</v>
      </c>
      <c r="CG27" s="3">
        <v>7.4663653500000002</v>
      </c>
      <c r="CH27" s="3">
        <v>8.6058845050000006</v>
      </c>
      <c r="CI27" s="3">
        <v>8.4714808809999997</v>
      </c>
      <c r="CJ27" s="3">
        <v>8.4462410689999992</v>
      </c>
      <c r="CK27" s="3">
        <v>8.5248836939999997</v>
      </c>
      <c r="CL27" s="3">
        <v>7.890411362</v>
      </c>
      <c r="CM27" s="3">
        <v>7.6883660710000008</v>
      </c>
      <c r="CN27" s="3">
        <v>20.414432000000001</v>
      </c>
      <c r="CO27" s="3">
        <v>12.729147000000001</v>
      </c>
      <c r="CP27" s="3">
        <v>8.5538452060000001</v>
      </c>
      <c r="CQ27" s="3">
        <v>8.7176695039999998</v>
      </c>
      <c r="CR27" s="3">
        <v>9.4455616389999992</v>
      </c>
      <c r="CS27" s="3">
        <v>9.2232592090000001</v>
      </c>
      <c r="CT27" s="3">
        <v>8.9034539029999991</v>
      </c>
      <c r="CU27" s="3">
        <v>8.433093414</v>
      </c>
      <c r="CV27" s="3">
        <v>8.6731506360000008</v>
      </c>
      <c r="CW27" s="3">
        <v>7.7414253609999992</v>
      </c>
    </row>
    <row r="28" spans="1:101">
      <c r="A28" s="2" t="s">
        <v>78</v>
      </c>
      <c r="B28" s="3">
        <v>7.3394377249999998</v>
      </c>
      <c r="C28" s="3">
        <v>7.588403435</v>
      </c>
      <c r="D28" s="3">
        <v>7.6676074730000003</v>
      </c>
      <c r="E28" s="3">
        <v>7.6256752560000001</v>
      </c>
      <c r="F28" s="3">
        <v>8.029161448</v>
      </c>
      <c r="G28" s="3">
        <v>8.0482496799999996</v>
      </c>
      <c r="H28" s="3">
        <v>7.8721862520000006</v>
      </c>
      <c r="I28" s="3">
        <v>8.1326500120000009</v>
      </c>
      <c r="J28" s="3">
        <v>7.9084564159999999</v>
      </c>
      <c r="K28" s="3">
        <v>8.141458772</v>
      </c>
      <c r="L28" s="3">
        <v>7.6047450419999993</v>
      </c>
      <c r="M28" s="3">
        <v>8.5624553809999995</v>
      </c>
      <c r="N28" s="3">
        <v>6.8871190889999996</v>
      </c>
      <c r="O28" s="3">
        <v>7.5785753629999997</v>
      </c>
      <c r="P28" s="3">
        <v>7.2773470310000006</v>
      </c>
      <c r="Q28" s="3">
        <v>7.9345955359999998</v>
      </c>
      <c r="R28" s="3">
        <v>6.8144898009999997</v>
      </c>
      <c r="S28" s="3">
        <v>6.8744854069999999</v>
      </c>
      <c r="T28" s="3">
        <v>7.2435208129999999</v>
      </c>
      <c r="U28" s="3">
        <v>7.134513192</v>
      </c>
      <c r="V28" s="3">
        <v>7.8373472209999999</v>
      </c>
      <c r="W28" s="3">
        <v>7.5896525720000003</v>
      </c>
      <c r="X28" s="3">
        <v>7.9295788119999999</v>
      </c>
      <c r="Y28" s="3">
        <v>7.7684291559999998</v>
      </c>
      <c r="Z28" s="3">
        <v>7.5743883890000001</v>
      </c>
      <c r="AA28" s="3">
        <v>7.3866493769999995</v>
      </c>
      <c r="AB28" s="3">
        <v>7.8178781160000002</v>
      </c>
      <c r="AC28" s="3">
        <v>7.9925416499999997</v>
      </c>
      <c r="AD28" s="3">
        <v>7.6901258820000002</v>
      </c>
      <c r="AE28" s="3">
        <v>7.6089607319999999</v>
      </c>
      <c r="AF28" s="3">
        <v>8.1162756149999993</v>
      </c>
      <c r="AG28" s="3">
        <v>8.4473373140000003</v>
      </c>
      <c r="AH28" s="3">
        <v>8.5905566810000007</v>
      </c>
      <c r="AI28" s="3">
        <v>8.4469640080000001</v>
      </c>
      <c r="AJ28" s="3">
        <v>8.2969805230000002</v>
      </c>
      <c r="AK28" s="3">
        <v>8.5166319820000016</v>
      </c>
      <c r="AL28" s="3">
        <v>7.9402783499999998</v>
      </c>
      <c r="AM28" s="3">
        <v>8.0518533170000008</v>
      </c>
      <c r="AN28" s="3">
        <v>8.6007428279999996</v>
      </c>
      <c r="AO28" s="3">
        <v>8.1139832040000002</v>
      </c>
      <c r="AP28" s="3">
        <v>7.9787171369999994</v>
      </c>
      <c r="AQ28" s="3">
        <v>8.6064652229999989</v>
      </c>
      <c r="AR28" s="3">
        <v>8.840617957000001</v>
      </c>
      <c r="AS28" s="3">
        <v>8.8689881760000002</v>
      </c>
      <c r="AT28" s="3">
        <v>9.8253187020000006</v>
      </c>
      <c r="AU28" s="3">
        <v>9.6760663050000009</v>
      </c>
      <c r="AV28" s="3">
        <v>9.2605540220000009</v>
      </c>
      <c r="AW28" s="3">
        <v>8.8407124469999996</v>
      </c>
      <c r="AX28" s="3">
        <v>8.3657909029999988</v>
      </c>
      <c r="AY28" s="3">
        <v>7.6766069589999999</v>
      </c>
      <c r="AZ28" s="3">
        <v>8.227523552000001</v>
      </c>
      <c r="BA28" s="3">
        <v>8.6529791590000009</v>
      </c>
      <c r="BB28" s="3">
        <v>8.523589251999999</v>
      </c>
      <c r="BC28" s="3">
        <v>8.3569087050000004</v>
      </c>
      <c r="BD28" s="3">
        <v>10.62635371</v>
      </c>
      <c r="BE28" s="3">
        <v>10.884118189999999</v>
      </c>
      <c r="BF28" s="3">
        <v>9.199577617000001</v>
      </c>
      <c r="BG28" s="3">
        <v>8.1849645360000007</v>
      </c>
      <c r="BH28" s="3">
        <v>7.8369530579999997</v>
      </c>
      <c r="BI28" s="3">
        <v>8.3034246930000002</v>
      </c>
      <c r="BJ28" s="3">
        <v>7.4557783470000007</v>
      </c>
      <c r="BK28" s="3">
        <v>7.4809516080000007</v>
      </c>
      <c r="BL28" s="3">
        <v>8.23204037</v>
      </c>
      <c r="BM28" s="3">
        <v>8.3988176390000007</v>
      </c>
      <c r="BN28" s="3">
        <v>8.5607543590000006</v>
      </c>
      <c r="BO28" s="3">
        <v>8.793954621000001</v>
      </c>
      <c r="BP28" s="3">
        <v>7.7160715590000004</v>
      </c>
      <c r="BQ28" s="3">
        <v>8.2863241550000009</v>
      </c>
      <c r="BR28" s="3">
        <v>7.5152004139999997</v>
      </c>
      <c r="BS28" s="3">
        <v>8.2467468260000008</v>
      </c>
      <c r="BT28" s="3">
        <v>7.9502453449999999</v>
      </c>
      <c r="BU28" s="3">
        <v>8.1739974360000005</v>
      </c>
      <c r="BV28" s="3">
        <v>9.0470590900000012</v>
      </c>
      <c r="BW28" s="3">
        <v>9.4161454280000001</v>
      </c>
      <c r="BX28" s="3">
        <v>7.6335757820000003</v>
      </c>
      <c r="BY28" s="3">
        <v>8.3549456519999996</v>
      </c>
      <c r="BZ28" s="3">
        <v>7.8505888809999993</v>
      </c>
      <c r="CA28" s="3">
        <v>8.4649266989999994</v>
      </c>
      <c r="CB28" s="3">
        <v>8.4681938950000006</v>
      </c>
      <c r="CC28" s="3">
        <v>8.9297581389999987</v>
      </c>
      <c r="CD28" s="3">
        <v>8.6779439390000004</v>
      </c>
      <c r="CE28" s="3">
        <v>8.832041834</v>
      </c>
      <c r="CF28" s="3">
        <v>8.0769006550000011</v>
      </c>
      <c r="CG28" s="3">
        <v>8.6188624849999993</v>
      </c>
      <c r="CH28" s="3">
        <v>8.9912091299999997</v>
      </c>
      <c r="CI28" s="3">
        <v>8.1170922690000005</v>
      </c>
      <c r="CJ28" s="3">
        <v>8.3097360519999999</v>
      </c>
      <c r="CK28" s="3">
        <v>8.550426088</v>
      </c>
      <c r="CL28" s="3">
        <v>8.0872957669999987</v>
      </c>
      <c r="CM28" s="3">
        <v>7.8720232699999997</v>
      </c>
      <c r="CN28" s="3">
        <v>15.468716000000001</v>
      </c>
      <c r="CO28" s="3">
        <v>11.303831499999999</v>
      </c>
      <c r="CP28" s="3">
        <v>9.3265656809999999</v>
      </c>
      <c r="CQ28" s="3">
        <v>9.7057379509999997</v>
      </c>
      <c r="CR28" s="3">
        <v>9.0567751130000005</v>
      </c>
      <c r="CS28" s="3">
        <v>9.2727467810000004</v>
      </c>
      <c r="CT28" s="3">
        <v>8.6943200830000009</v>
      </c>
      <c r="CU28" s="3">
        <v>8.534988932000001</v>
      </c>
      <c r="CV28" s="3">
        <v>8.1292032459999994</v>
      </c>
      <c r="CW28" s="3">
        <v>8.3092617569999998</v>
      </c>
    </row>
    <row r="29" spans="1:101">
      <c r="A29" s="2" t="s">
        <v>79</v>
      </c>
      <c r="B29" s="3">
        <v>7.4500463479999999</v>
      </c>
      <c r="C29" s="3">
        <v>7.2257302240000003</v>
      </c>
      <c r="D29" s="3">
        <v>7.6077094610000007</v>
      </c>
      <c r="E29" s="3">
        <v>7.5066896779999999</v>
      </c>
      <c r="F29" s="3">
        <v>7.9830076239999999</v>
      </c>
      <c r="G29" s="3">
        <v>8.0889236410000009</v>
      </c>
      <c r="H29" s="3">
        <v>7.8509315310000005</v>
      </c>
      <c r="I29" s="3">
        <v>8.1445420320000004</v>
      </c>
      <c r="J29" s="3">
        <v>7.9837005860000003</v>
      </c>
      <c r="K29" s="3">
        <v>8.0748735729999996</v>
      </c>
      <c r="L29" s="3">
        <v>7.5777081660000007</v>
      </c>
      <c r="M29" s="3">
        <v>8.4959370240000016</v>
      </c>
      <c r="N29" s="3">
        <v>6.778213525</v>
      </c>
      <c r="O29" s="3">
        <v>7.5435859619999999</v>
      </c>
      <c r="P29" s="3">
        <v>7.1606177760000005</v>
      </c>
      <c r="Q29" s="3">
        <v>7.4468416280000005</v>
      </c>
      <c r="R29" s="3">
        <v>6.6267410880000002</v>
      </c>
      <c r="S29" s="3">
        <v>6.6218010029999999</v>
      </c>
      <c r="T29" s="3">
        <v>6.9569306409999996</v>
      </c>
      <c r="U29" s="3">
        <v>6.8431951030000002</v>
      </c>
      <c r="V29" s="3">
        <v>7.407011775</v>
      </c>
      <c r="W29" s="3">
        <v>7.4152237109999994</v>
      </c>
      <c r="X29" s="3">
        <v>7.3596923420000007</v>
      </c>
      <c r="Y29" s="3">
        <v>7.5765132590000004</v>
      </c>
      <c r="Z29" s="3">
        <v>7.3605697250000004</v>
      </c>
      <c r="AA29" s="3">
        <v>7.1047254220000005</v>
      </c>
      <c r="AB29" s="3">
        <v>7.2552861340000003</v>
      </c>
      <c r="AC29" s="3">
        <v>7.6129832689999999</v>
      </c>
      <c r="AD29" s="3">
        <v>7.3234178129999998</v>
      </c>
      <c r="AE29" s="3">
        <v>7.2678981809999996</v>
      </c>
      <c r="AF29" s="3">
        <v>8.0543808870000007</v>
      </c>
      <c r="AG29" s="3">
        <v>8.2915241359999996</v>
      </c>
      <c r="AH29" s="3">
        <v>7.8867908450000002</v>
      </c>
      <c r="AI29" s="3">
        <v>8.3889612380000003</v>
      </c>
      <c r="AJ29" s="3">
        <v>8.0004772949999996</v>
      </c>
      <c r="AK29" s="3">
        <v>8.519227849</v>
      </c>
      <c r="AL29" s="3">
        <v>8.3143525989999993</v>
      </c>
      <c r="AM29" s="3">
        <v>8.0420546389999998</v>
      </c>
      <c r="AN29" s="3">
        <v>8.5828666729999998</v>
      </c>
      <c r="AO29" s="3">
        <v>8.3228495589999998</v>
      </c>
      <c r="AP29" s="3">
        <v>7.7815421779999996</v>
      </c>
      <c r="AQ29" s="3">
        <v>8.3768297920000006</v>
      </c>
      <c r="AR29" s="3">
        <v>8.758029629000001</v>
      </c>
      <c r="AS29" s="3">
        <v>8.6782682530000006</v>
      </c>
      <c r="AT29" s="3">
        <v>10.10507093</v>
      </c>
      <c r="AU29" s="3">
        <v>9.8436630409999992</v>
      </c>
      <c r="AV29" s="3">
        <v>9.0682690889999993</v>
      </c>
      <c r="AW29" s="3">
        <v>8.8959491890000013</v>
      </c>
      <c r="AX29" s="3">
        <v>7.5038765979999997</v>
      </c>
      <c r="AY29" s="3">
        <v>7.0252482929999998</v>
      </c>
      <c r="AZ29" s="3">
        <v>7.428856916</v>
      </c>
      <c r="BA29" s="3">
        <v>8.5248616720000001</v>
      </c>
      <c r="BB29" s="3">
        <v>8.2502810009999994</v>
      </c>
      <c r="BC29" s="3">
        <v>8.0937574970000004</v>
      </c>
      <c r="BD29" s="3">
        <v>10.85666144</v>
      </c>
      <c r="BE29" s="3">
        <v>11.25916198</v>
      </c>
      <c r="BF29" s="3">
        <v>9.2058696710000003</v>
      </c>
      <c r="BG29" s="3">
        <v>8.6741560759999992</v>
      </c>
      <c r="BH29" s="3">
        <v>8.0122339809999996</v>
      </c>
      <c r="BI29" s="3">
        <v>8.6065204229999992</v>
      </c>
      <c r="BJ29" s="3">
        <v>7.4347544189999999</v>
      </c>
      <c r="BK29" s="3">
        <v>7.6662262050000001</v>
      </c>
      <c r="BL29" s="3">
        <v>7.9389989450000007</v>
      </c>
      <c r="BM29" s="3">
        <v>8.1899470149999996</v>
      </c>
      <c r="BN29" s="3">
        <v>8.6627737620000005</v>
      </c>
      <c r="BO29" s="3">
        <v>8.7678674999999995</v>
      </c>
      <c r="BP29" s="3">
        <v>7.6880652339999997</v>
      </c>
      <c r="BQ29" s="3">
        <v>8.2462548739999999</v>
      </c>
      <c r="BR29" s="3">
        <v>7.6602933890000005</v>
      </c>
      <c r="BS29" s="3">
        <v>7.8998492489999999</v>
      </c>
      <c r="BT29" s="3">
        <v>8.0486429699999995</v>
      </c>
      <c r="BU29" s="3">
        <v>8.1242341549999999</v>
      </c>
      <c r="BV29" s="3">
        <v>8.4718970660000004</v>
      </c>
      <c r="BW29" s="3">
        <v>8.97424994</v>
      </c>
      <c r="BX29" s="3">
        <v>7.6112568300000003</v>
      </c>
      <c r="BY29" s="3">
        <v>8.0834775390000004</v>
      </c>
      <c r="BZ29" s="3">
        <v>8.0735370280000005</v>
      </c>
      <c r="CA29" s="3">
        <v>8.4214395609999997</v>
      </c>
      <c r="CB29" s="3">
        <v>8.5487435959999996</v>
      </c>
      <c r="CC29" s="3">
        <v>9.3100254889999992</v>
      </c>
      <c r="CD29" s="3">
        <v>8.3308046059999992</v>
      </c>
      <c r="CE29" s="3">
        <v>8.8403141129999998</v>
      </c>
      <c r="CF29" s="3">
        <v>7.9804837390000003</v>
      </c>
      <c r="CG29" s="3">
        <v>8.7733679300000009</v>
      </c>
      <c r="CH29" s="3">
        <v>9.0348072510000002</v>
      </c>
      <c r="CI29" s="3">
        <v>8.462185311999999</v>
      </c>
      <c r="CJ29" s="3">
        <v>7.7613967979999998</v>
      </c>
      <c r="CK29" s="3">
        <v>7.4784240369999999</v>
      </c>
      <c r="CL29" s="3">
        <v>7.0121089809999999</v>
      </c>
      <c r="CM29" s="3">
        <v>7.5315069020000003</v>
      </c>
      <c r="CN29" s="3">
        <v>14.996308000000001</v>
      </c>
      <c r="CO29" s="3">
        <v>11.6421519</v>
      </c>
      <c r="CP29" s="3">
        <v>9.5719444409999994</v>
      </c>
      <c r="CQ29" s="3">
        <v>10.04553924</v>
      </c>
      <c r="CR29" s="3">
        <v>9.1333190599999998</v>
      </c>
      <c r="CS29" s="3">
        <v>9.4359135260000002</v>
      </c>
      <c r="CT29" s="3">
        <v>8.668377121999999</v>
      </c>
      <c r="CU29" s="3">
        <v>8.5251105100000011</v>
      </c>
      <c r="CV29" s="3">
        <v>7.8001964719999997</v>
      </c>
      <c r="CW29" s="3">
        <v>8.2461293399999995</v>
      </c>
    </row>
    <row r="30" spans="1:101">
      <c r="A30" s="2" t="s">
        <v>80</v>
      </c>
      <c r="B30" s="3">
        <v>7.014686513</v>
      </c>
      <c r="C30" s="3">
        <v>7.1533456990000008</v>
      </c>
      <c r="D30" s="3">
        <v>7.3770771269999997</v>
      </c>
      <c r="E30" s="3">
        <v>7.5985194419999997</v>
      </c>
      <c r="F30" s="3">
        <v>7.7086212700000001</v>
      </c>
      <c r="G30" s="3">
        <v>7.8488255769999995</v>
      </c>
      <c r="H30" s="3">
        <v>7.7326933390000008</v>
      </c>
      <c r="I30" s="3">
        <v>7.842833293</v>
      </c>
      <c r="J30" s="3">
        <v>7.6308301260000002</v>
      </c>
      <c r="K30" s="3">
        <v>7.7881435090000002</v>
      </c>
      <c r="L30" s="3">
        <v>7.2464010249999999</v>
      </c>
      <c r="M30" s="3">
        <v>7.8420964809999996</v>
      </c>
      <c r="N30" s="3">
        <v>7.0606389390000004</v>
      </c>
      <c r="O30" s="3">
        <v>7.4515332619999999</v>
      </c>
      <c r="P30" s="3">
        <v>7.212146787</v>
      </c>
      <c r="Q30" s="3">
        <v>7.4821446710000004</v>
      </c>
      <c r="R30" s="3">
        <v>6.7106536400000003</v>
      </c>
      <c r="S30" s="3">
        <v>6.800297027</v>
      </c>
      <c r="T30" s="3">
        <v>7.232046628</v>
      </c>
      <c r="U30" s="3">
        <v>7.124307934</v>
      </c>
      <c r="V30" s="3">
        <v>7.5375784460000004</v>
      </c>
      <c r="W30" s="3">
        <v>7.4663177169999999</v>
      </c>
      <c r="X30" s="3">
        <v>7.3443725710000001</v>
      </c>
      <c r="Y30" s="3">
        <v>7.6939276190000001</v>
      </c>
      <c r="Z30" s="3">
        <v>7.3111790700000006</v>
      </c>
      <c r="AA30" s="3">
        <v>7.2050802799999998</v>
      </c>
      <c r="AB30" s="3">
        <v>7.4623467909999999</v>
      </c>
      <c r="AC30" s="3">
        <v>7.3930935470000003</v>
      </c>
      <c r="AD30" s="3">
        <v>7.3426227509999995</v>
      </c>
      <c r="AE30" s="3">
        <v>7.3891234930000005</v>
      </c>
      <c r="AF30" s="3">
        <v>7.7951478310000004</v>
      </c>
      <c r="AG30" s="3">
        <v>8.1189681080000007</v>
      </c>
      <c r="AH30" s="3">
        <v>8.2930889519999997</v>
      </c>
      <c r="AI30" s="3">
        <v>8.2546144650000013</v>
      </c>
      <c r="AJ30" s="3">
        <v>7.9031032510000001</v>
      </c>
      <c r="AK30" s="3">
        <v>8.170185416999999</v>
      </c>
      <c r="AL30" s="3">
        <v>8.1173045330000004</v>
      </c>
      <c r="AM30" s="3">
        <v>8.2045102800000009</v>
      </c>
      <c r="AN30" s="3">
        <v>8.1196328389999994</v>
      </c>
      <c r="AO30" s="3">
        <v>8.1743558020000009</v>
      </c>
      <c r="AP30" s="3">
        <v>7.5516192010000003</v>
      </c>
      <c r="AQ30" s="3">
        <v>8.2212251920000003</v>
      </c>
      <c r="AR30" s="3">
        <v>8.0043805060000004</v>
      </c>
      <c r="AS30" s="3">
        <v>8.1277021670000007</v>
      </c>
      <c r="AT30" s="3">
        <v>8.7714022570000001</v>
      </c>
      <c r="AU30" s="3">
        <v>8.7401406680000004</v>
      </c>
      <c r="AV30" s="3">
        <v>7.7979681860000003</v>
      </c>
      <c r="AW30" s="3">
        <v>7.7999367690000003</v>
      </c>
      <c r="AX30" s="3">
        <v>7.7411630379999998</v>
      </c>
      <c r="AY30" s="3">
        <v>7.5232263770000003</v>
      </c>
      <c r="AZ30" s="3">
        <v>7.7731795799999999</v>
      </c>
      <c r="BA30" s="3">
        <v>7.6289068479999997</v>
      </c>
      <c r="BB30" s="3">
        <v>8.365498895</v>
      </c>
      <c r="BC30" s="3">
        <v>7.8142004589999994</v>
      </c>
      <c r="BD30" s="3">
        <v>9.6767888559999999</v>
      </c>
      <c r="BE30" s="3">
        <v>9.3362998449999992</v>
      </c>
      <c r="BF30" s="3">
        <v>8.3644313660000016</v>
      </c>
      <c r="BG30" s="3">
        <v>7.9647924089999993</v>
      </c>
      <c r="BH30" s="3">
        <v>7.3600106409999997</v>
      </c>
      <c r="BI30" s="3">
        <v>7.8609256890000001</v>
      </c>
      <c r="BJ30" s="3">
        <v>7.2078019729999996</v>
      </c>
      <c r="BK30" s="3">
        <v>7.1487960910000004</v>
      </c>
      <c r="BL30" s="3">
        <v>7.6407862560000002</v>
      </c>
      <c r="BM30" s="3">
        <v>7.7816846899999996</v>
      </c>
      <c r="BN30" s="3">
        <v>8.0177501270000011</v>
      </c>
      <c r="BO30" s="3">
        <v>8.205590226</v>
      </c>
      <c r="BP30" s="3">
        <v>7.2195536149999997</v>
      </c>
      <c r="BQ30" s="3">
        <v>7.6250858060000004</v>
      </c>
      <c r="BR30" s="3">
        <v>7.0907656720000007</v>
      </c>
      <c r="BS30" s="3">
        <v>7.5187693189999996</v>
      </c>
      <c r="BT30" s="3">
        <v>7.4575139049999999</v>
      </c>
      <c r="BU30" s="3">
        <v>7.762187355</v>
      </c>
      <c r="BV30" s="3">
        <v>8.5451759509999992</v>
      </c>
      <c r="BW30" s="3">
        <v>8.3754360089999995</v>
      </c>
      <c r="BX30" s="3">
        <v>7.2409850929999999</v>
      </c>
      <c r="BY30" s="3">
        <v>7.7938535829999998</v>
      </c>
      <c r="BZ30" s="3">
        <v>7.159694311</v>
      </c>
      <c r="CA30" s="3">
        <v>7.8683354269999999</v>
      </c>
      <c r="CB30" s="3">
        <v>8.0785327979999995</v>
      </c>
      <c r="CC30" s="3">
        <v>8.0664210450000002</v>
      </c>
      <c r="CD30" s="3">
        <v>7.8520822959999999</v>
      </c>
      <c r="CE30" s="3">
        <v>8.3759802510000014</v>
      </c>
      <c r="CF30" s="3">
        <v>7.5572759180000002</v>
      </c>
      <c r="CG30" s="3">
        <v>7.7005060540000008</v>
      </c>
      <c r="CH30" s="3">
        <v>8.1566358369999996</v>
      </c>
      <c r="CI30" s="3">
        <v>8.0940090510000005</v>
      </c>
      <c r="CJ30" s="3">
        <v>8.49560621</v>
      </c>
      <c r="CK30" s="3">
        <v>8.0453612220000004</v>
      </c>
      <c r="CL30" s="3">
        <v>7.3312850630000002</v>
      </c>
      <c r="CM30" s="3">
        <v>7.6606455450000004</v>
      </c>
      <c r="CN30" s="3">
        <v>11.966991999999999</v>
      </c>
      <c r="CO30" s="3">
        <v>9.6775457500000002</v>
      </c>
      <c r="CP30" s="3">
        <v>8.8774308099999999</v>
      </c>
      <c r="CQ30" s="3">
        <v>9.0440077470000002</v>
      </c>
      <c r="CR30" s="3">
        <v>8.3498284219999999</v>
      </c>
      <c r="CS30" s="3">
        <v>8.5006711500000005</v>
      </c>
      <c r="CT30" s="3">
        <v>7.6680460670000006</v>
      </c>
      <c r="CU30" s="3">
        <v>7.6460052509999992</v>
      </c>
      <c r="CV30" s="3">
        <v>7.7070725580000001</v>
      </c>
      <c r="CW30" s="3">
        <v>7.9236732559999998</v>
      </c>
    </row>
    <row r="31" spans="1:101">
      <c r="A31" s="2" t="s">
        <v>81</v>
      </c>
      <c r="B31" s="3">
        <v>7.0277603419999997</v>
      </c>
      <c r="C31" s="3">
        <v>7.20957721</v>
      </c>
      <c r="D31" s="3">
        <v>7.3689175770000004</v>
      </c>
      <c r="E31" s="3">
        <v>7.5450104969999998</v>
      </c>
      <c r="F31" s="3">
        <v>7.6321319409999999</v>
      </c>
      <c r="G31" s="3">
        <v>7.6540766169999994</v>
      </c>
      <c r="H31" s="3">
        <v>7.7347015030000001</v>
      </c>
      <c r="I31" s="3">
        <v>7.6352789380000008</v>
      </c>
      <c r="J31" s="3">
        <v>7.7416785639999999</v>
      </c>
      <c r="K31" s="3">
        <v>7.5861655450000001</v>
      </c>
      <c r="L31" s="3">
        <v>7.189553289</v>
      </c>
      <c r="M31" s="3">
        <v>7.7727386569999997</v>
      </c>
      <c r="N31" s="3">
        <v>6.9966894810000007</v>
      </c>
      <c r="O31" s="3">
        <v>7.4970103259999998</v>
      </c>
      <c r="P31" s="3">
        <v>7.2401353580000007</v>
      </c>
      <c r="Q31" s="3">
        <v>7.5523266180000004</v>
      </c>
      <c r="R31" s="3">
        <v>6.6893546800000001</v>
      </c>
      <c r="S31" s="3">
        <v>6.7634580770000001</v>
      </c>
      <c r="T31" s="3">
        <v>7.2882417589999999</v>
      </c>
      <c r="U31" s="3">
        <v>7.0292904270000003</v>
      </c>
      <c r="V31" s="3">
        <v>7.6566688950000001</v>
      </c>
      <c r="W31" s="3">
        <v>7.3634493549999993</v>
      </c>
      <c r="X31" s="3">
        <v>7.4681664890000006</v>
      </c>
      <c r="Y31" s="3">
        <v>7.5819015429999999</v>
      </c>
      <c r="Z31" s="3">
        <v>7.3201591539999997</v>
      </c>
      <c r="AA31" s="3">
        <v>7.1658962410000004</v>
      </c>
      <c r="AB31" s="3">
        <v>7.5596820289999993</v>
      </c>
      <c r="AC31" s="3">
        <v>7.2656743580000001</v>
      </c>
      <c r="AD31" s="3">
        <v>7.4506255140000004</v>
      </c>
      <c r="AE31" s="3">
        <v>7.3234632149999994</v>
      </c>
      <c r="AF31" s="3">
        <v>7.838218007</v>
      </c>
      <c r="AG31" s="3">
        <v>8.0198307599999996</v>
      </c>
      <c r="AH31" s="3">
        <v>8.4136542860000016</v>
      </c>
      <c r="AI31" s="3">
        <v>8.0320099369999998</v>
      </c>
      <c r="AJ31" s="3">
        <v>7.9471231829999995</v>
      </c>
      <c r="AK31" s="3">
        <v>8.0159851740000008</v>
      </c>
      <c r="AL31" s="3">
        <v>8.114759888</v>
      </c>
      <c r="AM31" s="3">
        <v>7.9993890060000004</v>
      </c>
      <c r="AN31" s="3">
        <v>8.3231747460000012</v>
      </c>
      <c r="AO31" s="3">
        <v>8.0148840789999998</v>
      </c>
      <c r="AP31" s="3">
        <v>7.5251803109999997</v>
      </c>
      <c r="AQ31" s="3">
        <v>8.2677849180000003</v>
      </c>
      <c r="AR31" s="3">
        <v>8.1096347029999993</v>
      </c>
      <c r="AS31" s="3">
        <v>7.8933484229999999</v>
      </c>
      <c r="AT31" s="3">
        <v>9.0084366580000008</v>
      </c>
      <c r="AU31" s="3">
        <v>8.7358959719999998</v>
      </c>
      <c r="AV31" s="3">
        <v>7.9084531169999996</v>
      </c>
      <c r="AW31" s="3">
        <v>7.8960614820000004</v>
      </c>
      <c r="AX31" s="3">
        <v>7.6702429209999998</v>
      </c>
      <c r="AY31" s="3">
        <v>7.6443181020000006</v>
      </c>
      <c r="AZ31" s="3">
        <v>7.8915977310000001</v>
      </c>
      <c r="BA31" s="3">
        <v>7.6174932959999992</v>
      </c>
      <c r="BB31" s="3">
        <v>7.9174447460000001</v>
      </c>
      <c r="BC31" s="3">
        <v>8.1232032969999999</v>
      </c>
      <c r="BD31" s="3">
        <v>9.6659551490000002</v>
      </c>
      <c r="BE31" s="3">
        <v>9.957948931999999</v>
      </c>
      <c r="BF31" s="3">
        <v>8.6264960310000003</v>
      </c>
      <c r="BG31" s="3">
        <v>8.2859752000000011</v>
      </c>
      <c r="BH31" s="3">
        <v>7.5335676469999999</v>
      </c>
      <c r="BI31" s="3">
        <v>7.4931642549999999</v>
      </c>
      <c r="BJ31" s="3">
        <v>7.2924646279999994</v>
      </c>
      <c r="BK31" s="3">
        <v>7.279741209</v>
      </c>
      <c r="BL31" s="3">
        <v>7.7697368880000006</v>
      </c>
      <c r="BM31" s="3">
        <v>7.7804437019999995</v>
      </c>
      <c r="BN31" s="3">
        <v>8.0227844109999999</v>
      </c>
      <c r="BO31" s="3">
        <v>8.0180308819999997</v>
      </c>
      <c r="BP31" s="3">
        <v>7.2398433500000001</v>
      </c>
      <c r="BQ31" s="3">
        <v>7.7415117989999995</v>
      </c>
      <c r="BR31" s="3">
        <v>7.2427887549999994</v>
      </c>
      <c r="BS31" s="3">
        <v>7.642329535</v>
      </c>
      <c r="BT31" s="3">
        <v>7.6171844069999999</v>
      </c>
      <c r="BU31" s="3">
        <v>7.8425896939999999</v>
      </c>
      <c r="BV31" s="3">
        <v>8.5066954490000004</v>
      </c>
      <c r="BW31" s="3">
        <v>8.3185096929999993</v>
      </c>
      <c r="BX31" s="3">
        <v>7.3167329539999999</v>
      </c>
      <c r="BY31" s="3">
        <v>8.0195505869999995</v>
      </c>
      <c r="BZ31" s="3">
        <v>7.2021258529999992</v>
      </c>
      <c r="CA31" s="3">
        <v>7.6674980420000001</v>
      </c>
      <c r="CB31" s="3">
        <v>8.0891079660000003</v>
      </c>
      <c r="CC31" s="3">
        <v>7.9810677560000007</v>
      </c>
      <c r="CD31" s="3">
        <v>8.2451244819999996</v>
      </c>
      <c r="CE31" s="3">
        <v>8.2011266689999989</v>
      </c>
      <c r="CF31" s="3">
        <v>7.6548652339999999</v>
      </c>
      <c r="CG31" s="3">
        <v>7.7515397180000001</v>
      </c>
      <c r="CH31" s="3">
        <v>8.4134748130000006</v>
      </c>
      <c r="CI31" s="3">
        <v>7.8829383709999998</v>
      </c>
      <c r="CJ31" s="3">
        <v>8.266747852</v>
      </c>
      <c r="CK31" s="3">
        <v>7.9848293290000001</v>
      </c>
      <c r="CL31" s="3">
        <v>7.5028311890000001</v>
      </c>
      <c r="CM31" s="3">
        <v>7.5954549049999995</v>
      </c>
      <c r="CN31" s="3">
        <v>12.121191999999999</v>
      </c>
      <c r="CO31" s="3">
        <v>10.4510928</v>
      </c>
      <c r="CP31" s="3">
        <v>8.7546352490000015</v>
      </c>
      <c r="CQ31" s="3">
        <v>8.9681800449999987</v>
      </c>
      <c r="CR31" s="3">
        <v>8.355759879999999</v>
      </c>
      <c r="CS31" s="3">
        <v>8.7453134859999988</v>
      </c>
      <c r="CT31" s="3">
        <v>7.8736518239999995</v>
      </c>
      <c r="CU31" s="3">
        <v>7.7743315099999997</v>
      </c>
      <c r="CV31" s="3">
        <v>7.8449742669999996</v>
      </c>
      <c r="CW31" s="3">
        <v>7.871617466</v>
      </c>
    </row>
    <row r="32" spans="1:101">
      <c r="A32" s="2" t="s">
        <v>82</v>
      </c>
      <c r="B32" s="3">
        <v>7.5536575359999993</v>
      </c>
      <c r="C32" s="3">
        <v>7.4534409210000003</v>
      </c>
      <c r="D32" s="3">
        <v>7.4905987519999995</v>
      </c>
      <c r="E32" s="3">
        <v>7.5298466250000002</v>
      </c>
      <c r="F32" s="3">
        <v>7.9903829220000002</v>
      </c>
      <c r="G32" s="3">
        <v>7.8170523439999995</v>
      </c>
      <c r="H32" s="3">
        <v>7.6727642830000002</v>
      </c>
      <c r="I32" s="3">
        <v>7.888093241</v>
      </c>
      <c r="J32" s="3">
        <v>7.8299521309999998</v>
      </c>
      <c r="K32" s="3">
        <v>7.8775881170000002</v>
      </c>
      <c r="L32" s="3">
        <v>7.669927339</v>
      </c>
      <c r="M32" s="3">
        <v>7.9556108299999995</v>
      </c>
      <c r="N32" s="3">
        <v>7.2594135419999999</v>
      </c>
      <c r="O32" s="3">
        <v>7.1281425579999995</v>
      </c>
      <c r="P32" s="3">
        <v>7.3487759800000001</v>
      </c>
      <c r="Q32" s="3">
        <v>7.6240409790000001</v>
      </c>
      <c r="R32" s="3">
        <v>6.8948576999999993</v>
      </c>
      <c r="S32" s="3">
        <v>6.6553113480000006</v>
      </c>
      <c r="T32" s="3">
        <v>7.0579682750000003</v>
      </c>
      <c r="U32" s="3">
        <v>6.8894655370000004</v>
      </c>
      <c r="V32" s="3">
        <v>7.8049051810000005</v>
      </c>
      <c r="W32" s="3">
        <v>7.7227702909999998</v>
      </c>
      <c r="X32" s="3">
        <v>7.9881809260000001</v>
      </c>
      <c r="Y32" s="3">
        <v>7.7027905109999999</v>
      </c>
      <c r="Z32" s="3">
        <v>7.5276880909999999</v>
      </c>
      <c r="AA32" s="3">
        <v>7.4754995879999999</v>
      </c>
      <c r="AB32" s="3">
        <v>7.5204783930000003</v>
      </c>
      <c r="AC32" s="3">
        <v>7.7352982289999996</v>
      </c>
      <c r="AD32" s="3">
        <v>7.6237916560000007</v>
      </c>
      <c r="AE32" s="3">
        <v>7.7869372519999995</v>
      </c>
      <c r="AF32" s="3">
        <v>8.0855970740000007</v>
      </c>
      <c r="AG32" s="3">
        <v>7.9504466460000005</v>
      </c>
      <c r="AH32" s="3">
        <v>8.6692815719999992</v>
      </c>
      <c r="AI32" s="3">
        <v>8.3474085360000014</v>
      </c>
      <c r="AJ32" s="3">
        <v>8.2111523560000013</v>
      </c>
      <c r="AK32" s="3">
        <v>8.4833397220000002</v>
      </c>
      <c r="AL32" s="3">
        <v>7.9061872869999998</v>
      </c>
      <c r="AM32" s="3">
        <v>7.9663877839999993</v>
      </c>
      <c r="AN32" s="3">
        <v>7.9446772970000001</v>
      </c>
      <c r="AO32" s="3">
        <v>8.3323977500000002</v>
      </c>
      <c r="AP32" s="3">
        <v>7.9193290249999997</v>
      </c>
      <c r="AQ32" s="3">
        <v>8.3177193299999992</v>
      </c>
      <c r="AR32" s="3">
        <v>7.8677909909999997</v>
      </c>
      <c r="AS32" s="3">
        <v>8.3442206960000007</v>
      </c>
      <c r="AT32" s="3">
        <v>10.711643070000001</v>
      </c>
      <c r="AU32" s="3">
        <v>9.8839999800000005</v>
      </c>
      <c r="AV32" s="3">
        <v>9.3319235989999996</v>
      </c>
      <c r="AW32" s="3">
        <v>8.9392977919999996</v>
      </c>
      <c r="AX32" s="3">
        <v>8.3095209749999999</v>
      </c>
      <c r="AY32" s="3">
        <v>7.8827612259999995</v>
      </c>
      <c r="AZ32" s="3">
        <v>8.5298591879999996</v>
      </c>
      <c r="BA32" s="3">
        <v>9.219150913</v>
      </c>
      <c r="BB32" s="3">
        <v>9.3633138259999988</v>
      </c>
      <c r="BC32" s="3">
        <v>8.9921705270000007</v>
      </c>
      <c r="BD32" s="3">
        <v>12.47183012</v>
      </c>
      <c r="BE32" s="3">
        <v>12.720083469999999</v>
      </c>
      <c r="BF32" s="3">
        <v>9.9448265969999987</v>
      </c>
      <c r="BG32" s="3">
        <v>8.9886732169999988</v>
      </c>
      <c r="BH32" s="3">
        <v>7.6690213370000002</v>
      </c>
      <c r="BI32" s="3">
        <v>7.3861623730000003</v>
      </c>
      <c r="BJ32" s="3">
        <v>7.9840275190000005</v>
      </c>
      <c r="BK32" s="3">
        <v>7.3051827110000005</v>
      </c>
      <c r="BL32" s="3">
        <v>8.507142678000001</v>
      </c>
      <c r="BM32" s="3">
        <v>8.6232865580000002</v>
      </c>
      <c r="BN32" s="3">
        <v>8.4023658809999997</v>
      </c>
      <c r="BO32" s="3">
        <v>8.4455844869999996</v>
      </c>
      <c r="BP32" s="3">
        <v>7.8954844499999997</v>
      </c>
      <c r="BQ32" s="3">
        <v>7.8098543840000003</v>
      </c>
      <c r="BR32" s="3">
        <v>7.957350463</v>
      </c>
      <c r="BS32" s="3">
        <v>8.0189679280000004</v>
      </c>
      <c r="BT32" s="3">
        <v>8.1465499050000005</v>
      </c>
      <c r="BU32" s="3">
        <v>7.9932215159999993</v>
      </c>
      <c r="BV32" s="3">
        <v>9.7658564719999994</v>
      </c>
      <c r="BW32" s="3">
        <v>10.2296134</v>
      </c>
      <c r="BX32" s="3">
        <v>8.0296806600000004</v>
      </c>
      <c r="BY32" s="3">
        <v>7.9998763980000005</v>
      </c>
      <c r="BZ32" s="3">
        <v>8.1693838000000003</v>
      </c>
      <c r="CA32" s="3">
        <v>8.4899499780000003</v>
      </c>
      <c r="CB32" s="3">
        <v>8.8158207170000011</v>
      </c>
      <c r="CC32" s="3">
        <v>8.1039662470000007</v>
      </c>
      <c r="CD32" s="3">
        <v>8.9881673919999994</v>
      </c>
      <c r="CE32" s="3">
        <v>8.6599358469999999</v>
      </c>
      <c r="CF32" s="3">
        <v>7.9943707289999999</v>
      </c>
      <c r="CG32" s="3">
        <v>7.7972143969999994</v>
      </c>
      <c r="CH32" s="3">
        <v>8.8114066359999992</v>
      </c>
      <c r="CI32" s="3">
        <v>8.5881542569999993</v>
      </c>
      <c r="CJ32" s="3">
        <v>8.2963025970000004</v>
      </c>
      <c r="CK32" s="3">
        <v>8.1910717809999998</v>
      </c>
      <c r="CL32" s="3">
        <v>8.0555437789999988</v>
      </c>
      <c r="CM32" s="3">
        <v>8.1082993230000007</v>
      </c>
      <c r="CN32" s="3">
        <v>18.952617999999998</v>
      </c>
      <c r="CO32" s="3">
        <v>14.162627000000001</v>
      </c>
      <c r="CP32" s="3">
        <v>8.7138768869999996</v>
      </c>
      <c r="CQ32" s="3">
        <v>9.1460372400000001</v>
      </c>
      <c r="CR32" s="3">
        <v>9.1450819550000002</v>
      </c>
      <c r="CS32" s="3">
        <v>8.8591317759999999</v>
      </c>
      <c r="CT32" s="3">
        <v>9.3050830760000007</v>
      </c>
      <c r="CU32" s="3">
        <v>8.9903742390000012</v>
      </c>
      <c r="CV32" s="3">
        <v>8.3185042599999992</v>
      </c>
      <c r="CW32" s="3">
        <v>8.0489872679999994</v>
      </c>
    </row>
    <row r="33" spans="1:103">
      <c r="A33" s="2" t="s">
        <v>83</v>
      </c>
      <c r="B33" s="3">
        <v>7.5221232449999995</v>
      </c>
      <c r="C33" s="3">
        <v>7.4202379130000002</v>
      </c>
      <c r="D33" s="3">
        <v>7.4118113839999999</v>
      </c>
      <c r="E33" s="3">
        <v>7.3492331039999996</v>
      </c>
      <c r="F33" s="3">
        <v>7.9759768169999994</v>
      </c>
      <c r="G33" s="3">
        <v>7.7897856439999993</v>
      </c>
      <c r="H33" s="3">
        <v>7.7244340599999992</v>
      </c>
      <c r="I33" s="3">
        <v>7.9113699999999998</v>
      </c>
      <c r="J33" s="3">
        <v>7.8534694820000004</v>
      </c>
      <c r="K33" s="3">
        <v>7.9052121150000003</v>
      </c>
      <c r="L33" s="3">
        <v>7.5884587330000004</v>
      </c>
      <c r="M33" s="3">
        <v>7.8848316720000007</v>
      </c>
      <c r="N33" s="3">
        <v>7.3709457259999995</v>
      </c>
      <c r="O33" s="3">
        <v>6.9969587879999997</v>
      </c>
      <c r="P33" s="3">
        <v>7.3287122839999999</v>
      </c>
      <c r="Q33" s="3">
        <v>7.4601803010000003</v>
      </c>
      <c r="R33" s="3">
        <v>6.8524591429999999</v>
      </c>
      <c r="S33" s="3">
        <v>6.6201610029999998</v>
      </c>
      <c r="T33" s="3">
        <v>6.9626416859999996</v>
      </c>
      <c r="U33" s="3">
        <v>6.8529350880000006</v>
      </c>
      <c r="V33" s="3">
        <v>7.6241206259999998</v>
      </c>
      <c r="W33" s="3">
        <v>7.5052080990000007</v>
      </c>
      <c r="X33" s="3">
        <v>7.777901677</v>
      </c>
      <c r="Y33" s="3">
        <v>7.7036711929999999</v>
      </c>
      <c r="Z33" s="3">
        <v>7.5165554879999998</v>
      </c>
      <c r="AA33" s="3">
        <v>7.386940997</v>
      </c>
      <c r="AB33" s="3">
        <v>7.3461722539999998</v>
      </c>
      <c r="AC33" s="3">
        <v>7.5642398829999999</v>
      </c>
      <c r="AD33" s="3">
        <v>7.4967346150000003</v>
      </c>
      <c r="AE33" s="3">
        <v>7.6164708780000003</v>
      </c>
      <c r="AF33" s="3">
        <v>8.1268179929999995</v>
      </c>
      <c r="AG33" s="3">
        <v>7.8550049030000002</v>
      </c>
      <c r="AH33" s="3">
        <v>8.5808753890000009</v>
      </c>
      <c r="AI33" s="3">
        <v>8.0927244080000005</v>
      </c>
      <c r="AJ33" s="3">
        <v>8.3080122319999994</v>
      </c>
      <c r="AK33" s="3">
        <v>8.2906673200000007</v>
      </c>
      <c r="AL33" s="3">
        <v>8.0190934630000008</v>
      </c>
      <c r="AM33" s="3">
        <v>8.0757223380000003</v>
      </c>
      <c r="AN33" s="3">
        <v>8.1608747130000001</v>
      </c>
      <c r="AO33" s="3">
        <v>8.1282339910000001</v>
      </c>
      <c r="AP33" s="3">
        <v>7.8316498549999993</v>
      </c>
      <c r="AQ33" s="3">
        <v>8.1223730619999994</v>
      </c>
      <c r="AR33" s="3">
        <v>7.8669366969999999</v>
      </c>
      <c r="AS33" s="3">
        <v>8.0692374229999988</v>
      </c>
      <c r="AT33" s="3">
        <v>10.67442994</v>
      </c>
      <c r="AU33" s="3">
        <v>9.7172305689999998</v>
      </c>
      <c r="AV33" s="3">
        <v>9.0911476100000002</v>
      </c>
      <c r="AW33" s="3">
        <v>8.6403690510000004</v>
      </c>
      <c r="AX33" s="3">
        <v>8.1887203849999999</v>
      </c>
      <c r="AY33" s="3">
        <v>7.764562615</v>
      </c>
      <c r="AZ33" s="3">
        <v>8.1069757769999988</v>
      </c>
      <c r="BA33" s="3">
        <v>8.9283797810000003</v>
      </c>
      <c r="BB33" s="3">
        <v>9.0032336690000001</v>
      </c>
      <c r="BC33" s="3">
        <v>9.0711113690000005</v>
      </c>
      <c r="BD33" s="3">
        <v>11.30772153</v>
      </c>
      <c r="BE33" s="3">
        <v>11.27204644</v>
      </c>
      <c r="BF33" s="3">
        <v>9.7225284360000011</v>
      </c>
      <c r="BG33" s="3">
        <v>9.0321979950000006</v>
      </c>
      <c r="BH33" s="3">
        <v>7.5494431080000002</v>
      </c>
      <c r="BI33" s="3">
        <v>7.4162698000000002</v>
      </c>
      <c r="BJ33" s="3">
        <v>7.8924978149999996</v>
      </c>
      <c r="BK33" s="3">
        <v>7.4290406579999999</v>
      </c>
      <c r="BL33" s="3">
        <v>8.3798391280000004</v>
      </c>
      <c r="BM33" s="3">
        <v>8.4031729300000002</v>
      </c>
      <c r="BN33" s="3">
        <v>8.330398026000001</v>
      </c>
      <c r="BO33" s="3">
        <v>8.3758025240000009</v>
      </c>
      <c r="BP33" s="3">
        <v>7.8758371330000001</v>
      </c>
      <c r="BQ33" s="3">
        <v>7.7076052550000007</v>
      </c>
      <c r="BR33" s="3">
        <v>7.9693599640000006</v>
      </c>
      <c r="BS33" s="3">
        <v>7.9705132519999999</v>
      </c>
      <c r="BT33" s="3">
        <v>8.1729927719999989</v>
      </c>
      <c r="BU33" s="3">
        <v>7.9686353759999999</v>
      </c>
      <c r="BV33" s="3">
        <v>9.848672392000001</v>
      </c>
      <c r="BW33" s="3">
        <v>10.140920249999999</v>
      </c>
      <c r="BX33" s="3">
        <v>8.0069064280000006</v>
      </c>
      <c r="BY33" s="3">
        <v>7.8555640840000001</v>
      </c>
      <c r="BZ33" s="3">
        <v>8.4792500519999994</v>
      </c>
      <c r="CA33" s="3">
        <v>7.9121414459999997</v>
      </c>
      <c r="CB33" s="3">
        <v>8.4022188090000007</v>
      </c>
      <c r="CC33" s="3">
        <v>8.0006434780000006</v>
      </c>
      <c r="CD33" s="3">
        <v>9.0314769959999985</v>
      </c>
      <c r="CE33" s="3">
        <v>8.6064408730000004</v>
      </c>
      <c r="CF33" s="3">
        <v>7.9074171180000006</v>
      </c>
      <c r="CG33" s="3">
        <v>7.6651056099999995</v>
      </c>
      <c r="CH33" s="3">
        <v>8.7517350520000008</v>
      </c>
      <c r="CI33" s="3">
        <v>8.3660747620000002</v>
      </c>
      <c r="CJ33" s="3">
        <v>8.0219421460000007</v>
      </c>
      <c r="CK33" s="3">
        <v>8.2069110550000008</v>
      </c>
      <c r="CL33" s="3">
        <v>7.6297238900000002</v>
      </c>
      <c r="CM33" s="3">
        <v>7.6678333179999996</v>
      </c>
      <c r="CN33" s="3">
        <v>17.650046999999997</v>
      </c>
      <c r="CO33" s="3">
        <v>12.2411262</v>
      </c>
      <c r="CP33" s="3">
        <v>8.5975783680000006</v>
      </c>
      <c r="CQ33" s="3">
        <v>9.0830623720000006</v>
      </c>
      <c r="CR33" s="3">
        <v>9.045856423</v>
      </c>
      <c r="CS33" s="3">
        <v>8.8567923129999997</v>
      </c>
      <c r="CT33" s="3">
        <v>9.2563587050000002</v>
      </c>
      <c r="CU33" s="3">
        <v>8.8999810400000001</v>
      </c>
      <c r="CV33" s="3">
        <v>8.5322688880000008</v>
      </c>
      <c r="CW33" s="3">
        <v>8.0878547550000004</v>
      </c>
    </row>
    <row r="34" spans="1:103">
      <c r="A34" s="2" t="s">
        <v>84</v>
      </c>
      <c r="B34" s="3">
        <v>7.3955568949999995</v>
      </c>
      <c r="C34" s="3">
        <v>7.372856101</v>
      </c>
      <c r="D34" s="3">
        <v>7.485487343</v>
      </c>
      <c r="E34" s="3">
        <v>7.6983861310000004</v>
      </c>
      <c r="F34" s="3">
        <v>7.7641321699999999</v>
      </c>
      <c r="G34" s="3">
        <v>7.751026618</v>
      </c>
      <c r="H34" s="3">
        <v>7.7152963300000001</v>
      </c>
      <c r="I34" s="3">
        <v>7.8821795369999998</v>
      </c>
      <c r="J34" s="3">
        <v>7.7333289660000002</v>
      </c>
      <c r="K34" s="3">
        <v>7.9042624569999997</v>
      </c>
      <c r="L34" s="3">
        <v>7.6226121750000004</v>
      </c>
      <c r="M34" s="3">
        <v>8.0623799779999992</v>
      </c>
      <c r="N34" s="3">
        <v>7.0366743600000001</v>
      </c>
      <c r="O34" s="3">
        <v>7.454139316</v>
      </c>
      <c r="P34" s="3">
        <v>7.39295802</v>
      </c>
      <c r="Q34" s="3">
        <v>7.4571143099999997</v>
      </c>
      <c r="R34" s="3">
        <v>6.7669792530000006</v>
      </c>
      <c r="S34" s="3">
        <v>6.7190446619999999</v>
      </c>
      <c r="T34" s="3">
        <v>7.1453406900000003</v>
      </c>
      <c r="U34" s="3">
        <v>7.189682801</v>
      </c>
      <c r="V34" s="3">
        <v>7.6290114280000001</v>
      </c>
      <c r="W34" s="3">
        <v>7.4850537929999996</v>
      </c>
      <c r="X34" s="3">
        <v>7.6203050169999997</v>
      </c>
      <c r="Y34" s="3">
        <v>7.8557914819999999</v>
      </c>
      <c r="Z34" s="3">
        <v>7.2463550410000002</v>
      </c>
      <c r="AA34" s="3">
        <v>7.1778497660000005</v>
      </c>
      <c r="AB34" s="3">
        <v>7.4064894580000002</v>
      </c>
      <c r="AC34" s="3">
        <v>7.6047382509999997</v>
      </c>
      <c r="AD34" s="3">
        <v>7.4730463289999998</v>
      </c>
      <c r="AE34" s="3">
        <v>7.4160413350000001</v>
      </c>
      <c r="AF34" s="3">
        <v>7.869884527</v>
      </c>
      <c r="AG34" s="3">
        <v>8.1619581520000004</v>
      </c>
      <c r="AH34" s="3">
        <v>8.2970094320000012</v>
      </c>
      <c r="AI34" s="3">
        <v>8.2663867699999987</v>
      </c>
      <c r="AJ34" s="3">
        <v>8.0590941560000005</v>
      </c>
      <c r="AK34" s="3">
        <v>8.3071057450000012</v>
      </c>
      <c r="AL34" s="3">
        <v>7.757341373</v>
      </c>
      <c r="AM34" s="3">
        <v>7.7394865609999997</v>
      </c>
      <c r="AN34" s="3">
        <v>8.3191052540000001</v>
      </c>
      <c r="AO34" s="3">
        <v>8.3577815290000004</v>
      </c>
      <c r="AP34" s="3">
        <v>7.7684273130000001</v>
      </c>
      <c r="AQ34" s="3">
        <v>8.2868312409999998</v>
      </c>
      <c r="AR34" s="3">
        <v>8.1888821049999994</v>
      </c>
      <c r="AS34" s="3">
        <v>8.4076717030000001</v>
      </c>
      <c r="AT34" s="3">
        <v>9.6794813479999995</v>
      </c>
      <c r="AU34" s="3">
        <v>9.6449546979999994</v>
      </c>
      <c r="AV34" s="3">
        <v>8.4368166669999987</v>
      </c>
      <c r="AW34" s="3">
        <v>8.4064347899999987</v>
      </c>
      <c r="AX34" s="3">
        <v>8.4780561159999994</v>
      </c>
      <c r="AY34" s="3">
        <v>7.9607973259999998</v>
      </c>
      <c r="AZ34" s="3">
        <v>8.0411428159999989</v>
      </c>
      <c r="BA34" s="3">
        <v>7.8998810690000001</v>
      </c>
      <c r="BB34" s="3">
        <v>9.032517167</v>
      </c>
      <c r="BC34" s="3">
        <v>9.0050011449999996</v>
      </c>
      <c r="BD34" s="3">
        <v>10.66449137</v>
      </c>
      <c r="BE34" s="3">
        <v>12.169862940000002</v>
      </c>
      <c r="BF34" s="3">
        <v>9.6417086510000001</v>
      </c>
      <c r="BG34" s="3">
        <v>8.8874873470000004</v>
      </c>
      <c r="BH34" s="3">
        <v>7.7580177460000002</v>
      </c>
      <c r="BI34" s="3">
        <v>7.7338897969999998</v>
      </c>
      <c r="BJ34" s="3">
        <v>7.4531156379999999</v>
      </c>
      <c r="BK34" s="3">
        <v>7.6158755110000005</v>
      </c>
      <c r="BL34" s="3">
        <v>8.1858782990000005</v>
      </c>
      <c r="BM34" s="3">
        <v>8.4186177509999993</v>
      </c>
      <c r="BN34" s="3">
        <v>8.415882088</v>
      </c>
      <c r="BO34" s="3">
        <v>8.5598899750000008</v>
      </c>
      <c r="BP34" s="3">
        <v>7.6598314140000001</v>
      </c>
      <c r="BQ34" s="3">
        <v>8.0479160529999998</v>
      </c>
      <c r="BR34" s="3">
        <v>7.8816550859999994</v>
      </c>
      <c r="BS34" s="3">
        <v>8.2025786590000003</v>
      </c>
      <c r="BT34" s="3">
        <v>8.0392765809999993</v>
      </c>
      <c r="BU34" s="3">
        <v>8.1848565610000001</v>
      </c>
      <c r="BV34" s="3">
        <v>9.257831844</v>
      </c>
      <c r="BW34" s="3">
        <v>9.7598024880000001</v>
      </c>
      <c r="BX34" s="3">
        <v>7.8012607019999995</v>
      </c>
      <c r="BY34" s="3">
        <v>8.3661271490000004</v>
      </c>
      <c r="BZ34" s="3">
        <v>8.246615374000001</v>
      </c>
      <c r="CA34" s="3">
        <v>8.2617666339999989</v>
      </c>
      <c r="CB34" s="3">
        <v>8.315271018999999</v>
      </c>
      <c r="CC34" s="3">
        <v>8.4451569519999996</v>
      </c>
      <c r="CD34" s="3">
        <v>8.4148319239999996</v>
      </c>
      <c r="CE34" s="3">
        <v>8.7563990379999996</v>
      </c>
      <c r="CF34" s="3">
        <v>7.8813016690000008</v>
      </c>
      <c r="CG34" s="3">
        <v>7.9044441610000007</v>
      </c>
      <c r="CH34" s="3">
        <v>9.0728583749999991</v>
      </c>
      <c r="CI34" s="3">
        <v>8.5590583819999999</v>
      </c>
      <c r="CJ34" s="3">
        <v>9.0696860570000002</v>
      </c>
      <c r="CK34" s="3">
        <v>9.2717712199999998</v>
      </c>
      <c r="CL34" s="3">
        <v>7.9081152220000002</v>
      </c>
      <c r="CM34" s="3">
        <v>7.8824089720000003</v>
      </c>
      <c r="CN34" s="3">
        <v>13.072968000000001</v>
      </c>
      <c r="CO34" s="3">
        <v>10.846948299999999</v>
      </c>
      <c r="CP34" s="3">
        <v>9.3272722249999998</v>
      </c>
      <c r="CQ34" s="3">
        <v>9.9937549870000009</v>
      </c>
      <c r="CR34" s="3">
        <v>9.0389594940000002</v>
      </c>
      <c r="CS34" s="3">
        <v>9.1436458750000007</v>
      </c>
      <c r="CT34" s="3">
        <v>8.7836755360000005</v>
      </c>
      <c r="CU34" s="3">
        <v>8.6831285929999993</v>
      </c>
      <c r="CV34" s="3">
        <v>8.316607466999999</v>
      </c>
      <c r="CW34" s="3">
        <v>8.3613034800000001</v>
      </c>
    </row>
    <row r="35" spans="1:103">
      <c r="A35" s="2" t="s">
        <v>85</v>
      </c>
      <c r="B35" s="3">
        <v>7.4182390619999996</v>
      </c>
      <c r="C35" s="3">
        <v>7.3586242309999994</v>
      </c>
      <c r="D35" s="3">
        <v>7.4754011200000008</v>
      </c>
      <c r="E35" s="3">
        <v>7.6616955139999998</v>
      </c>
      <c r="F35" s="3">
        <v>7.8006621329999994</v>
      </c>
      <c r="G35" s="3">
        <v>7.8383517879999998</v>
      </c>
      <c r="H35" s="3">
        <v>7.6883963389999996</v>
      </c>
      <c r="I35" s="3">
        <v>7.9460172370000004</v>
      </c>
      <c r="J35" s="3">
        <v>7.713185041</v>
      </c>
      <c r="K35" s="3">
        <v>7.9926864899999996</v>
      </c>
      <c r="L35" s="3">
        <v>7.5200021580000005</v>
      </c>
      <c r="M35" s="3">
        <v>8.0338347470000002</v>
      </c>
      <c r="N35" s="3">
        <v>7.0906398470000003</v>
      </c>
      <c r="O35" s="3">
        <v>7.3217441479999996</v>
      </c>
      <c r="P35" s="3">
        <v>7.4287232320000003</v>
      </c>
      <c r="Q35" s="3">
        <v>7.4383839580000002</v>
      </c>
      <c r="R35" s="3">
        <v>6.7353462019999997</v>
      </c>
      <c r="S35" s="3">
        <v>6.7179220299999995</v>
      </c>
      <c r="T35" s="3">
        <v>7.1467423310000004</v>
      </c>
      <c r="U35" s="3">
        <v>7.1847920969999999</v>
      </c>
      <c r="V35" s="3">
        <v>7.5677232229999998</v>
      </c>
      <c r="W35" s="3">
        <v>7.7298564909999996</v>
      </c>
      <c r="X35" s="3">
        <v>7.6894138089999995</v>
      </c>
      <c r="Y35" s="3">
        <v>8.1421442639999988</v>
      </c>
      <c r="Z35" s="3">
        <v>7.1385892809999998</v>
      </c>
      <c r="AA35" s="3">
        <v>7.1081103910000003</v>
      </c>
      <c r="AB35" s="3">
        <v>7.4367410459999999</v>
      </c>
      <c r="AC35" s="3">
        <v>7.5429834150000001</v>
      </c>
      <c r="AD35" s="3">
        <v>7.4229058619999995</v>
      </c>
      <c r="AE35" s="3">
        <v>7.3838316409999996</v>
      </c>
      <c r="AF35" s="3">
        <v>7.8748903859999997</v>
      </c>
      <c r="AG35" s="3">
        <v>8.0209679440000006</v>
      </c>
      <c r="AH35" s="3">
        <v>8.2635842649999987</v>
      </c>
      <c r="AI35" s="3">
        <v>8.1710589200000001</v>
      </c>
      <c r="AJ35" s="3">
        <v>8.0286247729999989</v>
      </c>
      <c r="AK35" s="3">
        <v>8.0997778179999997</v>
      </c>
      <c r="AL35" s="3">
        <v>7.8570163650000007</v>
      </c>
      <c r="AM35" s="3">
        <v>7.8415044119999999</v>
      </c>
      <c r="AN35" s="3">
        <v>8.5873701999999987</v>
      </c>
      <c r="AO35" s="3">
        <v>8.1510122010000003</v>
      </c>
      <c r="AP35" s="3">
        <v>7.8556657539999994</v>
      </c>
      <c r="AQ35" s="3">
        <v>8.1713381219999999</v>
      </c>
      <c r="AR35" s="3">
        <v>8.4581035969999991</v>
      </c>
      <c r="AS35" s="3">
        <v>8.5904724740000002</v>
      </c>
      <c r="AT35" s="3">
        <v>9.7684061619999998</v>
      </c>
      <c r="AU35" s="3">
        <v>9.7031468370000002</v>
      </c>
      <c r="AV35" s="3">
        <v>8.3817062359999994</v>
      </c>
      <c r="AW35" s="3">
        <v>8.3364734499999997</v>
      </c>
      <c r="AX35" s="3">
        <v>8.3051660720000005</v>
      </c>
      <c r="AY35" s="3">
        <v>8.0029787690000003</v>
      </c>
      <c r="AZ35" s="3">
        <v>8.5490138739999999</v>
      </c>
      <c r="BA35" s="3">
        <v>8.022354935000001</v>
      </c>
      <c r="BB35" s="3">
        <v>9.0561979840000006</v>
      </c>
      <c r="BC35" s="3">
        <v>9.0553865689999995</v>
      </c>
      <c r="BD35" s="3">
        <v>10.83584677</v>
      </c>
      <c r="BE35" s="3">
        <v>11.151913009999999</v>
      </c>
      <c r="BF35" s="3">
        <v>9.8370824710000004</v>
      </c>
      <c r="BG35" s="3">
        <v>8.7447739010000003</v>
      </c>
      <c r="BH35" s="3">
        <v>7.715352889</v>
      </c>
      <c r="BI35" s="3">
        <v>8.0258623349999993</v>
      </c>
      <c r="BJ35" s="3">
        <v>7.5492642159999992</v>
      </c>
      <c r="BK35" s="3">
        <v>7.6755770709999993</v>
      </c>
      <c r="BL35" s="3">
        <v>8.1025414209999997</v>
      </c>
      <c r="BM35" s="3">
        <v>8.3758611189999996</v>
      </c>
      <c r="BN35" s="3">
        <v>8.4197418380000002</v>
      </c>
      <c r="BO35" s="3">
        <v>8.6046693229999995</v>
      </c>
      <c r="BP35" s="3">
        <v>7.6584924440000002</v>
      </c>
      <c r="BQ35" s="3">
        <v>8.007440871</v>
      </c>
      <c r="BR35" s="3">
        <v>7.8354834110000002</v>
      </c>
      <c r="BS35" s="3">
        <v>8.1293701079999998</v>
      </c>
      <c r="BT35" s="3">
        <v>7.9981640250000003</v>
      </c>
      <c r="BU35" s="3">
        <v>8.0801239040000006</v>
      </c>
      <c r="BV35" s="3">
        <v>9.1861723919999996</v>
      </c>
      <c r="BW35" s="3">
        <v>9.6021150240000015</v>
      </c>
      <c r="BX35" s="3">
        <v>7.7497361539999998</v>
      </c>
      <c r="BY35" s="3">
        <v>8.227603976000001</v>
      </c>
      <c r="BZ35" s="3">
        <v>8.0799817810000008</v>
      </c>
      <c r="CA35" s="3">
        <v>8.2010698190000006</v>
      </c>
      <c r="CB35" s="3">
        <v>8.4270401079999999</v>
      </c>
      <c r="CC35" s="3">
        <v>8.314828738000001</v>
      </c>
      <c r="CD35" s="3">
        <v>8.4209341250000005</v>
      </c>
      <c r="CE35" s="3">
        <v>8.6607664710000005</v>
      </c>
      <c r="CF35" s="3">
        <v>7.8936791400000006</v>
      </c>
      <c r="CG35" s="3">
        <v>7.9007890109999996</v>
      </c>
      <c r="CH35" s="3">
        <v>9.1064767909999986</v>
      </c>
      <c r="CI35" s="3">
        <v>8.5063660910000003</v>
      </c>
      <c r="CJ35" s="3">
        <v>9.0015128569999998</v>
      </c>
      <c r="CK35" s="3">
        <v>9.1686458710000007</v>
      </c>
      <c r="CL35" s="3">
        <v>7.8466078650000002</v>
      </c>
      <c r="CM35" s="3">
        <v>7.8971673309999995</v>
      </c>
      <c r="CN35" s="3">
        <v>14.670780000000001</v>
      </c>
      <c r="CO35" s="3">
        <v>10.4216655</v>
      </c>
      <c r="CP35" s="3">
        <v>9.3299348370000015</v>
      </c>
      <c r="CQ35" s="3">
        <v>10.13620931</v>
      </c>
      <c r="CR35" s="3">
        <v>9.2659199919999988</v>
      </c>
      <c r="CS35" s="3">
        <v>9.0557094280000001</v>
      </c>
      <c r="CT35" s="3">
        <v>8.8287144899999994</v>
      </c>
      <c r="CU35" s="3">
        <v>8.8160937109999988</v>
      </c>
      <c r="CV35" s="3">
        <v>8.3795468280000005</v>
      </c>
      <c r="CW35" s="3">
        <v>8.3277887699999997</v>
      </c>
    </row>
    <row r="36" spans="1:103">
      <c r="A36" s="2" t="s">
        <v>86</v>
      </c>
      <c r="B36" s="3">
        <v>7.471060477</v>
      </c>
      <c r="C36" s="3">
        <v>7.5494094440000001</v>
      </c>
      <c r="D36" s="3">
        <v>7.4633338949999999</v>
      </c>
      <c r="E36" s="3">
        <v>7.6125191599999997</v>
      </c>
      <c r="F36" s="3">
        <v>8.0492514340000003</v>
      </c>
      <c r="G36" s="3">
        <v>8.1668118950000004</v>
      </c>
      <c r="H36" s="3">
        <v>7.7277672239999999</v>
      </c>
      <c r="I36" s="3">
        <v>8.0152880399999997</v>
      </c>
      <c r="J36" s="3">
        <v>7.7705140570000006</v>
      </c>
      <c r="K36" s="3">
        <v>7.9516439779999999</v>
      </c>
      <c r="L36" s="3">
        <v>7.5340174949999996</v>
      </c>
      <c r="M36" s="3">
        <v>8.2291245540000002</v>
      </c>
      <c r="N36" s="3">
        <v>6.7327695430000007</v>
      </c>
      <c r="O36" s="3">
        <v>7.3535687989999996</v>
      </c>
      <c r="P36" s="3">
        <v>7.4360062719999993</v>
      </c>
      <c r="Q36" s="3">
        <v>7.3299822790000002</v>
      </c>
      <c r="R36" s="3">
        <v>6.9117553840000001</v>
      </c>
      <c r="S36" s="3">
        <v>6.7544192039999995</v>
      </c>
      <c r="T36" s="3">
        <v>7.0941448209999995</v>
      </c>
      <c r="U36" s="3">
        <v>6.9824206489999998</v>
      </c>
      <c r="V36" s="3">
        <v>7.4600972579999993</v>
      </c>
      <c r="W36" s="3">
        <v>7.7285819380000005</v>
      </c>
      <c r="X36" s="3">
        <v>6.654411069</v>
      </c>
      <c r="Y36" s="3">
        <v>7.8708915199999998</v>
      </c>
      <c r="Z36" s="3">
        <v>7.4983652060000008</v>
      </c>
      <c r="AA36" s="3">
        <v>7.3393572039999997</v>
      </c>
      <c r="AB36" s="3">
        <v>7.5537198179999994</v>
      </c>
      <c r="AC36" s="3">
        <v>7.8283279439999998</v>
      </c>
      <c r="AD36" s="3">
        <v>7.5392007909999998</v>
      </c>
      <c r="AE36" s="3">
        <v>7.517711201</v>
      </c>
      <c r="AF36" s="3">
        <v>7.8704683500000003</v>
      </c>
      <c r="AG36" s="3">
        <v>8.3037925650000002</v>
      </c>
      <c r="AH36" s="3">
        <v>8.3785564250000011</v>
      </c>
      <c r="AI36" s="3">
        <v>8.5907425580000005</v>
      </c>
      <c r="AJ36" s="3">
        <v>8.3025366379999994</v>
      </c>
      <c r="AK36" s="3">
        <v>8.6076590619999998</v>
      </c>
      <c r="AL36" s="3">
        <v>8.4830430570000015</v>
      </c>
      <c r="AM36" s="3">
        <v>8.3261534260000012</v>
      </c>
      <c r="AN36" s="3">
        <v>8.7476851569999994</v>
      </c>
      <c r="AO36" s="3">
        <v>9.0261407120000001</v>
      </c>
      <c r="AP36" s="3">
        <v>7.8688688030000007</v>
      </c>
      <c r="AQ36" s="3">
        <v>8.3786633330000004</v>
      </c>
      <c r="AR36" s="3">
        <v>8.3897379230000002</v>
      </c>
      <c r="AS36" s="3">
        <v>8.4080659629999985</v>
      </c>
      <c r="AT36" s="3">
        <v>10.2069615</v>
      </c>
      <c r="AU36" s="3">
        <v>9.5014390540000004</v>
      </c>
      <c r="AV36" s="3">
        <v>9.2912440109999999</v>
      </c>
      <c r="AW36" s="3">
        <v>8.7989560170000001</v>
      </c>
      <c r="AX36" s="3">
        <v>7.1770676489999996</v>
      </c>
      <c r="AY36" s="3">
        <v>6.9534917320000007</v>
      </c>
      <c r="AZ36" s="3">
        <v>8.0657775590000007</v>
      </c>
      <c r="BA36" s="3">
        <v>8.451838415000001</v>
      </c>
      <c r="BB36" s="3">
        <v>8.778229821</v>
      </c>
      <c r="BC36" s="3">
        <v>8.7600574869999992</v>
      </c>
      <c r="BD36" s="3">
        <v>10.881447620000001</v>
      </c>
      <c r="BE36" s="3">
        <v>12.0976251</v>
      </c>
      <c r="BF36" s="3">
        <v>9.0894161259999997</v>
      </c>
      <c r="BG36" s="3">
        <v>8.6092408549999995</v>
      </c>
      <c r="BH36" s="3">
        <v>7.7322770570000001</v>
      </c>
      <c r="BI36" s="3">
        <v>7.9347226229999999</v>
      </c>
      <c r="BJ36" s="3">
        <v>7.5823171450000002</v>
      </c>
      <c r="BK36" s="3">
        <v>7.6351218740000002</v>
      </c>
      <c r="BL36" s="3">
        <v>8.1700418379999995</v>
      </c>
      <c r="BM36" s="3">
        <v>8.4790728089999998</v>
      </c>
      <c r="BN36" s="3">
        <v>8.3531334529999999</v>
      </c>
      <c r="BO36" s="3">
        <v>8.4993543960000011</v>
      </c>
      <c r="BP36" s="3">
        <v>7.5502536490000001</v>
      </c>
      <c r="BQ36" s="3">
        <v>7.8182822710000002</v>
      </c>
      <c r="BR36" s="3">
        <v>7.6719332720000004</v>
      </c>
      <c r="BS36" s="3">
        <v>8.1826260430000008</v>
      </c>
      <c r="BT36" s="3">
        <v>7.8850066829999994</v>
      </c>
      <c r="BU36" s="3">
        <v>8.1189089299999999</v>
      </c>
      <c r="BV36" s="3">
        <v>7.5274523499999999</v>
      </c>
      <c r="BW36" s="3">
        <v>9.3811473929999991</v>
      </c>
      <c r="BX36" s="3">
        <v>7.4484129439999993</v>
      </c>
      <c r="BY36" s="3">
        <v>7.9862104030000003</v>
      </c>
      <c r="BZ36" s="3">
        <v>7.4876848760000003</v>
      </c>
      <c r="CA36" s="3">
        <v>7.5714545289999995</v>
      </c>
      <c r="CB36" s="3">
        <v>8.3468970840000001</v>
      </c>
      <c r="CC36" s="3">
        <v>8.400908166999999</v>
      </c>
      <c r="CD36" s="3">
        <v>7.8090460740000003</v>
      </c>
      <c r="CE36" s="3">
        <v>8.7725776639999999</v>
      </c>
      <c r="CF36" s="3">
        <v>7.9887853160000004</v>
      </c>
      <c r="CG36" s="3">
        <v>8.1096381960000006</v>
      </c>
      <c r="CH36" s="3">
        <v>8.4932290099999985</v>
      </c>
      <c r="CI36" s="3">
        <v>9.3471530509999994</v>
      </c>
      <c r="CJ36" s="3">
        <v>7.9176665169999998</v>
      </c>
      <c r="CK36" s="3">
        <v>8.1443277300000005</v>
      </c>
      <c r="CL36" s="3">
        <v>7.7821699479999999</v>
      </c>
      <c r="CM36" s="3">
        <v>7.6009907449999998</v>
      </c>
      <c r="CN36" s="3">
        <v>15.412949000000001</v>
      </c>
      <c r="CO36" s="3">
        <v>10.5285002</v>
      </c>
      <c r="CP36" s="3">
        <v>8.8788210029999988</v>
      </c>
      <c r="CQ36" s="3">
        <v>9.4836192630000014</v>
      </c>
      <c r="CR36" s="3">
        <v>8.7604012029999989</v>
      </c>
      <c r="CS36" s="3">
        <v>9.0098218059999997</v>
      </c>
      <c r="CT36" s="3">
        <v>8.7164639260000012</v>
      </c>
      <c r="CU36" s="3">
        <v>8.4884903240000007</v>
      </c>
      <c r="CV36" s="3">
        <v>7.8061853609999998</v>
      </c>
      <c r="CW36" s="3">
        <v>8.41288546</v>
      </c>
    </row>
    <row r="37" spans="1:103">
      <c r="A37" s="2" t="s">
        <v>87</v>
      </c>
      <c r="B37" s="3">
        <v>7.2258234530000003</v>
      </c>
      <c r="C37" s="3">
        <v>7.4418034639999995</v>
      </c>
      <c r="D37" s="3">
        <v>7.4729168170000007</v>
      </c>
      <c r="E37" s="3">
        <v>7.6134597959999999</v>
      </c>
      <c r="F37" s="3">
        <v>8.151757259</v>
      </c>
      <c r="G37" s="3">
        <v>8.2928978369999999</v>
      </c>
      <c r="H37" s="3">
        <v>7.7589482920000004</v>
      </c>
      <c r="I37" s="3">
        <v>8.0609309949999997</v>
      </c>
      <c r="J37" s="3">
        <v>7.7421066819999993</v>
      </c>
      <c r="K37" s="3">
        <v>7.9220025990000007</v>
      </c>
      <c r="L37" s="3">
        <v>7.584461127</v>
      </c>
      <c r="M37" s="3">
        <v>8.3064037610000003</v>
      </c>
      <c r="N37" s="3">
        <v>6.6931425440000005</v>
      </c>
      <c r="O37" s="3">
        <v>7.3802685559999999</v>
      </c>
      <c r="P37" s="3">
        <v>7.2095507249999997</v>
      </c>
      <c r="Q37" s="3">
        <v>7.2704009169999999</v>
      </c>
      <c r="R37" s="3">
        <v>6.792847901</v>
      </c>
      <c r="S37" s="3">
        <v>6.7567837929999994</v>
      </c>
      <c r="T37" s="3">
        <v>7.0989160060000005</v>
      </c>
      <c r="U37" s="3">
        <v>6.9251779740000003</v>
      </c>
      <c r="V37" s="3">
        <v>7.3950589290000002</v>
      </c>
      <c r="W37" s="3">
        <v>7.5657147679999994</v>
      </c>
      <c r="X37" s="3">
        <v>7.0076042900000006</v>
      </c>
      <c r="Y37" s="3">
        <v>7.6220995590000005</v>
      </c>
      <c r="Z37" s="3">
        <v>7.3464489350000006</v>
      </c>
      <c r="AA37" s="3">
        <v>7.2365408410000001</v>
      </c>
      <c r="AB37" s="3">
        <v>7.4961945450000007</v>
      </c>
      <c r="AC37" s="3">
        <v>7.7830666370000001</v>
      </c>
      <c r="AD37" s="3">
        <v>7.5470953019999998</v>
      </c>
      <c r="AE37" s="3">
        <v>7.4804033890000001</v>
      </c>
      <c r="AF37" s="3">
        <v>7.9866997350000002</v>
      </c>
      <c r="AG37" s="3">
        <v>8.239707095</v>
      </c>
      <c r="AH37" s="3">
        <v>8.0786874360000009</v>
      </c>
      <c r="AI37" s="3">
        <v>8.3964436389999992</v>
      </c>
      <c r="AJ37" s="3">
        <v>8.1996598360000004</v>
      </c>
      <c r="AK37" s="3">
        <v>8.440928456</v>
      </c>
      <c r="AL37" s="3">
        <v>8.3112695330000008</v>
      </c>
      <c r="AM37" s="3">
        <v>8.2936405670000006</v>
      </c>
      <c r="AN37" s="3">
        <v>8.8043351810000008</v>
      </c>
      <c r="AO37" s="3">
        <v>8.8854477509999992</v>
      </c>
      <c r="AP37" s="3">
        <v>7.676809328</v>
      </c>
      <c r="AQ37" s="3">
        <v>8.3728093890000004</v>
      </c>
      <c r="AR37" s="3">
        <v>8.4276452739999996</v>
      </c>
      <c r="AS37" s="3">
        <v>8.4187854860000009</v>
      </c>
      <c r="AT37" s="3">
        <v>9.9083428120000008</v>
      </c>
      <c r="AU37" s="3">
        <v>9.1621308819999996</v>
      </c>
      <c r="AV37" s="3">
        <v>8.7248357399999996</v>
      </c>
      <c r="AW37" s="3">
        <v>8.3446995509999997</v>
      </c>
      <c r="AX37" s="3">
        <v>7.0150711689999996</v>
      </c>
      <c r="AY37" s="3">
        <v>6.6102924759999997</v>
      </c>
      <c r="AZ37" s="3">
        <v>7.3135212490000008</v>
      </c>
      <c r="BA37" s="3">
        <v>7.2470571220000002</v>
      </c>
      <c r="BB37" s="3">
        <v>8.5453282609999999</v>
      </c>
      <c r="BC37" s="3">
        <v>8.5056978670000003</v>
      </c>
      <c r="BD37" s="3">
        <v>11.36444897</v>
      </c>
      <c r="BE37" s="3">
        <v>10.81991689</v>
      </c>
      <c r="BF37" s="3">
        <v>8.5406364329999995</v>
      </c>
      <c r="BG37" s="3">
        <v>8.0971134590000009</v>
      </c>
      <c r="BH37" s="3">
        <v>7.3968401799999999</v>
      </c>
      <c r="BI37" s="3">
        <v>7.4514473089999997</v>
      </c>
      <c r="BJ37" s="3">
        <v>7.3706889330000003</v>
      </c>
      <c r="BK37" s="3">
        <v>7.4591216009999997</v>
      </c>
      <c r="BL37" s="3">
        <v>8.0917306090000007</v>
      </c>
      <c r="BM37" s="3">
        <v>8.3856176930000004</v>
      </c>
      <c r="BN37" s="3">
        <v>8.3468675920000006</v>
      </c>
      <c r="BO37" s="3">
        <v>8.4826517070000005</v>
      </c>
      <c r="BP37" s="3">
        <v>7.5456783329999997</v>
      </c>
      <c r="BQ37" s="3">
        <v>7.7778333799999997</v>
      </c>
      <c r="BR37" s="3">
        <v>7.5380084070000004</v>
      </c>
      <c r="BS37" s="3">
        <v>7.9880242509999997</v>
      </c>
      <c r="BT37" s="3">
        <v>7.8350962329999998</v>
      </c>
      <c r="BU37" s="3">
        <v>7.9161667960000006</v>
      </c>
      <c r="BV37" s="3">
        <v>8.2214759700000002</v>
      </c>
      <c r="BW37" s="3">
        <v>9.0929412789999997</v>
      </c>
      <c r="BX37" s="3">
        <v>7.4926786089999995</v>
      </c>
      <c r="BY37" s="3">
        <v>7.9627219629999999</v>
      </c>
      <c r="BZ37" s="3">
        <v>7.3433476309999994</v>
      </c>
      <c r="CA37" s="3">
        <v>8.1624469019999992</v>
      </c>
      <c r="CB37" s="3">
        <v>8.1288479850000002</v>
      </c>
      <c r="CC37" s="3">
        <v>8.1307551589999996</v>
      </c>
      <c r="CD37" s="3">
        <v>8.2521663470000011</v>
      </c>
      <c r="CE37" s="3">
        <v>8.607180983000001</v>
      </c>
      <c r="CF37" s="3">
        <v>7.7590335660000003</v>
      </c>
      <c r="CG37" s="3">
        <v>7.7478363529999994</v>
      </c>
      <c r="CH37" s="3">
        <v>8.567525461999999</v>
      </c>
      <c r="CI37" s="3">
        <v>9.0478678850000005</v>
      </c>
      <c r="CJ37" s="3">
        <v>7.4438503360000006</v>
      </c>
      <c r="CK37" s="3">
        <v>8.0185748329999988</v>
      </c>
      <c r="CL37" s="3">
        <v>7.1279327190000004</v>
      </c>
      <c r="CM37" s="3">
        <v>6.9618100919999995</v>
      </c>
      <c r="CN37" s="3">
        <v>14.596138999999999</v>
      </c>
      <c r="CO37" s="3">
        <v>10.654644000000001</v>
      </c>
      <c r="CP37" s="3">
        <v>8.9081451489999992</v>
      </c>
      <c r="CQ37" s="3">
        <v>9.3036309890000002</v>
      </c>
      <c r="CR37" s="3">
        <v>8.6480948570000002</v>
      </c>
      <c r="CS37" s="3">
        <v>8.9306010829999991</v>
      </c>
      <c r="CT37" s="3">
        <v>8.4035521529999997</v>
      </c>
      <c r="CU37" s="3">
        <v>8.1402140979999995</v>
      </c>
      <c r="CV37" s="3">
        <v>7.7104776089999998</v>
      </c>
      <c r="CW37" s="3">
        <v>8.2325743280000001</v>
      </c>
    </row>
    <row r="38" spans="1:103">
      <c r="A38" s="2" t="s">
        <v>88</v>
      </c>
      <c r="B38" s="3">
        <v>6.8620162589999998</v>
      </c>
      <c r="C38" s="3">
        <v>7.2009793559999995</v>
      </c>
      <c r="D38" s="3">
        <v>7.230301077</v>
      </c>
      <c r="E38" s="3">
        <v>7.5210621189999998</v>
      </c>
      <c r="F38" s="3">
        <v>7.5459326039999999</v>
      </c>
      <c r="G38" s="3">
        <v>7.5041268910000003</v>
      </c>
      <c r="H38" s="3">
        <v>7.565814982</v>
      </c>
      <c r="I38" s="3">
        <v>7.6215266020000003</v>
      </c>
      <c r="J38" s="3">
        <v>7.6983583859999998</v>
      </c>
      <c r="K38" s="3">
        <v>7.8198172069999998</v>
      </c>
      <c r="L38" s="3">
        <v>7.2258244229999997</v>
      </c>
      <c r="M38" s="3">
        <v>7.840235388</v>
      </c>
      <c r="N38" s="3">
        <v>6.5810307080000001</v>
      </c>
      <c r="O38" s="3">
        <v>7.0122355829999998</v>
      </c>
      <c r="P38" s="3">
        <v>6.7904480000000005</v>
      </c>
      <c r="Q38" s="3">
        <v>7.0732329429999998</v>
      </c>
      <c r="R38" s="3">
        <v>6.4260742510000002</v>
      </c>
      <c r="S38" s="3">
        <v>6.3409187709999992</v>
      </c>
      <c r="T38" s="3">
        <v>7.0894930590000005</v>
      </c>
      <c r="U38" s="3">
        <v>7.3065534040000006</v>
      </c>
      <c r="V38" s="3">
        <v>7.614304389</v>
      </c>
      <c r="W38" s="3">
        <v>7.5261634390000003</v>
      </c>
      <c r="X38" s="3">
        <v>7.2825580719999996</v>
      </c>
      <c r="Y38" s="3">
        <v>7.7448758140000002</v>
      </c>
      <c r="Z38" s="3">
        <v>7.3744393499999994</v>
      </c>
      <c r="AA38" s="3">
        <v>7.1130033270000004</v>
      </c>
      <c r="AB38" s="3">
        <v>7.4712447050000002</v>
      </c>
      <c r="AC38" s="3">
        <v>7.5051085640000004</v>
      </c>
      <c r="AD38" s="3">
        <v>7.3136295149999997</v>
      </c>
      <c r="AE38" s="3">
        <v>7.4273789260000003</v>
      </c>
      <c r="AF38" s="3">
        <v>7.8995329869999997</v>
      </c>
      <c r="AG38" s="3">
        <v>7.9071005649999995</v>
      </c>
      <c r="AH38" s="3">
        <v>8.2996142249999991</v>
      </c>
      <c r="AI38" s="3">
        <v>8.5883548790000006</v>
      </c>
      <c r="AJ38" s="3">
        <v>7.8384471510000004</v>
      </c>
      <c r="AK38" s="3">
        <v>8.1944649960000007</v>
      </c>
      <c r="AL38" s="3">
        <v>8.4367640859999984</v>
      </c>
      <c r="AM38" s="3">
        <v>8.1723581149999998</v>
      </c>
      <c r="AN38" s="3">
        <v>8.9805761430000004</v>
      </c>
      <c r="AO38" s="3">
        <v>8.477325124</v>
      </c>
      <c r="AP38" s="3">
        <v>7.4278809670000001</v>
      </c>
      <c r="AQ38" s="3">
        <v>8.0912577690000003</v>
      </c>
      <c r="AR38" s="3">
        <v>7.9587292079999994</v>
      </c>
      <c r="AS38" s="3">
        <v>8.2187178000000003</v>
      </c>
      <c r="AT38" s="3">
        <v>9.830875206</v>
      </c>
      <c r="AU38" s="3">
        <v>9.7345320200000014</v>
      </c>
      <c r="AV38" s="3">
        <v>8.7303967059999987</v>
      </c>
      <c r="AW38" s="3">
        <v>8.4522839950000002</v>
      </c>
      <c r="AX38" s="3">
        <v>8.091373505</v>
      </c>
      <c r="AY38" s="3">
        <v>7.4244593269999992</v>
      </c>
      <c r="AZ38" s="3">
        <v>9.0342089730000001</v>
      </c>
      <c r="BA38" s="3">
        <v>8.0414485029999998</v>
      </c>
      <c r="BB38" s="3">
        <v>8.7489596139999986</v>
      </c>
      <c r="BC38" s="3">
        <v>8.6642707659999996</v>
      </c>
      <c r="BD38" s="3">
        <v>10.61010368</v>
      </c>
      <c r="BE38" s="3">
        <v>10.927758610000001</v>
      </c>
      <c r="BF38" s="3">
        <v>9.1186470430000011</v>
      </c>
      <c r="BG38" s="3">
        <v>8.2106133530000012</v>
      </c>
      <c r="BH38" s="3">
        <v>7.6100586249999997</v>
      </c>
      <c r="BI38" s="3">
        <v>7.5024136459999999</v>
      </c>
      <c r="BJ38" s="3">
        <v>7.5318571179999996</v>
      </c>
      <c r="BK38" s="3">
        <v>7.3906663840000002</v>
      </c>
      <c r="BL38" s="3">
        <v>8.002348671</v>
      </c>
      <c r="BM38" s="3">
        <v>8.2189454889999993</v>
      </c>
      <c r="BN38" s="3">
        <v>8.2264239119999996</v>
      </c>
      <c r="BO38" s="3">
        <v>8.3375768739999998</v>
      </c>
      <c r="BP38" s="3">
        <v>7.5666690829999999</v>
      </c>
      <c r="BQ38" s="3">
        <v>7.9886596839999999</v>
      </c>
      <c r="BR38" s="3">
        <v>7.3561816440000003</v>
      </c>
      <c r="BS38" s="3">
        <v>7.9461549949999997</v>
      </c>
      <c r="BT38" s="3">
        <v>7.7998236519999997</v>
      </c>
      <c r="BU38" s="3">
        <v>7.8634572369999995</v>
      </c>
      <c r="BV38" s="3">
        <v>8.8700988760000001</v>
      </c>
      <c r="BW38" s="3">
        <v>9.5596536990000001</v>
      </c>
      <c r="BX38" s="3">
        <v>7.5072321730000002</v>
      </c>
      <c r="BY38" s="3">
        <v>8.0128944439999987</v>
      </c>
      <c r="BZ38" s="3">
        <v>7.7635748309999997</v>
      </c>
      <c r="CA38" s="3">
        <v>8.2094647219999999</v>
      </c>
      <c r="CB38" s="3">
        <v>8.5333445650000002</v>
      </c>
      <c r="CC38" s="3">
        <v>8.3825642169999988</v>
      </c>
      <c r="CD38" s="3">
        <v>8.1526657839999999</v>
      </c>
      <c r="CE38" s="3">
        <v>8.5006059569999994</v>
      </c>
      <c r="CF38" s="3">
        <v>7.922544416</v>
      </c>
      <c r="CG38" s="3">
        <v>7.8970766240000003</v>
      </c>
      <c r="CH38" s="3">
        <v>8.553036410999999</v>
      </c>
      <c r="CI38" s="3">
        <v>8.2986873649999993</v>
      </c>
      <c r="CJ38" s="3">
        <v>9.0416051289999988</v>
      </c>
      <c r="CK38" s="3">
        <v>8.700969241000001</v>
      </c>
      <c r="CL38" s="3">
        <v>7.7823292430000004</v>
      </c>
      <c r="CM38" s="3">
        <v>7.6408068219999992</v>
      </c>
      <c r="CN38" s="3">
        <v>14.237369000000001</v>
      </c>
      <c r="CO38" s="3">
        <v>11.099935499999999</v>
      </c>
      <c r="CP38" s="3">
        <v>9.2231952779999986</v>
      </c>
      <c r="CQ38" s="3">
        <v>9.6464396730000015</v>
      </c>
      <c r="CR38" s="3">
        <v>9.5271780929999998</v>
      </c>
      <c r="CS38" s="3">
        <v>9.4086211170000009</v>
      </c>
      <c r="CT38" s="3">
        <v>8.8485721300000009</v>
      </c>
      <c r="CU38" s="3">
        <v>8.665522618999999</v>
      </c>
      <c r="CV38" s="3">
        <v>8.0783064670000009</v>
      </c>
      <c r="CW38" s="3">
        <v>8.1889612679999999</v>
      </c>
    </row>
    <row r="39" spans="1:103">
      <c r="A39" s="2" t="s">
        <v>89</v>
      </c>
      <c r="B39" s="3">
        <v>6.9117776000000006</v>
      </c>
      <c r="C39" s="3">
        <v>7.220463691</v>
      </c>
      <c r="D39" s="3">
        <v>7.3976067749999999</v>
      </c>
      <c r="E39" s="3">
        <v>7.5761351039999996</v>
      </c>
      <c r="F39" s="3">
        <v>7.7024767719999998</v>
      </c>
      <c r="G39" s="3">
        <v>7.7650585440000004</v>
      </c>
      <c r="H39" s="3">
        <v>7.5427578610000001</v>
      </c>
      <c r="I39" s="3">
        <v>7.913297547</v>
      </c>
      <c r="J39" s="3">
        <v>7.6015231510000003</v>
      </c>
      <c r="K39" s="3">
        <v>8.1267121519999996</v>
      </c>
      <c r="L39" s="3">
        <v>7.2412641019999997</v>
      </c>
      <c r="M39" s="3">
        <v>7.9434589130000006</v>
      </c>
      <c r="N39" s="3">
        <v>6.5357413649999998</v>
      </c>
      <c r="O39" s="3">
        <v>7.2586465589999998</v>
      </c>
      <c r="P39" s="3">
        <v>6.8850179860000003</v>
      </c>
      <c r="Q39" s="3">
        <v>7.0814631179999994</v>
      </c>
      <c r="R39" s="3">
        <v>6.4838814430000005</v>
      </c>
      <c r="S39" s="3">
        <v>6.5735638300000003</v>
      </c>
      <c r="T39" s="3">
        <v>7.0219151289999999</v>
      </c>
      <c r="U39" s="3">
        <v>7.3598100180000001</v>
      </c>
      <c r="V39" s="3">
        <v>7.3615263679999998</v>
      </c>
      <c r="W39" s="3">
        <v>7.7438102259999999</v>
      </c>
      <c r="X39" s="3">
        <v>7.4717052239999999</v>
      </c>
      <c r="Y39" s="3">
        <v>8.0392044039999995</v>
      </c>
      <c r="Z39" s="3">
        <v>7.285281511</v>
      </c>
      <c r="AA39" s="3">
        <v>7.2357762839999999</v>
      </c>
      <c r="AB39" s="3">
        <v>7.536245976</v>
      </c>
      <c r="AC39" s="3">
        <v>7.857229405</v>
      </c>
      <c r="AD39" s="3">
        <v>7.3445224549999999</v>
      </c>
      <c r="AE39" s="3">
        <v>7.5696787099999998</v>
      </c>
      <c r="AF39" s="3">
        <v>7.7728583709999999</v>
      </c>
      <c r="AG39" s="3">
        <v>8.2930134760000005</v>
      </c>
      <c r="AH39" s="3">
        <v>8.1946861850000001</v>
      </c>
      <c r="AI39" s="3">
        <v>8.6251176739999984</v>
      </c>
      <c r="AJ39" s="3">
        <v>7.8974722420000001</v>
      </c>
      <c r="AK39" s="3">
        <v>8.3869278510000012</v>
      </c>
      <c r="AL39" s="3">
        <v>8.133118584</v>
      </c>
      <c r="AM39" s="3">
        <v>8.3879635589999992</v>
      </c>
      <c r="AN39" s="3">
        <v>8.7188911860000005</v>
      </c>
      <c r="AO39" s="3">
        <v>8.721257327</v>
      </c>
      <c r="AP39" s="3">
        <v>7.454680454</v>
      </c>
      <c r="AQ39" s="3">
        <v>8.2242679009999993</v>
      </c>
      <c r="AR39" s="3">
        <v>8.4219556690000008</v>
      </c>
      <c r="AS39" s="3">
        <v>8.4511887199999993</v>
      </c>
      <c r="AT39" s="3">
        <v>9.7809743600000001</v>
      </c>
      <c r="AU39" s="3">
        <v>9.9493493330000007</v>
      </c>
      <c r="AV39" s="3">
        <v>8.9017920740000012</v>
      </c>
      <c r="AW39" s="3">
        <v>8.6483388439999995</v>
      </c>
      <c r="AX39" s="3">
        <v>8.087294506000001</v>
      </c>
      <c r="AY39" s="3">
        <v>7.7546326790000002</v>
      </c>
      <c r="AZ39" s="3">
        <v>8.6737237870000001</v>
      </c>
      <c r="BA39" s="3">
        <v>8.9348383089999999</v>
      </c>
      <c r="BB39" s="3">
        <v>8.6231065989999998</v>
      </c>
      <c r="BC39" s="3">
        <v>8.6988028489999998</v>
      </c>
      <c r="BD39" s="3">
        <v>10.95408593</v>
      </c>
      <c r="BE39" s="3">
        <v>11.058018430000001</v>
      </c>
      <c r="BF39" s="3">
        <v>9.0939150929999997</v>
      </c>
      <c r="BG39" s="3">
        <v>8.5839430300000004</v>
      </c>
      <c r="BH39" s="3">
        <v>7.8521606820000001</v>
      </c>
      <c r="BI39" s="3">
        <v>7.9571602210000005</v>
      </c>
      <c r="BJ39" s="3">
        <v>7.5130562379999999</v>
      </c>
      <c r="BK39" s="3">
        <v>7.5608141680000003</v>
      </c>
      <c r="BL39" s="3">
        <v>7.8295267299999995</v>
      </c>
      <c r="BM39" s="3">
        <v>8.2926228059999989</v>
      </c>
      <c r="BN39" s="3">
        <v>8.3374856820000005</v>
      </c>
      <c r="BO39" s="3">
        <v>8.8449455019999998</v>
      </c>
      <c r="BP39" s="3">
        <v>7.4895019249999999</v>
      </c>
      <c r="BQ39" s="3">
        <v>8.0918478</v>
      </c>
      <c r="BR39" s="3">
        <v>7.1770592090000003</v>
      </c>
      <c r="BS39" s="3">
        <v>7.9718100219999997</v>
      </c>
      <c r="BT39" s="3">
        <v>7.7610756849999998</v>
      </c>
      <c r="BU39" s="3">
        <v>8.1051359300000012</v>
      </c>
      <c r="BV39" s="3">
        <v>8.928715347999999</v>
      </c>
      <c r="BW39" s="3">
        <v>9.6567149739999998</v>
      </c>
      <c r="BX39" s="3">
        <v>7.2929080729999995</v>
      </c>
      <c r="BY39" s="3">
        <v>8.0168758479999997</v>
      </c>
      <c r="BZ39" s="3">
        <v>7.4685310630000004</v>
      </c>
      <c r="CA39" s="3">
        <v>7.9186144279999997</v>
      </c>
      <c r="CB39" s="3">
        <v>8.5716308479999999</v>
      </c>
      <c r="CC39" s="3">
        <v>9.0384314539999995</v>
      </c>
      <c r="CD39" s="3">
        <v>8.1925883810000002</v>
      </c>
      <c r="CE39" s="3">
        <v>8.8465267129999994</v>
      </c>
      <c r="CF39" s="3">
        <v>7.8205563480000002</v>
      </c>
      <c r="CG39" s="3">
        <v>8.1022912250000001</v>
      </c>
      <c r="CH39" s="3">
        <v>8.730602567</v>
      </c>
      <c r="CI39" s="3">
        <v>8.5180790240000004</v>
      </c>
      <c r="CJ39" s="3">
        <v>8.9266940869999996</v>
      </c>
      <c r="CK39" s="3">
        <v>8.5091666550000014</v>
      </c>
      <c r="CL39" s="3">
        <v>7.6608720699999999</v>
      </c>
      <c r="CM39" s="3">
        <v>7.9037902949999994</v>
      </c>
      <c r="CN39" s="3">
        <v>14.640203</v>
      </c>
      <c r="CO39" s="3">
        <v>11.2477713</v>
      </c>
      <c r="CP39" s="3">
        <v>9.5595010980000001</v>
      </c>
      <c r="CQ39" s="3">
        <v>10.198690089999999</v>
      </c>
      <c r="CR39" s="3">
        <v>9.3740005590000006</v>
      </c>
      <c r="CS39" s="3">
        <v>9.2844667960000002</v>
      </c>
      <c r="CT39" s="3">
        <v>8.5758786489999999</v>
      </c>
      <c r="CU39" s="3">
        <v>8.6777336159999994</v>
      </c>
      <c r="CV39" s="3">
        <v>7.9320777630000006</v>
      </c>
      <c r="CW39" s="3">
        <v>8.3633350249999996</v>
      </c>
    </row>
    <row r="40" spans="1:103">
      <c r="A40" s="2" t="s">
        <v>90</v>
      </c>
      <c r="B40" s="3">
        <v>6.740107686</v>
      </c>
      <c r="C40" s="3">
        <v>6.590999837</v>
      </c>
      <c r="D40" s="3">
        <v>6.9493698539999995</v>
      </c>
      <c r="E40" s="3">
        <v>6.6499044379999992</v>
      </c>
      <c r="F40" s="3">
        <v>7.1318805570000006</v>
      </c>
      <c r="G40" s="3">
        <v>7.1893016379999999</v>
      </c>
      <c r="H40" s="3">
        <v>7.1067708390000002</v>
      </c>
      <c r="I40" s="3">
        <v>7.452414332</v>
      </c>
      <c r="J40" s="3">
        <v>7.1847813279999997</v>
      </c>
      <c r="K40" s="3">
        <v>7.5074144599999997</v>
      </c>
      <c r="L40" s="3">
        <v>6.640750701</v>
      </c>
      <c r="M40" s="3">
        <v>7.3006760789999996</v>
      </c>
      <c r="N40" s="3">
        <v>5.9257238169999997</v>
      </c>
      <c r="O40" s="3">
        <v>6.1820348489999999</v>
      </c>
      <c r="P40" s="3">
        <v>6.8259431279999996</v>
      </c>
      <c r="Q40" s="3">
        <v>6.317773077</v>
      </c>
      <c r="R40" s="3">
        <v>5.6979294940000003</v>
      </c>
      <c r="S40" s="3">
        <v>5.7970703349999999</v>
      </c>
      <c r="T40" s="3">
        <v>6.527181734</v>
      </c>
      <c r="U40" s="3">
        <v>6.59673921</v>
      </c>
      <c r="V40" s="3">
        <v>7.2383028839999994</v>
      </c>
      <c r="W40" s="3">
        <v>6.9866900840000001</v>
      </c>
      <c r="X40" s="3">
        <v>6.7200251699999995</v>
      </c>
      <c r="Y40" s="3">
        <v>7.1304685360000004</v>
      </c>
      <c r="Z40" s="3">
        <v>7.0527334659999994</v>
      </c>
      <c r="AA40" s="3">
        <v>6.5507593290000008</v>
      </c>
      <c r="AB40" s="3">
        <v>6.9334934229999998</v>
      </c>
      <c r="AC40" s="3">
        <v>6.9994147629999999</v>
      </c>
      <c r="AD40" s="3">
        <v>6.895494201</v>
      </c>
      <c r="AE40" s="3">
        <v>6.8617999200000002</v>
      </c>
      <c r="AF40" s="3">
        <v>7.1707964530000003</v>
      </c>
      <c r="AG40" s="3">
        <v>7.4613023510000005</v>
      </c>
      <c r="AH40" s="3">
        <v>7.9689436819999999</v>
      </c>
      <c r="AI40" s="3">
        <v>8.2687610609999993</v>
      </c>
      <c r="AJ40" s="3">
        <v>7.6237063819999999</v>
      </c>
      <c r="AK40" s="3">
        <v>7.801052222</v>
      </c>
      <c r="AL40" s="3">
        <v>7.7023834459999998</v>
      </c>
      <c r="AM40" s="3">
        <v>7.743007542</v>
      </c>
      <c r="AN40" s="3">
        <v>8.1796226250000004</v>
      </c>
      <c r="AO40" s="3">
        <v>8.4194081139999994</v>
      </c>
      <c r="AP40" s="3">
        <v>6.8184879880000002</v>
      </c>
      <c r="AQ40" s="3">
        <v>7.3339174069999995</v>
      </c>
      <c r="AR40" s="3">
        <v>7.8484156010000001</v>
      </c>
      <c r="AS40" s="3">
        <v>8.2797460100000002</v>
      </c>
      <c r="AT40" s="3">
        <v>9.9298076630000001</v>
      </c>
      <c r="AU40" s="3">
        <v>10.06265928</v>
      </c>
      <c r="AV40" s="3">
        <v>9.4271505560000008</v>
      </c>
      <c r="AW40" s="3">
        <v>9.4983585099999992</v>
      </c>
      <c r="AX40" s="3">
        <v>7.7173561049999995</v>
      </c>
      <c r="AY40" s="3">
        <v>7.9079882320000001</v>
      </c>
      <c r="AZ40" s="3">
        <v>8.6904463629999995</v>
      </c>
      <c r="BA40" s="3">
        <v>8.6993981189999996</v>
      </c>
      <c r="BB40" s="3">
        <v>8.4710818679999988</v>
      </c>
      <c r="BC40" s="3">
        <v>8.8202992140000003</v>
      </c>
      <c r="BD40" s="3">
        <v>10.83902801</v>
      </c>
      <c r="BE40" s="3">
        <v>11.82178191</v>
      </c>
      <c r="BF40" s="3">
        <v>8.5503747689999994</v>
      </c>
      <c r="BG40" s="3">
        <v>8.3467366250000001</v>
      </c>
      <c r="BH40" s="3">
        <v>7.464390753</v>
      </c>
      <c r="BI40" s="3">
        <v>7.4612369639999994</v>
      </c>
      <c r="BJ40" s="3">
        <v>7.324871549</v>
      </c>
      <c r="BK40" s="3">
        <v>7.0061925600000006</v>
      </c>
      <c r="BL40" s="3">
        <v>7.8395588209999998</v>
      </c>
      <c r="BM40" s="3">
        <v>7.9679607489999995</v>
      </c>
      <c r="BN40" s="3">
        <v>8.0705284680000009</v>
      </c>
      <c r="BO40" s="3">
        <v>8.3779520359999999</v>
      </c>
      <c r="BP40" s="3">
        <v>7.1978410899999998</v>
      </c>
      <c r="BQ40" s="3">
        <v>7.5692880389999999</v>
      </c>
      <c r="BR40" s="3">
        <v>7.3845120880000001</v>
      </c>
      <c r="BS40" s="3">
        <v>7.4958553889999999</v>
      </c>
      <c r="BT40" s="3">
        <v>7.5238663699999995</v>
      </c>
      <c r="BU40" s="3">
        <v>7.5460126389999997</v>
      </c>
      <c r="BV40" s="3">
        <v>8.5360158120000005</v>
      </c>
      <c r="BW40" s="3">
        <v>8.9526502419999989</v>
      </c>
      <c r="BX40" s="3">
        <v>7.122067715</v>
      </c>
      <c r="BY40" s="3">
        <v>7.7323270190000004</v>
      </c>
      <c r="BZ40" s="3">
        <v>7.9661976389999998</v>
      </c>
      <c r="CA40" s="3">
        <v>7.9786950180000007</v>
      </c>
      <c r="CB40" s="3">
        <v>8.1741569250000001</v>
      </c>
      <c r="CC40" s="3">
        <v>8.7455665929999995</v>
      </c>
      <c r="CD40" s="3">
        <v>7.8195126840000002</v>
      </c>
      <c r="CE40" s="3">
        <v>8.157007007999999</v>
      </c>
      <c r="CF40" s="3">
        <v>7.5312560270000004</v>
      </c>
      <c r="CG40" s="3">
        <v>7.7144533859999997</v>
      </c>
      <c r="CH40" s="3">
        <v>8.2101376029999997</v>
      </c>
      <c r="CI40" s="3">
        <v>8.4848624340000001</v>
      </c>
      <c r="CJ40" s="3">
        <v>7.7875299999999994</v>
      </c>
      <c r="CK40" s="3">
        <v>8.0036281719999991</v>
      </c>
      <c r="CL40" s="3">
        <v>7.3861416120000003</v>
      </c>
      <c r="CM40" s="3">
        <v>7.616721074</v>
      </c>
      <c r="CN40" s="3">
        <v>14.621333</v>
      </c>
      <c r="CO40" s="3">
        <v>11.550593600000001</v>
      </c>
      <c r="CP40" s="3">
        <v>9.1643796379999998</v>
      </c>
      <c r="CQ40" s="3">
        <v>9.3430522249999992</v>
      </c>
      <c r="CR40" s="3">
        <v>9.0394166179999988</v>
      </c>
      <c r="CS40" s="3">
        <v>9.0507688579999996</v>
      </c>
      <c r="CT40" s="3">
        <v>8.7083098090000011</v>
      </c>
      <c r="CU40" s="3">
        <v>8.407334778000001</v>
      </c>
      <c r="CV40" s="3">
        <v>7.5483881909999999</v>
      </c>
      <c r="CW40" s="3">
        <v>7.5742192949999998</v>
      </c>
    </row>
    <row r="41" spans="1:103">
      <c r="A41" s="2" t="s">
        <v>91</v>
      </c>
      <c r="B41" s="3">
        <v>6.6689087540000003</v>
      </c>
      <c r="C41" s="3">
        <v>6.4705659560000006</v>
      </c>
      <c r="D41" s="3">
        <v>7.0253400680000002</v>
      </c>
      <c r="E41" s="3">
        <v>6.6282754409999995</v>
      </c>
      <c r="F41" s="3">
        <v>7.0979110509999996</v>
      </c>
      <c r="G41" s="3">
        <v>6.9898929599999997</v>
      </c>
      <c r="H41" s="3">
        <v>7.2488421570000003</v>
      </c>
      <c r="I41" s="3">
        <v>7.0589067759999997</v>
      </c>
      <c r="J41" s="3">
        <v>7.4054581150000001</v>
      </c>
      <c r="K41" s="3">
        <v>6.997780874</v>
      </c>
      <c r="L41" s="3">
        <v>6.9549650650000006</v>
      </c>
      <c r="M41" s="3">
        <v>7.1272914649999999</v>
      </c>
      <c r="N41" s="3">
        <v>5.9911157590000004</v>
      </c>
      <c r="O41" s="3">
        <v>6.054225475</v>
      </c>
      <c r="P41" s="3">
        <v>6.7041273970000006</v>
      </c>
      <c r="Q41" s="3">
        <v>6.2679558569999996</v>
      </c>
      <c r="R41" s="3">
        <v>5.8335385980000005</v>
      </c>
      <c r="S41" s="3">
        <v>5.7775950209999998</v>
      </c>
      <c r="T41" s="3">
        <v>6.6119144319999998</v>
      </c>
      <c r="U41" s="3">
        <v>6.583172265</v>
      </c>
      <c r="V41" s="3">
        <v>7.6362440210000004</v>
      </c>
      <c r="W41" s="3">
        <v>7.1599928200000003</v>
      </c>
      <c r="X41" s="3">
        <v>7.3851057099999995</v>
      </c>
      <c r="Y41" s="3">
        <v>6.7579722960000002</v>
      </c>
      <c r="Z41" s="3">
        <v>7.0630888999999994</v>
      </c>
      <c r="AA41" s="3">
        <v>6.5680941529999997</v>
      </c>
      <c r="AB41" s="3">
        <v>7.2262327500000003</v>
      </c>
      <c r="AC41" s="3">
        <v>6.7625779770000003</v>
      </c>
      <c r="AD41" s="3">
        <v>7.0490785100000002</v>
      </c>
      <c r="AE41" s="3">
        <v>6.8294905940000001</v>
      </c>
      <c r="AF41" s="3">
        <v>7.7048004219999999</v>
      </c>
      <c r="AG41" s="3">
        <v>7.0349258990000001</v>
      </c>
      <c r="AH41" s="3">
        <v>8.0584014839999991</v>
      </c>
      <c r="AI41" s="3">
        <v>7.8528186230000001</v>
      </c>
      <c r="AJ41" s="3">
        <v>7.793683326</v>
      </c>
      <c r="AK41" s="3">
        <v>7.4085624269999997</v>
      </c>
      <c r="AL41" s="3">
        <v>7.7489070829999998</v>
      </c>
      <c r="AM41" s="3">
        <v>7.6502487840000004</v>
      </c>
      <c r="AN41" s="3">
        <v>7.6174893179999996</v>
      </c>
      <c r="AO41" s="3">
        <v>7.6236649569999999</v>
      </c>
      <c r="AP41" s="3">
        <v>7.026404104</v>
      </c>
      <c r="AQ41" s="3">
        <v>7.0687090430000001</v>
      </c>
      <c r="AR41" s="3">
        <v>7.5407925759999994</v>
      </c>
      <c r="AS41" s="3">
        <v>7.4968260010000005</v>
      </c>
      <c r="AT41" s="3">
        <v>10.2343742</v>
      </c>
      <c r="AU41" s="3">
        <v>9.5017807330000004</v>
      </c>
      <c r="AV41" s="3">
        <v>9.6378099020000008</v>
      </c>
      <c r="AW41" s="3">
        <v>9.1258269579999993</v>
      </c>
      <c r="AX41" s="3">
        <v>7.696465667</v>
      </c>
      <c r="AY41" s="3">
        <v>7.656616605</v>
      </c>
      <c r="AZ41" s="3">
        <v>8.4752974600000002</v>
      </c>
      <c r="BA41" s="3">
        <v>7.9609555539999999</v>
      </c>
      <c r="BB41" s="3">
        <v>7.9971215259999999</v>
      </c>
      <c r="BC41" s="3">
        <v>8.2910553710000006</v>
      </c>
      <c r="BD41" s="3">
        <v>10.13815209</v>
      </c>
      <c r="BE41" s="3">
        <v>10.378999089999999</v>
      </c>
      <c r="BF41" s="3">
        <v>8.9291394880000006</v>
      </c>
      <c r="BG41" s="3">
        <v>7.9189322419999995</v>
      </c>
      <c r="BH41" s="3">
        <v>7.2852109829999998</v>
      </c>
      <c r="BI41" s="3">
        <v>7.0883970090000004</v>
      </c>
      <c r="BJ41" s="3">
        <v>7.963030754</v>
      </c>
      <c r="BK41" s="3">
        <v>7.0999010739999999</v>
      </c>
      <c r="BL41" s="3">
        <v>8.0486026129999999</v>
      </c>
      <c r="BM41" s="3">
        <v>7.770175289</v>
      </c>
      <c r="BN41" s="3">
        <v>7.9455648669999999</v>
      </c>
      <c r="BO41" s="3">
        <v>7.8588623239999995</v>
      </c>
      <c r="BP41" s="3">
        <v>7.6653463960000003</v>
      </c>
      <c r="BQ41" s="3">
        <v>7.5023993849999995</v>
      </c>
      <c r="BR41" s="3">
        <v>7.9849303200000001</v>
      </c>
      <c r="BS41" s="3">
        <v>7.5142447410000006</v>
      </c>
      <c r="BT41" s="3">
        <v>7.6954362639999996</v>
      </c>
      <c r="BU41" s="3">
        <v>7.4902037159999999</v>
      </c>
      <c r="BV41" s="3">
        <v>8.9868724660000012</v>
      </c>
      <c r="BW41" s="3">
        <v>8.545730185</v>
      </c>
      <c r="BX41" s="3">
        <v>7.7983019100000002</v>
      </c>
      <c r="BY41" s="3">
        <v>7.4927001449999997</v>
      </c>
      <c r="BZ41" s="3">
        <v>7.3227062239999992</v>
      </c>
      <c r="CA41" s="3">
        <v>7.8562491879999996</v>
      </c>
      <c r="CB41" s="3">
        <v>8.147377521000001</v>
      </c>
      <c r="CC41" s="3">
        <v>7.4124133490000004</v>
      </c>
      <c r="CD41" s="3">
        <v>8.5170037349999994</v>
      </c>
      <c r="CE41" s="3">
        <v>7.8213073240000002</v>
      </c>
      <c r="CF41" s="3">
        <v>7.950496899</v>
      </c>
      <c r="CG41" s="3">
        <v>7.334794209</v>
      </c>
      <c r="CH41" s="3">
        <v>8.6685885130000013</v>
      </c>
      <c r="CI41" s="3">
        <v>8.036836322000001</v>
      </c>
      <c r="CJ41" s="3">
        <v>7.8143359859999997</v>
      </c>
      <c r="CK41" s="3">
        <v>7.5985353519999999</v>
      </c>
      <c r="CL41" s="3">
        <v>7.7151341249999996</v>
      </c>
      <c r="CM41" s="3">
        <v>7.4035263000000002</v>
      </c>
      <c r="CN41" s="3">
        <v>15.895357000000001</v>
      </c>
      <c r="CO41" s="3">
        <v>12.4057487</v>
      </c>
      <c r="CP41" s="3">
        <v>8.4061800350000002</v>
      </c>
      <c r="CQ41" s="3">
        <v>8.5782999909999997</v>
      </c>
      <c r="CR41" s="3">
        <v>9.0287844069999998</v>
      </c>
      <c r="CS41" s="3">
        <v>8.9366972679999996</v>
      </c>
      <c r="CT41" s="3">
        <v>9.1507122849999991</v>
      </c>
      <c r="CU41" s="3">
        <v>8.5052732419999995</v>
      </c>
      <c r="CV41" s="3">
        <v>8.6907158639999995</v>
      </c>
      <c r="CW41" s="3">
        <v>7.4105568149999996</v>
      </c>
    </row>
    <row r="42" spans="1:103">
      <c r="A42" s="2" t="s">
        <v>92</v>
      </c>
      <c r="B42" s="3">
        <v>6.9163726100000007</v>
      </c>
      <c r="C42" s="3">
        <v>7.2061320919999998</v>
      </c>
      <c r="D42" s="3">
        <v>7.1254484160000002</v>
      </c>
      <c r="E42" s="3">
        <v>7.1961234789999997</v>
      </c>
      <c r="F42" s="3">
        <v>7.8807324950000002</v>
      </c>
      <c r="G42" s="3">
        <v>7.7410071390000006</v>
      </c>
      <c r="H42" s="3">
        <v>7.5455983949999998</v>
      </c>
      <c r="I42" s="3">
        <v>7.4805194159999999</v>
      </c>
      <c r="J42" s="3">
        <v>7.721584601</v>
      </c>
      <c r="K42" s="3">
        <v>7.48091843</v>
      </c>
      <c r="L42" s="3">
        <v>7.6110944310000006</v>
      </c>
      <c r="M42" s="3">
        <v>7.9700076219999998</v>
      </c>
      <c r="N42" s="3">
        <v>6.5815226599999992</v>
      </c>
      <c r="O42" s="3">
        <v>6.8661086459999998</v>
      </c>
      <c r="P42" s="3">
        <v>7.189397584</v>
      </c>
      <c r="Q42" s="3">
        <v>6.9753896480000002</v>
      </c>
      <c r="R42" s="3">
        <v>6.091321411</v>
      </c>
      <c r="S42" s="3">
        <v>6.2236509010000001</v>
      </c>
      <c r="T42" s="3">
        <v>6.6682822459999995</v>
      </c>
      <c r="U42" s="3">
        <v>6.8330505750000006</v>
      </c>
      <c r="V42" s="3">
        <v>8.1905076510000008</v>
      </c>
      <c r="W42" s="3">
        <v>7.7226172049999997</v>
      </c>
      <c r="X42" s="3">
        <v>7.7341456200000005</v>
      </c>
      <c r="Y42" s="3">
        <v>7.4588736359999999</v>
      </c>
      <c r="Z42" s="3">
        <v>6.9562394249999997</v>
      </c>
      <c r="AA42" s="3">
        <v>6.8970389349999994</v>
      </c>
      <c r="AB42" s="3">
        <v>7.3260254189999996</v>
      </c>
      <c r="AC42" s="3">
        <v>7.4644449829999999</v>
      </c>
      <c r="AD42" s="3">
        <v>7.3041883299999997</v>
      </c>
      <c r="AE42" s="3">
        <v>7.3328544390000001</v>
      </c>
      <c r="AF42" s="3">
        <v>7.9467023409999999</v>
      </c>
      <c r="AG42" s="3">
        <v>7.7337207040000004</v>
      </c>
      <c r="AH42" s="3">
        <v>9.1580049290000005</v>
      </c>
      <c r="AI42" s="3">
        <v>7.9891811280000002</v>
      </c>
      <c r="AJ42" s="3">
        <v>8.4590254120000008</v>
      </c>
      <c r="AK42" s="3">
        <v>8.0911262189999995</v>
      </c>
      <c r="AL42" s="3">
        <v>7.7518184359999998</v>
      </c>
      <c r="AM42" s="3">
        <v>7.4765206470000001</v>
      </c>
      <c r="AN42" s="3">
        <v>7.6521917560000006</v>
      </c>
      <c r="AO42" s="3">
        <v>8.0220971720000005</v>
      </c>
      <c r="AP42" s="3">
        <v>7.4852262819999993</v>
      </c>
      <c r="AQ42" s="3">
        <v>7.8843442800000005</v>
      </c>
      <c r="AR42" s="3">
        <v>7.2101340630000008</v>
      </c>
      <c r="AS42" s="3">
        <v>7.3680027470000002</v>
      </c>
      <c r="AT42" s="3">
        <v>10.726797430000001</v>
      </c>
      <c r="AU42" s="3">
        <v>9.184862914</v>
      </c>
      <c r="AV42" s="3">
        <v>9.6388917880000005</v>
      </c>
      <c r="AW42" s="3">
        <v>8.9411334680000003</v>
      </c>
      <c r="AX42" s="3">
        <v>8.8277155490000005</v>
      </c>
      <c r="AY42" s="3">
        <v>8.1560701560000002</v>
      </c>
      <c r="AZ42" s="3">
        <v>8.8027716270000003</v>
      </c>
      <c r="BA42" s="3">
        <v>9.002673905</v>
      </c>
      <c r="BB42" s="3">
        <v>9.2211881809999987</v>
      </c>
      <c r="BC42" s="3">
        <v>9.1838729959999998</v>
      </c>
      <c r="BD42" s="3">
        <v>11.892563389999999</v>
      </c>
      <c r="BE42" s="3">
        <v>13.539055749999999</v>
      </c>
      <c r="BF42" s="3">
        <v>9.5459775179999991</v>
      </c>
      <c r="BG42" s="3">
        <v>8.4638231780000002</v>
      </c>
      <c r="BH42" s="3">
        <v>7.1782386899999997</v>
      </c>
      <c r="BI42" s="3">
        <v>7.3192322940000007</v>
      </c>
      <c r="BJ42" s="3">
        <v>7.5231305279999994</v>
      </c>
      <c r="BK42" s="3">
        <v>7.3648469210000007</v>
      </c>
      <c r="BL42" s="3">
        <v>7.9265076780000001</v>
      </c>
      <c r="BM42" s="3">
        <v>8.3133067040000004</v>
      </c>
      <c r="BN42" s="3">
        <v>8.0451450779999991</v>
      </c>
      <c r="BO42" s="3">
        <v>7.8917740030000001</v>
      </c>
      <c r="BP42" s="3">
        <v>7.7179021900000002</v>
      </c>
      <c r="BQ42" s="3">
        <v>7.9562782780000001</v>
      </c>
      <c r="BR42" s="3">
        <v>7.7470448260000007</v>
      </c>
      <c r="BS42" s="3">
        <v>8.1940869369999998</v>
      </c>
      <c r="BT42" s="3">
        <v>8.0236531600000003</v>
      </c>
      <c r="BU42" s="3">
        <v>8.0826337219999989</v>
      </c>
      <c r="BV42" s="3">
        <v>9.0190814809999988</v>
      </c>
      <c r="BW42" s="3">
        <v>9.1167706220000007</v>
      </c>
      <c r="BX42" s="3">
        <v>7.960940226</v>
      </c>
      <c r="BY42" s="3">
        <v>7.9400493999999995</v>
      </c>
      <c r="BZ42" s="3">
        <v>8.6273089980000002</v>
      </c>
      <c r="CA42" s="3">
        <v>8.2485810470000001</v>
      </c>
      <c r="CB42" s="3">
        <v>8.3362563359999999</v>
      </c>
      <c r="CC42" s="3">
        <v>7.6150867</v>
      </c>
      <c r="CD42" s="3">
        <v>8.9202050970000002</v>
      </c>
      <c r="CE42" s="3">
        <v>8.7627314499999986</v>
      </c>
      <c r="CF42" s="3">
        <v>8.0512357330000004</v>
      </c>
      <c r="CG42" s="3">
        <v>7.5223080539999998</v>
      </c>
      <c r="CH42" s="3">
        <v>8.7034279330000004</v>
      </c>
      <c r="CI42" s="3">
        <v>8.4031355800000007</v>
      </c>
      <c r="CJ42" s="3">
        <v>9.1420168369999999</v>
      </c>
      <c r="CK42" s="3">
        <v>9.8530243850000012</v>
      </c>
      <c r="CL42" s="3">
        <v>8.0127010979999991</v>
      </c>
      <c r="CM42" s="3">
        <v>7.7392816700000004</v>
      </c>
      <c r="CN42" s="3">
        <v>17.278646999999999</v>
      </c>
      <c r="CO42" s="3">
        <v>11.3567198</v>
      </c>
      <c r="CP42" s="3">
        <v>8.8228816939999994</v>
      </c>
      <c r="CQ42" s="3">
        <v>9.1382235409999986</v>
      </c>
      <c r="CR42" s="3">
        <v>9.6198258689999996</v>
      </c>
      <c r="CS42" s="3">
        <v>9.7299336150000002</v>
      </c>
      <c r="CT42" s="3">
        <v>9.143840385999999</v>
      </c>
      <c r="CU42" s="3">
        <v>8.875877053</v>
      </c>
      <c r="CV42" s="3">
        <v>8.5931657430000001</v>
      </c>
      <c r="CW42" s="3">
        <v>8.0835232319999992</v>
      </c>
    </row>
    <row r="43" spans="1:103">
      <c r="A43" s="2" t="s">
        <v>93</v>
      </c>
      <c r="B43" s="3">
        <v>7.1226024500000005</v>
      </c>
      <c r="C43" s="3">
        <v>7.22736906</v>
      </c>
      <c r="D43" s="3">
        <v>7.193363272</v>
      </c>
      <c r="E43" s="3">
        <v>7.0472169320000004</v>
      </c>
      <c r="F43" s="3">
        <v>7.9614260659999996</v>
      </c>
      <c r="G43" s="3">
        <v>7.703205144</v>
      </c>
      <c r="H43" s="3">
        <v>7.6024822190000005</v>
      </c>
      <c r="I43" s="3">
        <v>7.479626026</v>
      </c>
      <c r="J43" s="3">
        <v>7.818501811</v>
      </c>
      <c r="K43" s="3">
        <v>7.3194907359999997</v>
      </c>
      <c r="L43" s="3">
        <v>7.8730507330000004</v>
      </c>
      <c r="M43" s="3">
        <v>7.8436065810000004</v>
      </c>
      <c r="N43" s="3">
        <v>6.813441772</v>
      </c>
      <c r="O43" s="3">
        <v>6.7043613909999999</v>
      </c>
      <c r="P43" s="3">
        <v>7.5067026769999998</v>
      </c>
      <c r="Q43" s="3">
        <v>6.9530120040000005</v>
      </c>
      <c r="R43" s="3">
        <v>6.1855102349999997</v>
      </c>
      <c r="S43" s="3">
        <v>6.2396481130000003</v>
      </c>
      <c r="T43" s="3">
        <v>6.9074374430000001</v>
      </c>
      <c r="U43" s="3">
        <v>7.2088668820000006</v>
      </c>
      <c r="V43" s="3">
        <v>8.3335884849999999</v>
      </c>
      <c r="W43" s="3">
        <v>8.0494064600000002</v>
      </c>
      <c r="X43" s="3">
        <v>8.0218804460000008</v>
      </c>
      <c r="Y43" s="3">
        <v>7.619552004</v>
      </c>
      <c r="Z43" s="3">
        <v>7.2126862750000003</v>
      </c>
      <c r="AA43" s="3">
        <v>7.1882133489999998</v>
      </c>
      <c r="AB43" s="3">
        <v>7.5888368879999994</v>
      </c>
      <c r="AC43" s="3">
        <v>7.6620150750000002</v>
      </c>
      <c r="AD43" s="3">
        <v>7.54474701</v>
      </c>
      <c r="AE43" s="3">
        <v>7.4699548230000001</v>
      </c>
      <c r="AF43" s="3">
        <v>8.1106721579999999</v>
      </c>
      <c r="AG43" s="3">
        <v>7.6303159589999998</v>
      </c>
      <c r="AH43" s="3">
        <v>8.9107698299999996</v>
      </c>
      <c r="AI43" s="3">
        <v>8.1131374459999996</v>
      </c>
      <c r="AJ43" s="3">
        <v>8.5264318230000011</v>
      </c>
      <c r="AK43" s="3">
        <v>8.0858454260000006</v>
      </c>
      <c r="AL43" s="3">
        <v>7.6042631800000002</v>
      </c>
      <c r="AM43" s="3">
        <v>7.461300896</v>
      </c>
      <c r="AN43" s="3">
        <v>7.2865867209999999</v>
      </c>
      <c r="AO43" s="3">
        <v>7.9719677650000005</v>
      </c>
      <c r="AP43" s="3">
        <v>7.8239553839999996</v>
      </c>
      <c r="AQ43" s="3">
        <v>7.8176802100000007</v>
      </c>
      <c r="AR43" s="3">
        <v>7.5082244199999995</v>
      </c>
      <c r="AS43" s="3">
        <v>7.4663746639999999</v>
      </c>
      <c r="AT43" s="3">
        <v>10.78213371</v>
      </c>
      <c r="AU43" s="3">
        <v>9.2503531289999987</v>
      </c>
      <c r="AV43" s="3">
        <v>9.7233945660000014</v>
      </c>
      <c r="AW43" s="3">
        <v>9.098381075999999</v>
      </c>
      <c r="AX43" s="3">
        <v>8.7642119619999992</v>
      </c>
      <c r="AY43" s="3">
        <v>8.1166690989999992</v>
      </c>
      <c r="AZ43" s="3">
        <v>7.7385957900000006</v>
      </c>
      <c r="BA43" s="3">
        <v>9.7652547990000009</v>
      </c>
      <c r="BB43" s="3">
        <v>8.3209087220000004</v>
      </c>
      <c r="BC43" s="3">
        <v>9.1929828830000009</v>
      </c>
      <c r="BD43" s="3">
        <v>11.262853510000001</v>
      </c>
      <c r="BE43" s="3">
        <v>12.585999410000001</v>
      </c>
      <c r="BF43" s="3">
        <v>9.7827173890000001</v>
      </c>
      <c r="BG43" s="3">
        <v>8.3817195260000013</v>
      </c>
      <c r="BH43" s="3">
        <v>7.3220285899999995</v>
      </c>
      <c r="BI43" s="3">
        <v>7.1468504030000002</v>
      </c>
      <c r="BJ43" s="3">
        <v>7.679782769</v>
      </c>
      <c r="BK43" s="3">
        <v>7.1805105350000007</v>
      </c>
      <c r="BL43" s="3">
        <v>8.294270568</v>
      </c>
      <c r="BM43" s="3">
        <v>8.6012139220000012</v>
      </c>
      <c r="BN43" s="3">
        <v>8.0942610899999998</v>
      </c>
      <c r="BO43" s="3">
        <v>7.9096665530000001</v>
      </c>
      <c r="BP43" s="3">
        <v>7.8067358120000003</v>
      </c>
      <c r="BQ43" s="3">
        <v>7.8094628409999993</v>
      </c>
      <c r="BR43" s="3">
        <v>7.9513895130000005</v>
      </c>
      <c r="BS43" s="3">
        <v>8.0824743300000002</v>
      </c>
      <c r="BT43" s="3">
        <v>8.0681460290000011</v>
      </c>
      <c r="BU43" s="3">
        <v>7.8696350099999997</v>
      </c>
      <c r="BV43" s="3">
        <v>9.2923249269999992</v>
      </c>
      <c r="BW43" s="3">
        <v>8.6739834900000012</v>
      </c>
      <c r="BX43" s="3">
        <v>8.2547363129999987</v>
      </c>
      <c r="BY43" s="3">
        <v>7.797211195</v>
      </c>
      <c r="BZ43" s="3">
        <v>8.518173903000001</v>
      </c>
      <c r="CA43" s="3">
        <v>8.0816436090000003</v>
      </c>
      <c r="CB43" s="3">
        <v>8.4184604930000013</v>
      </c>
      <c r="CC43" s="3">
        <v>7.7021005560000004</v>
      </c>
      <c r="CD43" s="3">
        <v>9.1273688790000005</v>
      </c>
      <c r="CE43" s="3">
        <v>8.6416339040000008</v>
      </c>
      <c r="CF43" s="3">
        <v>8.1590134259999996</v>
      </c>
      <c r="CG43" s="3">
        <v>7.3132084800000001</v>
      </c>
      <c r="CH43" s="3">
        <v>8.7974366029999995</v>
      </c>
      <c r="CI43" s="3">
        <v>8.5513417919999988</v>
      </c>
      <c r="CJ43" s="3">
        <v>8.7237530779999997</v>
      </c>
      <c r="CK43" s="3">
        <v>8.9185490890000008</v>
      </c>
      <c r="CL43" s="3">
        <v>8.1608010809999989</v>
      </c>
      <c r="CM43" s="3">
        <v>7.911867773</v>
      </c>
      <c r="CN43" s="3">
        <v>18.014294999999997</v>
      </c>
      <c r="CO43" s="3">
        <v>12.143291300000001</v>
      </c>
      <c r="CP43" s="3">
        <v>8.6244452779999996</v>
      </c>
      <c r="CQ43" s="3">
        <v>8.9435412280000008</v>
      </c>
      <c r="CR43" s="3">
        <v>9.6733022169999998</v>
      </c>
      <c r="CS43" s="3">
        <v>9.4872379369999997</v>
      </c>
      <c r="CT43" s="3">
        <v>9.3949751070000005</v>
      </c>
      <c r="CU43" s="3">
        <v>9.0614845010000007</v>
      </c>
      <c r="CV43" s="3">
        <v>8.7766627740000001</v>
      </c>
      <c r="CW43" s="3">
        <v>8.1726741819999997</v>
      </c>
    </row>
    <row r="47" spans="1:103">
      <c r="A47" s="3" t="s">
        <v>95</v>
      </c>
      <c r="B47" s="3">
        <v>0.758351</v>
      </c>
      <c r="C47" s="3">
        <v>0.63951389999999997</v>
      </c>
      <c r="D47" s="3">
        <v>0.92542579999999997</v>
      </c>
      <c r="E47" s="3">
        <v>0.69802759999999997</v>
      </c>
      <c r="F47" s="3">
        <v>0.94669550000000002</v>
      </c>
      <c r="G47" s="3">
        <v>0.90420800000000001</v>
      </c>
      <c r="H47" s="3">
        <v>0.758351</v>
      </c>
      <c r="I47" s="3">
        <v>0.82014810000000005</v>
      </c>
      <c r="J47" s="3">
        <v>0.32726179999999999</v>
      </c>
      <c r="K47" s="3">
        <v>0.84101269999999995</v>
      </c>
      <c r="L47" s="3">
        <v>0.47769050000000002</v>
      </c>
      <c r="M47" s="3">
        <v>0.94669550000000002</v>
      </c>
      <c r="N47" s="3">
        <v>0.65879790000000005</v>
      </c>
      <c r="O47" s="3">
        <v>0.56483159999999999</v>
      </c>
      <c r="P47" s="3">
        <v>0.42908160000000001</v>
      </c>
      <c r="Q47" s="3">
        <v>0.62046509999999999</v>
      </c>
      <c r="R47" s="3">
        <v>0.69802759999999997</v>
      </c>
      <c r="S47" s="3">
        <v>0.88305699999999998</v>
      </c>
      <c r="T47" s="3">
        <v>0.79940719999999998</v>
      </c>
      <c r="U47" s="3">
        <v>0.79940719999999998</v>
      </c>
      <c r="V47" s="3">
        <v>0.82014810000000005</v>
      </c>
      <c r="W47" s="3">
        <v>0.77880360000000004</v>
      </c>
      <c r="X47" s="3">
        <v>0.69802759999999997</v>
      </c>
      <c r="Y47" s="3">
        <v>0.69802759999999997</v>
      </c>
      <c r="Z47" s="3">
        <v>0.92542579999999997</v>
      </c>
      <c r="AA47" s="3">
        <v>0.94669550000000002</v>
      </c>
      <c r="AB47" s="3">
        <v>0.7380622</v>
      </c>
      <c r="AC47" s="3">
        <v>0.77880360000000004</v>
      </c>
      <c r="AD47" s="3">
        <v>0.88305699999999998</v>
      </c>
      <c r="AE47" s="3">
        <v>0.92542579999999997</v>
      </c>
      <c r="AF47" s="3">
        <v>0.79940719999999998</v>
      </c>
      <c r="AG47" s="3">
        <v>0.71795030000000004</v>
      </c>
      <c r="AH47" s="3">
        <v>0.56483159999999999</v>
      </c>
      <c r="AI47" s="3">
        <v>0.92542579999999997</v>
      </c>
      <c r="AJ47" s="3">
        <v>0.77880360000000004</v>
      </c>
      <c r="AK47" s="3">
        <v>0.92542579999999997</v>
      </c>
      <c r="AL47" s="3">
        <v>0.16533999999999999</v>
      </c>
      <c r="AM47" s="3">
        <v>0.60166189999999997</v>
      </c>
      <c r="AN47" s="3">
        <v>0.2314987</v>
      </c>
      <c r="AO47" s="3">
        <v>0.71795030000000004</v>
      </c>
      <c r="AP47" s="3">
        <v>0.92542579999999997</v>
      </c>
      <c r="AQ47" s="3">
        <v>0.86198710000000001</v>
      </c>
      <c r="AR47" s="3">
        <v>0.56483159999999999</v>
      </c>
      <c r="AS47" s="3">
        <v>0.4945235</v>
      </c>
      <c r="AT47" s="3">
        <v>0.79940719999999998</v>
      </c>
      <c r="AU47" s="3">
        <v>0.94669550000000002</v>
      </c>
      <c r="AV47" s="3">
        <v>0.92542579999999997</v>
      </c>
      <c r="AW47" s="3">
        <v>0.86198710000000001</v>
      </c>
      <c r="AX47" s="3">
        <v>0.69802759999999997</v>
      </c>
      <c r="AY47" s="3">
        <v>0.71795030000000004</v>
      </c>
      <c r="AZ47" s="3">
        <v>0.36886239999999998</v>
      </c>
      <c r="BA47" s="3">
        <v>0.77880360000000004</v>
      </c>
      <c r="BB47" s="3">
        <v>9.6499550000000003E-2</v>
      </c>
      <c r="BC47" s="3">
        <v>0.758351</v>
      </c>
      <c r="BD47" s="3">
        <v>0.7380622</v>
      </c>
      <c r="BE47" s="3">
        <v>0.4945235</v>
      </c>
      <c r="BF47" s="3">
        <v>0.65879790000000005</v>
      </c>
      <c r="BG47" s="3">
        <v>0.63951389999999997</v>
      </c>
      <c r="BH47" s="3">
        <v>0.88305699999999998</v>
      </c>
      <c r="BI47" s="3">
        <v>0.79940719999999998</v>
      </c>
      <c r="BJ47" s="3">
        <v>0.38341330000000001</v>
      </c>
      <c r="BK47" s="3">
        <v>0.7380622</v>
      </c>
      <c r="BL47" s="3">
        <v>0.90420800000000001</v>
      </c>
      <c r="BM47" s="3">
        <v>0.71795030000000004</v>
      </c>
      <c r="BN47" s="3">
        <v>0.51166120000000004</v>
      </c>
      <c r="BO47" s="3">
        <v>0.92542579999999997</v>
      </c>
      <c r="BP47" s="3">
        <v>0.79940719999999998</v>
      </c>
      <c r="BQ47" s="3">
        <v>0.79940719999999998</v>
      </c>
      <c r="BR47" s="3">
        <v>0.79940719999999998</v>
      </c>
      <c r="BS47" s="3">
        <v>0.36886239999999998</v>
      </c>
      <c r="BT47" s="3">
        <v>0.86198710000000001</v>
      </c>
      <c r="BU47" s="3">
        <v>0.67830619999999997</v>
      </c>
      <c r="BV47" s="3">
        <v>0.79940719999999998</v>
      </c>
      <c r="BW47" s="3">
        <v>0.51166120000000004</v>
      </c>
      <c r="BX47" s="3">
        <v>0.98933159999999998</v>
      </c>
      <c r="BY47" s="3">
        <v>0.96800240000000004</v>
      </c>
      <c r="BZ47" s="3">
        <v>0.60166189999999997</v>
      </c>
      <c r="CA47" s="3">
        <v>0.56483159999999999</v>
      </c>
      <c r="CB47" s="3">
        <v>0.71795030000000004</v>
      </c>
      <c r="CC47" s="3">
        <v>0.71795030000000004</v>
      </c>
      <c r="CD47" s="3">
        <v>0.4945235</v>
      </c>
      <c r="CE47" s="3">
        <v>0.92542579999999997</v>
      </c>
      <c r="CF47" s="3">
        <v>0.44496400000000003</v>
      </c>
      <c r="CG47" s="3">
        <v>0.65879790000000005</v>
      </c>
      <c r="CH47" s="3">
        <v>0.69802759999999997</v>
      </c>
      <c r="CI47" s="3">
        <v>0.71795030000000004</v>
      </c>
      <c r="CJ47" s="3">
        <v>0.69802759999999997</v>
      </c>
      <c r="CK47" s="3">
        <v>0.98933159999999998</v>
      </c>
      <c r="CL47" s="3">
        <v>0.31408429999999998</v>
      </c>
      <c r="CM47" s="3">
        <v>0.98933159999999998</v>
      </c>
      <c r="CN47" s="3">
        <v>0.82014810000000005</v>
      </c>
      <c r="CO47" s="3">
        <v>0.7380622</v>
      </c>
      <c r="CP47" s="3">
        <v>0.758351</v>
      </c>
      <c r="CQ47" s="3">
        <v>0.65879790000000005</v>
      </c>
      <c r="CR47" s="3">
        <v>0.96800240000000004</v>
      </c>
      <c r="CS47" s="3">
        <v>0.79940719999999998</v>
      </c>
      <c r="CT47" s="3">
        <v>0.67830619999999997</v>
      </c>
      <c r="CU47" s="3">
        <v>0.98933159999999998</v>
      </c>
      <c r="CV47" s="3">
        <v>0.758351</v>
      </c>
      <c r="CW47" s="3">
        <v>0.65879790000000005</v>
      </c>
    </row>
    <row r="48" spans="1:103">
      <c r="A48" s="2" t="s">
        <v>94</v>
      </c>
      <c r="B48">
        <v>0.61744377636314629</v>
      </c>
      <c r="C48">
        <v>1.0268015051799368</v>
      </c>
      <c r="D48">
        <v>7.8257838608289415E-2</v>
      </c>
      <c r="E48">
        <v>0.57116919703188074</v>
      </c>
      <c r="F48">
        <v>0.15141927835857366</v>
      </c>
      <c r="G48">
        <v>6.5872135715975503E-3</v>
      </c>
      <c r="H48">
        <v>0.35932916464262482</v>
      </c>
      <c r="I48">
        <v>5.8095594415348062E-2</v>
      </c>
      <c r="J48">
        <v>0.8662150943520841</v>
      </c>
      <c r="K48">
        <v>0.37055108106725299</v>
      </c>
      <c r="L48">
        <v>0.20868926129257667</v>
      </c>
      <c r="M48">
        <v>0.50329966860104902</v>
      </c>
      <c r="N48">
        <v>0.57070904430498381</v>
      </c>
      <c r="O48">
        <v>0.95430921723683948</v>
      </c>
      <c r="P48">
        <v>0.655773524017634</v>
      </c>
      <c r="Q48">
        <v>1.0098619478748803</v>
      </c>
      <c r="R48">
        <v>0.65483393116371025</v>
      </c>
      <c r="S48">
        <v>0.43709369141413035</v>
      </c>
      <c r="T48">
        <v>0.11812985187696841</v>
      </c>
      <c r="U48">
        <v>5.1115320104503682E-2</v>
      </c>
      <c r="V48">
        <v>0.25483211933980454</v>
      </c>
      <c r="W48">
        <v>0.10047490055212487</v>
      </c>
      <c r="X48">
        <v>0.87357726146823167</v>
      </c>
      <c r="Y48">
        <v>0.24162372640455673</v>
      </c>
      <c r="Z48">
        <v>0.32001275075319902</v>
      </c>
      <c r="AA48">
        <v>0.24689758868584039</v>
      </c>
      <c r="AB48">
        <v>0.28114494767451814</v>
      </c>
      <c r="AC48">
        <v>0.23194164575846177</v>
      </c>
      <c r="AD48">
        <v>0.1824235250956372</v>
      </c>
      <c r="AE48">
        <v>0.17496491582418089</v>
      </c>
      <c r="AF48">
        <v>5.5875018917078689E-3</v>
      </c>
      <c r="AG48">
        <v>0.89337893824380021</v>
      </c>
      <c r="AH48">
        <v>0.62044068389991058</v>
      </c>
      <c r="AI48">
        <v>0.13948111927123213</v>
      </c>
      <c r="AJ48">
        <v>0.46213607540286911</v>
      </c>
      <c r="AK48">
        <v>0.46311153738154687</v>
      </c>
      <c r="AL48">
        <v>1.393347306853975</v>
      </c>
      <c r="AM48">
        <v>0.53962931208475662</v>
      </c>
      <c r="AN48">
        <v>2.1409420089849962</v>
      </c>
      <c r="AO48">
        <v>0.36025382403591805</v>
      </c>
      <c r="AP48">
        <v>9.0441054786196018E-2</v>
      </c>
      <c r="AQ48">
        <v>0.47603397193453045</v>
      </c>
      <c r="AR48">
        <v>1.1621370406915577</v>
      </c>
      <c r="AS48">
        <v>0.55933618918109551</v>
      </c>
      <c r="AT48">
        <v>0.55236125349628806</v>
      </c>
      <c r="AU48">
        <v>0.13016315623630295</v>
      </c>
      <c r="AV48">
        <v>3.951013085971318E-2</v>
      </c>
      <c r="AW48">
        <v>8.4399189113939982E-2</v>
      </c>
      <c r="AX48">
        <v>0.8894844837939011</v>
      </c>
      <c r="AY48">
        <v>0.35567904691355612</v>
      </c>
      <c r="AZ48">
        <v>2.1484530711087979</v>
      </c>
      <c r="BA48">
        <v>0.5237721856496752</v>
      </c>
      <c r="BB48">
        <v>2.3799467125823828</v>
      </c>
      <c r="BC48">
        <v>0.5107589887773567</v>
      </c>
      <c r="BD48">
        <v>0.43170120527322364</v>
      </c>
      <c r="BE48">
        <v>1.0246438822643007</v>
      </c>
      <c r="BF48">
        <v>0.38962486411647179</v>
      </c>
      <c r="BG48">
        <v>0.63908878108364797</v>
      </c>
      <c r="BH48">
        <v>0.58065718077767881</v>
      </c>
      <c r="BI48">
        <v>0.36175912572997887</v>
      </c>
      <c r="BJ48">
        <v>0.66374922128516123</v>
      </c>
      <c r="BK48">
        <v>0.37560494951617041</v>
      </c>
      <c r="BL48">
        <v>2.0984450893547456E-2</v>
      </c>
      <c r="BM48">
        <v>0.32715885620898472</v>
      </c>
      <c r="BN48">
        <v>0.45528674550486103</v>
      </c>
      <c r="BO48">
        <v>0.25158263585817575</v>
      </c>
      <c r="BP48">
        <v>0.22528719233481076</v>
      </c>
      <c r="BQ48">
        <v>0.32635875776580958</v>
      </c>
      <c r="BR48">
        <v>0.27806445849374412</v>
      </c>
      <c r="BS48">
        <v>0.8478594393700527</v>
      </c>
      <c r="BT48">
        <v>0.10534721225752411</v>
      </c>
      <c r="BU48">
        <v>0.47509013406757933</v>
      </c>
      <c r="BV48">
        <v>0.28452323683065661</v>
      </c>
      <c r="BW48">
        <v>1.0568898215140723</v>
      </c>
      <c r="BX48">
        <v>0.22838970614869067</v>
      </c>
      <c r="BY48">
        <v>0.40606807748614548</v>
      </c>
      <c r="BZ48">
        <v>9.1320224514035458E-2</v>
      </c>
      <c r="CA48">
        <v>1.1851609727437369</v>
      </c>
      <c r="CB48">
        <v>7.5523920313863541E-2</v>
      </c>
      <c r="CC48">
        <v>0.58026510603560588</v>
      </c>
      <c r="CD48">
        <v>1.1382080943311421</v>
      </c>
      <c r="CE48">
        <v>0.29280305467656448</v>
      </c>
      <c r="CF48">
        <v>0.66513319555134254</v>
      </c>
      <c r="CG48">
        <v>0.50756231493811566</v>
      </c>
      <c r="CH48">
        <v>0.21139055983446342</v>
      </c>
      <c r="CI48">
        <v>0.1533059762368886</v>
      </c>
      <c r="CJ48">
        <v>0.73800161529118025</v>
      </c>
      <c r="CK48">
        <v>0.36540057178474222</v>
      </c>
      <c r="CL48">
        <v>1.2630614470711641</v>
      </c>
      <c r="CM48">
        <v>0.53836854061780692</v>
      </c>
      <c r="CN48">
        <v>1.0726338551199652</v>
      </c>
      <c r="CO48">
        <v>0.20375656936191802</v>
      </c>
      <c r="CP48">
        <v>0.11709284520125296</v>
      </c>
      <c r="CQ48">
        <v>6.0579630044531506E-2</v>
      </c>
      <c r="CR48">
        <v>0.13101724616851287</v>
      </c>
      <c r="CS48">
        <v>0.13274396725855334</v>
      </c>
      <c r="CT48">
        <v>0.68676807833779763</v>
      </c>
      <c r="CU48">
        <v>0.44641410044723606</v>
      </c>
      <c r="CV48">
        <v>0.22646151404224152</v>
      </c>
      <c r="CW48">
        <v>0.46009159200187499</v>
      </c>
      <c r="CY48">
        <f>AVERAGE(B48:CW48)</f>
        <v>0.50197148292916405</v>
      </c>
    </row>
  </sheetData>
  <mergeCells count="54">
    <mergeCell ref="B1:AU1"/>
    <mergeCell ref="AV1:AW1"/>
    <mergeCell ref="AX1:CW1"/>
    <mergeCell ref="B2:C2"/>
    <mergeCell ref="D2:E2"/>
    <mergeCell ref="F2:G2"/>
    <mergeCell ref="H2:I2"/>
    <mergeCell ref="J2:K2"/>
    <mergeCell ref="L2:M2"/>
    <mergeCell ref="N2:O2"/>
    <mergeCell ref="AL2:AM2"/>
    <mergeCell ref="P2:Q2"/>
    <mergeCell ref="R2:S2"/>
    <mergeCell ref="T2:U2"/>
    <mergeCell ref="V2:W2"/>
    <mergeCell ref="X2:Y2"/>
    <mergeCell ref="BH2:BI2"/>
    <mergeCell ref="Z2:AA2"/>
    <mergeCell ref="AB2:AC2"/>
    <mergeCell ref="AD2:AE2"/>
    <mergeCell ref="AF2:AG2"/>
    <mergeCell ref="AH2:AI2"/>
    <mergeCell ref="BP2:BQ2"/>
    <mergeCell ref="BR2:BS2"/>
    <mergeCell ref="BT2:BU2"/>
    <mergeCell ref="BV2:BW2"/>
    <mergeCell ref="AJ2:AK2"/>
    <mergeCell ref="BJ2:BK2"/>
    <mergeCell ref="AN2:AO2"/>
    <mergeCell ref="AP2:AQ2"/>
    <mergeCell ref="AR2:AS2"/>
    <mergeCell ref="AT2:AU2"/>
    <mergeCell ref="AV2:AW2"/>
    <mergeCell ref="AX2:AY2"/>
    <mergeCell ref="AZ2:BA2"/>
    <mergeCell ref="BB2:BC2"/>
    <mergeCell ref="BD2:BE2"/>
    <mergeCell ref="BF2:BG2"/>
    <mergeCell ref="CV2:CW2"/>
    <mergeCell ref="A1:A3"/>
    <mergeCell ref="CJ2:CK2"/>
    <mergeCell ref="CL2:CM2"/>
    <mergeCell ref="CN2:CO2"/>
    <mergeCell ref="CP2:CQ2"/>
    <mergeCell ref="CR2:CS2"/>
    <mergeCell ref="CT2:CU2"/>
    <mergeCell ref="BX2:BY2"/>
    <mergeCell ref="BZ2:CA2"/>
    <mergeCell ref="CB2:CC2"/>
    <mergeCell ref="CD2:CE2"/>
    <mergeCell ref="CF2:CG2"/>
    <mergeCell ref="CH2:CI2"/>
    <mergeCell ref="BL2:BM2"/>
    <mergeCell ref="BN2:BO2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95"/>
  <sheetViews>
    <sheetView topLeftCell="A15" workbookViewId="0">
      <selection activeCell="CW94" sqref="CW94"/>
    </sheetView>
  </sheetViews>
  <sheetFormatPr baseColWidth="10" defaultColWidth="8.83203125" defaultRowHeight="14" x14ac:dyDescent="0"/>
  <cols>
    <col min="1" max="1" width="11.6640625" bestFit="1" customWidth="1"/>
    <col min="2" max="3" width="12.1640625" customWidth="1"/>
    <col min="6" max="6" width="11.6640625" customWidth="1"/>
    <col min="7" max="7" width="11" customWidth="1"/>
    <col min="8" max="8" width="10.6640625" customWidth="1"/>
    <col min="9" max="9" width="11.5" customWidth="1"/>
    <col min="10" max="10" width="10.6640625" customWidth="1"/>
    <col min="11" max="11" width="10.33203125" customWidth="1"/>
    <col min="26" max="26" width="12.1640625" customWidth="1"/>
    <col min="27" max="27" width="12" customWidth="1"/>
    <col min="28" max="28" width="11.5" customWidth="1"/>
    <col min="29" max="29" width="11" customWidth="1"/>
    <col min="30" max="30" width="11.5" customWidth="1"/>
    <col min="31" max="31" width="10.6640625" customWidth="1"/>
    <col min="32" max="32" width="13.1640625" customWidth="1"/>
    <col min="33" max="33" width="12.5" customWidth="1"/>
    <col min="34" max="34" width="12" customWidth="1"/>
    <col min="35" max="35" width="11.1640625" customWidth="1"/>
    <col min="36" max="36" width="12" customWidth="1"/>
    <col min="37" max="37" width="11.33203125" customWidth="1"/>
    <col min="38" max="38" width="14.1640625" customWidth="1"/>
    <col min="39" max="39" width="12.33203125" customWidth="1"/>
    <col min="40" max="40" width="13.6640625" customWidth="1"/>
    <col min="41" max="41" width="12.33203125" customWidth="1"/>
    <col min="42" max="42" width="12.83203125" customWidth="1"/>
    <col min="43" max="43" width="11.33203125" customWidth="1"/>
    <col min="51" max="51" width="10.6640625" customWidth="1"/>
    <col min="52" max="52" width="15" customWidth="1"/>
    <col min="53" max="53" width="12.83203125" customWidth="1"/>
    <col min="56" max="56" width="14.83203125" customWidth="1"/>
    <col min="57" max="57" width="14.33203125" customWidth="1"/>
    <col min="58" max="59" width="9.6640625" customWidth="1"/>
    <col min="60" max="60" width="15.5" customWidth="1"/>
    <col min="61" max="61" width="13.83203125" customWidth="1"/>
    <col min="62" max="63" width="15.5" customWidth="1"/>
    <col min="64" max="64" width="14" customWidth="1"/>
    <col min="65" max="65" width="13.1640625" customWidth="1"/>
    <col min="66" max="66" width="13.6640625" customWidth="1"/>
    <col min="67" max="67" width="12.6640625" customWidth="1"/>
    <col min="68" max="68" width="14.33203125" customWidth="1"/>
    <col min="69" max="69" width="13" customWidth="1"/>
    <col min="70" max="70" width="14.5" customWidth="1"/>
    <col min="71" max="71" width="12.5" customWidth="1"/>
    <col min="74" max="74" width="12.1640625" customWidth="1"/>
    <col min="75" max="75" width="11" customWidth="1"/>
    <col min="76" max="76" width="17.5" customWidth="1"/>
    <col min="77" max="77" width="16.5" customWidth="1"/>
    <col min="78" max="78" width="18.6640625" customWidth="1"/>
    <col min="79" max="79" width="17" customWidth="1"/>
    <col min="84" max="84" width="13" customWidth="1"/>
    <col min="85" max="85" width="11.5" customWidth="1"/>
    <col min="86" max="86" width="12.33203125" customWidth="1"/>
    <col min="87" max="87" width="11.1640625" customWidth="1"/>
    <col min="88" max="88" width="13.5" customWidth="1"/>
    <col min="89" max="89" width="13.33203125" customWidth="1"/>
    <col min="92" max="92" width="11.6640625" customWidth="1"/>
    <col min="93" max="93" width="14" customWidth="1"/>
    <col min="94" max="94" width="14.83203125" customWidth="1"/>
    <col min="95" max="96" width="14.6640625" customWidth="1"/>
    <col min="97" max="97" width="14.5" customWidth="1"/>
    <col min="98" max="98" width="16" customWidth="1"/>
    <col min="99" max="99" width="15.1640625" customWidth="1"/>
  </cols>
  <sheetData>
    <row r="1" spans="1:99" ht="18">
      <c r="A1" s="9"/>
      <c r="B1" s="10" t="s">
        <v>0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9"/>
      <c r="AW1" s="9"/>
      <c r="AX1" s="10" t="s">
        <v>1</v>
      </c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</row>
    <row r="2" spans="1:99">
      <c r="A2" s="9"/>
      <c r="B2" s="8" t="s">
        <v>2</v>
      </c>
      <c r="C2" s="8"/>
      <c r="D2" s="8" t="s">
        <v>3</v>
      </c>
      <c r="E2" s="8"/>
      <c r="F2" s="8" t="s">
        <v>4</v>
      </c>
      <c r="G2" s="8"/>
      <c r="H2" s="8" t="s">
        <v>5</v>
      </c>
      <c r="I2" s="8"/>
      <c r="J2" s="8" t="s">
        <v>6</v>
      </c>
      <c r="K2" s="8"/>
      <c r="L2" s="8" t="s">
        <v>7</v>
      </c>
      <c r="M2" s="8"/>
      <c r="N2" s="8" t="s">
        <v>8</v>
      </c>
      <c r="O2" s="8"/>
      <c r="P2" s="8" t="s">
        <v>9</v>
      </c>
      <c r="Q2" s="8"/>
      <c r="R2" s="8" t="s">
        <v>10</v>
      </c>
      <c r="S2" s="8"/>
      <c r="T2" s="8" t="s">
        <v>11</v>
      </c>
      <c r="U2" s="8"/>
      <c r="V2" s="8" t="s">
        <v>12</v>
      </c>
      <c r="W2" s="8"/>
      <c r="X2" s="8" t="s">
        <v>13</v>
      </c>
      <c r="Y2" s="8"/>
      <c r="Z2" s="8" t="s">
        <v>14</v>
      </c>
      <c r="AA2" s="8"/>
      <c r="AB2" s="8" t="s">
        <v>15</v>
      </c>
      <c r="AC2" s="8"/>
      <c r="AD2" s="8" t="s">
        <v>16</v>
      </c>
      <c r="AE2" s="8"/>
      <c r="AF2" s="8" t="s">
        <v>17</v>
      </c>
      <c r="AG2" s="8"/>
      <c r="AH2" s="8" t="s">
        <v>18</v>
      </c>
      <c r="AI2" s="8"/>
      <c r="AJ2" s="8" t="s">
        <v>19</v>
      </c>
      <c r="AK2" s="8"/>
      <c r="AL2" s="8" t="s">
        <v>20</v>
      </c>
      <c r="AM2" s="8"/>
      <c r="AN2" s="8" t="s">
        <v>21</v>
      </c>
      <c r="AO2" s="8"/>
      <c r="AP2" s="8" t="s">
        <v>22</v>
      </c>
      <c r="AQ2" s="8"/>
      <c r="AR2" s="8" t="s">
        <v>23</v>
      </c>
      <c r="AS2" s="8"/>
      <c r="AT2" s="8" t="s">
        <v>24</v>
      </c>
      <c r="AU2" s="8"/>
      <c r="AV2" s="8" t="s">
        <v>25</v>
      </c>
      <c r="AW2" s="8"/>
      <c r="AX2" s="8" t="s">
        <v>26</v>
      </c>
      <c r="AY2" s="8"/>
      <c r="AZ2" s="8" t="s">
        <v>27</v>
      </c>
      <c r="BA2" s="8"/>
      <c r="BB2" s="8" t="s">
        <v>28</v>
      </c>
      <c r="BC2" s="8"/>
      <c r="BD2" s="8" t="s">
        <v>29</v>
      </c>
      <c r="BE2" s="8"/>
      <c r="BF2" s="8" t="s">
        <v>30</v>
      </c>
      <c r="BG2" s="8"/>
      <c r="BH2" s="8" t="s">
        <v>31</v>
      </c>
      <c r="BI2" s="8"/>
      <c r="BJ2" s="8" t="s">
        <v>32</v>
      </c>
      <c r="BK2" s="8"/>
      <c r="BL2" s="8" t="s">
        <v>33</v>
      </c>
      <c r="BM2" s="8"/>
      <c r="BN2" s="8" t="s">
        <v>34</v>
      </c>
      <c r="BO2" s="8"/>
      <c r="BP2" s="8" t="s">
        <v>35</v>
      </c>
      <c r="BQ2" s="8"/>
      <c r="BR2" s="8" t="s">
        <v>36</v>
      </c>
      <c r="BS2" s="8"/>
      <c r="BT2" s="8" t="s">
        <v>37</v>
      </c>
      <c r="BU2" s="8"/>
      <c r="BV2" s="8" t="s">
        <v>38</v>
      </c>
      <c r="BW2" s="8"/>
      <c r="BX2" s="8" t="s">
        <v>39</v>
      </c>
      <c r="BY2" s="8"/>
      <c r="BZ2" s="8" t="s">
        <v>41</v>
      </c>
      <c r="CA2" s="8"/>
      <c r="CB2" s="8" t="s">
        <v>42</v>
      </c>
      <c r="CC2" s="8"/>
      <c r="CD2" s="8" t="s">
        <v>43</v>
      </c>
      <c r="CE2" s="8"/>
      <c r="CF2" s="8" t="s">
        <v>44</v>
      </c>
      <c r="CG2" s="8"/>
      <c r="CH2" s="8" t="s">
        <v>45</v>
      </c>
      <c r="CI2" s="8"/>
      <c r="CJ2" s="8" t="s">
        <v>46</v>
      </c>
      <c r="CK2" s="8"/>
      <c r="CL2" s="8" t="s">
        <v>47</v>
      </c>
      <c r="CM2" s="8"/>
      <c r="CN2" s="8" t="s">
        <v>48</v>
      </c>
      <c r="CO2" s="8"/>
      <c r="CP2" s="8" t="s">
        <v>49</v>
      </c>
      <c r="CQ2" s="8"/>
      <c r="CR2" s="8" t="s">
        <v>50</v>
      </c>
      <c r="CS2" s="8"/>
      <c r="CT2" s="8" t="s">
        <v>51</v>
      </c>
      <c r="CU2" s="8"/>
    </row>
    <row r="3" spans="1:99">
      <c r="A3" s="9"/>
      <c r="B3" s="1" t="s">
        <v>52</v>
      </c>
      <c r="C3" s="1" t="s">
        <v>53</v>
      </c>
      <c r="D3" s="1" t="s">
        <v>52</v>
      </c>
      <c r="E3" s="1" t="s">
        <v>53</v>
      </c>
      <c r="F3" s="1" t="s">
        <v>52</v>
      </c>
      <c r="G3" s="1" t="s">
        <v>53</v>
      </c>
      <c r="H3" s="1" t="s">
        <v>52</v>
      </c>
      <c r="I3" s="1" t="s">
        <v>53</v>
      </c>
      <c r="J3" s="1" t="s">
        <v>52</v>
      </c>
      <c r="K3" s="1" t="s">
        <v>53</v>
      </c>
      <c r="L3" s="1" t="s">
        <v>52</v>
      </c>
      <c r="M3" s="1" t="s">
        <v>53</v>
      </c>
      <c r="N3" s="1" t="s">
        <v>52</v>
      </c>
      <c r="O3" s="1" t="s">
        <v>53</v>
      </c>
      <c r="P3" s="1" t="s">
        <v>52</v>
      </c>
      <c r="Q3" s="1" t="s">
        <v>53</v>
      </c>
      <c r="R3" s="1" t="s">
        <v>52</v>
      </c>
      <c r="S3" s="1" t="s">
        <v>53</v>
      </c>
      <c r="T3" s="1" t="s">
        <v>52</v>
      </c>
      <c r="U3" s="1" t="s">
        <v>53</v>
      </c>
      <c r="V3" s="1" t="s">
        <v>52</v>
      </c>
      <c r="W3" s="1" t="s">
        <v>53</v>
      </c>
      <c r="X3" s="1" t="s">
        <v>52</v>
      </c>
      <c r="Y3" s="1" t="s">
        <v>53</v>
      </c>
      <c r="Z3" s="1" t="s">
        <v>52</v>
      </c>
      <c r="AA3" s="1" t="s">
        <v>53</v>
      </c>
      <c r="AB3" s="1" t="s">
        <v>52</v>
      </c>
      <c r="AC3" s="1" t="s">
        <v>53</v>
      </c>
      <c r="AD3" s="1" t="s">
        <v>52</v>
      </c>
      <c r="AE3" s="1" t="s">
        <v>53</v>
      </c>
      <c r="AF3" s="1" t="s">
        <v>52</v>
      </c>
      <c r="AG3" s="1" t="s">
        <v>53</v>
      </c>
      <c r="AH3" s="1" t="s">
        <v>52</v>
      </c>
      <c r="AI3" s="1" t="s">
        <v>53</v>
      </c>
      <c r="AJ3" s="1" t="s">
        <v>52</v>
      </c>
      <c r="AK3" s="1" t="s">
        <v>53</v>
      </c>
      <c r="AL3" s="1" t="s">
        <v>52</v>
      </c>
      <c r="AM3" s="1" t="s">
        <v>53</v>
      </c>
      <c r="AN3" s="1" t="s">
        <v>52</v>
      </c>
      <c r="AO3" s="1" t="s">
        <v>53</v>
      </c>
      <c r="AP3" s="1" t="s">
        <v>52</v>
      </c>
      <c r="AQ3" s="1" t="s">
        <v>53</v>
      </c>
      <c r="AR3" s="1" t="s">
        <v>52</v>
      </c>
      <c r="AS3" s="1" t="s">
        <v>53</v>
      </c>
      <c r="AT3" s="1" t="s">
        <v>52</v>
      </c>
      <c r="AU3" s="1" t="s">
        <v>53</v>
      </c>
      <c r="AV3" s="1" t="s">
        <v>52</v>
      </c>
      <c r="AW3" s="1" t="s">
        <v>53</v>
      </c>
      <c r="AX3" s="1" t="s">
        <v>52</v>
      </c>
      <c r="AY3" s="1" t="s">
        <v>53</v>
      </c>
      <c r="AZ3" s="1" t="s">
        <v>52</v>
      </c>
      <c r="BA3" s="1" t="s">
        <v>53</v>
      </c>
      <c r="BB3" s="1" t="s">
        <v>52</v>
      </c>
      <c r="BC3" s="1" t="s">
        <v>53</v>
      </c>
      <c r="BD3" s="1" t="s">
        <v>52</v>
      </c>
      <c r="BE3" s="1" t="s">
        <v>53</v>
      </c>
      <c r="BF3" s="1" t="s">
        <v>52</v>
      </c>
      <c r="BG3" s="1" t="s">
        <v>53</v>
      </c>
      <c r="BH3" s="1" t="s">
        <v>52</v>
      </c>
      <c r="BI3" s="1" t="s">
        <v>53</v>
      </c>
      <c r="BJ3" s="1" t="s">
        <v>52</v>
      </c>
      <c r="BK3" s="1" t="s">
        <v>53</v>
      </c>
      <c r="BL3" s="1" t="s">
        <v>52</v>
      </c>
      <c r="BM3" s="1" t="s">
        <v>53</v>
      </c>
      <c r="BN3" s="1" t="s">
        <v>52</v>
      </c>
      <c r="BO3" s="1" t="s">
        <v>53</v>
      </c>
      <c r="BP3" s="1" t="s">
        <v>52</v>
      </c>
      <c r="BQ3" s="1" t="s">
        <v>53</v>
      </c>
      <c r="BR3" s="1" t="s">
        <v>52</v>
      </c>
      <c r="BS3" s="1" t="s">
        <v>53</v>
      </c>
      <c r="BT3" s="1" t="s">
        <v>52</v>
      </c>
      <c r="BU3" s="1" t="s">
        <v>53</v>
      </c>
      <c r="BV3" s="1" t="s">
        <v>52</v>
      </c>
      <c r="BW3" s="1" t="s">
        <v>53</v>
      </c>
      <c r="BX3" s="1" t="s">
        <v>52</v>
      </c>
      <c r="BY3" s="1" t="s">
        <v>53</v>
      </c>
      <c r="BZ3" s="1" t="s">
        <v>52</v>
      </c>
      <c r="CA3" s="1" t="s">
        <v>53</v>
      </c>
      <c r="CB3" s="1" t="s">
        <v>52</v>
      </c>
      <c r="CC3" s="1" t="s">
        <v>53</v>
      </c>
      <c r="CD3" s="1" t="s">
        <v>52</v>
      </c>
      <c r="CE3" s="1" t="s">
        <v>53</v>
      </c>
      <c r="CF3" s="1" t="s">
        <v>52</v>
      </c>
      <c r="CG3" s="1" t="s">
        <v>53</v>
      </c>
      <c r="CH3" s="1" t="s">
        <v>52</v>
      </c>
      <c r="CI3" s="1" t="s">
        <v>53</v>
      </c>
      <c r="CJ3" s="1" t="s">
        <v>52</v>
      </c>
      <c r="CK3" s="1" t="s">
        <v>53</v>
      </c>
      <c r="CL3" s="1" t="s">
        <v>52</v>
      </c>
      <c r="CM3" s="1" t="s">
        <v>53</v>
      </c>
      <c r="CN3" s="1" t="s">
        <v>52</v>
      </c>
      <c r="CO3" s="1" t="s">
        <v>53</v>
      </c>
      <c r="CP3" s="1" t="s">
        <v>52</v>
      </c>
      <c r="CQ3" s="1" t="s">
        <v>53</v>
      </c>
      <c r="CR3" s="1" t="s">
        <v>52</v>
      </c>
      <c r="CS3" s="1" t="s">
        <v>53</v>
      </c>
      <c r="CT3" s="1" t="s">
        <v>52</v>
      </c>
      <c r="CU3" s="1" t="s">
        <v>53</v>
      </c>
    </row>
    <row r="4" spans="1:99">
      <c r="A4" s="7" t="s">
        <v>98</v>
      </c>
      <c r="B4" s="6">
        <v>4.5766666666666662</v>
      </c>
      <c r="C4" s="6">
        <v>4.5633333333333335</v>
      </c>
      <c r="D4" s="6">
        <v>4.8733333333333331</v>
      </c>
      <c r="E4" s="6">
        <v>5.1366666666666658</v>
      </c>
      <c r="F4" s="6">
        <v>4.583333333333333</v>
      </c>
      <c r="G4" s="6">
        <v>4.626666666666666</v>
      </c>
      <c r="H4" s="6">
        <v>4.66</v>
      </c>
      <c r="I4" s="6">
        <v>4.4466666666666672</v>
      </c>
      <c r="J4" s="6">
        <v>4.3166666666666664</v>
      </c>
      <c r="K4" s="6">
        <v>4.293333333333333</v>
      </c>
      <c r="L4" s="6">
        <v>4.3466666666666667</v>
      </c>
      <c r="M4" s="6">
        <v>4.3433333333333328</v>
      </c>
      <c r="N4" s="6">
        <v>4.6066666666666665</v>
      </c>
      <c r="O4" s="6">
        <v>4.5966666666666667</v>
      </c>
      <c r="P4" s="6">
        <v>4.7766666666666673</v>
      </c>
      <c r="Q4" s="6">
        <v>4.9433333333333334</v>
      </c>
      <c r="R4" s="6">
        <v>5.0733333333333333</v>
      </c>
      <c r="S4" s="6">
        <v>5.2233333333333327</v>
      </c>
      <c r="T4" s="6">
        <v>4.7133333333333329</v>
      </c>
      <c r="U4" s="6">
        <v>4.6566666666666663</v>
      </c>
      <c r="V4" s="6">
        <v>4.5766666666666662</v>
      </c>
      <c r="W4" s="6">
        <v>4.5133333333333336</v>
      </c>
      <c r="X4" s="6">
        <v>4.6033333333333335</v>
      </c>
      <c r="Y4" s="6">
        <v>4.6500000000000004</v>
      </c>
      <c r="Z4" s="6">
        <v>4.5933333333333328</v>
      </c>
      <c r="AA4" s="6">
        <v>4.5466666666666669</v>
      </c>
      <c r="AB4" s="6">
        <v>4.57</v>
      </c>
      <c r="AC4" s="6">
        <v>4.6399999999999997</v>
      </c>
      <c r="AD4" s="6">
        <v>4.6533333333333333</v>
      </c>
      <c r="AE4" s="6">
        <v>4.7233333333333336</v>
      </c>
      <c r="AF4" s="6">
        <v>4.6566666666666663</v>
      </c>
      <c r="AG4" s="6">
        <v>4.6500000000000004</v>
      </c>
      <c r="AH4" s="6">
        <v>4.4466666666666672</v>
      </c>
      <c r="AI4" s="6">
        <v>4.5766666666666662</v>
      </c>
      <c r="AJ4" s="6">
        <v>4.6466666666666665</v>
      </c>
      <c r="AK4" s="6">
        <v>4.586666666666666</v>
      </c>
      <c r="AL4" s="6">
        <v>4.57</v>
      </c>
      <c r="AM4" s="6">
        <v>4.456666666666667</v>
      </c>
      <c r="AN4" s="6">
        <v>3.9866666666666668</v>
      </c>
      <c r="AO4" s="6">
        <v>4.0266666666666664</v>
      </c>
      <c r="AP4" s="6">
        <v>4.9333333333333336</v>
      </c>
      <c r="AQ4" s="6">
        <v>4.6633333333333331</v>
      </c>
      <c r="AR4" s="6">
        <v>4.43</v>
      </c>
      <c r="AS4" s="6">
        <v>4.6666666666666661</v>
      </c>
      <c r="AT4" s="6">
        <v>5.4799999999999995</v>
      </c>
      <c r="AU4" s="6">
        <v>5.1966666666666663</v>
      </c>
      <c r="AV4" s="6">
        <v>4.8033333333333337</v>
      </c>
      <c r="AW4" s="6">
        <v>4.74</v>
      </c>
      <c r="AX4" s="6">
        <v>3.7033333333333336</v>
      </c>
      <c r="AY4" s="6">
        <v>3.6433333333333335</v>
      </c>
      <c r="AZ4" s="6">
        <v>4.0033333333333339</v>
      </c>
      <c r="BA4" s="6">
        <v>4.1333333333333329</v>
      </c>
      <c r="BB4" s="6">
        <v>4.1966666666666663</v>
      </c>
      <c r="BC4" s="6">
        <v>4.2666666666666666</v>
      </c>
      <c r="BD4" s="6">
        <v>4.456666666666667</v>
      </c>
      <c r="BE4" s="6">
        <v>4.5233333333333334</v>
      </c>
      <c r="BF4" s="6">
        <v>3.6366666666666663</v>
      </c>
      <c r="BG4" s="6">
        <v>3.4766666666666661</v>
      </c>
      <c r="BH4" s="6">
        <v>3.53</v>
      </c>
      <c r="BI4" s="6">
        <v>3.6633333333333336</v>
      </c>
      <c r="BJ4" s="6">
        <v>3.6200000000000006</v>
      </c>
      <c r="BK4" s="6">
        <v>3.7366666666666664</v>
      </c>
      <c r="BL4" s="6">
        <v>4.3600000000000003</v>
      </c>
      <c r="BM4" s="6">
        <v>4.4033333333333333</v>
      </c>
      <c r="BN4" s="6">
        <v>3.9966666666666666</v>
      </c>
      <c r="BO4" s="6">
        <v>4.01</v>
      </c>
      <c r="BP4" s="6">
        <v>4.0500000000000007</v>
      </c>
      <c r="BQ4" s="6">
        <v>3.99</v>
      </c>
      <c r="BR4" s="6">
        <v>4.18</v>
      </c>
      <c r="BS4" s="6">
        <v>4.24</v>
      </c>
      <c r="BT4" s="6">
        <v>4.1466666666666665</v>
      </c>
      <c r="BU4" s="6">
        <v>4.28</v>
      </c>
      <c r="BV4" s="6">
        <v>4.3466666666666667</v>
      </c>
      <c r="BW4" s="6">
        <v>4.2699999999999996</v>
      </c>
      <c r="BX4" s="6">
        <v>4.08</v>
      </c>
      <c r="BY4" s="6">
        <v>4.0533333333333328</v>
      </c>
      <c r="BZ4" s="6">
        <v>4.54</v>
      </c>
      <c r="CA4" s="6">
        <v>3.9733333333333332</v>
      </c>
      <c r="CB4" s="6">
        <v>4.26</v>
      </c>
      <c r="CC4" s="6">
        <v>4.3633333333333333</v>
      </c>
      <c r="CD4" s="6">
        <v>4.2533333333333339</v>
      </c>
      <c r="CE4" s="6">
        <v>4.2333333333333334</v>
      </c>
      <c r="CF4" s="6">
        <v>4.8599999999999994</v>
      </c>
      <c r="CG4" s="6">
        <v>4.9133333333333331</v>
      </c>
      <c r="CH4" s="6">
        <v>3.8166666666666664</v>
      </c>
      <c r="CI4" s="6">
        <v>3.81</v>
      </c>
      <c r="CJ4" s="6">
        <v>3.7033333333333336</v>
      </c>
      <c r="CK4" s="6">
        <v>3.65</v>
      </c>
      <c r="CL4" s="6">
        <v>4.8833333333333337</v>
      </c>
      <c r="CM4" s="6">
        <v>4.4033333333333333</v>
      </c>
      <c r="CN4" s="6">
        <v>3.8233333333333337</v>
      </c>
      <c r="CO4" s="6">
        <v>3.833333333333333</v>
      </c>
      <c r="CP4" s="6">
        <v>4.2766666666666664</v>
      </c>
      <c r="CQ4" s="6">
        <v>4.3233333333333333</v>
      </c>
      <c r="CR4" s="6">
        <v>3.9933333333333332</v>
      </c>
      <c r="CS4" s="6">
        <v>3.8933333333333331</v>
      </c>
      <c r="CT4" s="6">
        <v>4.0199999999999996</v>
      </c>
      <c r="CU4" s="6">
        <v>4.0466666666666669</v>
      </c>
    </row>
    <row r="5" spans="1:99">
      <c r="A5" s="7" t="s">
        <v>99</v>
      </c>
      <c r="B5" s="6">
        <v>4.4266666666666667</v>
      </c>
      <c r="C5" s="6">
        <v>4.4766666666666666</v>
      </c>
      <c r="D5" s="6">
        <v>4.8666666666666663</v>
      </c>
      <c r="E5" s="6">
        <v>5.0666666666666673</v>
      </c>
      <c r="F5" s="6">
        <v>4.6733333333333329</v>
      </c>
      <c r="G5" s="6">
        <v>4.6933333333333334</v>
      </c>
      <c r="H5" s="6">
        <v>4.7033333333333331</v>
      </c>
      <c r="I5" s="6">
        <v>4.4633333333333329</v>
      </c>
      <c r="J5" s="6">
        <v>4.3966666666666665</v>
      </c>
      <c r="K5" s="6">
        <v>4.2566666666666659</v>
      </c>
      <c r="L5" s="6">
        <v>4.3066666666666666</v>
      </c>
      <c r="M5" s="6">
        <v>4.2866666666666671</v>
      </c>
      <c r="N5" s="6">
        <v>4.53</v>
      </c>
      <c r="O5" s="6">
        <v>4.5366666666666671</v>
      </c>
      <c r="P5" s="6">
        <v>4.5766666666666662</v>
      </c>
      <c r="Q5" s="6">
        <v>4.7966666666666669</v>
      </c>
      <c r="R5" s="6">
        <v>4.8666666666666663</v>
      </c>
      <c r="S5" s="6">
        <v>5.1033333333333335</v>
      </c>
      <c r="T5" s="6">
        <v>4.6033333333333335</v>
      </c>
      <c r="U5" s="6">
        <v>4.5733333333333341</v>
      </c>
      <c r="V5" s="6">
        <v>4.46</v>
      </c>
      <c r="W5" s="6">
        <v>4.3866666666666667</v>
      </c>
      <c r="X5" s="6">
        <v>4.45</v>
      </c>
      <c r="Y5" s="6">
        <v>4.4800000000000004</v>
      </c>
      <c r="Z5" s="6">
        <v>4.4833333333333334</v>
      </c>
      <c r="AA5" s="6">
        <v>4.4666666666666668</v>
      </c>
      <c r="AB5" s="6">
        <v>4.3933333333333335</v>
      </c>
      <c r="AC5" s="6">
        <v>4.5166666666666666</v>
      </c>
      <c r="AD5" s="6">
        <v>4.5366666666666671</v>
      </c>
      <c r="AE5" s="6">
        <v>4.6166666666666671</v>
      </c>
      <c r="AF5" s="6">
        <v>4.5999999999999996</v>
      </c>
      <c r="AG5" s="6">
        <v>4.5233333333333334</v>
      </c>
      <c r="AH5" s="6">
        <v>4.3866666666666667</v>
      </c>
      <c r="AI5" s="6">
        <v>4.5200000000000005</v>
      </c>
      <c r="AJ5" s="6">
        <v>4.54</v>
      </c>
      <c r="AK5" s="6">
        <v>4.4800000000000004</v>
      </c>
      <c r="AL5" s="6">
        <v>4.6100000000000003</v>
      </c>
      <c r="AM5" s="6">
        <v>4.4666666666666668</v>
      </c>
      <c r="AN5" s="6">
        <v>3.9799999999999995</v>
      </c>
      <c r="AO5" s="6">
        <v>4.12</v>
      </c>
      <c r="AP5" s="6">
        <v>4.8433333333333337</v>
      </c>
      <c r="AQ5" s="6">
        <v>4.55</v>
      </c>
      <c r="AR5" s="6">
        <v>4.543333333333333</v>
      </c>
      <c r="AS5" s="6">
        <v>4.7333333333333334</v>
      </c>
      <c r="AT5" s="6">
        <v>5.4300000000000006</v>
      </c>
      <c r="AU5" s="6">
        <v>5.03</v>
      </c>
      <c r="AV5" s="6">
        <v>4.76</v>
      </c>
      <c r="AW5" s="6">
        <v>4.71</v>
      </c>
      <c r="AX5" s="6">
        <v>3.57</v>
      </c>
      <c r="AY5" s="6">
        <v>3.5233333333333334</v>
      </c>
      <c r="AZ5" s="6">
        <v>3.97</v>
      </c>
      <c r="BA5" s="6">
        <v>3.99</v>
      </c>
      <c r="BB5" s="6">
        <v>4.0466666666666669</v>
      </c>
      <c r="BC5" s="6">
        <v>4.0433333333333339</v>
      </c>
      <c r="BD5" s="6">
        <v>4.3</v>
      </c>
      <c r="BE5" s="6">
        <v>4.34</v>
      </c>
      <c r="BF5" s="6">
        <v>3.4466666666666668</v>
      </c>
      <c r="BG5" s="6">
        <v>3.31</v>
      </c>
      <c r="BH5" s="6">
        <v>3.6066666666666669</v>
      </c>
      <c r="BI5" s="6">
        <v>3.63</v>
      </c>
      <c r="BJ5" s="6">
        <v>3.6733333333333333</v>
      </c>
      <c r="BK5" s="6">
        <v>3.7166666666666663</v>
      </c>
      <c r="BL5" s="6">
        <v>4.2966666666666669</v>
      </c>
      <c r="BM5" s="6">
        <v>4.2733333333333334</v>
      </c>
      <c r="BN5" s="6">
        <v>4.0833333333333339</v>
      </c>
      <c r="BO5" s="6">
        <v>3.9766666666666666</v>
      </c>
      <c r="BP5" s="6">
        <v>3.99</v>
      </c>
      <c r="BQ5" s="6">
        <v>3.9266666666666667</v>
      </c>
      <c r="BR5" s="6">
        <v>4.0866666666666669</v>
      </c>
      <c r="BS5" s="6">
        <v>4.1566666666666672</v>
      </c>
      <c r="BT5" s="6">
        <v>4.1366666666666667</v>
      </c>
      <c r="BU5" s="6">
        <v>4.1899999999999995</v>
      </c>
      <c r="BV5" s="6">
        <v>4.1966666666666663</v>
      </c>
      <c r="BW5" s="6">
        <v>4.0633333333333335</v>
      </c>
      <c r="BX5" s="6">
        <v>3.9833333333333338</v>
      </c>
      <c r="BY5" s="6">
        <v>3.93</v>
      </c>
      <c r="BZ5" s="6">
        <v>4.3833333333333329</v>
      </c>
      <c r="CA5" s="6">
        <v>3.79</v>
      </c>
      <c r="CB5" s="6">
        <v>4.09</v>
      </c>
      <c r="CC5" s="6">
        <v>4.17</v>
      </c>
      <c r="CD5" s="6">
        <v>4.3466666666666667</v>
      </c>
      <c r="CE5" s="6">
        <v>4.2033333333333331</v>
      </c>
      <c r="CF5" s="6">
        <v>4.7433333333333332</v>
      </c>
      <c r="CG5" s="6">
        <v>4.793333333333333</v>
      </c>
      <c r="CH5" s="6">
        <v>3.6566666666666663</v>
      </c>
      <c r="CI5" s="6">
        <v>3.6266666666666669</v>
      </c>
      <c r="CJ5" s="6">
        <v>3.6233333333333335</v>
      </c>
      <c r="CK5" s="6">
        <v>3.5766666666666662</v>
      </c>
      <c r="CL5" s="6">
        <v>5</v>
      </c>
      <c r="CM5" s="6">
        <v>4.5999999999999996</v>
      </c>
      <c r="CN5" s="6">
        <v>3.8999999999999995</v>
      </c>
      <c r="CO5" s="6">
        <v>3.8433333333333337</v>
      </c>
      <c r="CP5" s="6">
        <v>4.3266666666666671</v>
      </c>
      <c r="CQ5" s="6">
        <v>4.17</v>
      </c>
      <c r="CR5" s="6">
        <v>4.0500000000000007</v>
      </c>
      <c r="CS5" s="6">
        <v>3.8533333333333331</v>
      </c>
      <c r="CT5" s="6">
        <v>3.9999999999999996</v>
      </c>
      <c r="CU5" s="6">
        <v>3.9366666666666665</v>
      </c>
    </row>
    <row r="6" spans="1:99">
      <c r="A6" s="7" t="s">
        <v>100</v>
      </c>
      <c r="B6" s="6">
        <v>4.4433333333333334</v>
      </c>
      <c r="C6" s="6">
        <v>4.51</v>
      </c>
      <c r="D6" s="6">
        <v>4.833333333333333</v>
      </c>
      <c r="E6" s="6">
        <v>4.9800000000000004</v>
      </c>
      <c r="F6" s="6">
        <v>4.5600000000000005</v>
      </c>
      <c r="G6" s="6">
        <v>4.5933333333333328</v>
      </c>
      <c r="H6" s="6">
        <v>4.5200000000000005</v>
      </c>
      <c r="I6" s="6">
        <v>4.3733333333333331</v>
      </c>
      <c r="J6" s="6">
        <v>4.2033333333333331</v>
      </c>
      <c r="K6" s="6">
        <v>4.1866666666666665</v>
      </c>
      <c r="L6" s="6">
        <v>4.3166666666666664</v>
      </c>
      <c r="M6" s="6">
        <v>4.3233333333333333</v>
      </c>
      <c r="N6" s="6">
        <v>4.6100000000000003</v>
      </c>
      <c r="O6" s="6">
        <v>4.66</v>
      </c>
      <c r="P6" s="6">
        <v>4.6166666666666671</v>
      </c>
      <c r="Q6" s="6">
        <v>4.79</v>
      </c>
      <c r="R6" s="6">
        <v>4.8933333333333335</v>
      </c>
      <c r="S6" s="6">
        <v>4.9666666666666668</v>
      </c>
      <c r="T6" s="6">
        <v>4.6866666666666665</v>
      </c>
      <c r="U6" s="6">
        <v>4.5333333333333332</v>
      </c>
      <c r="V6" s="6">
        <v>4.5333333333333332</v>
      </c>
      <c r="W6" s="6">
        <v>4.5933333333333328</v>
      </c>
      <c r="X6" s="6">
        <v>4.5733333333333341</v>
      </c>
      <c r="Y6" s="6">
        <v>4.54</v>
      </c>
      <c r="Z6" s="6">
        <v>4.5</v>
      </c>
      <c r="AA6" s="6">
        <v>4.4366666666666665</v>
      </c>
      <c r="AB6" s="6">
        <v>4.59</v>
      </c>
      <c r="AC6" s="6">
        <v>4.4800000000000004</v>
      </c>
      <c r="AD6" s="6">
        <v>4.6466666666666665</v>
      </c>
      <c r="AE6" s="6">
        <v>4.6900000000000004</v>
      </c>
      <c r="AF6" s="6">
        <v>4.5</v>
      </c>
      <c r="AG6" s="6">
        <v>4.4800000000000004</v>
      </c>
      <c r="AH6" s="6">
        <v>4.5999999999999996</v>
      </c>
      <c r="AI6" s="6">
        <v>4.66</v>
      </c>
      <c r="AJ6" s="6">
        <v>4.586666666666666</v>
      </c>
      <c r="AK6" s="6">
        <v>4.54</v>
      </c>
      <c r="AL6" s="6">
        <v>4.2266666666666666</v>
      </c>
      <c r="AM6" s="6">
        <v>4.32</v>
      </c>
      <c r="AN6" s="6">
        <v>3.7799999999999994</v>
      </c>
      <c r="AO6" s="6">
        <v>3.95</v>
      </c>
      <c r="AP6" s="6">
        <v>4.7300000000000004</v>
      </c>
      <c r="AQ6" s="6">
        <v>4.6399999999999997</v>
      </c>
      <c r="AR6" s="6">
        <v>4.3966666666666665</v>
      </c>
      <c r="AS6" s="6">
        <v>4.626666666666666</v>
      </c>
      <c r="AT6" s="6">
        <v>5.3900000000000006</v>
      </c>
      <c r="AU6" s="6">
        <v>5.0199999999999996</v>
      </c>
      <c r="AV6" s="6">
        <v>4.7700000000000005</v>
      </c>
      <c r="AW6" s="6">
        <v>4.7266666666666666</v>
      </c>
      <c r="AX6" s="6">
        <v>3.6633333333333336</v>
      </c>
      <c r="AY6" s="6">
        <v>3.6433333333333335</v>
      </c>
      <c r="AZ6" s="6">
        <v>3.9766666666666666</v>
      </c>
      <c r="BA6" s="6">
        <v>4.1333333333333329</v>
      </c>
      <c r="BB6" s="6">
        <v>4.206666666666667</v>
      </c>
      <c r="BC6" s="6">
        <v>4.2666666666666666</v>
      </c>
      <c r="BD6" s="6">
        <v>4.4966666666666661</v>
      </c>
      <c r="BE6" s="6">
        <v>4.5366666666666671</v>
      </c>
      <c r="BF6" s="6">
        <v>3.6400000000000006</v>
      </c>
      <c r="BG6" s="6">
        <v>3.5233333333333334</v>
      </c>
      <c r="BH6" s="6">
        <v>3.5566666666666662</v>
      </c>
      <c r="BI6" s="6">
        <v>3.7366666666666664</v>
      </c>
      <c r="BJ6" s="6">
        <v>3.6433333333333335</v>
      </c>
      <c r="BK6" s="6">
        <v>3.7333333333333334</v>
      </c>
      <c r="BL6" s="6">
        <v>4.3866666666666667</v>
      </c>
      <c r="BM6" s="6">
        <v>4.5266666666666673</v>
      </c>
      <c r="BN6" s="6">
        <v>4.0533333333333328</v>
      </c>
      <c r="BO6" s="6">
        <v>4.0500000000000007</v>
      </c>
      <c r="BP6" s="6">
        <v>4.1166666666666671</v>
      </c>
      <c r="BQ6" s="6">
        <v>4.0833333333333339</v>
      </c>
      <c r="BR6" s="6">
        <v>4.24</v>
      </c>
      <c r="BS6" s="6">
        <v>4.456666666666667</v>
      </c>
      <c r="BT6" s="6">
        <v>4.33</v>
      </c>
      <c r="BU6" s="6">
        <v>4.4000000000000004</v>
      </c>
      <c r="BV6" s="6">
        <v>4.2366666666666664</v>
      </c>
      <c r="BW6" s="6">
        <v>4.2966666666666669</v>
      </c>
      <c r="BX6" s="6">
        <v>4.1533333333333333</v>
      </c>
      <c r="BY6" s="6">
        <v>4.1033333333333335</v>
      </c>
      <c r="BZ6" s="6">
        <v>4.5233333333333334</v>
      </c>
      <c r="CA6" s="6">
        <v>4.07</v>
      </c>
      <c r="CB6" s="6">
        <v>4.246666666666667</v>
      </c>
      <c r="CC6" s="6">
        <v>4.4166666666666661</v>
      </c>
      <c r="CD6" s="6">
        <v>4.3099999999999996</v>
      </c>
      <c r="CE6" s="6">
        <v>4.25</v>
      </c>
      <c r="CF6" s="6">
        <v>4.8566666666666674</v>
      </c>
      <c r="CG6" s="6">
        <v>5.003333333333333</v>
      </c>
      <c r="CH6" s="6">
        <v>3.6733333333333333</v>
      </c>
      <c r="CI6" s="6">
        <v>3.753333333333333</v>
      </c>
      <c r="CJ6" s="6">
        <v>3.7000000000000006</v>
      </c>
      <c r="CK6" s="6">
        <v>3.6266666666666669</v>
      </c>
      <c r="CL6" s="6">
        <v>5.3533333333333335</v>
      </c>
      <c r="CM6" s="6">
        <v>4.46</v>
      </c>
      <c r="CN6" s="6">
        <v>3.9633333333333338</v>
      </c>
      <c r="CO6" s="6">
        <v>3.8599999999999994</v>
      </c>
      <c r="CP6" s="6">
        <v>4.4533333333333331</v>
      </c>
      <c r="CQ6" s="6">
        <v>4.3166666666666664</v>
      </c>
      <c r="CR6" s="6">
        <v>4.18</v>
      </c>
      <c r="CS6" s="6">
        <v>4.0233333333333334</v>
      </c>
      <c r="CT6" s="6">
        <v>4.0266666666666664</v>
      </c>
      <c r="CU6" s="6">
        <v>4.0666666666666664</v>
      </c>
    </row>
    <row r="7" spans="1:99">
      <c r="A7" s="7" t="s">
        <v>101</v>
      </c>
      <c r="B7" s="6">
        <v>4.41</v>
      </c>
      <c r="C7" s="6">
        <v>4.4766666666666666</v>
      </c>
      <c r="D7" s="6">
        <v>4.8599999999999994</v>
      </c>
      <c r="E7" s="6">
        <v>4.9933333333333332</v>
      </c>
      <c r="F7" s="6">
        <v>4.6533333333333333</v>
      </c>
      <c r="G7" s="6">
        <v>4.6399999999999997</v>
      </c>
      <c r="H7" s="6">
        <v>4.6633333333333331</v>
      </c>
      <c r="I7" s="6">
        <v>4.3466666666666667</v>
      </c>
      <c r="J7" s="6">
        <v>4.3666666666666671</v>
      </c>
      <c r="K7" s="6">
        <v>4.1833333333333327</v>
      </c>
      <c r="L7" s="6">
        <v>4.3666666666666671</v>
      </c>
      <c r="M7" s="6">
        <v>4.2833333333333332</v>
      </c>
      <c r="N7" s="6">
        <v>4.6633333333333331</v>
      </c>
      <c r="O7" s="6">
        <v>4.5999999999999996</v>
      </c>
      <c r="P7" s="6">
        <v>4.57</v>
      </c>
      <c r="Q7" s="6">
        <v>4.71</v>
      </c>
      <c r="R7" s="6">
        <v>4.8599999999999994</v>
      </c>
      <c r="S7" s="6">
        <v>4.9366666666666674</v>
      </c>
      <c r="T7" s="6">
        <v>4.6633333333333331</v>
      </c>
      <c r="U7" s="6">
        <v>4.5233333333333334</v>
      </c>
      <c r="V7" s="6">
        <v>4.6133333333333333</v>
      </c>
      <c r="W7" s="6">
        <v>4.6433333333333335</v>
      </c>
      <c r="X7" s="6">
        <v>4.54</v>
      </c>
      <c r="Y7" s="6">
        <v>4.54</v>
      </c>
      <c r="Z7" s="6">
        <v>4.4766666666666666</v>
      </c>
      <c r="AA7" s="6">
        <v>4.3933333333333335</v>
      </c>
      <c r="AB7" s="6">
        <v>4.6100000000000003</v>
      </c>
      <c r="AC7" s="6">
        <v>4.4966666666666661</v>
      </c>
      <c r="AD7" s="6">
        <v>4.63</v>
      </c>
      <c r="AE7" s="6">
        <v>4.6433333333333335</v>
      </c>
      <c r="AF7" s="6">
        <v>4.55</v>
      </c>
      <c r="AG7" s="6">
        <v>4.4866666666666672</v>
      </c>
      <c r="AH7" s="6">
        <v>4.586666666666666</v>
      </c>
      <c r="AI7" s="6">
        <v>4.7166666666666668</v>
      </c>
      <c r="AJ7" s="6">
        <v>4.63</v>
      </c>
      <c r="AK7" s="6">
        <v>4.57</v>
      </c>
      <c r="AL7" s="6">
        <v>4.3533333333333335</v>
      </c>
      <c r="AM7" s="6">
        <v>4.1500000000000004</v>
      </c>
      <c r="AN7" s="6">
        <v>3.7000000000000006</v>
      </c>
      <c r="AO7" s="6">
        <v>3.9233333333333338</v>
      </c>
      <c r="AP7" s="6">
        <v>4.79</v>
      </c>
      <c r="AQ7" s="6">
        <v>4.57</v>
      </c>
      <c r="AR7" s="6">
        <v>4.4633333333333329</v>
      </c>
      <c r="AS7" s="6">
        <v>4.6900000000000004</v>
      </c>
      <c r="AT7" s="6">
        <v>5.4666666666666668</v>
      </c>
      <c r="AU7" s="6">
        <v>5.0233333333333334</v>
      </c>
      <c r="AV7" s="6">
        <v>4.753333333333333</v>
      </c>
      <c r="AW7" s="6">
        <v>4.7466666666666661</v>
      </c>
      <c r="AX7" s="6">
        <v>3.6333333333333333</v>
      </c>
      <c r="AY7" s="6">
        <v>3.5933333333333333</v>
      </c>
      <c r="AZ7" s="6">
        <v>3.97</v>
      </c>
      <c r="BA7" s="6">
        <v>4.0999999999999996</v>
      </c>
      <c r="BB7" s="6">
        <v>4.21</v>
      </c>
      <c r="BC7" s="6">
        <v>4.1866666666666665</v>
      </c>
      <c r="BD7" s="6">
        <v>4.4766666666666666</v>
      </c>
      <c r="BE7" s="6">
        <v>4.41</v>
      </c>
      <c r="BF7" s="6">
        <v>3.5733333333333333</v>
      </c>
      <c r="BG7" s="6">
        <v>3.4933333333333332</v>
      </c>
      <c r="BH7" s="6">
        <v>3.793333333333333</v>
      </c>
      <c r="BI7" s="6">
        <v>3.7633333333333336</v>
      </c>
      <c r="BJ7" s="6">
        <v>3.8033333333333337</v>
      </c>
      <c r="BK7" s="6">
        <v>3.773333333333333</v>
      </c>
      <c r="BL7" s="6">
        <v>4.4400000000000004</v>
      </c>
      <c r="BM7" s="6">
        <v>4.5066666666666668</v>
      </c>
      <c r="BN7" s="6">
        <v>4.1566666666666672</v>
      </c>
      <c r="BO7" s="6">
        <v>4.0533333333333328</v>
      </c>
      <c r="BP7" s="6">
        <v>4.1166666666666671</v>
      </c>
      <c r="BQ7" s="6">
        <v>4.0233333333333334</v>
      </c>
      <c r="BR7" s="6">
        <v>4.1766666666666659</v>
      </c>
      <c r="BS7" s="6">
        <v>4.3899999999999997</v>
      </c>
      <c r="BT7" s="6">
        <v>4.3433333333333328</v>
      </c>
      <c r="BU7" s="6">
        <v>4.3533333333333335</v>
      </c>
      <c r="BV7" s="6">
        <v>4.26</v>
      </c>
      <c r="BW7" s="6">
        <v>4.3433333333333328</v>
      </c>
      <c r="BX7" s="6">
        <v>4.1433333333333335</v>
      </c>
      <c r="BY7" s="6">
        <v>3.9966666666666666</v>
      </c>
      <c r="BZ7" s="6">
        <v>4.55</v>
      </c>
      <c r="CA7" s="6">
        <v>3.8433333333333337</v>
      </c>
      <c r="CB7" s="6">
        <v>4.293333333333333</v>
      </c>
      <c r="CC7" s="6">
        <v>4.3899999999999997</v>
      </c>
      <c r="CD7" s="6">
        <v>4.4800000000000004</v>
      </c>
      <c r="CE7" s="6">
        <v>4.25</v>
      </c>
      <c r="CF7" s="6">
        <v>4.8500000000000005</v>
      </c>
      <c r="CG7" s="6">
        <v>5.03</v>
      </c>
      <c r="CH7" s="6">
        <v>3.65</v>
      </c>
      <c r="CI7" s="6">
        <v>3.71</v>
      </c>
      <c r="CJ7" s="6">
        <v>3.6600000000000006</v>
      </c>
      <c r="CK7" s="6">
        <v>3.6466666666666669</v>
      </c>
      <c r="CL7" s="6">
        <v>5.6366666666666667</v>
      </c>
      <c r="CM7" s="6">
        <v>4.5166666666666666</v>
      </c>
      <c r="CN7" s="6">
        <v>4.1833333333333327</v>
      </c>
      <c r="CO7" s="6">
        <v>3.9866666666666668</v>
      </c>
      <c r="CP7" s="6">
        <v>4.5166666666666666</v>
      </c>
      <c r="CQ7" s="6">
        <v>4.3333333333333339</v>
      </c>
      <c r="CR7" s="6">
        <v>4.3600000000000003</v>
      </c>
      <c r="CS7" s="6">
        <v>4.1333333333333329</v>
      </c>
      <c r="CT7" s="6">
        <v>4.1466666666666665</v>
      </c>
      <c r="CU7" s="6">
        <v>4.0966666666666667</v>
      </c>
    </row>
    <row r="8" spans="1:99">
      <c r="A8" s="7" t="s">
        <v>102</v>
      </c>
      <c r="B8" s="6">
        <v>4.543333333333333</v>
      </c>
      <c r="C8" s="6">
        <v>4.456666666666667</v>
      </c>
      <c r="D8" s="6">
        <v>4.7166666666666668</v>
      </c>
      <c r="E8" s="6">
        <v>4.8433333333333337</v>
      </c>
      <c r="F8" s="6">
        <v>4.5266666666666673</v>
      </c>
      <c r="G8" s="6">
        <v>4.5133333333333336</v>
      </c>
      <c r="H8" s="6">
        <v>4.5666666666666673</v>
      </c>
      <c r="I8" s="6">
        <v>4.32</v>
      </c>
      <c r="J8" s="6">
        <v>4.2433333333333332</v>
      </c>
      <c r="K8" s="6">
        <v>4.163333333333334</v>
      </c>
      <c r="L8" s="6">
        <v>4.2266666666666666</v>
      </c>
      <c r="M8" s="6">
        <v>4.1399999999999997</v>
      </c>
      <c r="N8" s="6">
        <v>4.5566666666666666</v>
      </c>
      <c r="O8" s="6">
        <v>4.45</v>
      </c>
      <c r="P8" s="6">
        <v>4.7300000000000004</v>
      </c>
      <c r="Q8" s="6">
        <v>4.7766666666666673</v>
      </c>
      <c r="R8" s="6">
        <v>5.0066666666666668</v>
      </c>
      <c r="S8" s="6">
        <v>4.9733333333333336</v>
      </c>
      <c r="T8" s="6">
        <v>4.6199999999999992</v>
      </c>
      <c r="U8" s="6">
        <v>4.5600000000000005</v>
      </c>
      <c r="V8" s="6">
        <v>4.4333333333333336</v>
      </c>
      <c r="W8" s="6">
        <v>4.293333333333333</v>
      </c>
      <c r="X8" s="6">
        <v>4.5566666666666666</v>
      </c>
      <c r="Y8" s="6">
        <v>4.3266666666666671</v>
      </c>
      <c r="Z8" s="6">
        <v>4.5166666666666666</v>
      </c>
      <c r="AA8" s="6">
        <v>4.5366666666666671</v>
      </c>
      <c r="AB8" s="6">
        <v>4.6033333333333335</v>
      </c>
      <c r="AC8" s="6">
        <v>4.45</v>
      </c>
      <c r="AD8" s="6">
        <v>4.6900000000000004</v>
      </c>
      <c r="AE8" s="6">
        <v>4.6533333333333333</v>
      </c>
      <c r="AF8" s="6">
        <v>4.6633333333333331</v>
      </c>
      <c r="AG8" s="6">
        <v>4.6166666666666671</v>
      </c>
      <c r="AH8" s="6">
        <v>4.4400000000000004</v>
      </c>
      <c r="AI8" s="6">
        <v>4.413333333333334</v>
      </c>
      <c r="AJ8" s="6">
        <v>4.6066666666666665</v>
      </c>
      <c r="AK8" s="6">
        <v>4.38</v>
      </c>
      <c r="AL8" s="6">
        <v>4.5733333333333341</v>
      </c>
      <c r="AM8" s="6">
        <v>4.4533333333333331</v>
      </c>
      <c r="AN8" s="6">
        <v>4.1166666666666671</v>
      </c>
      <c r="AO8" s="6">
        <v>4.1133333333333333</v>
      </c>
      <c r="AP8" s="6">
        <v>4.76</v>
      </c>
      <c r="AQ8" s="6">
        <v>4.5233333333333334</v>
      </c>
      <c r="AR8" s="6">
        <v>4.3033333333333328</v>
      </c>
      <c r="AS8" s="6">
        <v>4.5666666666666673</v>
      </c>
      <c r="AT8" s="6">
        <v>5.5066666666666659</v>
      </c>
      <c r="AU8" s="6">
        <v>5.0233333333333334</v>
      </c>
      <c r="AV8" s="6">
        <v>4.6100000000000003</v>
      </c>
      <c r="AW8" s="6">
        <v>4.51</v>
      </c>
      <c r="AX8" s="6">
        <v>3.5800000000000005</v>
      </c>
      <c r="AY8" s="6">
        <v>3.5733333333333333</v>
      </c>
      <c r="AZ8" s="6">
        <v>3.8666666666666667</v>
      </c>
      <c r="BA8" s="6">
        <v>4.0266666666666664</v>
      </c>
      <c r="BB8" s="6">
        <v>4.1333333333333329</v>
      </c>
      <c r="BC8" s="6">
        <v>4.1433333333333335</v>
      </c>
      <c r="BD8" s="6">
        <v>4.2533333333333339</v>
      </c>
      <c r="BE8" s="6">
        <v>4.41</v>
      </c>
      <c r="BF8" s="6">
        <v>3.5533333333333332</v>
      </c>
      <c r="BG8" s="6">
        <v>3.3600000000000003</v>
      </c>
      <c r="BH8" s="6">
        <v>3.3266666666666667</v>
      </c>
      <c r="BI8" s="6">
        <v>3.5433333333333334</v>
      </c>
      <c r="BJ8" s="6">
        <v>3.4200000000000004</v>
      </c>
      <c r="BK8" s="6">
        <v>3.5866666666666669</v>
      </c>
      <c r="BL8" s="6">
        <v>4.336666666666666</v>
      </c>
      <c r="BM8" s="6">
        <v>4.38</v>
      </c>
      <c r="BN8" s="6">
        <v>4.1033333333333335</v>
      </c>
      <c r="BO8" s="6">
        <v>4.1166666666666671</v>
      </c>
      <c r="BP8" s="6">
        <v>4.01</v>
      </c>
      <c r="BQ8" s="6">
        <v>3.9366666666666665</v>
      </c>
      <c r="BR8" s="6">
        <v>4.2366666666666664</v>
      </c>
      <c r="BS8" s="6">
        <v>4.24</v>
      </c>
      <c r="BT8" s="6">
        <v>4.16</v>
      </c>
      <c r="BU8" s="6">
        <v>4.3066666666666666</v>
      </c>
      <c r="BV8" s="6">
        <v>4.1766666666666659</v>
      </c>
      <c r="BW8" s="6">
        <v>4.1033333333333335</v>
      </c>
      <c r="BX8" s="6">
        <v>4.07</v>
      </c>
      <c r="BY8" s="6">
        <v>3.9999999999999996</v>
      </c>
      <c r="BZ8" s="6">
        <v>4.5366666666666671</v>
      </c>
      <c r="CA8" s="6">
        <v>3.83</v>
      </c>
      <c r="CB8" s="6">
        <v>4.2299999999999995</v>
      </c>
      <c r="CC8" s="6">
        <v>4.2</v>
      </c>
      <c r="CD8" s="6">
        <v>4.246666666666667</v>
      </c>
      <c r="CE8" s="6">
        <v>4.0966666666666667</v>
      </c>
      <c r="CF8" s="6">
        <v>4.7300000000000004</v>
      </c>
      <c r="CG8" s="6">
        <v>4.79</v>
      </c>
      <c r="CH8" s="6">
        <v>3.6533333333333333</v>
      </c>
      <c r="CI8" s="6">
        <v>3.6833333333333336</v>
      </c>
      <c r="CJ8" s="6">
        <v>3.5966666666666662</v>
      </c>
      <c r="CK8" s="6">
        <v>3.5133333333333332</v>
      </c>
      <c r="CL8" s="6">
        <v>4.503333333333333</v>
      </c>
      <c r="CM8" s="6">
        <v>4.0466666666666669</v>
      </c>
      <c r="CN8" s="6">
        <v>3.6833333333333336</v>
      </c>
      <c r="CO8" s="6">
        <v>3.5166666666666662</v>
      </c>
      <c r="CP8" s="6">
        <v>4.2299999999999995</v>
      </c>
      <c r="CQ8" s="6">
        <v>4.0566666666666666</v>
      </c>
      <c r="CR8" s="6">
        <v>4.0199999999999996</v>
      </c>
      <c r="CS8" s="6">
        <v>3.83</v>
      </c>
      <c r="CT8" s="6">
        <v>3.8599999999999994</v>
      </c>
      <c r="CU8" s="6">
        <v>3.9033333333333338</v>
      </c>
    </row>
    <row r="9" spans="1:99">
      <c r="A9" s="7" t="s">
        <v>103</v>
      </c>
      <c r="B9" s="6">
        <v>4.5200000000000005</v>
      </c>
      <c r="C9" s="6">
        <v>4.5</v>
      </c>
      <c r="D9" s="6">
        <v>4.7733333333333334</v>
      </c>
      <c r="E9" s="6">
        <v>4.8500000000000005</v>
      </c>
      <c r="F9" s="6">
        <v>4.5</v>
      </c>
      <c r="G9" s="6">
        <v>4.5133333333333336</v>
      </c>
      <c r="H9" s="6">
        <v>4.4533333333333331</v>
      </c>
      <c r="I9" s="6">
        <v>4.3133333333333335</v>
      </c>
      <c r="J9" s="6">
        <v>4.2</v>
      </c>
      <c r="K9" s="6">
        <v>4.1466666666666665</v>
      </c>
      <c r="L9" s="6">
        <v>4.2166666666666668</v>
      </c>
      <c r="M9" s="6">
        <v>4.1733333333333338</v>
      </c>
      <c r="N9" s="6">
        <v>4.5999999999999996</v>
      </c>
      <c r="O9" s="6">
        <v>4.5366666666666671</v>
      </c>
      <c r="P9" s="6">
        <v>4.7033333333333331</v>
      </c>
      <c r="Q9" s="6">
        <v>4.8133333333333335</v>
      </c>
      <c r="R9" s="6">
        <v>5.0533333333333328</v>
      </c>
      <c r="S9" s="6">
        <v>5.0066666666666668</v>
      </c>
      <c r="T9" s="6">
        <v>4.6766666666666667</v>
      </c>
      <c r="U9" s="6">
        <v>4.6333333333333329</v>
      </c>
      <c r="V9" s="6">
        <v>4.4266666666666667</v>
      </c>
      <c r="W9" s="6">
        <v>4.4966666666666661</v>
      </c>
      <c r="X9" s="6">
        <v>4.5166666666666666</v>
      </c>
      <c r="Y9" s="6">
        <v>4.55</v>
      </c>
      <c r="Z9" s="6">
        <v>4.5666666666666673</v>
      </c>
      <c r="AA9" s="6">
        <v>4.503333333333333</v>
      </c>
      <c r="AB9" s="6">
        <v>4.6533333333333333</v>
      </c>
      <c r="AC9" s="6">
        <v>4.6399999999999997</v>
      </c>
      <c r="AD9" s="6">
        <v>4.7333333333333334</v>
      </c>
      <c r="AE9" s="6">
        <v>4.7433333333333332</v>
      </c>
      <c r="AF9" s="6">
        <v>4.5533333333333337</v>
      </c>
      <c r="AG9" s="6">
        <v>4.71</v>
      </c>
      <c r="AH9" s="6">
        <v>4.4066666666666672</v>
      </c>
      <c r="AI9" s="6">
        <v>4.6333333333333329</v>
      </c>
      <c r="AJ9" s="6">
        <v>4.583333333333333</v>
      </c>
      <c r="AK9" s="6">
        <v>4.5733333333333341</v>
      </c>
      <c r="AL9" s="6">
        <v>4.2966666666666669</v>
      </c>
      <c r="AM9" s="6">
        <v>4.4433333333333334</v>
      </c>
      <c r="AN9" s="6">
        <v>4.0433333333333339</v>
      </c>
      <c r="AO9" s="6">
        <v>4.0633333333333335</v>
      </c>
      <c r="AP9" s="6">
        <v>4.7966666666666669</v>
      </c>
      <c r="AQ9" s="6">
        <v>4.5733333333333341</v>
      </c>
      <c r="AR9" s="6">
        <v>4.2733333333333334</v>
      </c>
      <c r="AS9" s="6">
        <v>4.456666666666667</v>
      </c>
      <c r="AT9" s="6">
        <v>5.34</v>
      </c>
      <c r="AU9" s="6">
        <v>5.1166666666666663</v>
      </c>
      <c r="AV9" s="6">
        <v>4.71</v>
      </c>
      <c r="AW9" s="6">
        <v>4.6466666666666665</v>
      </c>
      <c r="AX9" s="6">
        <v>3.5133333333333332</v>
      </c>
      <c r="AY9" s="6">
        <v>3.5733333333333333</v>
      </c>
      <c r="AZ9" s="6">
        <v>3.9866666666666668</v>
      </c>
      <c r="BA9" s="6">
        <v>4.0633333333333335</v>
      </c>
      <c r="BB9" s="6">
        <v>4.1533333333333333</v>
      </c>
      <c r="BC9" s="6">
        <v>4.2033333333333331</v>
      </c>
      <c r="BD9" s="6">
        <v>4.3266666666666671</v>
      </c>
      <c r="BE9" s="6">
        <v>4.4233333333333329</v>
      </c>
      <c r="BF9" s="6">
        <v>3.336666666666666</v>
      </c>
      <c r="BG9" s="6">
        <v>3.4099999999999997</v>
      </c>
      <c r="BH9" s="6">
        <v>3.2466666666666666</v>
      </c>
      <c r="BI9" s="6">
        <v>3.53</v>
      </c>
      <c r="BJ9" s="6">
        <v>3.4633333333333334</v>
      </c>
      <c r="BK9" s="6">
        <v>3.6066666666666669</v>
      </c>
      <c r="BL9" s="6">
        <v>4.43</v>
      </c>
      <c r="BM9" s="6">
        <v>4.49</v>
      </c>
      <c r="BN9" s="6">
        <v>4.0433333333333339</v>
      </c>
      <c r="BO9" s="6">
        <v>4.0433333333333339</v>
      </c>
      <c r="BP9" s="6">
        <v>3.9966666666666666</v>
      </c>
      <c r="BQ9" s="6">
        <v>3.8833333333333337</v>
      </c>
      <c r="BR9" s="6">
        <v>4.2533333333333339</v>
      </c>
      <c r="BS9" s="6">
        <v>4.2366666666666664</v>
      </c>
      <c r="BT9" s="6">
        <v>4.2366666666666664</v>
      </c>
      <c r="BU9" s="6">
        <v>4.3499999999999996</v>
      </c>
      <c r="BV9" s="6">
        <v>3.97</v>
      </c>
      <c r="BW9" s="6">
        <v>4.2766666666666664</v>
      </c>
      <c r="BX9" s="6">
        <v>4.1433333333333335</v>
      </c>
      <c r="BY9" s="6">
        <v>3.9833333333333338</v>
      </c>
      <c r="BZ9" s="6">
        <v>4.2766666666666664</v>
      </c>
      <c r="CA9" s="6">
        <v>3.99</v>
      </c>
      <c r="CB9" s="6">
        <v>4.0833333333333339</v>
      </c>
      <c r="CC9" s="6">
        <v>4.4166666666666661</v>
      </c>
      <c r="CD9" s="6">
        <v>4.3</v>
      </c>
      <c r="CE9" s="6">
        <v>4.17</v>
      </c>
      <c r="CF9" s="6">
        <v>4.6433333333333335</v>
      </c>
      <c r="CG9" s="6">
        <v>4.9700000000000006</v>
      </c>
      <c r="CH9" s="6">
        <v>3.5633333333333335</v>
      </c>
      <c r="CI9" s="6">
        <v>3.6566666666666663</v>
      </c>
      <c r="CJ9" s="6">
        <v>3.6633333333333336</v>
      </c>
      <c r="CK9" s="6">
        <v>3.6266666666666669</v>
      </c>
      <c r="CL9" s="6">
        <v>4.6666666666666661</v>
      </c>
      <c r="CM9" s="6">
        <v>4.4266666666666667</v>
      </c>
      <c r="CN9" s="6">
        <v>3.6766666666666663</v>
      </c>
      <c r="CO9" s="6">
        <v>3.5133333333333332</v>
      </c>
      <c r="CP9" s="6">
        <v>4.32</v>
      </c>
      <c r="CQ9" s="6">
        <v>4.1266666666666669</v>
      </c>
      <c r="CR9" s="6">
        <v>4.1833333333333327</v>
      </c>
      <c r="CS9" s="6">
        <v>3.89</v>
      </c>
      <c r="CT9" s="6">
        <v>3.8266666666666667</v>
      </c>
      <c r="CU9" s="6">
        <v>3.9833333333333338</v>
      </c>
    </row>
    <row r="10" spans="1:99">
      <c r="A10" s="7" t="s">
        <v>104</v>
      </c>
      <c r="B10" s="6">
        <v>4.3733333333333331</v>
      </c>
      <c r="C10" s="6">
        <v>4.32</v>
      </c>
      <c r="D10" s="6">
        <v>4.626666666666666</v>
      </c>
      <c r="E10" s="6">
        <v>4.75</v>
      </c>
      <c r="F10" s="6">
        <v>4.3499999999999996</v>
      </c>
      <c r="G10" s="6">
        <v>4.3266666666666671</v>
      </c>
      <c r="H10" s="6">
        <v>4.456666666666667</v>
      </c>
      <c r="I10" s="6">
        <v>4.1399999999999997</v>
      </c>
      <c r="J10" s="6">
        <v>4.1033333333333335</v>
      </c>
      <c r="K10" s="6">
        <v>4.0533333333333328</v>
      </c>
      <c r="L10" s="6">
        <v>4.1899999999999995</v>
      </c>
      <c r="M10" s="6">
        <v>4.1433333333333335</v>
      </c>
      <c r="N10" s="6">
        <v>4.4933333333333341</v>
      </c>
      <c r="O10" s="6">
        <v>4.503333333333333</v>
      </c>
      <c r="P10" s="6">
        <v>4.4866666666666672</v>
      </c>
      <c r="Q10" s="6">
        <v>4.626666666666666</v>
      </c>
      <c r="R10" s="6">
        <v>4.7666666666666666</v>
      </c>
      <c r="S10" s="6">
        <v>4.8933333333333335</v>
      </c>
      <c r="T10" s="6">
        <v>4.4033333333333333</v>
      </c>
      <c r="U10" s="6">
        <v>4.5633333333333335</v>
      </c>
      <c r="V10" s="6">
        <v>4.2966666666666669</v>
      </c>
      <c r="W10" s="6">
        <v>4.2666666666666666</v>
      </c>
      <c r="X10" s="6">
        <v>4.3499999999999996</v>
      </c>
      <c r="Y10" s="6">
        <v>4.2266666666666666</v>
      </c>
      <c r="Z10" s="6">
        <v>4.2533333333333339</v>
      </c>
      <c r="AA10" s="6">
        <v>4.3433333333333328</v>
      </c>
      <c r="AB10" s="6">
        <v>4.49</v>
      </c>
      <c r="AC10" s="6">
        <v>4.293333333333333</v>
      </c>
      <c r="AD10" s="6">
        <v>4.413333333333334</v>
      </c>
      <c r="AE10" s="6">
        <v>4.4666666666666668</v>
      </c>
      <c r="AF10" s="6">
        <v>4.456666666666667</v>
      </c>
      <c r="AG10" s="6">
        <v>4.3866666666666667</v>
      </c>
      <c r="AH10" s="6">
        <v>4.4266666666666667</v>
      </c>
      <c r="AI10" s="6">
        <v>4.4333333333333336</v>
      </c>
      <c r="AJ10" s="6">
        <v>4.4233333333333329</v>
      </c>
      <c r="AK10" s="6">
        <v>4.3266666666666671</v>
      </c>
      <c r="AL10" s="6">
        <v>4.3266666666666671</v>
      </c>
      <c r="AM10" s="6">
        <v>4.2833333333333332</v>
      </c>
      <c r="AN10" s="6">
        <v>3.9366666666666665</v>
      </c>
      <c r="AO10" s="6">
        <v>3.85</v>
      </c>
      <c r="AP10" s="6">
        <v>4.6233333333333331</v>
      </c>
      <c r="AQ10" s="6">
        <v>4.49</v>
      </c>
      <c r="AR10" s="6">
        <v>4.0633333333333335</v>
      </c>
      <c r="AS10" s="6">
        <v>4.2733333333333334</v>
      </c>
      <c r="AT10" s="6">
        <v>5.3066666666666675</v>
      </c>
      <c r="AU10" s="6">
        <v>4.9466666666666663</v>
      </c>
      <c r="AV10" s="6">
        <v>4.5333333333333332</v>
      </c>
      <c r="AW10" s="6">
        <v>4.456666666666667</v>
      </c>
      <c r="AX10" s="6">
        <v>3.5133333333333332</v>
      </c>
      <c r="AY10" s="6">
        <v>3.4966666666666661</v>
      </c>
      <c r="AZ10" s="6">
        <v>3.8199999999999994</v>
      </c>
      <c r="BA10" s="6">
        <v>3.9033333333333338</v>
      </c>
      <c r="BB10" s="6">
        <v>4.0533333333333328</v>
      </c>
      <c r="BC10" s="6">
        <v>3.9799999999999995</v>
      </c>
      <c r="BD10" s="6">
        <v>4.2366666666666664</v>
      </c>
      <c r="BE10" s="6">
        <v>4.28</v>
      </c>
      <c r="BF10" s="6">
        <v>3.53</v>
      </c>
      <c r="BG10" s="6">
        <v>3.2833333333333332</v>
      </c>
      <c r="BH10" s="6">
        <v>3.4299999999999997</v>
      </c>
      <c r="BI10" s="6">
        <v>3.5166666666666662</v>
      </c>
      <c r="BJ10" s="6">
        <v>3.5033333333333334</v>
      </c>
      <c r="BK10" s="6">
        <v>3.5533333333333332</v>
      </c>
      <c r="BL10" s="6">
        <v>4.0999999999999996</v>
      </c>
      <c r="BM10" s="6">
        <v>4.2</v>
      </c>
      <c r="BN10" s="6">
        <v>3.793333333333333</v>
      </c>
      <c r="BO10" s="6">
        <v>3.85</v>
      </c>
      <c r="BP10" s="6">
        <v>3.8599999999999994</v>
      </c>
      <c r="BQ10" s="6">
        <v>3.8866666666666667</v>
      </c>
      <c r="BR10" s="6">
        <v>3.9566666666666666</v>
      </c>
      <c r="BS10" s="6">
        <v>4.0766666666666671</v>
      </c>
      <c r="BT10" s="6">
        <v>3.9633333333333338</v>
      </c>
      <c r="BU10" s="6">
        <v>4.1466666666666665</v>
      </c>
      <c r="BV10" s="6">
        <v>4.0466666666666669</v>
      </c>
      <c r="BW10" s="6">
        <v>3.9433333333333338</v>
      </c>
      <c r="BX10" s="6">
        <v>3.8466666666666667</v>
      </c>
      <c r="BY10" s="6">
        <v>3.93</v>
      </c>
      <c r="BZ10" s="6">
        <v>4.3733333333333331</v>
      </c>
      <c r="CA10" s="6">
        <v>3.5866666666666669</v>
      </c>
      <c r="CB10" s="6">
        <v>4.0566666666666666</v>
      </c>
      <c r="CC10" s="6">
        <v>3.9966666666666666</v>
      </c>
      <c r="CD10" s="6">
        <v>4.1466666666666665</v>
      </c>
      <c r="CE10" s="6">
        <v>3.9799999999999995</v>
      </c>
      <c r="CF10" s="6">
        <v>4.5133333333333336</v>
      </c>
      <c r="CG10" s="6">
        <v>4.5733333333333341</v>
      </c>
      <c r="CH10" s="6">
        <v>3.5033333333333334</v>
      </c>
      <c r="CI10" s="6">
        <v>3.5466666666666669</v>
      </c>
      <c r="CJ10" s="6">
        <v>3.5366666666666662</v>
      </c>
      <c r="CK10" s="6">
        <v>3.4600000000000004</v>
      </c>
      <c r="CL10" s="6">
        <v>4.45</v>
      </c>
      <c r="CM10" s="6">
        <v>4.18</v>
      </c>
      <c r="CN10" s="6">
        <v>3.6400000000000006</v>
      </c>
      <c r="CO10" s="6">
        <v>3.6166666666666663</v>
      </c>
      <c r="CP10" s="6">
        <v>4.0433333333333339</v>
      </c>
      <c r="CQ10" s="6">
        <v>4.0233333333333334</v>
      </c>
      <c r="CR10" s="6">
        <v>3.9466666666666668</v>
      </c>
      <c r="CS10" s="6">
        <v>3.8566666666666665</v>
      </c>
      <c r="CT10" s="6">
        <v>3.7666666666666666</v>
      </c>
      <c r="CU10" s="6">
        <v>3.7400000000000007</v>
      </c>
    </row>
    <row r="11" spans="1:99">
      <c r="A11" s="7" t="s">
        <v>105</v>
      </c>
      <c r="B11" s="6">
        <v>4.4933333333333341</v>
      </c>
      <c r="C11" s="6">
        <v>4.413333333333334</v>
      </c>
      <c r="D11" s="6">
        <v>4.66</v>
      </c>
      <c r="E11" s="6">
        <v>4.8033333333333337</v>
      </c>
      <c r="F11" s="6">
        <v>4.41</v>
      </c>
      <c r="G11" s="6">
        <v>4.42</v>
      </c>
      <c r="H11" s="6">
        <v>4.4733333333333336</v>
      </c>
      <c r="I11" s="6">
        <v>4.22</v>
      </c>
      <c r="J11" s="6">
        <v>4.0833333333333339</v>
      </c>
      <c r="K11" s="6">
        <v>4.1766666666666659</v>
      </c>
      <c r="L11" s="6">
        <v>4.2366666666666664</v>
      </c>
      <c r="M11" s="6">
        <v>4.2133333333333329</v>
      </c>
      <c r="N11" s="6">
        <v>4.55</v>
      </c>
      <c r="O11" s="6">
        <v>4.5933333333333328</v>
      </c>
      <c r="P11" s="6">
        <v>4.6066666666666665</v>
      </c>
      <c r="Q11" s="6">
        <v>4.72</v>
      </c>
      <c r="R11" s="6">
        <v>4.8900000000000006</v>
      </c>
      <c r="S11" s="6">
        <v>5.0266666666666673</v>
      </c>
      <c r="T11" s="6">
        <v>4.49</v>
      </c>
      <c r="U11" s="6">
        <v>4.6433333333333335</v>
      </c>
      <c r="V11" s="6">
        <v>4.3766666666666669</v>
      </c>
      <c r="W11" s="6">
        <v>4.4633333333333329</v>
      </c>
      <c r="X11" s="6">
        <v>4.4800000000000004</v>
      </c>
      <c r="Y11" s="6">
        <v>4.41</v>
      </c>
      <c r="Z11" s="6">
        <v>4.3466666666666667</v>
      </c>
      <c r="AA11" s="6">
        <v>4.4433333333333334</v>
      </c>
      <c r="AB11" s="6">
        <v>4.5933333333333328</v>
      </c>
      <c r="AC11" s="6">
        <v>4.4633333333333329</v>
      </c>
      <c r="AD11" s="6">
        <v>4.51</v>
      </c>
      <c r="AE11" s="6">
        <v>4.6233333333333331</v>
      </c>
      <c r="AF11" s="6">
        <v>4.47</v>
      </c>
      <c r="AG11" s="6">
        <v>4.5466666666666669</v>
      </c>
      <c r="AH11" s="6">
        <v>4.49</v>
      </c>
      <c r="AI11" s="6">
        <v>4.4866666666666672</v>
      </c>
      <c r="AJ11" s="6">
        <v>4.5166666666666666</v>
      </c>
      <c r="AK11" s="6">
        <v>4.4633333333333329</v>
      </c>
      <c r="AL11" s="6">
        <v>4.4000000000000004</v>
      </c>
      <c r="AM11" s="6">
        <v>4.28</v>
      </c>
      <c r="AN11" s="6">
        <v>4.0933333333333337</v>
      </c>
      <c r="AO11" s="6">
        <v>3.93</v>
      </c>
      <c r="AP11" s="6">
        <v>4.68</v>
      </c>
      <c r="AQ11" s="6">
        <v>4.583333333333333</v>
      </c>
      <c r="AR11" s="6">
        <v>4.1266666666666669</v>
      </c>
      <c r="AS11" s="6">
        <v>4.3066666666666666</v>
      </c>
      <c r="AT11" s="6">
        <v>5.2766666666666664</v>
      </c>
      <c r="AU11" s="6">
        <v>5.0866666666666669</v>
      </c>
      <c r="AV11" s="6">
        <v>4.626666666666666</v>
      </c>
      <c r="AW11" s="6">
        <v>4.5566666666666666</v>
      </c>
      <c r="AX11" s="6">
        <v>3.5600000000000005</v>
      </c>
      <c r="AY11" s="6">
        <v>3.4933333333333332</v>
      </c>
      <c r="AZ11" s="6">
        <v>3.9433333333333338</v>
      </c>
      <c r="BA11" s="6">
        <v>4.01</v>
      </c>
      <c r="BB11" s="6">
        <v>4.0999999999999996</v>
      </c>
      <c r="BC11" s="6">
        <v>4.0666666666666664</v>
      </c>
      <c r="BD11" s="6">
        <v>4.3266666666666671</v>
      </c>
      <c r="BE11" s="6">
        <v>4.3866666666666667</v>
      </c>
      <c r="BF11" s="6">
        <v>3.5833333333333335</v>
      </c>
      <c r="BG11" s="6">
        <v>3.376666666666666</v>
      </c>
      <c r="BH11" s="6">
        <v>3.3600000000000003</v>
      </c>
      <c r="BI11" s="6">
        <v>3.6066666666666669</v>
      </c>
      <c r="BJ11" s="6">
        <v>3.4666666666666668</v>
      </c>
      <c r="BK11" s="6">
        <v>3.6766666666666663</v>
      </c>
      <c r="BL11" s="6">
        <v>4.123333333333334</v>
      </c>
      <c r="BM11" s="6">
        <v>4.413333333333334</v>
      </c>
      <c r="BN11" s="6">
        <v>3.83</v>
      </c>
      <c r="BO11" s="6">
        <v>3.9266666666666667</v>
      </c>
      <c r="BP11" s="6">
        <v>3.9166666666666665</v>
      </c>
      <c r="BQ11" s="6">
        <v>3.9233333333333338</v>
      </c>
      <c r="BR11" s="6">
        <v>4.0466666666666669</v>
      </c>
      <c r="BS11" s="6">
        <v>4.1366666666666667</v>
      </c>
      <c r="BT11" s="6">
        <v>4.0466666666666669</v>
      </c>
      <c r="BU11" s="6">
        <v>4.2233333333333327</v>
      </c>
      <c r="BV11" s="6">
        <v>4.09</v>
      </c>
      <c r="BW11" s="6">
        <v>4.1100000000000003</v>
      </c>
      <c r="BX11" s="6">
        <v>3.9033333333333338</v>
      </c>
      <c r="BY11" s="6">
        <v>4.01</v>
      </c>
      <c r="BZ11" s="6">
        <v>4.3866666666666667</v>
      </c>
      <c r="CA11" s="6">
        <v>3.773333333333333</v>
      </c>
      <c r="CB11" s="6">
        <v>4.1433333333333335</v>
      </c>
      <c r="CC11" s="6">
        <v>4.1466666666666665</v>
      </c>
      <c r="CD11" s="6">
        <v>4.1033333333333335</v>
      </c>
      <c r="CE11" s="6">
        <v>4.1300000000000008</v>
      </c>
      <c r="CF11" s="6">
        <v>4.6133333333333333</v>
      </c>
      <c r="CG11" s="6">
        <v>4.586666666666666</v>
      </c>
      <c r="CH11" s="6">
        <v>3.5633333333333335</v>
      </c>
      <c r="CI11" s="6">
        <v>3.5866666666666669</v>
      </c>
      <c r="CJ11" s="6">
        <v>3.63</v>
      </c>
      <c r="CK11" s="6">
        <v>3.5400000000000005</v>
      </c>
      <c r="CL11" s="6">
        <v>4.626666666666666</v>
      </c>
      <c r="CM11" s="6">
        <v>4.25</v>
      </c>
      <c r="CN11" s="6">
        <v>3.6800000000000006</v>
      </c>
      <c r="CO11" s="6">
        <v>3.726666666666667</v>
      </c>
      <c r="CP11" s="6">
        <v>4.0633333333333335</v>
      </c>
      <c r="CQ11" s="6">
        <v>4.1266666666666669</v>
      </c>
      <c r="CR11" s="6">
        <v>3.8933333333333331</v>
      </c>
      <c r="CS11" s="6">
        <v>4.0133333333333336</v>
      </c>
      <c r="CT11" s="6">
        <v>3.73</v>
      </c>
      <c r="CU11" s="6">
        <v>3.9333333333333331</v>
      </c>
    </row>
    <row r="12" spans="1:99">
      <c r="A12" s="7" t="s">
        <v>106</v>
      </c>
      <c r="B12" s="6">
        <v>4.5666666666666673</v>
      </c>
      <c r="C12" s="6">
        <v>4.51</v>
      </c>
      <c r="D12" s="6">
        <v>4.7266666666666666</v>
      </c>
      <c r="E12" s="6">
        <v>4.9300000000000006</v>
      </c>
      <c r="F12" s="6">
        <v>4.6900000000000004</v>
      </c>
      <c r="G12" s="6">
        <v>4.6966666666666672</v>
      </c>
      <c r="H12" s="6">
        <v>4.7133333333333329</v>
      </c>
      <c r="I12" s="6">
        <v>4.5</v>
      </c>
      <c r="J12" s="6">
        <v>4.3266666666666671</v>
      </c>
      <c r="K12" s="6">
        <v>4.3466666666666667</v>
      </c>
      <c r="L12" s="6">
        <v>4.22</v>
      </c>
      <c r="M12" s="6">
        <v>4.2033333333333331</v>
      </c>
      <c r="N12" s="6">
        <v>4.55</v>
      </c>
      <c r="O12" s="6">
        <v>4.5366666666666671</v>
      </c>
      <c r="P12" s="6">
        <v>4.74</v>
      </c>
      <c r="Q12" s="6">
        <v>4.8066666666666666</v>
      </c>
      <c r="R12" s="6">
        <v>4.92</v>
      </c>
      <c r="S12" s="6">
        <v>4.9933333333333332</v>
      </c>
      <c r="T12" s="6">
        <v>4.7333333333333334</v>
      </c>
      <c r="U12" s="6">
        <v>4.6033333333333335</v>
      </c>
      <c r="V12" s="6">
        <v>4.3499999999999996</v>
      </c>
      <c r="W12" s="6">
        <v>4.41</v>
      </c>
      <c r="X12" s="6">
        <v>4.5466666666666669</v>
      </c>
      <c r="Y12" s="6">
        <v>4.543333333333333</v>
      </c>
      <c r="Z12" s="6">
        <v>4.53</v>
      </c>
      <c r="AA12" s="6">
        <v>4.42</v>
      </c>
      <c r="AB12" s="6">
        <v>4.6199999999999992</v>
      </c>
      <c r="AC12" s="6">
        <v>4.5566666666666666</v>
      </c>
      <c r="AD12" s="6">
        <v>4.6533333333333333</v>
      </c>
      <c r="AE12" s="6">
        <v>4.6466666666666665</v>
      </c>
      <c r="AF12" s="6">
        <v>4.5966666666666667</v>
      </c>
      <c r="AG12" s="6">
        <v>4.63</v>
      </c>
      <c r="AH12" s="6">
        <v>4.51</v>
      </c>
      <c r="AI12" s="6">
        <v>4.53</v>
      </c>
      <c r="AJ12" s="6">
        <v>4.5633333333333335</v>
      </c>
      <c r="AK12" s="6">
        <v>4.43</v>
      </c>
      <c r="AL12" s="6">
        <v>4.63</v>
      </c>
      <c r="AM12" s="6">
        <v>4.5533333333333337</v>
      </c>
      <c r="AN12" s="6">
        <v>4.2533333333333339</v>
      </c>
      <c r="AO12" s="6">
        <v>4.0866666666666669</v>
      </c>
      <c r="AP12" s="6">
        <v>4.7966666666666669</v>
      </c>
      <c r="AQ12" s="6">
        <v>4.66</v>
      </c>
      <c r="AR12" s="6">
        <v>4.55</v>
      </c>
      <c r="AS12" s="6">
        <v>4.7433333333333332</v>
      </c>
      <c r="AT12" s="6">
        <v>5.29</v>
      </c>
      <c r="AU12" s="6">
        <v>4.9066666666666663</v>
      </c>
      <c r="AV12" s="6">
        <v>4.5733333333333341</v>
      </c>
      <c r="AW12" s="6">
        <v>4.4533333333333331</v>
      </c>
      <c r="AX12" s="6">
        <v>3.4699999999999998</v>
      </c>
      <c r="AY12" s="6">
        <v>3.4766666666666661</v>
      </c>
      <c r="AZ12" s="6">
        <v>3.8166666666666664</v>
      </c>
      <c r="BA12" s="6">
        <v>3.8533333333333331</v>
      </c>
      <c r="BB12" s="6">
        <v>4.0933333333333337</v>
      </c>
      <c r="BC12" s="6">
        <v>4.0833333333333339</v>
      </c>
      <c r="BD12" s="6">
        <v>4.1166666666666671</v>
      </c>
      <c r="BE12" s="6">
        <v>4.24</v>
      </c>
      <c r="BF12" s="6">
        <v>3.5166666666666662</v>
      </c>
      <c r="BG12" s="6">
        <v>3.293333333333333</v>
      </c>
      <c r="BH12" s="6">
        <v>3.4033333333333333</v>
      </c>
      <c r="BI12" s="6">
        <v>3.5966666666666662</v>
      </c>
      <c r="BJ12" s="6">
        <v>3.4366666666666661</v>
      </c>
      <c r="BK12" s="6">
        <v>3.6966666666666663</v>
      </c>
      <c r="BL12" s="6">
        <v>4.336666666666666</v>
      </c>
      <c r="BM12" s="6">
        <v>4.5066666666666668</v>
      </c>
      <c r="BN12" s="6">
        <v>4.166666666666667</v>
      </c>
      <c r="BO12" s="6">
        <v>4.18</v>
      </c>
      <c r="BP12" s="6">
        <v>4.0633333333333335</v>
      </c>
      <c r="BQ12" s="6">
        <v>3.9533333333333331</v>
      </c>
      <c r="BR12" s="6">
        <v>4.2533333333333339</v>
      </c>
      <c r="BS12" s="6">
        <v>4.29</v>
      </c>
      <c r="BT12" s="6">
        <v>4.0966666666666667</v>
      </c>
      <c r="BU12" s="6">
        <v>4.2033333333333331</v>
      </c>
      <c r="BV12" s="6">
        <v>3.9733333333333332</v>
      </c>
      <c r="BW12" s="6">
        <v>4.0766666666666671</v>
      </c>
      <c r="BX12" s="6">
        <v>4.1133333333333333</v>
      </c>
      <c r="BY12" s="6">
        <v>4.0366666666666671</v>
      </c>
      <c r="BZ12" s="6">
        <v>4.3033333333333328</v>
      </c>
      <c r="CA12" s="6">
        <v>4.01</v>
      </c>
      <c r="CB12" s="6">
        <v>4.0533333333333328</v>
      </c>
      <c r="CC12" s="6">
        <v>4.2733333333333334</v>
      </c>
      <c r="CD12" s="6">
        <v>4.1166666666666671</v>
      </c>
      <c r="CE12" s="6">
        <v>4.0266666666666664</v>
      </c>
      <c r="CF12" s="6">
        <v>4.793333333333333</v>
      </c>
      <c r="CG12" s="6">
        <v>4.6466666666666665</v>
      </c>
      <c r="CH12" s="6">
        <v>3.5833333333333335</v>
      </c>
      <c r="CI12" s="6">
        <v>3.6466666666666669</v>
      </c>
      <c r="CJ12" s="6">
        <v>3.5633333333333335</v>
      </c>
      <c r="CK12" s="6">
        <v>3.4600000000000004</v>
      </c>
      <c r="CL12" s="6">
        <v>4.2966666666666669</v>
      </c>
      <c r="CM12" s="6">
        <v>3.9833333333333338</v>
      </c>
      <c r="CN12" s="6">
        <v>4.0166666666666666</v>
      </c>
      <c r="CO12" s="6">
        <v>3.91</v>
      </c>
      <c r="CP12" s="6">
        <v>4.17</v>
      </c>
      <c r="CQ12" s="6">
        <v>4.1300000000000008</v>
      </c>
      <c r="CR12" s="6">
        <v>3.9466666666666668</v>
      </c>
      <c r="CS12" s="6">
        <v>3.8166666666666664</v>
      </c>
      <c r="CT12" s="6">
        <v>3.7666666666666666</v>
      </c>
      <c r="CU12" s="6">
        <v>3.97</v>
      </c>
    </row>
    <row r="13" spans="1:99">
      <c r="A13" s="7" t="s">
        <v>107</v>
      </c>
      <c r="B13" s="6">
        <v>4.47</v>
      </c>
      <c r="C13" s="6">
        <v>4.4466666666666672</v>
      </c>
      <c r="D13" s="6">
        <v>4.7233333333333336</v>
      </c>
      <c r="E13" s="6">
        <v>4.8666666666666663</v>
      </c>
      <c r="F13" s="6">
        <v>4.7066666666666661</v>
      </c>
      <c r="G13" s="6">
        <v>4.6900000000000004</v>
      </c>
      <c r="H13" s="6">
        <v>4.72</v>
      </c>
      <c r="I13" s="6">
        <v>4.4066666666666672</v>
      </c>
      <c r="J13" s="6">
        <v>4.3466666666666667</v>
      </c>
      <c r="K13" s="6">
        <v>4.1933333333333334</v>
      </c>
      <c r="L13" s="6">
        <v>4.17</v>
      </c>
      <c r="M13" s="6">
        <v>4.0966666666666667</v>
      </c>
      <c r="N13" s="6">
        <v>4.503333333333333</v>
      </c>
      <c r="O13" s="6">
        <v>4.4833333333333334</v>
      </c>
      <c r="P13" s="6">
        <v>4.6566666666666663</v>
      </c>
      <c r="Q13" s="6">
        <v>4.7433333333333332</v>
      </c>
      <c r="R13" s="6">
        <v>4.84</v>
      </c>
      <c r="S13" s="6">
        <v>4.9666666666666668</v>
      </c>
      <c r="T13" s="6">
        <v>4.7233333333333336</v>
      </c>
      <c r="U13" s="6">
        <v>4.6133333333333333</v>
      </c>
      <c r="V13" s="6">
        <v>4.3733333333333331</v>
      </c>
      <c r="W13" s="6">
        <v>4.3333333333333339</v>
      </c>
      <c r="X13" s="6">
        <v>4.5066666666666668</v>
      </c>
      <c r="Y13" s="6">
        <v>4.43</v>
      </c>
      <c r="Z13" s="6">
        <v>4.4666666666666668</v>
      </c>
      <c r="AA13" s="6">
        <v>4.37</v>
      </c>
      <c r="AB13" s="6">
        <v>4.6966666666666672</v>
      </c>
      <c r="AC13" s="6">
        <v>4.503333333333333</v>
      </c>
      <c r="AD13" s="6">
        <v>4.6466666666666665</v>
      </c>
      <c r="AE13" s="6">
        <v>4.6133333333333333</v>
      </c>
      <c r="AF13" s="6">
        <v>4.6033333333333335</v>
      </c>
      <c r="AG13" s="6">
        <v>4.4633333333333329</v>
      </c>
      <c r="AH13" s="6">
        <v>4.5333333333333332</v>
      </c>
      <c r="AI13" s="6">
        <v>4.5</v>
      </c>
      <c r="AJ13" s="6">
        <v>4.59</v>
      </c>
      <c r="AK13" s="6">
        <v>4.34</v>
      </c>
      <c r="AL13" s="6">
        <v>4.5333333333333332</v>
      </c>
      <c r="AM13" s="6">
        <v>4.3066666666666666</v>
      </c>
      <c r="AN13" s="6">
        <v>3.8399999999999994</v>
      </c>
      <c r="AO13" s="6">
        <v>3.6966666666666663</v>
      </c>
      <c r="AP13" s="6">
        <v>4.8066666666666666</v>
      </c>
      <c r="AQ13" s="6">
        <v>4.54</v>
      </c>
      <c r="AR13" s="6">
        <v>4.3466666666666667</v>
      </c>
      <c r="AS13" s="6">
        <v>4.5200000000000005</v>
      </c>
      <c r="AT13" s="6">
        <v>5.2166666666666659</v>
      </c>
      <c r="AU13" s="6">
        <v>4.6833333333333336</v>
      </c>
      <c r="AV13" s="6">
        <v>4.6566666666666663</v>
      </c>
      <c r="AW13" s="6">
        <v>4.5533333333333337</v>
      </c>
      <c r="AX13" s="6">
        <v>3.4333333333333331</v>
      </c>
      <c r="AY13" s="6">
        <v>3.4433333333333334</v>
      </c>
      <c r="AZ13" s="6">
        <v>3.7866666666666666</v>
      </c>
      <c r="BA13" s="6">
        <v>3.773333333333333</v>
      </c>
      <c r="BB13" s="6">
        <v>4.0366666666666671</v>
      </c>
      <c r="BC13" s="6">
        <v>4.0333333333333332</v>
      </c>
      <c r="BD13" s="6">
        <v>4.0433333333333339</v>
      </c>
      <c r="BE13" s="6">
        <v>4.0966666666666667</v>
      </c>
      <c r="BF13" s="6">
        <v>3.4099999999999997</v>
      </c>
      <c r="BG13" s="6">
        <v>3.1966666666666663</v>
      </c>
      <c r="BH13" s="6">
        <v>3.33</v>
      </c>
      <c r="BI13" s="6">
        <v>3.4433333333333334</v>
      </c>
      <c r="BJ13" s="6">
        <v>3.51</v>
      </c>
      <c r="BK13" s="6">
        <v>3.6533333333333333</v>
      </c>
      <c r="BL13" s="6">
        <v>4.3666666666666671</v>
      </c>
      <c r="BM13" s="6">
        <v>4.3966666666666665</v>
      </c>
      <c r="BN13" s="6">
        <v>4.1266666666666669</v>
      </c>
      <c r="BO13" s="6">
        <v>4.0133333333333336</v>
      </c>
      <c r="BP13" s="6">
        <v>4.01</v>
      </c>
      <c r="BQ13" s="6">
        <v>3.8833333333333337</v>
      </c>
      <c r="BR13" s="6">
        <v>4.1466666666666665</v>
      </c>
      <c r="BS13" s="6">
        <v>4.206666666666667</v>
      </c>
      <c r="BT13" s="6">
        <v>4.1133333333333333</v>
      </c>
      <c r="BU13" s="6">
        <v>4.1466666666666665</v>
      </c>
      <c r="BV13" s="6">
        <v>3.8666666666666667</v>
      </c>
      <c r="BW13" s="6">
        <v>3.8799999999999994</v>
      </c>
      <c r="BX13" s="6">
        <v>4.04</v>
      </c>
      <c r="BY13" s="6">
        <v>3.9233333333333338</v>
      </c>
      <c r="BZ13" s="6">
        <v>4.18</v>
      </c>
      <c r="CA13" s="6">
        <v>3.7400000000000007</v>
      </c>
      <c r="CB13" s="6">
        <v>4.0233333333333334</v>
      </c>
      <c r="CC13" s="6">
        <v>4.0933333333333337</v>
      </c>
      <c r="CD13" s="6">
        <v>4.163333333333334</v>
      </c>
      <c r="CE13" s="6">
        <v>3.9266666666666667</v>
      </c>
      <c r="CF13" s="6">
        <v>4.7333333333333334</v>
      </c>
      <c r="CG13" s="6">
        <v>4.7033333333333331</v>
      </c>
      <c r="CH13" s="6">
        <v>3.5600000000000005</v>
      </c>
      <c r="CI13" s="6">
        <v>3.6233333333333335</v>
      </c>
      <c r="CJ13" s="6">
        <v>3.5366666666666662</v>
      </c>
      <c r="CK13" s="6">
        <v>3.4466666666666668</v>
      </c>
      <c r="CL13" s="6">
        <v>4.32</v>
      </c>
      <c r="CM13" s="6">
        <v>4.0266666666666664</v>
      </c>
      <c r="CN13" s="6">
        <v>3.9066666666666667</v>
      </c>
      <c r="CO13" s="6">
        <v>3.6633333333333336</v>
      </c>
      <c r="CP13" s="6">
        <v>4.2266666666666666</v>
      </c>
      <c r="CQ13" s="6">
        <v>4.0066666666666668</v>
      </c>
      <c r="CR13" s="6">
        <v>4.0999999999999996</v>
      </c>
      <c r="CS13" s="6">
        <v>3.85</v>
      </c>
      <c r="CT13" s="6">
        <v>3.753333333333333</v>
      </c>
      <c r="CU13" s="6">
        <v>3.77</v>
      </c>
    </row>
    <row r="14" spans="1:99">
      <c r="A14" s="7" t="s">
        <v>108</v>
      </c>
      <c r="B14" s="6">
        <v>4.5466666666666669</v>
      </c>
      <c r="C14" s="6">
        <v>4.5466666666666669</v>
      </c>
      <c r="D14" s="6">
        <v>4.7766666666666673</v>
      </c>
      <c r="E14" s="6">
        <v>4.956666666666667</v>
      </c>
      <c r="F14" s="6">
        <v>4.66</v>
      </c>
      <c r="G14" s="6">
        <v>4.6233333333333331</v>
      </c>
      <c r="H14" s="6">
        <v>4.6100000000000003</v>
      </c>
      <c r="I14" s="6">
        <v>4.46</v>
      </c>
      <c r="J14" s="6">
        <v>4.3233333333333333</v>
      </c>
      <c r="K14" s="6">
        <v>4.2733333333333334</v>
      </c>
      <c r="L14" s="6">
        <v>4.2866666666666671</v>
      </c>
      <c r="M14" s="6">
        <v>4.2833333333333332</v>
      </c>
      <c r="N14" s="6">
        <v>4.5733333333333341</v>
      </c>
      <c r="O14" s="6">
        <v>4.5466666666666669</v>
      </c>
      <c r="P14" s="6">
        <v>4.8566666666666674</v>
      </c>
      <c r="Q14" s="6">
        <v>4.753333333333333</v>
      </c>
      <c r="R14" s="6">
        <v>4.9266666666666667</v>
      </c>
      <c r="S14" s="6">
        <v>4.9666666666666668</v>
      </c>
      <c r="T14" s="6">
        <v>4.6166666666666671</v>
      </c>
      <c r="U14" s="6">
        <v>4.5466666666666669</v>
      </c>
      <c r="V14" s="6">
        <v>4.41</v>
      </c>
      <c r="W14" s="6">
        <v>4.4433333333333334</v>
      </c>
      <c r="X14" s="6">
        <v>4.6333333333333329</v>
      </c>
      <c r="Y14" s="6">
        <v>4.5566666666666666</v>
      </c>
      <c r="Z14" s="6">
        <v>4.6999999999999993</v>
      </c>
      <c r="AA14" s="6">
        <v>4.5333333333333332</v>
      </c>
      <c r="AB14" s="6">
        <v>4.8433333333333337</v>
      </c>
      <c r="AC14" s="6">
        <v>4.6766666666666667</v>
      </c>
      <c r="AD14" s="6">
        <v>4.8066666666666666</v>
      </c>
      <c r="AE14" s="6">
        <v>4.6733333333333329</v>
      </c>
      <c r="AF14" s="6">
        <v>4.6933333333333334</v>
      </c>
      <c r="AG14" s="6">
        <v>4.58</v>
      </c>
      <c r="AH14" s="6">
        <v>4.6233333333333331</v>
      </c>
      <c r="AI14" s="6">
        <v>4.6066666666666665</v>
      </c>
      <c r="AJ14" s="6">
        <v>4.6900000000000004</v>
      </c>
      <c r="AK14" s="6">
        <v>4.503333333333333</v>
      </c>
      <c r="AL14" s="6">
        <v>4.5999999999999996</v>
      </c>
      <c r="AM14" s="6">
        <v>4.6433333333333335</v>
      </c>
      <c r="AN14" s="6">
        <v>4.1166666666666671</v>
      </c>
      <c r="AO14" s="6">
        <v>4.04</v>
      </c>
      <c r="AP14" s="6">
        <v>4.8433333333333337</v>
      </c>
      <c r="AQ14" s="6">
        <v>4.6166666666666671</v>
      </c>
      <c r="AR14" s="6">
        <v>4.3333333333333339</v>
      </c>
      <c r="AS14" s="6">
        <v>4.76</v>
      </c>
      <c r="AT14" s="6">
        <v>5.4833333333333334</v>
      </c>
      <c r="AU14" s="6">
        <v>4.996666666666667</v>
      </c>
      <c r="AV14" s="6">
        <v>4.7333333333333334</v>
      </c>
      <c r="AW14" s="6">
        <v>4.6233333333333331</v>
      </c>
      <c r="AX14" s="6">
        <v>3.8199999999999994</v>
      </c>
      <c r="AY14" s="6">
        <v>3.71</v>
      </c>
      <c r="AZ14" s="6">
        <v>4.08</v>
      </c>
      <c r="BA14" s="6">
        <v>4.1866666666666665</v>
      </c>
      <c r="BB14" s="6">
        <v>4.24</v>
      </c>
      <c r="BC14" s="6">
        <v>4.2233333333333327</v>
      </c>
      <c r="BD14" s="6">
        <v>4.4733333333333336</v>
      </c>
      <c r="BE14" s="6">
        <v>4.4766666666666666</v>
      </c>
      <c r="BF14" s="6">
        <v>3.7366666666666664</v>
      </c>
      <c r="BG14" s="6">
        <v>3.4266666666666667</v>
      </c>
      <c r="BH14" s="6">
        <v>3.5333333333333332</v>
      </c>
      <c r="BI14" s="6">
        <v>3.5633333333333335</v>
      </c>
      <c r="BJ14" s="6">
        <v>3.4899999999999998</v>
      </c>
      <c r="BK14" s="6">
        <v>3.67</v>
      </c>
      <c r="BL14" s="6">
        <v>4.4266666666666667</v>
      </c>
      <c r="BM14" s="6">
        <v>4.4400000000000004</v>
      </c>
      <c r="BN14" s="6">
        <v>4.0966666666666667</v>
      </c>
      <c r="BO14" s="6">
        <v>4.1833333333333327</v>
      </c>
      <c r="BP14" s="6">
        <v>4.0666666666666664</v>
      </c>
      <c r="BQ14" s="6">
        <v>3.9933333333333332</v>
      </c>
      <c r="BR14" s="6">
        <v>4.16</v>
      </c>
      <c r="BS14" s="6">
        <v>4.2166666666666668</v>
      </c>
      <c r="BT14" s="6">
        <v>4.2033333333333331</v>
      </c>
      <c r="BU14" s="6">
        <v>4.3166666666666664</v>
      </c>
      <c r="BV14" s="6">
        <v>4.1899999999999995</v>
      </c>
      <c r="BW14" s="6">
        <v>4.16</v>
      </c>
      <c r="BX14" s="6">
        <v>4.08</v>
      </c>
      <c r="BY14" s="6">
        <v>3.9966666666666666</v>
      </c>
      <c r="BZ14" s="6">
        <v>4.4866666666666672</v>
      </c>
      <c r="CA14" s="6">
        <v>3.7833333333333337</v>
      </c>
      <c r="CB14" s="6">
        <v>4.1399999999999997</v>
      </c>
      <c r="CC14" s="6">
        <v>4.2366666666666664</v>
      </c>
      <c r="CD14" s="6">
        <v>4.2333333333333334</v>
      </c>
      <c r="CE14" s="6">
        <v>4.0933333333333337</v>
      </c>
      <c r="CF14" s="6">
        <v>4.7566666666666668</v>
      </c>
      <c r="CG14" s="6">
        <v>4.75</v>
      </c>
      <c r="CH14" s="6">
        <v>3.7233333333333336</v>
      </c>
      <c r="CI14" s="6">
        <v>3.7233333333333336</v>
      </c>
      <c r="CJ14" s="6">
        <v>3.8733333333333331</v>
      </c>
      <c r="CK14" s="6">
        <v>3.7999999999999994</v>
      </c>
      <c r="CL14" s="6">
        <v>4.6566666666666663</v>
      </c>
      <c r="CM14" s="6">
        <v>4.2666666666666666</v>
      </c>
      <c r="CN14" s="6">
        <v>3.8766666666666665</v>
      </c>
      <c r="CO14" s="6">
        <v>3.8399999999999994</v>
      </c>
      <c r="CP14" s="6">
        <v>4.1833333333333327</v>
      </c>
      <c r="CQ14" s="6">
        <v>4.1933333333333334</v>
      </c>
      <c r="CR14" s="6">
        <v>4.0533333333333328</v>
      </c>
      <c r="CS14" s="6">
        <v>3.9166666666666665</v>
      </c>
      <c r="CT14" s="6">
        <v>3.9133333333333331</v>
      </c>
      <c r="CU14" s="6">
        <v>3.9399999999999995</v>
      </c>
    </row>
    <row r="15" spans="1:99">
      <c r="A15" s="7" t="s">
        <v>109</v>
      </c>
      <c r="B15" s="6">
        <v>4.5999999999999996</v>
      </c>
      <c r="C15" s="6">
        <v>4.5666666666666673</v>
      </c>
      <c r="D15" s="6">
        <v>4.7433333333333332</v>
      </c>
      <c r="E15" s="6">
        <v>4.9733333333333336</v>
      </c>
      <c r="F15" s="6">
        <v>4.6233333333333331</v>
      </c>
      <c r="G15" s="6">
        <v>4.586666666666666</v>
      </c>
      <c r="H15" s="6">
        <v>4.5733333333333341</v>
      </c>
      <c r="I15" s="6">
        <v>4.4366666666666665</v>
      </c>
      <c r="J15" s="6">
        <v>4.2833333333333332</v>
      </c>
      <c r="K15" s="6">
        <v>4.2833333333333332</v>
      </c>
      <c r="L15" s="6">
        <v>4.3066666666666666</v>
      </c>
      <c r="M15" s="6">
        <v>4.2866666666666671</v>
      </c>
      <c r="N15" s="6">
        <v>4.63</v>
      </c>
      <c r="O15" s="6">
        <v>4.5533333333333337</v>
      </c>
      <c r="P15" s="6">
        <v>4.8633333333333333</v>
      </c>
      <c r="Q15" s="6">
        <v>4.83</v>
      </c>
      <c r="R15" s="6">
        <v>4.956666666666667</v>
      </c>
      <c r="S15" s="6">
        <v>5</v>
      </c>
      <c r="T15" s="6">
        <v>4.6500000000000004</v>
      </c>
      <c r="U15" s="6">
        <v>4.5633333333333335</v>
      </c>
      <c r="V15" s="6">
        <v>4.4066666666666672</v>
      </c>
      <c r="W15" s="6">
        <v>4.43</v>
      </c>
      <c r="X15" s="6">
        <v>4.53</v>
      </c>
      <c r="Y15" s="6">
        <v>4.5333333333333332</v>
      </c>
      <c r="Z15" s="6">
        <v>4.7266666666666666</v>
      </c>
      <c r="AA15" s="6">
        <v>4.5733333333333341</v>
      </c>
      <c r="AB15" s="6">
        <v>4.8366666666666669</v>
      </c>
      <c r="AC15" s="6">
        <v>4.6833333333333336</v>
      </c>
      <c r="AD15" s="6">
        <v>4.8166666666666664</v>
      </c>
      <c r="AE15" s="6">
        <v>4.6966666666666672</v>
      </c>
      <c r="AF15" s="6">
        <v>4.6333333333333329</v>
      </c>
      <c r="AG15" s="6">
        <v>4.6666666666666661</v>
      </c>
      <c r="AH15" s="6">
        <v>4.4800000000000004</v>
      </c>
      <c r="AI15" s="6">
        <v>4.6633333333333331</v>
      </c>
      <c r="AJ15" s="6">
        <v>4.5999999999999996</v>
      </c>
      <c r="AK15" s="6">
        <v>4.5666666666666673</v>
      </c>
      <c r="AL15" s="6">
        <v>4.5133333333333336</v>
      </c>
      <c r="AM15" s="6">
        <v>4.49</v>
      </c>
      <c r="AN15" s="6">
        <v>3.9433333333333338</v>
      </c>
      <c r="AO15" s="6">
        <v>3.9066666666666667</v>
      </c>
      <c r="AP15" s="6">
        <v>4.8033333333333337</v>
      </c>
      <c r="AQ15" s="6">
        <v>4.67</v>
      </c>
      <c r="AR15" s="6">
        <v>4.1066666666666665</v>
      </c>
      <c r="AS15" s="6">
        <v>4.6399999999999997</v>
      </c>
      <c r="AT15" s="6">
        <v>5.4066666666666672</v>
      </c>
      <c r="AU15" s="6">
        <v>5.0533333333333328</v>
      </c>
      <c r="AV15" s="6">
        <v>4.6833333333333336</v>
      </c>
      <c r="AW15" s="6">
        <v>4.6166666666666671</v>
      </c>
      <c r="AX15" s="6">
        <v>3.7333333333333334</v>
      </c>
      <c r="AY15" s="6">
        <v>3.6266666666666669</v>
      </c>
      <c r="AZ15" s="6">
        <v>4.0266666666666664</v>
      </c>
      <c r="BA15" s="6">
        <v>4.1033333333333335</v>
      </c>
      <c r="BB15" s="6">
        <v>4.2133333333333329</v>
      </c>
      <c r="BC15" s="6">
        <v>4.16</v>
      </c>
      <c r="BD15" s="6">
        <v>4.4933333333333341</v>
      </c>
      <c r="BE15" s="6">
        <v>4.45</v>
      </c>
      <c r="BF15" s="6">
        <v>3.6366666666666663</v>
      </c>
      <c r="BG15" s="6">
        <v>3.4499999999999997</v>
      </c>
      <c r="BH15" s="6">
        <v>3.4699999999999998</v>
      </c>
      <c r="BI15" s="6">
        <v>3.6166666666666663</v>
      </c>
      <c r="BJ15" s="6">
        <v>3.4666666666666668</v>
      </c>
      <c r="BK15" s="6">
        <v>3.6766666666666663</v>
      </c>
      <c r="BL15" s="6">
        <v>4.4333333333333336</v>
      </c>
      <c r="BM15" s="6">
        <v>4.4266666666666667</v>
      </c>
      <c r="BN15" s="6">
        <v>3.9999999999999996</v>
      </c>
      <c r="BO15" s="6">
        <v>4.0866666666666669</v>
      </c>
      <c r="BP15" s="6">
        <v>4.0233333333333334</v>
      </c>
      <c r="BQ15" s="6">
        <v>4.0233333333333334</v>
      </c>
      <c r="BR15" s="6">
        <v>4.16</v>
      </c>
      <c r="BS15" s="6">
        <v>4.24</v>
      </c>
      <c r="BT15" s="6">
        <v>4.1399999999999997</v>
      </c>
      <c r="BU15" s="6">
        <v>4.3266666666666671</v>
      </c>
      <c r="BV15" s="6">
        <v>4.123333333333334</v>
      </c>
      <c r="BW15" s="6">
        <v>4.1566666666666672</v>
      </c>
      <c r="BX15" s="6">
        <v>4.0233333333333334</v>
      </c>
      <c r="BY15" s="6">
        <v>4.0233333333333334</v>
      </c>
      <c r="BZ15" s="6">
        <v>4.5166666666666666</v>
      </c>
      <c r="CA15" s="6">
        <v>4.0466666666666669</v>
      </c>
      <c r="CB15" s="6">
        <v>4.1466666666666665</v>
      </c>
      <c r="CC15" s="6">
        <v>4.2133333333333329</v>
      </c>
      <c r="CD15" s="6">
        <v>4.17</v>
      </c>
      <c r="CE15" s="6">
        <v>4.0966666666666667</v>
      </c>
      <c r="CF15" s="6">
        <v>4.6433333333333335</v>
      </c>
      <c r="CG15" s="6">
        <v>4.8033333333333337</v>
      </c>
      <c r="CH15" s="6">
        <v>3.706666666666667</v>
      </c>
      <c r="CI15" s="6">
        <v>3.7033333333333336</v>
      </c>
      <c r="CJ15" s="6">
        <v>3.7833333333333337</v>
      </c>
      <c r="CK15" s="6">
        <v>3.77</v>
      </c>
      <c r="CL15" s="6">
        <v>4.46</v>
      </c>
      <c r="CM15" s="6">
        <v>4.3633333333333333</v>
      </c>
      <c r="CN15" s="6">
        <v>3.8199999999999994</v>
      </c>
      <c r="CO15" s="6">
        <v>3.7666666666666666</v>
      </c>
      <c r="CP15" s="6">
        <v>4.0599999999999996</v>
      </c>
      <c r="CQ15" s="6">
        <v>4.1733333333333338</v>
      </c>
      <c r="CR15" s="6">
        <v>3.9766666666666666</v>
      </c>
      <c r="CS15" s="6">
        <v>3.9366666666666665</v>
      </c>
      <c r="CT15" s="6">
        <v>3.8833333333333337</v>
      </c>
      <c r="CU15" s="6">
        <v>3.9766666666666666</v>
      </c>
    </row>
    <row r="16" spans="1:99">
      <c r="A16" s="7" t="s">
        <v>110</v>
      </c>
      <c r="B16" s="6">
        <v>4.5200000000000005</v>
      </c>
      <c r="C16" s="6">
        <v>4.4266666666666667</v>
      </c>
      <c r="D16" s="6">
        <v>4.67</v>
      </c>
      <c r="E16" s="6">
        <v>4.8166666666666664</v>
      </c>
      <c r="F16" s="6">
        <v>4.5</v>
      </c>
      <c r="G16" s="6">
        <v>4.4166666666666661</v>
      </c>
      <c r="H16" s="6">
        <v>4.45</v>
      </c>
      <c r="I16" s="6">
        <v>4.163333333333334</v>
      </c>
      <c r="J16" s="6">
        <v>4.0533333333333328</v>
      </c>
      <c r="K16" s="6">
        <v>4.1166666666666671</v>
      </c>
      <c r="L16" s="6">
        <v>4.25</v>
      </c>
      <c r="M16" s="6">
        <v>4.1533333333333333</v>
      </c>
      <c r="N16" s="6">
        <v>4.4933333333333341</v>
      </c>
      <c r="O16" s="6">
        <v>4.413333333333334</v>
      </c>
      <c r="P16" s="6">
        <v>4.6533333333333333</v>
      </c>
      <c r="Q16" s="6">
        <v>4.6333333333333329</v>
      </c>
      <c r="R16" s="6">
        <v>4.91</v>
      </c>
      <c r="S16" s="6">
        <v>4.9066666666666663</v>
      </c>
      <c r="T16" s="6">
        <v>4.7033333333333331</v>
      </c>
      <c r="U16" s="6">
        <v>4.6533333333333333</v>
      </c>
      <c r="V16" s="6">
        <v>4.3266666666666671</v>
      </c>
      <c r="W16" s="6">
        <v>4.5466666666666669</v>
      </c>
      <c r="X16" s="6">
        <v>4.4166666666666661</v>
      </c>
      <c r="Y16" s="6">
        <v>4.5466666666666669</v>
      </c>
      <c r="Z16" s="6">
        <v>4.46</v>
      </c>
      <c r="AA16" s="6">
        <v>4.503333333333333</v>
      </c>
      <c r="AB16" s="6">
        <v>4.3966666666666665</v>
      </c>
      <c r="AC16" s="6">
        <v>4.5233333333333334</v>
      </c>
      <c r="AD16" s="6">
        <v>4.5566666666666666</v>
      </c>
      <c r="AE16" s="6">
        <v>4.5999999999999996</v>
      </c>
      <c r="AF16" s="6">
        <v>4.3833333333333329</v>
      </c>
      <c r="AG16" s="6">
        <v>4.5133333333333336</v>
      </c>
      <c r="AH16" s="6">
        <v>4.34</v>
      </c>
      <c r="AI16" s="6">
        <v>4.7233333333333336</v>
      </c>
      <c r="AJ16" s="6">
        <v>4.43</v>
      </c>
      <c r="AK16" s="6">
        <v>4.4966666666666661</v>
      </c>
      <c r="AL16" s="6">
        <v>4.28</v>
      </c>
      <c r="AM16" s="6">
        <v>4.2566666666666659</v>
      </c>
      <c r="AN16" s="6">
        <v>3.793333333333333</v>
      </c>
      <c r="AO16" s="6">
        <v>3.6633333333333336</v>
      </c>
      <c r="AP16" s="6">
        <v>4.6533333333333333</v>
      </c>
      <c r="AQ16" s="6">
        <v>4.47</v>
      </c>
      <c r="AR16" s="6">
        <v>4.3566666666666665</v>
      </c>
      <c r="AS16" s="6">
        <v>4.55</v>
      </c>
      <c r="AT16" s="6">
        <v>5.0466666666666669</v>
      </c>
      <c r="AU16" s="6">
        <v>4.8933333333333335</v>
      </c>
      <c r="AV16" s="6">
        <v>4.6933333333333334</v>
      </c>
      <c r="AW16" s="6">
        <v>4.66</v>
      </c>
      <c r="AX16" s="6">
        <v>3.7166666666666663</v>
      </c>
      <c r="AY16" s="6">
        <v>3.6333333333333333</v>
      </c>
      <c r="AZ16" s="6">
        <v>3.9199999999999995</v>
      </c>
      <c r="BA16" s="6">
        <v>3.91</v>
      </c>
      <c r="BB16" s="6">
        <v>4.1100000000000003</v>
      </c>
      <c r="BC16" s="6">
        <v>4.09</v>
      </c>
      <c r="BD16" s="6">
        <v>4.3233333333333333</v>
      </c>
      <c r="BE16" s="6">
        <v>4.4166666666666661</v>
      </c>
      <c r="BF16" s="6">
        <v>3.4699999999999998</v>
      </c>
      <c r="BG16" s="6">
        <v>3.4233333333333333</v>
      </c>
      <c r="BH16" s="6">
        <v>3.1933333333333329</v>
      </c>
      <c r="BI16" s="6">
        <v>3.4766666666666661</v>
      </c>
      <c r="BJ16" s="6">
        <v>3.4166666666666661</v>
      </c>
      <c r="BK16" s="6">
        <v>3.6533333333333333</v>
      </c>
      <c r="BL16" s="6">
        <v>4.2433333333333332</v>
      </c>
      <c r="BM16" s="6">
        <v>4.5533333333333337</v>
      </c>
      <c r="BN16" s="6">
        <v>3.8399999999999994</v>
      </c>
      <c r="BO16" s="6">
        <v>3.8866666666666667</v>
      </c>
      <c r="BP16" s="6">
        <v>4.0333333333333332</v>
      </c>
      <c r="BQ16" s="6">
        <v>3.93</v>
      </c>
      <c r="BR16" s="6">
        <v>4.2433333333333332</v>
      </c>
      <c r="BS16" s="6">
        <v>4.21</v>
      </c>
      <c r="BT16" s="6">
        <v>4.123333333333334</v>
      </c>
      <c r="BU16" s="6">
        <v>4.1833333333333327</v>
      </c>
      <c r="BV16" s="6">
        <v>3.9366666666666665</v>
      </c>
      <c r="BW16" s="6">
        <v>4.1266666666666669</v>
      </c>
      <c r="BX16" s="6">
        <v>4.0533333333333328</v>
      </c>
      <c r="BY16" s="6">
        <v>3.97</v>
      </c>
      <c r="BZ16" s="6">
        <v>4.2233333333333327</v>
      </c>
      <c r="CA16" s="6">
        <v>3.85</v>
      </c>
      <c r="CB16" s="6">
        <v>3.9833333333333338</v>
      </c>
      <c r="CC16" s="6">
        <v>4.42</v>
      </c>
      <c r="CD16" s="6">
        <v>4.0233333333333334</v>
      </c>
      <c r="CE16" s="6">
        <v>4.1133333333333333</v>
      </c>
      <c r="CF16" s="6">
        <v>4.51</v>
      </c>
      <c r="CG16" s="6">
        <v>5</v>
      </c>
      <c r="CH16" s="6">
        <v>3.8033333333333337</v>
      </c>
      <c r="CI16" s="6">
        <v>3.7999999999999994</v>
      </c>
      <c r="CJ16" s="6">
        <v>3.5833333333333335</v>
      </c>
      <c r="CK16" s="6">
        <v>3.5000000000000004</v>
      </c>
      <c r="CL16" s="6">
        <v>4.456666666666667</v>
      </c>
      <c r="CM16" s="6">
        <v>4.3233333333333333</v>
      </c>
      <c r="CN16" s="6">
        <v>3.4800000000000004</v>
      </c>
      <c r="CO16" s="6">
        <v>3.53</v>
      </c>
      <c r="CP16" s="6">
        <v>4.0933333333333337</v>
      </c>
      <c r="CQ16" s="6">
        <v>4.0766666666666671</v>
      </c>
      <c r="CR16" s="6">
        <v>3.95</v>
      </c>
      <c r="CS16" s="6">
        <v>3.8399999999999994</v>
      </c>
      <c r="CT16" s="6">
        <v>3.7433333333333336</v>
      </c>
      <c r="CU16" s="6">
        <v>3.9599999999999995</v>
      </c>
    </row>
    <row r="17" spans="1:99">
      <c r="A17" s="7" t="s">
        <v>111</v>
      </c>
      <c r="B17" s="6">
        <v>4.51</v>
      </c>
      <c r="C17" s="6">
        <v>4.41</v>
      </c>
      <c r="D17" s="6">
        <v>4.6166666666666671</v>
      </c>
      <c r="E17" s="6">
        <v>4.7666666666666666</v>
      </c>
      <c r="F17" s="6">
        <v>4.47</v>
      </c>
      <c r="G17" s="6">
        <v>4.3533333333333335</v>
      </c>
      <c r="H17" s="6">
        <v>4.4466666666666672</v>
      </c>
      <c r="I17" s="6">
        <v>4.0866666666666669</v>
      </c>
      <c r="J17" s="6">
        <v>4.0599999999999996</v>
      </c>
      <c r="K17" s="6">
        <v>4.0333333333333332</v>
      </c>
      <c r="L17" s="6">
        <v>4.24</v>
      </c>
      <c r="M17" s="6">
        <v>4.1100000000000003</v>
      </c>
      <c r="N17" s="6">
        <v>4.47</v>
      </c>
      <c r="O17" s="6">
        <v>4.42</v>
      </c>
      <c r="P17" s="6">
        <v>4.6733333333333329</v>
      </c>
      <c r="Q17" s="6">
        <v>4.6566666666666663</v>
      </c>
      <c r="R17" s="6">
        <v>4.8599999999999994</v>
      </c>
      <c r="S17" s="6">
        <v>4.9000000000000004</v>
      </c>
      <c r="T17" s="6">
        <v>4.6966666666666672</v>
      </c>
      <c r="U17" s="6">
        <v>4.6666666666666661</v>
      </c>
      <c r="V17" s="6">
        <v>4.2766666666666664</v>
      </c>
      <c r="W17" s="6">
        <v>4.51</v>
      </c>
      <c r="X17" s="6">
        <v>4.3566666666666665</v>
      </c>
      <c r="Y17" s="6">
        <v>4.4266666666666667</v>
      </c>
      <c r="Z17" s="6">
        <v>4.4733333333333336</v>
      </c>
      <c r="AA17" s="6">
        <v>4.503333333333333</v>
      </c>
      <c r="AB17" s="6">
        <v>4.3899999999999997</v>
      </c>
      <c r="AC17" s="6">
        <v>4.4533333333333331</v>
      </c>
      <c r="AD17" s="6">
        <v>4.5766666666666662</v>
      </c>
      <c r="AE17" s="6">
        <v>4.58</v>
      </c>
      <c r="AF17" s="6">
        <v>4.3566666666666665</v>
      </c>
      <c r="AG17" s="6">
        <v>4.4733333333333336</v>
      </c>
      <c r="AH17" s="6">
        <v>4.3233333333333333</v>
      </c>
      <c r="AI17" s="6">
        <v>4.5766666666666662</v>
      </c>
      <c r="AJ17" s="6">
        <v>4.3899999999999997</v>
      </c>
      <c r="AK17" s="6">
        <v>4.4366666666666665</v>
      </c>
      <c r="AL17" s="6">
        <v>4.2833333333333332</v>
      </c>
      <c r="AM17" s="6">
        <v>4.413333333333334</v>
      </c>
      <c r="AN17" s="6">
        <v>3.8866666666666667</v>
      </c>
      <c r="AO17" s="6">
        <v>3.8566666666666665</v>
      </c>
      <c r="AP17" s="6">
        <v>4.6333333333333329</v>
      </c>
      <c r="AQ17" s="6">
        <v>4.4633333333333329</v>
      </c>
      <c r="AR17" s="6">
        <v>4.2566666666666659</v>
      </c>
      <c r="AS17" s="6">
        <v>4.3766666666666669</v>
      </c>
      <c r="AT17" s="6">
        <v>4.99</v>
      </c>
      <c r="AU17" s="6">
        <v>4.8100000000000005</v>
      </c>
      <c r="AV17" s="6">
        <v>4.6733333333333329</v>
      </c>
      <c r="AW17" s="6">
        <v>4.626666666666666</v>
      </c>
      <c r="AX17" s="6">
        <v>3.59</v>
      </c>
      <c r="AY17" s="6">
        <v>3.5633333333333335</v>
      </c>
      <c r="AZ17" s="6">
        <v>3.8799999999999994</v>
      </c>
      <c r="BA17" s="6">
        <v>3.9033333333333338</v>
      </c>
      <c r="BB17" s="6">
        <v>3.9933333333333332</v>
      </c>
      <c r="BC17" s="6">
        <v>3.9933333333333332</v>
      </c>
      <c r="BD17" s="6">
        <v>4.1933333333333334</v>
      </c>
      <c r="BE17" s="6">
        <v>4.2299999999999995</v>
      </c>
      <c r="BF17" s="6">
        <v>3.3666666666666667</v>
      </c>
      <c r="BG17" s="6">
        <v>3.3400000000000003</v>
      </c>
      <c r="BH17" s="6">
        <v>3.22</v>
      </c>
      <c r="BI17" s="6">
        <v>3.5333333333333332</v>
      </c>
      <c r="BJ17" s="6">
        <v>3.4533333333333331</v>
      </c>
      <c r="BK17" s="6">
        <v>3.6366666666666663</v>
      </c>
      <c r="BL17" s="6">
        <v>4.2366666666666664</v>
      </c>
      <c r="BM17" s="6">
        <v>4.5166666666666666</v>
      </c>
      <c r="BN17" s="6">
        <v>3.87</v>
      </c>
      <c r="BO17" s="6">
        <v>3.85</v>
      </c>
      <c r="BP17" s="6">
        <v>4.0366666666666671</v>
      </c>
      <c r="BQ17" s="6">
        <v>3.8833333333333337</v>
      </c>
      <c r="BR17" s="6">
        <v>4.246666666666667</v>
      </c>
      <c r="BS17" s="6">
        <v>4.2</v>
      </c>
      <c r="BT17" s="6">
        <v>4.0966666666666667</v>
      </c>
      <c r="BU17" s="6">
        <v>4.1766666666666659</v>
      </c>
      <c r="BV17" s="6">
        <v>3.81</v>
      </c>
      <c r="BW17" s="6">
        <v>4.0333333333333332</v>
      </c>
      <c r="BX17" s="6">
        <v>4.0666666666666664</v>
      </c>
      <c r="BY17" s="6">
        <v>3.95</v>
      </c>
      <c r="BZ17" s="6">
        <v>4.1899999999999995</v>
      </c>
      <c r="CA17" s="6">
        <v>3.6533333333333333</v>
      </c>
      <c r="CB17" s="6">
        <v>3.9466666666666668</v>
      </c>
      <c r="CC17" s="6">
        <v>4.3233333333333333</v>
      </c>
      <c r="CD17" s="6">
        <v>4.07</v>
      </c>
      <c r="CE17" s="6">
        <v>4.1100000000000003</v>
      </c>
      <c r="CF17" s="6">
        <v>4.4933333333333341</v>
      </c>
      <c r="CG17" s="6">
        <v>4.9533333333333331</v>
      </c>
      <c r="CH17" s="6">
        <v>3.6233333333333335</v>
      </c>
      <c r="CI17" s="6">
        <v>3.6333333333333333</v>
      </c>
      <c r="CJ17" s="6">
        <v>3.5400000000000005</v>
      </c>
      <c r="CK17" s="6">
        <v>3.4433333333333334</v>
      </c>
      <c r="CL17" s="6">
        <v>4.4233333333333329</v>
      </c>
      <c r="CM17" s="6">
        <v>4.3133333333333335</v>
      </c>
      <c r="CN17" s="6">
        <v>3.51</v>
      </c>
      <c r="CO17" s="6">
        <v>3.5133333333333332</v>
      </c>
      <c r="CP17" s="6">
        <v>4.0733333333333333</v>
      </c>
      <c r="CQ17" s="6">
        <v>4.0133333333333336</v>
      </c>
      <c r="CR17" s="6">
        <v>3.8966666666666665</v>
      </c>
      <c r="CS17" s="6">
        <v>3.83</v>
      </c>
      <c r="CT17" s="6">
        <v>3.7166666666666663</v>
      </c>
      <c r="CU17" s="6">
        <v>3.9233333333333338</v>
      </c>
    </row>
    <row r="18" spans="1:99">
      <c r="A18" s="7" t="s">
        <v>112</v>
      </c>
      <c r="B18" s="6">
        <v>4.5200000000000005</v>
      </c>
      <c r="C18" s="6">
        <v>4.47</v>
      </c>
      <c r="D18" s="6">
        <v>4.8733333333333331</v>
      </c>
      <c r="E18" s="6">
        <v>5.04</v>
      </c>
      <c r="F18" s="6">
        <v>4.586666666666666</v>
      </c>
      <c r="G18" s="6">
        <v>4.586666666666666</v>
      </c>
      <c r="H18" s="6">
        <v>4.51</v>
      </c>
      <c r="I18" s="6">
        <v>4.3133333333333335</v>
      </c>
      <c r="J18" s="6">
        <v>4.17</v>
      </c>
      <c r="K18" s="6">
        <v>4.1399999999999997</v>
      </c>
      <c r="L18" s="6">
        <v>4.42</v>
      </c>
      <c r="M18" s="6">
        <v>4.33</v>
      </c>
      <c r="N18" s="6">
        <v>4.5633333333333335</v>
      </c>
      <c r="O18" s="6">
        <v>4.543333333333333</v>
      </c>
      <c r="P18" s="6">
        <v>4.6966666666666672</v>
      </c>
      <c r="Q18" s="6">
        <v>4.82</v>
      </c>
      <c r="R18" s="6">
        <v>4.9233333333333338</v>
      </c>
      <c r="S18" s="6">
        <v>5.0266666666666673</v>
      </c>
      <c r="T18" s="6">
        <v>4.6500000000000004</v>
      </c>
      <c r="U18" s="6">
        <v>4.5133333333333336</v>
      </c>
      <c r="V18" s="6">
        <v>4.5600000000000005</v>
      </c>
      <c r="W18" s="6">
        <v>4.503333333333333</v>
      </c>
      <c r="X18" s="6">
        <v>4.6500000000000004</v>
      </c>
      <c r="Y18" s="6">
        <v>4.6999999999999993</v>
      </c>
      <c r="Z18" s="6">
        <v>4.3233333333333333</v>
      </c>
      <c r="AA18" s="6">
        <v>4.3766666666666669</v>
      </c>
      <c r="AB18" s="6">
        <v>4.6633333333333331</v>
      </c>
      <c r="AC18" s="6">
        <v>4.63</v>
      </c>
      <c r="AD18" s="6">
        <v>4.6766666666666667</v>
      </c>
      <c r="AE18" s="6">
        <v>4.6966666666666672</v>
      </c>
      <c r="AF18" s="6">
        <v>4.67</v>
      </c>
      <c r="AG18" s="6">
        <v>4.6966666666666672</v>
      </c>
      <c r="AH18" s="6">
        <v>4.5933333333333328</v>
      </c>
      <c r="AI18" s="6">
        <v>4.9533333333333331</v>
      </c>
      <c r="AJ18" s="6">
        <v>4.6399999999999997</v>
      </c>
      <c r="AK18" s="6">
        <v>4.6433333333333335</v>
      </c>
      <c r="AL18" s="6">
        <v>4.3533333333333335</v>
      </c>
      <c r="AM18" s="6">
        <v>4.3566666666666665</v>
      </c>
      <c r="AN18" s="6">
        <v>3.9233333333333338</v>
      </c>
      <c r="AO18" s="6">
        <v>3.85</v>
      </c>
      <c r="AP18" s="6">
        <v>4.8866666666666667</v>
      </c>
      <c r="AQ18" s="6">
        <v>4.6100000000000003</v>
      </c>
      <c r="AR18" s="6">
        <v>4.2533333333333339</v>
      </c>
      <c r="AS18" s="6">
        <v>4.7966666666666669</v>
      </c>
      <c r="AT18" s="6">
        <v>5.4733333333333336</v>
      </c>
      <c r="AU18" s="6">
        <v>5.1133333333333333</v>
      </c>
      <c r="AV18" s="6">
        <v>4.6866666666666665</v>
      </c>
      <c r="AW18" s="6">
        <v>4.6900000000000004</v>
      </c>
      <c r="AX18" s="6">
        <v>3.7200000000000006</v>
      </c>
      <c r="AY18" s="6">
        <v>3.6733333333333333</v>
      </c>
      <c r="AZ18" s="6">
        <v>4.0033333333333339</v>
      </c>
      <c r="BA18" s="6">
        <v>4.17</v>
      </c>
      <c r="BB18" s="6">
        <v>4.21</v>
      </c>
      <c r="BC18" s="6">
        <v>4.1533333333333333</v>
      </c>
      <c r="BD18" s="6">
        <v>4.3733333333333331</v>
      </c>
      <c r="BE18" s="6">
        <v>4.5566666666666666</v>
      </c>
      <c r="BF18" s="6">
        <v>3.7233333333333336</v>
      </c>
      <c r="BG18" s="6">
        <v>3.5966666666666662</v>
      </c>
      <c r="BH18" s="6">
        <v>3.5433333333333334</v>
      </c>
      <c r="BI18" s="6">
        <v>3.726666666666667</v>
      </c>
      <c r="BJ18" s="6">
        <v>3.5833333333333335</v>
      </c>
      <c r="BK18" s="6">
        <v>3.726666666666667</v>
      </c>
      <c r="BL18" s="6">
        <v>4.336666666666666</v>
      </c>
      <c r="BM18" s="6">
        <v>4.5200000000000005</v>
      </c>
      <c r="BN18" s="6">
        <v>3.9666666666666668</v>
      </c>
      <c r="BO18" s="6">
        <v>4.0466666666666669</v>
      </c>
      <c r="BP18" s="6">
        <v>4.0633333333333335</v>
      </c>
      <c r="BQ18" s="6">
        <v>4.01</v>
      </c>
      <c r="BR18" s="6">
        <v>4.2366666666666664</v>
      </c>
      <c r="BS18" s="6">
        <v>4.2366666666666664</v>
      </c>
      <c r="BT18" s="6">
        <v>4.246666666666667</v>
      </c>
      <c r="BU18" s="6">
        <v>4.3266666666666671</v>
      </c>
      <c r="BV18" s="6">
        <v>4.2233333333333327</v>
      </c>
      <c r="BW18" s="6">
        <v>4.4033333333333333</v>
      </c>
      <c r="BX18" s="6">
        <v>4.0566666666666666</v>
      </c>
      <c r="BY18" s="6">
        <v>4.0866666666666669</v>
      </c>
      <c r="BZ18" s="6">
        <v>4.6466666666666665</v>
      </c>
      <c r="CA18" s="6">
        <v>4.2033333333333331</v>
      </c>
      <c r="CB18" s="6">
        <v>4.2533333333333339</v>
      </c>
      <c r="CC18" s="6">
        <v>4.4533333333333331</v>
      </c>
      <c r="CD18" s="6">
        <v>4.3600000000000003</v>
      </c>
      <c r="CE18" s="6">
        <v>4.1766666666666659</v>
      </c>
      <c r="CF18" s="6">
        <v>4.9066666666666663</v>
      </c>
      <c r="CG18" s="6">
        <v>5.1966666666666663</v>
      </c>
      <c r="CH18" s="6">
        <v>3.7433333333333336</v>
      </c>
      <c r="CI18" s="6">
        <v>3.7400000000000007</v>
      </c>
      <c r="CJ18" s="6">
        <v>3.726666666666667</v>
      </c>
      <c r="CK18" s="6">
        <v>3.7133333333333334</v>
      </c>
      <c r="CL18" s="6">
        <v>4.6199999999999992</v>
      </c>
      <c r="CM18" s="6">
        <v>4.4333333333333336</v>
      </c>
      <c r="CN18" s="6">
        <v>3.8166666666666664</v>
      </c>
      <c r="CO18" s="6">
        <v>3.73</v>
      </c>
      <c r="CP18" s="6">
        <v>4.3333333333333339</v>
      </c>
      <c r="CQ18" s="6">
        <v>4.3600000000000003</v>
      </c>
      <c r="CR18" s="6">
        <v>4.3033333333333328</v>
      </c>
      <c r="CS18" s="6">
        <v>4.1366666666666667</v>
      </c>
      <c r="CT18" s="6">
        <v>3.9933333333333332</v>
      </c>
      <c r="CU18" s="6">
        <v>4.0033333333333339</v>
      </c>
    </row>
    <row r="19" spans="1:99">
      <c r="A19" s="7" t="s">
        <v>113</v>
      </c>
      <c r="B19" s="6">
        <v>4.5166666666666666</v>
      </c>
      <c r="C19" s="6">
        <v>4.42</v>
      </c>
      <c r="D19" s="6">
        <v>4.8866666666666667</v>
      </c>
      <c r="E19" s="6">
        <v>4.9633333333333338</v>
      </c>
      <c r="F19" s="6">
        <v>4.5133333333333336</v>
      </c>
      <c r="G19" s="6">
        <v>4.46</v>
      </c>
      <c r="H19" s="6">
        <v>4.49</v>
      </c>
      <c r="I19" s="6">
        <v>4.2033333333333331</v>
      </c>
      <c r="J19" s="6">
        <v>4.123333333333334</v>
      </c>
      <c r="K19" s="6">
        <v>4.0433333333333339</v>
      </c>
      <c r="L19" s="6">
        <v>4.4166666666666661</v>
      </c>
      <c r="M19" s="6">
        <v>4.2233333333333327</v>
      </c>
      <c r="N19" s="6">
        <v>4.5766666666666662</v>
      </c>
      <c r="O19" s="6">
        <v>4.4466666666666672</v>
      </c>
      <c r="P19" s="6">
        <v>4.7966666666666669</v>
      </c>
      <c r="Q19" s="6">
        <v>4.7133333333333329</v>
      </c>
      <c r="R19" s="6">
        <v>4.8900000000000006</v>
      </c>
      <c r="S19" s="6">
        <v>4.9433333333333334</v>
      </c>
      <c r="T19" s="6">
        <v>4.6533333333333333</v>
      </c>
      <c r="U19" s="6">
        <v>4.5633333333333335</v>
      </c>
      <c r="V19" s="6">
        <v>4.5266666666666673</v>
      </c>
      <c r="W19" s="6">
        <v>4.543333333333333</v>
      </c>
      <c r="X19" s="6">
        <v>4.7033333333333331</v>
      </c>
      <c r="Y19" s="6">
        <v>4.67</v>
      </c>
      <c r="Z19" s="6">
        <v>4.37</v>
      </c>
      <c r="AA19" s="6">
        <v>4.3533333333333335</v>
      </c>
      <c r="AB19" s="6">
        <v>4.6900000000000004</v>
      </c>
      <c r="AC19" s="6">
        <v>4.583333333333333</v>
      </c>
      <c r="AD19" s="6">
        <v>4.7233333333333336</v>
      </c>
      <c r="AE19" s="6">
        <v>4.6866666666666665</v>
      </c>
      <c r="AF19" s="6">
        <v>4.7266666666666666</v>
      </c>
      <c r="AG19" s="6">
        <v>4.6533333333333333</v>
      </c>
      <c r="AH19" s="6">
        <v>4.67</v>
      </c>
      <c r="AI19" s="6">
        <v>4.8266666666666662</v>
      </c>
      <c r="AJ19" s="6">
        <v>4.74</v>
      </c>
      <c r="AK19" s="6">
        <v>4.53</v>
      </c>
      <c r="AL19" s="6">
        <v>4.2699999999999996</v>
      </c>
      <c r="AM19" s="6">
        <v>4.293333333333333</v>
      </c>
      <c r="AN19" s="6">
        <v>3.8233333333333337</v>
      </c>
      <c r="AO19" s="6">
        <v>3.5400000000000005</v>
      </c>
      <c r="AP19" s="6">
        <v>4.96</v>
      </c>
      <c r="AQ19" s="6">
        <v>4.5</v>
      </c>
      <c r="AR19" s="6">
        <v>4.3600000000000003</v>
      </c>
      <c r="AS19" s="6">
        <v>4.6633333333333331</v>
      </c>
      <c r="AT19" s="6">
        <v>5.4066666666666672</v>
      </c>
      <c r="AU19" s="6">
        <v>5.0666666666666673</v>
      </c>
      <c r="AV19" s="6">
        <v>4.753333333333333</v>
      </c>
      <c r="AW19" s="6">
        <v>4.6933333333333334</v>
      </c>
      <c r="AX19" s="6">
        <v>3.7566666666666664</v>
      </c>
      <c r="AY19" s="6">
        <v>3.67</v>
      </c>
      <c r="AZ19" s="6">
        <v>4.07</v>
      </c>
      <c r="BA19" s="6">
        <v>4.163333333333334</v>
      </c>
      <c r="BB19" s="6">
        <v>4.2</v>
      </c>
      <c r="BC19" s="6">
        <v>4.206666666666667</v>
      </c>
      <c r="BD19" s="6">
        <v>4.4233333333333329</v>
      </c>
      <c r="BE19" s="6">
        <v>4.47</v>
      </c>
      <c r="BF19" s="6">
        <v>3.7033333333333336</v>
      </c>
      <c r="BG19" s="6">
        <v>3.5266666666666668</v>
      </c>
      <c r="BH19" s="6">
        <v>3.4233333333333333</v>
      </c>
      <c r="BI19" s="6">
        <v>3.6966666666666663</v>
      </c>
      <c r="BJ19" s="6">
        <v>3.57</v>
      </c>
      <c r="BK19" s="6">
        <v>3.71</v>
      </c>
      <c r="BL19" s="6">
        <v>4.37</v>
      </c>
      <c r="BM19" s="6">
        <v>4.4733333333333336</v>
      </c>
      <c r="BN19" s="6">
        <v>3.8466666666666667</v>
      </c>
      <c r="BO19" s="6">
        <v>3.9433333333333338</v>
      </c>
      <c r="BP19" s="6">
        <v>4.0733333333333333</v>
      </c>
      <c r="BQ19" s="6">
        <v>3.9566666666666666</v>
      </c>
      <c r="BR19" s="6">
        <v>4.25</v>
      </c>
      <c r="BS19" s="6">
        <v>4.1533333333333333</v>
      </c>
      <c r="BT19" s="6">
        <v>4.25</v>
      </c>
      <c r="BU19" s="6">
        <v>4.25</v>
      </c>
      <c r="BV19" s="6">
        <v>4.17</v>
      </c>
      <c r="BW19" s="6">
        <v>4.3633333333333333</v>
      </c>
      <c r="BX19" s="6">
        <v>4.1033333333333335</v>
      </c>
      <c r="BY19" s="6">
        <v>3.9866666666666668</v>
      </c>
      <c r="BZ19" s="6">
        <v>4.4033333333333333</v>
      </c>
      <c r="CA19" s="6">
        <v>4.0199999999999996</v>
      </c>
      <c r="CB19" s="6">
        <v>4.21</v>
      </c>
      <c r="CC19" s="6">
        <v>4.3966666666666665</v>
      </c>
      <c r="CD19" s="6">
        <v>4.3099999999999996</v>
      </c>
      <c r="CE19" s="6">
        <v>4.1333333333333329</v>
      </c>
      <c r="CF19" s="6">
        <v>4.91</v>
      </c>
      <c r="CG19" s="6">
        <v>5.0933333333333328</v>
      </c>
      <c r="CH19" s="6">
        <v>3.7200000000000006</v>
      </c>
      <c r="CI19" s="6">
        <v>3.6800000000000006</v>
      </c>
      <c r="CJ19" s="6">
        <v>3.7333333333333334</v>
      </c>
      <c r="CK19" s="6">
        <v>3.6633333333333336</v>
      </c>
      <c r="CL19" s="6">
        <v>4.6166666666666671</v>
      </c>
      <c r="CM19" s="6">
        <v>4.4166666666666661</v>
      </c>
      <c r="CN19" s="6">
        <v>3.5233333333333334</v>
      </c>
      <c r="CO19" s="6">
        <v>3.4933333333333332</v>
      </c>
      <c r="CP19" s="6">
        <v>4.37</v>
      </c>
      <c r="CQ19" s="6">
        <v>4.34</v>
      </c>
      <c r="CR19" s="6">
        <v>4.3266666666666671</v>
      </c>
      <c r="CS19" s="6">
        <v>4.1300000000000008</v>
      </c>
      <c r="CT19" s="6">
        <v>3.9966666666666666</v>
      </c>
      <c r="CU19" s="6">
        <v>3.9733333333333332</v>
      </c>
    </row>
    <row r="20" spans="1:99">
      <c r="A20" s="7" t="s">
        <v>114</v>
      </c>
      <c r="B20" s="6">
        <v>4.6733333333333329</v>
      </c>
      <c r="C20" s="6">
        <v>4.6666666666666661</v>
      </c>
      <c r="D20" s="6">
        <v>4.8</v>
      </c>
      <c r="E20" s="6">
        <v>4.88</v>
      </c>
      <c r="F20" s="6">
        <v>4.3899999999999997</v>
      </c>
      <c r="G20" s="6">
        <v>4.37</v>
      </c>
      <c r="H20" s="6">
        <v>4.3533333333333335</v>
      </c>
      <c r="I20" s="6">
        <v>4.3166666666666664</v>
      </c>
      <c r="J20" s="6">
        <v>4.0500000000000007</v>
      </c>
      <c r="K20" s="6">
        <v>4.166666666666667</v>
      </c>
      <c r="L20" s="6">
        <v>4.3266666666666671</v>
      </c>
      <c r="M20" s="6">
        <v>4.3766666666666669</v>
      </c>
      <c r="N20" s="6">
        <v>4.74</v>
      </c>
      <c r="O20" s="6">
        <v>4.7799999999999994</v>
      </c>
      <c r="P20" s="6">
        <v>4.8066666666666666</v>
      </c>
      <c r="Q20" s="6">
        <v>4.99</v>
      </c>
      <c r="R20" s="6">
        <v>5.0733333333333333</v>
      </c>
      <c r="S20" s="6">
        <v>5.0600000000000005</v>
      </c>
      <c r="T20" s="6">
        <v>4.6766666666666667</v>
      </c>
      <c r="U20" s="6">
        <v>4.7433333333333332</v>
      </c>
      <c r="V20" s="6">
        <v>4.6233333333333331</v>
      </c>
      <c r="W20" s="6">
        <v>4.6433333333333335</v>
      </c>
      <c r="X20" s="6">
        <v>4.7666666666666666</v>
      </c>
      <c r="Y20" s="6">
        <v>4.6766666666666667</v>
      </c>
      <c r="Z20" s="6">
        <v>4.6433333333333335</v>
      </c>
      <c r="AA20" s="6">
        <v>4.55</v>
      </c>
      <c r="AB20" s="6">
        <v>4.7133333333333329</v>
      </c>
      <c r="AC20" s="6">
        <v>4.4666666666666668</v>
      </c>
      <c r="AD20" s="6">
        <v>4.7466666666666661</v>
      </c>
      <c r="AE20" s="6">
        <v>4.71</v>
      </c>
      <c r="AF20" s="6">
        <v>4.5533333333333337</v>
      </c>
      <c r="AG20" s="6">
        <v>4.6966666666666672</v>
      </c>
      <c r="AH20" s="6">
        <v>4.3899999999999997</v>
      </c>
      <c r="AI20" s="6">
        <v>4.6833333333333336</v>
      </c>
      <c r="AJ20" s="6">
        <v>4.58</v>
      </c>
      <c r="AK20" s="6">
        <v>4.51</v>
      </c>
      <c r="AL20" s="6">
        <v>4.18</v>
      </c>
      <c r="AM20" s="6">
        <v>4.2133333333333329</v>
      </c>
      <c r="AN20" s="6">
        <v>3.5966666666666662</v>
      </c>
      <c r="AO20" s="6">
        <v>3.7799999999999994</v>
      </c>
      <c r="AP20" s="6">
        <v>4.8599999999999994</v>
      </c>
      <c r="AQ20" s="6">
        <v>4.7633333333333336</v>
      </c>
      <c r="AR20" s="6">
        <v>4.0466666666666669</v>
      </c>
      <c r="AS20" s="6">
        <v>3.8766666666666665</v>
      </c>
      <c r="AT20" s="6">
        <v>5.18</v>
      </c>
      <c r="AU20" s="6">
        <v>5.0466666666666669</v>
      </c>
      <c r="AV20" s="6">
        <v>4.6833333333333336</v>
      </c>
      <c r="AW20" s="6">
        <v>4.5999999999999996</v>
      </c>
      <c r="AX20" s="6">
        <v>3.6800000000000006</v>
      </c>
      <c r="AY20" s="6">
        <v>3.6233333333333335</v>
      </c>
      <c r="AZ20" s="6">
        <v>3.9799999999999995</v>
      </c>
      <c r="BA20" s="6">
        <v>4.0666666666666664</v>
      </c>
      <c r="BB20" s="6">
        <v>4.2233333333333327</v>
      </c>
      <c r="BC20" s="6">
        <v>4.1933333333333334</v>
      </c>
      <c r="BD20" s="6">
        <v>4.4400000000000004</v>
      </c>
      <c r="BE20" s="6">
        <v>4.42</v>
      </c>
      <c r="BF20" s="6">
        <v>3.6800000000000006</v>
      </c>
      <c r="BG20" s="6">
        <v>3.6933333333333334</v>
      </c>
      <c r="BH20" s="6">
        <v>3.376666666666666</v>
      </c>
      <c r="BI20" s="6">
        <v>3.6433333333333335</v>
      </c>
      <c r="BJ20" s="6">
        <v>3.63</v>
      </c>
      <c r="BK20" s="6">
        <v>3.746666666666667</v>
      </c>
      <c r="BL20" s="6">
        <v>4.4533333333333331</v>
      </c>
      <c r="BM20" s="6">
        <v>4.4333333333333336</v>
      </c>
      <c r="BN20" s="6">
        <v>3.7400000000000007</v>
      </c>
      <c r="BO20" s="6">
        <v>3.8366666666666664</v>
      </c>
      <c r="BP20" s="6">
        <v>3.99</v>
      </c>
      <c r="BQ20" s="6">
        <v>3.9866666666666668</v>
      </c>
      <c r="BR20" s="6">
        <v>4.1566666666666672</v>
      </c>
      <c r="BS20" s="6">
        <v>4.2666666666666666</v>
      </c>
      <c r="BT20" s="6">
        <v>4.166666666666667</v>
      </c>
      <c r="BU20" s="6">
        <v>4.2366666666666664</v>
      </c>
      <c r="BV20" s="6">
        <v>4.2766666666666664</v>
      </c>
      <c r="BW20" s="6">
        <v>4.3099999999999996</v>
      </c>
      <c r="BX20" s="6">
        <v>4.0333333333333332</v>
      </c>
      <c r="BY20" s="6">
        <v>4.0133333333333336</v>
      </c>
      <c r="BZ20" s="6">
        <v>4.4400000000000004</v>
      </c>
      <c r="CA20" s="6">
        <v>3.9066666666666667</v>
      </c>
      <c r="CB20" s="6">
        <v>4.3066666666666666</v>
      </c>
      <c r="CC20" s="6">
        <v>4.4233333333333329</v>
      </c>
      <c r="CD20" s="6">
        <v>4.0266666666666664</v>
      </c>
      <c r="CE20" s="6">
        <v>4.1733333333333338</v>
      </c>
      <c r="CF20" s="6">
        <v>4.76</v>
      </c>
      <c r="CG20" s="6">
        <v>5.0666666666666673</v>
      </c>
      <c r="CH20" s="6">
        <v>3.67</v>
      </c>
      <c r="CI20" s="6">
        <v>3.686666666666667</v>
      </c>
      <c r="CJ20" s="6">
        <v>3.7033333333333336</v>
      </c>
      <c r="CK20" s="6">
        <v>3.7000000000000006</v>
      </c>
      <c r="CL20" s="6">
        <v>4.3666666666666671</v>
      </c>
      <c r="CM20" s="6">
        <v>4.3033333333333328</v>
      </c>
      <c r="CN20" s="6">
        <v>3.5966666666666662</v>
      </c>
      <c r="CO20" s="6">
        <v>3.6066666666666669</v>
      </c>
      <c r="CP20" s="6">
        <v>4.1300000000000008</v>
      </c>
      <c r="CQ20" s="6">
        <v>4.2833333333333332</v>
      </c>
      <c r="CR20" s="6">
        <v>4.09</v>
      </c>
      <c r="CS20" s="6">
        <v>4.1133333333333333</v>
      </c>
      <c r="CT20" s="6">
        <v>3.9833333333333338</v>
      </c>
      <c r="CU20" s="6">
        <v>4.0033333333333339</v>
      </c>
    </row>
    <row r="21" spans="1:99">
      <c r="A21" s="7" t="s">
        <v>115</v>
      </c>
      <c r="B21" s="6">
        <v>4.5733333333333341</v>
      </c>
      <c r="C21" s="6">
        <v>4.5366666666666671</v>
      </c>
      <c r="D21" s="6">
        <v>4.9466666666666663</v>
      </c>
      <c r="E21" s="6">
        <v>5.1333333333333329</v>
      </c>
      <c r="F21" s="6">
        <v>4.7433333333333332</v>
      </c>
      <c r="G21" s="6">
        <v>4.7233333333333336</v>
      </c>
      <c r="H21" s="6">
        <v>4.6500000000000004</v>
      </c>
      <c r="I21" s="6">
        <v>4.51</v>
      </c>
      <c r="J21" s="6">
        <v>4.503333333333333</v>
      </c>
      <c r="K21" s="6">
        <v>4.3866666666666667</v>
      </c>
      <c r="L21" s="6">
        <v>4.336666666666666</v>
      </c>
      <c r="M21" s="6">
        <v>4.3766666666666669</v>
      </c>
      <c r="N21" s="6">
        <v>4.6433333333333335</v>
      </c>
      <c r="O21" s="6">
        <v>4.6366666666666667</v>
      </c>
      <c r="P21" s="6">
        <v>4.6666666666666661</v>
      </c>
      <c r="Q21" s="6">
        <v>4.82</v>
      </c>
      <c r="R21" s="6">
        <v>5.0066666666666668</v>
      </c>
      <c r="S21" s="6">
        <v>5.0666666666666673</v>
      </c>
      <c r="T21" s="6">
        <v>4.6433333333333335</v>
      </c>
      <c r="U21" s="6">
        <v>4.6666666666666661</v>
      </c>
      <c r="V21" s="6">
        <v>4.63</v>
      </c>
      <c r="W21" s="6">
        <v>4.5666666666666673</v>
      </c>
      <c r="X21" s="6">
        <v>4.7233333333333336</v>
      </c>
      <c r="Y21" s="6">
        <v>4.6199999999999992</v>
      </c>
      <c r="Z21" s="6">
        <v>4.5200000000000005</v>
      </c>
      <c r="AA21" s="6">
        <v>4.456666666666667</v>
      </c>
      <c r="AB21" s="6">
        <v>4.88</v>
      </c>
      <c r="AC21" s="6">
        <v>4.4766666666666666</v>
      </c>
      <c r="AD21" s="6">
        <v>4.6733333333333329</v>
      </c>
      <c r="AE21" s="6">
        <v>4.6433333333333335</v>
      </c>
      <c r="AF21" s="6">
        <v>4.7866666666666662</v>
      </c>
      <c r="AG21" s="6">
        <v>4.793333333333333</v>
      </c>
      <c r="AH21" s="6">
        <v>4.63</v>
      </c>
      <c r="AI21" s="6">
        <v>4.8566666666666674</v>
      </c>
      <c r="AJ21" s="6">
        <v>4.7333333333333334</v>
      </c>
      <c r="AK21" s="6">
        <v>4.6466666666666665</v>
      </c>
      <c r="AL21" s="6">
        <v>4.6533333333333333</v>
      </c>
      <c r="AM21" s="6">
        <v>4.6100000000000003</v>
      </c>
      <c r="AN21" s="6">
        <v>4.0433333333333339</v>
      </c>
      <c r="AO21" s="6">
        <v>4.1266666666666669</v>
      </c>
      <c r="AP21" s="6">
        <v>4.9433333333333334</v>
      </c>
      <c r="AQ21" s="6">
        <v>4.7033333333333331</v>
      </c>
      <c r="AR21" s="6">
        <v>4.28</v>
      </c>
      <c r="AS21" s="6">
        <v>4.5066666666666668</v>
      </c>
      <c r="AT21" s="6">
        <v>5.61</v>
      </c>
      <c r="AU21" s="6">
        <v>5.3666666666666671</v>
      </c>
      <c r="AV21" s="6">
        <v>4.7333333333333334</v>
      </c>
      <c r="AW21" s="6">
        <v>4.6766666666666667</v>
      </c>
      <c r="AX21" s="6">
        <v>3.7433333333333336</v>
      </c>
      <c r="AY21" s="6">
        <v>3.69</v>
      </c>
      <c r="AZ21" s="6">
        <v>3.93</v>
      </c>
      <c r="BA21" s="6">
        <v>4.09</v>
      </c>
      <c r="BB21" s="6">
        <v>4.21</v>
      </c>
      <c r="BC21" s="6">
        <v>4.1899999999999995</v>
      </c>
      <c r="BD21" s="6">
        <v>4.3966666666666665</v>
      </c>
      <c r="BE21" s="6">
        <v>4.4466666666666672</v>
      </c>
      <c r="BF21" s="6">
        <v>3.706666666666667</v>
      </c>
      <c r="BG21" s="6">
        <v>3.5633333333333335</v>
      </c>
      <c r="BH21" s="6">
        <v>3.81</v>
      </c>
      <c r="BI21" s="6">
        <v>3.8433333333333337</v>
      </c>
      <c r="BJ21" s="6">
        <v>3.85</v>
      </c>
      <c r="BK21" s="6">
        <v>3.8399999999999994</v>
      </c>
      <c r="BL21" s="6">
        <v>4.5133333333333336</v>
      </c>
      <c r="BM21" s="6">
        <v>4.4800000000000004</v>
      </c>
      <c r="BN21" s="6">
        <v>4.2533333333333339</v>
      </c>
      <c r="BO21" s="6">
        <v>4.2266666666666666</v>
      </c>
      <c r="BP21" s="6">
        <v>4.0666666666666664</v>
      </c>
      <c r="BQ21" s="6">
        <v>4.01</v>
      </c>
      <c r="BR21" s="6">
        <v>4.17</v>
      </c>
      <c r="BS21" s="6">
        <v>4.3166666666666664</v>
      </c>
      <c r="BT21" s="6">
        <v>4.3133333333333335</v>
      </c>
      <c r="BU21" s="6">
        <v>4.3233333333333333</v>
      </c>
      <c r="BV21" s="6">
        <v>4.3433333333333328</v>
      </c>
      <c r="BW21" s="6">
        <v>4.3166666666666664</v>
      </c>
      <c r="BX21" s="6">
        <v>4.0666666666666664</v>
      </c>
      <c r="BY21" s="6">
        <v>3.9999999999999996</v>
      </c>
      <c r="BZ21" s="6">
        <v>4.58</v>
      </c>
      <c r="CA21" s="6">
        <v>4.0233333333333334</v>
      </c>
      <c r="CB21" s="6">
        <v>4.3099999999999996</v>
      </c>
      <c r="CC21" s="6">
        <v>4.4366666666666665</v>
      </c>
      <c r="CD21" s="6">
        <v>4.5166666666666666</v>
      </c>
      <c r="CE21" s="6">
        <v>4.3333333333333339</v>
      </c>
      <c r="CF21" s="6">
        <v>4.9333333333333336</v>
      </c>
      <c r="CG21" s="6">
        <v>5.1766666666666659</v>
      </c>
      <c r="CH21" s="6">
        <v>3.7000000000000006</v>
      </c>
      <c r="CI21" s="6">
        <v>3.726666666666667</v>
      </c>
      <c r="CJ21" s="6">
        <v>3.7333333333333334</v>
      </c>
      <c r="CK21" s="6">
        <v>3.77</v>
      </c>
      <c r="CL21" s="6">
        <v>5.0199999999999996</v>
      </c>
      <c r="CM21" s="6">
        <v>4.8100000000000005</v>
      </c>
      <c r="CN21" s="6">
        <v>4.2299999999999995</v>
      </c>
      <c r="CO21" s="6">
        <v>4.0166666666666666</v>
      </c>
      <c r="CP21" s="6">
        <v>4.5633333333333335</v>
      </c>
      <c r="CQ21" s="6">
        <v>4.3899999999999997</v>
      </c>
      <c r="CR21" s="6">
        <v>4.3566666666666665</v>
      </c>
      <c r="CS21" s="6">
        <v>4.1333333333333329</v>
      </c>
      <c r="CT21" s="6">
        <v>4.21</v>
      </c>
      <c r="CU21" s="6">
        <v>4.0599999999999996</v>
      </c>
    </row>
    <row r="22" spans="1:99">
      <c r="A22" s="7" t="s">
        <v>116</v>
      </c>
      <c r="B22" s="6">
        <v>4.4400000000000004</v>
      </c>
      <c r="C22" s="6">
        <v>4.4000000000000004</v>
      </c>
      <c r="D22" s="6">
        <v>4.3566666666666665</v>
      </c>
      <c r="E22" s="6">
        <v>4.5533333333333337</v>
      </c>
      <c r="F22" s="6">
        <v>4.3333333333333339</v>
      </c>
      <c r="G22" s="6">
        <v>4.3566666666666665</v>
      </c>
      <c r="H22" s="6">
        <v>4.3600000000000003</v>
      </c>
      <c r="I22" s="6">
        <v>4.1766666666666659</v>
      </c>
      <c r="J22" s="6">
        <v>4.1966666666666663</v>
      </c>
      <c r="K22" s="6">
        <v>4.0199999999999996</v>
      </c>
      <c r="L22" s="6">
        <v>4.16</v>
      </c>
      <c r="M22" s="6">
        <v>4.1966666666666663</v>
      </c>
      <c r="N22" s="6">
        <v>4.5766666666666662</v>
      </c>
      <c r="O22" s="6">
        <v>4.5999999999999996</v>
      </c>
      <c r="P22" s="6">
        <v>4.5600000000000005</v>
      </c>
      <c r="Q22" s="6">
        <v>4.8733333333333331</v>
      </c>
      <c r="R22" s="6">
        <v>4.7666666666666666</v>
      </c>
      <c r="S22" s="6">
        <v>4.8533333333333335</v>
      </c>
      <c r="T22" s="6">
        <v>4.5933333333333328</v>
      </c>
      <c r="U22" s="6">
        <v>4.5366666666666671</v>
      </c>
      <c r="V22" s="6">
        <v>4.5666666666666673</v>
      </c>
      <c r="W22" s="6">
        <v>4.2733333333333334</v>
      </c>
      <c r="X22" s="6">
        <v>4.49</v>
      </c>
      <c r="Y22" s="6">
        <v>4.3333333333333339</v>
      </c>
      <c r="Z22" s="6">
        <v>4.4466666666666672</v>
      </c>
      <c r="AA22" s="6">
        <v>4.4366666666666665</v>
      </c>
      <c r="AB22" s="6">
        <v>4.5133333333333336</v>
      </c>
      <c r="AC22" s="6">
        <v>4.3666666666666671</v>
      </c>
      <c r="AD22" s="6">
        <v>4.58</v>
      </c>
      <c r="AE22" s="6">
        <v>4.59</v>
      </c>
      <c r="AF22" s="6">
        <v>4.6100000000000003</v>
      </c>
      <c r="AG22" s="6">
        <v>4.4533333333333331</v>
      </c>
      <c r="AH22" s="6">
        <v>4.3333333333333339</v>
      </c>
      <c r="AI22" s="6">
        <v>4.4633333333333329</v>
      </c>
      <c r="AJ22" s="6">
        <v>4.51</v>
      </c>
      <c r="AK22" s="6">
        <v>4.3666666666666671</v>
      </c>
      <c r="AL22" s="6">
        <v>4.3</v>
      </c>
      <c r="AM22" s="6">
        <v>4.2833333333333332</v>
      </c>
      <c r="AN22" s="6">
        <v>3.5066666666666668</v>
      </c>
      <c r="AO22" s="6">
        <v>3.7566666666666664</v>
      </c>
      <c r="AP22" s="6">
        <v>4.6333333333333329</v>
      </c>
      <c r="AQ22" s="6">
        <v>4.6633333333333331</v>
      </c>
      <c r="AR22" s="6">
        <v>4.2133333333333329</v>
      </c>
      <c r="AS22" s="6">
        <v>4.3833333333333329</v>
      </c>
      <c r="AT22" s="6">
        <v>5.4399999999999995</v>
      </c>
      <c r="AU22" s="6">
        <v>4.88</v>
      </c>
      <c r="AV22" s="6">
        <v>4.583333333333333</v>
      </c>
      <c r="AW22" s="6">
        <v>4.543333333333333</v>
      </c>
      <c r="AX22" s="6">
        <v>3.4733333333333332</v>
      </c>
      <c r="AY22" s="6">
        <v>3.6033333333333335</v>
      </c>
      <c r="AZ22" s="6">
        <v>3.8933333333333331</v>
      </c>
      <c r="BA22" s="6">
        <v>4.0233333333333334</v>
      </c>
      <c r="BB22" s="6">
        <v>4.0466666666666669</v>
      </c>
      <c r="BC22" s="6">
        <v>4.0999999999999996</v>
      </c>
      <c r="BD22" s="6">
        <v>4.28</v>
      </c>
      <c r="BE22" s="6">
        <v>4.1899999999999995</v>
      </c>
      <c r="BF22" s="6">
        <v>3.356666666666666</v>
      </c>
      <c r="BG22" s="6">
        <v>3.2033333333333331</v>
      </c>
      <c r="BH22" s="6">
        <v>3.5366666666666662</v>
      </c>
      <c r="BI22" s="6">
        <v>3.3200000000000003</v>
      </c>
      <c r="BJ22" s="6">
        <v>3.6200000000000006</v>
      </c>
      <c r="BK22" s="6">
        <v>3.5266666666666668</v>
      </c>
      <c r="BL22" s="6">
        <v>4.4066666666666672</v>
      </c>
      <c r="BM22" s="6">
        <v>4.3166666666666664</v>
      </c>
      <c r="BN22" s="6">
        <v>3.8599999999999994</v>
      </c>
      <c r="BO22" s="6">
        <v>3.753333333333333</v>
      </c>
      <c r="BP22" s="6">
        <v>3.7000000000000006</v>
      </c>
      <c r="BQ22" s="6">
        <v>3.9133333333333331</v>
      </c>
      <c r="BR22" s="6">
        <v>4.0266666666666664</v>
      </c>
      <c r="BS22" s="6">
        <v>4.1733333333333338</v>
      </c>
      <c r="BT22" s="6">
        <v>3.7233333333333336</v>
      </c>
      <c r="BU22" s="6">
        <v>4.07</v>
      </c>
      <c r="BV22" s="6">
        <v>4.1433333333333335</v>
      </c>
      <c r="BW22" s="6">
        <v>4.0633333333333335</v>
      </c>
      <c r="BX22" s="6">
        <v>3.7333333333333334</v>
      </c>
      <c r="BY22" s="6">
        <v>4.03</v>
      </c>
      <c r="BZ22" s="6">
        <v>4.2433333333333332</v>
      </c>
      <c r="CA22" s="6">
        <v>3.8199999999999994</v>
      </c>
      <c r="CB22" s="6">
        <v>4.2299999999999995</v>
      </c>
      <c r="CC22" s="6">
        <v>4.07</v>
      </c>
      <c r="CD22" s="6">
        <v>4.3933333333333335</v>
      </c>
      <c r="CE22" s="6">
        <v>3.9333333333333331</v>
      </c>
      <c r="CF22" s="6">
        <v>4.456666666666667</v>
      </c>
      <c r="CG22" s="6">
        <v>4.67</v>
      </c>
      <c r="CH22" s="6">
        <v>3.5600000000000005</v>
      </c>
      <c r="CI22" s="6">
        <v>3.5800000000000005</v>
      </c>
      <c r="CJ22" s="6">
        <v>3.5033333333333334</v>
      </c>
      <c r="CK22" s="6">
        <v>3.5533333333333332</v>
      </c>
      <c r="CL22" s="6">
        <v>4.6199999999999992</v>
      </c>
      <c r="CM22" s="6">
        <v>4.586666666666666</v>
      </c>
      <c r="CN22" s="6">
        <v>3.4533333333333331</v>
      </c>
      <c r="CO22" s="6">
        <v>3.376666666666666</v>
      </c>
      <c r="CP22" s="6">
        <v>3.7599999999999993</v>
      </c>
      <c r="CQ22" s="6">
        <v>4.04</v>
      </c>
      <c r="CR22" s="6">
        <v>3.8766666666666665</v>
      </c>
      <c r="CS22" s="6">
        <v>3.8966666666666665</v>
      </c>
      <c r="CT22" s="6">
        <v>4.1433333333333335</v>
      </c>
      <c r="CU22" s="6">
        <v>3.9533333333333331</v>
      </c>
    </row>
    <row r="23" spans="1:99">
      <c r="A23" s="7" t="s">
        <v>117</v>
      </c>
      <c r="B23" s="6">
        <v>4.34</v>
      </c>
      <c r="C23" s="6">
        <v>4.3533333333333335</v>
      </c>
      <c r="D23" s="6">
        <v>4.55</v>
      </c>
      <c r="E23" s="6">
        <v>4.66</v>
      </c>
      <c r="F23" s="6">
        <v>4.47</v>
      </c>
      <c r="G23" s="6">
        <v>4.4333333333333336</v>
      </c>
      <c r="H23" s="6">
        <v>4.4800000000000004</v>
      </c>
      <c r="I23" s="6">
        <v>4.1833333333333327</v>
      </c>
      <c r="J23" s="6">
        <v>4.2</v>
      </c>
      <c r="K23" s="6">
        <v>4.0266666666666664</v>
      </c>
      <c r="L23" s="6">
        <v>4.1399999999999997</v>
      </c>
      <c r="M23" s="6">
        <v>4.1033333333333335</v>
      </c>
      <c r="N23" s="6">
        <v>4.4800000000000004</v>
      </c>
      <c r="O23" s="6">
        <v>4.5</v>
      </c>
      <c r="P23" s="6">
        <v>4.5666666666666673</v>
      </c>
      <c r="Q23" s="6">
        <v>4.7066666666666661</v>
      </c>
      <c r="R23" s="6">
        <v>4.7333333333333334</v>
      </c>
      <c r="S23" s="6">
        <v>4.8900000000000006</v>
      </c>
      <c r="T23" s="6">
        <v>4.6500000000000004</v>
      </c>
      <c r="U23" s="6">
        <v>4.5733333333333341</v>
      </c>
      <c r="V23" s="6">
        <v>4.456666666666667</v>
      </c>
      <c r="W23" s="6">
        <v>4.3433333333333328</v>
      </c>
      <c r="X23" s="6">
        <v>4.4066666666666672</v>
      </c>
      <c r="Y23" s="6">
        <v>4.4733333333333336</v>
      </c>
      <c r="Z23" s="6">
        <v>4.4733333333333336</v>
      </c>
      <c r="AA23" s="6">
        <v>4.3766666666666669</v>
      </c>
      <c r="AB23" s="6">
        <v>4.4033333333333333</v>
      </c>
      <c r="AC23" s="6">
        <v>4.53</v>
      </c>
      <c r="AD23" s="6">
        <v>4.6166666666666671</v>
      </c>
      <c r="AE23" s="6">
        <v>4.6066666666666665</v>
      </c>
      <c r="AF23" s="6">
        <v>4.5466666666666669</v>
      </c>
      <c r="AG23" s="6">
        <v>4.5233333333333334</v>
      </c>
      <c r="AH23" s="6">
        <v>4.33</v>
      </c>
      <c r="AI23" s="6">
        <v>4.5233333333333334</v>
      </c>
      <c r="AJ23" s="6">
        <v>4.55</v>
      </c>
      <c r="AK23" s="6">
        <v>4.4733333333333336</v>
      </c>
      <c r="AL23" s="6">
        <v>4.336666666666666</v>
      </c>
      <c r="AM23" s="6">
        <v>4.3600000000000003</v>
      </c>
      <c r="AN23" s="6">
        <v>3.686666666666667</v>
      </c>
      <c r="AO23" s="6">
        <v>3.6000000000000005</v>
      </c>
      <c r="AP23" s="6">
        <v>4.6500000000000004</v>
      </c>
      <c r="AQ23" s="6">
        <v>4.5</v>
      </c>
      <c r="AR23" s="6">
        <v>4.1100000000000003</v>
      </c>
      <c r="AS23" s="6">
        <v>4.0766666666666671</v>
      </c>
      <c r="AT23" s="6">
        <v>5.3433333333333337</v>
      </c>
      <c r="AU23" s="6">
        <v>4.92</v>
      </c>
      <c r="AV23" s="6">
        <v>4.7266666666666666</v>
      </c>
      <c r="AW23" s="6">
        <v>4.71</v>
      </c>
      <c r="AX23" s="6">
        <v>3.4333333333333331</v>
      </c>
      <c r="AY23" s="6">
        <v>3.4366666666666661</v>
      </c>
      <c r="AZ23" s="6">
        <v>3.8266666666666667</v>
      </c>
      <c r="BA23" s="6">
        <v>3.89</v>
      </c>
      <c r="BB23" s="6">
        <v>3.95</v>
      </c>
      <c r="BC23" s="6">
        <v>3.9433333333333338</v>
      </c>
      <c r="BD23" s="6">
        <v>4.1033333333333335</v>
      </c>
      <c r="BE23" s="6">
        <v>4.1033333333333335</v>
      </c>
      <c r="BF23" s="6">
        <v>3.3033333333333332</v>
      </c>
      <c r="BG23" s="6">
        <v>3.0766666666666671</v>
      </c>
      <c r="BH23" s="6">
        <v>3.2133333333333329</v>
      </c>
      <c r="BI23" s="6">
        <v>3.3733333333333331</v>
      </c>
      <c r="BJ23" s="6">
        <v>3.4433333333333334</v>
      </c>
      <c r="BK23" s="6">
        <v>3.5666666666666669</v>
      </c>
      <c r="BL23" s="6">
        <v>4.3499999999999996</v>
      </c>
      <c r="BM23" s="6">
        <v>4.3633333333333333</v>
      </c>
      <c r="BN23" s="6">
        <v>3.91</v>
      </c>
      <c r="BO23" s="6">
        <v>3.773333333333333</v>
      </c>
      <c r="BP23" s="6">
        <v>3.9166666666666665</v>
      </c>
      <c r="BQ23" s="6">
        <v>3.8266666666666667</v>
      </c>
      <c r="BR23" s="6">
        <v>4.08</v>
      </c>
      <c r="BS23" s="6">
        <v>4.1533333333333333</v>
      </c>
      <c r="BT23" s="6">
        <v>4.1333333333333329</v>
      </c>
      <c r="BU23" s="6">
        <v>4.206666666666667</v>
      </c>
      <c r="BV23" s="6">
        <v>3.9599999999999995</v>
      </c>
      <c r="BW23" s="6">
        <v>4.0066666666666668</v>
      </c>
      <c r="BX23" s="6">
        <v>4.0266666666666664</v>
      </c>
      <c r="BY23" s="6">
        <v>3.9399999999999995</v>
      </c>
      <c r="BZ23" s="6">
        <v>4.2233333333333327</v>
      </c>
      <c r="CA23" s="6">
        <v>3.746666666666667</v>
      </c>
      <c r="CB23" s="6">
        <v>4.0133333333333336</v>
      </c>
      <c r="CC23" s="6">
        <v>4.2699999999999996</v>
      </c>
      <c r="CD23" s="6">
        <v>4.28</v>
      </c>
      <c r="CE23" s="6">
        <v>4.0599999999999996</v>
      </c>
      <c r="CF23" s="6">
        <v>4.6199999999999992</v>
      </c>
      <c r="CG23" s="6">
        <v>4.76</v>
      </c>
      <c r="CH23" s="6">
        <v>3.4699999999999998</v>
      </c>
      <c r="CI23" s="6">
        <v>3.5166666666666662</v>
      </c>
      <c r="CJ23" s="6">
        <v>3.5266666666666668</v>
      </c>
      <c r="CK23" s="6">
        <v>3.5400000000000005</v>
      </c>
      <c r="CL23" s="6">
        <v>4.7633333333333336</v>
      </c>
      <c r="CM23" s="6">
        <v>4.6766666666666667</v>
      </c>
      <c r="CN23" s="6">
        <v>3.666666666666667</v>
      </c>
      <c r="CO23" s="6">
        <v>3.4366666666666661</v>
      </c>
      <c r="CP23" s="6">
        <v>4.2266666666666666</v>
      </c>
      <c r="CQ23" s="6">
        <v>4.0599999999999996</v>
      </c>
      <c r="CR23" s="6">
        <v>4.0733333333333333</v>
      </c>
      <c r="CS23" s="6">
        <v>3.8433333333333337</v>
      </c>
      <c r="CT23" s="6">
        <v>3.833333333333333</v>
      </c>
      <c r="CU23" s="6">
        <v>3.9199999999999995</v>
      </c>
    </row>
    <row r="24" spans="1:99">
      <c r="A24" s="7" t="s">
        <v>118</v>
      </c>
      <c r="B24" s="6">
        <v>4.4766666666666666</v>
      </c>
      <c r="C24" s="6">
        <v>4.503333333333333</v>
      </c>
      <c r="D24" s="6">
        <v>4.83</v>
      </c>
      <c r="E24" s="6">
        <v>5.043333333333333</v>
      </c>
      <c r="F24" s="6">
        <v>4.49</v>
      </c>
      <c r="G24" s="6">
        <v>4.5566666666666666</v>
      </c>
      <c r="H24" s="6">
        <v>4.4933333333333341</v>
      </c>
      <c r="I24" s="6">
        <v>4.3600000000000003</v>
      </c>
      <c r="J24" s="6">
        <v>4.1533333333333333</v>
      </c>
      <c r="K24" s="6">
        <v>4.1833333333333327</v>
      </c>
      <c r="L24" s="6">
        <v>4.28</v>
      </c>
      <c r="M24" s="6">
        <v>4.32</v>
      </c>
      <c r="N24" s="6">
        <v>4.51</v>
      </c>
      <c r="O24" s="6">
        <v>4.6033333333333335</v>
      </c>
      <c r="P24" s="6">
        <v>4.6966666666666672</v>
      </c>
      <c r="Q24" s="6">
        <v>4.9066666666666663</v>
      </c>
      <c r="R24" s="6">
        <v>4.9666666666666668</v>
      </c>
      <c r="S24" s="6">
        <v>5.19</v>
      </c>
      <c r="T24" s="6">
        <v>4.7300000000000004</v>
      </c>
      <c r="U24" s="6">
        <v>4.6133333333333333</v>
      </c>
      <c r="V24" s="6">
        <v>4.5166666666666666</v>
      </c>
      <c r="W24" s="6">
        <v>4.5166666666666666</v>
      </c>
      <c r="X24" s="6">
        <v>4.6566666666666663</v>
      </c>
      <c r="Y24" s="6">
        <v>4.5600000000000005</v>
      </c>
      <c r="Z24" s="6">
        <v>4.5966666666666667</v>
      </c>
      <c r="AA24" s="6">
        <v>4.5333333333333332</v>
      </c>
      <c r="AB24" s="6">
        <v>4.7133333333333329</v>
      </c>
      <c r="AC24" s="6">
        <v>4.503333333333333</v>
      </c>
      <c r="AD24" s="6">
        <v>4.6633333333333331</v>
      </c>
      <c r="AE24" s="6">
        <v>4.68</v>
      </c>
      <c r="AF24" s="6">
        <v>4.5766666666666662</v>
      </c>
      <c r="AG24" s="6">
        <v>4.5933333333333328</v>
      </c>
      <c r="AH24" s="6">
        <v>4.5166666666666666</v>
      </c>
      <c r="AI24" s="6">
        <v>4.4400000000000004</v>
      </c>
      <c r="AJ24" s="6">
        <v>4.5966666666666667</v>
      </c>
      <c r="AK24" s="6">
        <v>4.413333333333334</v>
      </c>
      <c r="AL24" s="6">
        <v>4.3133333333333335</v>
      </c>
      <c r="AM24" s="6">
        <v>4.4166666666666661</v>
      </c>
      <c r="AN24" s="6">
        <v>3.8399999999999994</v>
      </c>
      <c r="AO24" s="6">
        <v>4.0433333333333339</v>
      </c>
      <c r="AP24" s="6">
        <v>4.79</v>
      </c>
      <c r="AQ24" s="6">
        <v>4.6566666666666663</v>
      </c>
      <c r="AR24" s="6">
        <v>4.336666666666666</v>
      </c>
      <c r="AS24" s="6">
        <v>4.4933333333333341</v>
      </c>
      <c r="AT24" s="6">
        <v>5.3800000000000008</v>
      </c>
      <c r="AU24" s="6">
        <v>4.9833333333333334</v>
      </c>
      <c r="AV24" s="6">
        <v>4.84</v>
      </c>
      <c r="AW24" s="6">
        <v>4.74</v>
      </c>
      <c r="AX24" s="6">
        <v>3.71</v>
      </c>
      <c r="AY24" s="6">
        <v>3.773333333333333</v>
      </c>
      <c r="AZ24" s="6">
        <v>3.95</v>
      </c>
      <c r="BA24" s="6">
        <v>4.0199999999999996</v>
      </c>
      <c r="BB24" s="6">
        <v>4.21</v>
      </c>
      <c r="BC24" s="6">
        <v>4.2433333333333332</v>
      </c>
      <c r="BD24" s="6">
        <v>4.4800000000000004</v>
      </c>
      <c r="BE24" s="6">
        <v>4.5566666666666666</v>
      </c>
      <c r="BF24" s="6">
        <v>3.6266666666666669</v>
      </c>
      <c r="BG24" s="6">
        <v>3.4266666666666667</v>
      </c>
      <c r="BH24" s="6">
        <v>3.4800000000000004</v>
      </c>
      <c r="BI24" s="6">
        <v>3.57</v>
      </c>
      <c r="BJ24" s="6">
        <v>3.5233333333333334</v>
      </c>
      <c r="BK24" s="6">
        <v>3.6733333333333333</v>
      </c>
      <c r="BL24" s="6">
        <v>4.336666666666666</v>
      </c>
      <c r="BM24" s="6">
        <v>4.3966666666666665</v>
      </c>
      <c r="BN24" s="6">
        <v>3.89</v>
      </c>
      <c r="BO24" s="6">
        <v>3.9766666666666666</v>
      </c>
      <c r="BP24" s="6">
        <v>3.9466666666666668</v>
      </c>
      <c r="BQ24" s="6">
        <v>3.9633333333333338</v>
      </c>
      <c r="BR24" s="6">
        <v>4.1133333333333333</v>
      </c>
      <c r="BS24" s="6">
        <v>4.1866666666666665</v>
      </c>
      <c r="BT24" s="6">
        <v>4.0566666666666666</v>
      </c>
      <c r="BU24" s="6">
        <v>4.1899999999999995</v>
      </c>
      <c r="BV24" s="6">
        <v>4.1899999999999995</v>
      </c>
      <c r="BW24" s="6">
        <v>4.18</v>
      </c>
      <c r="BX24" s="6">
        <v>3.97</v>
      </c>
      <c r="BY24" s="6">
        <v>4.0433333333333339</v>
      </c>
      <c r="BZ24" s="6">
        <v>4.4866666666666672</v>
      </c>
      <c r="CA24" s="6">
        <v>3.9033333333333338</v>
      </c>
      <c r="CB24" s="6">
        <v>4.2033333333333331</v>
      </c>
      <c r="CC24" s="6">
        <v>4.2366666666666664</v>
      </c>
      <c r="CD24" s="6">
        <v>4.166666666666667</v>
      </c>
      <c r="CE24" s="6">
        <v>4.1399999999999997</v>
      </c>
      <c r="CF24" s="6">
        <v>4.7433333333333332</v>
      </c>
      <c r="CG24" s="6">
        <v>4.74</v>
      </c>
      <c r="CH24" s="6">
        <v>3.6733333333333333</v>
      </c>
      <c r="CI24" s="6">
        <v>3.7833333333333337</v>
      </c>
      <c r="CJ24" s="6">
        <v>3.686666666666667</v>
      </c>
      <c r="CK24" s="6">
        <v>3.6366666666666663</v>
      </c>
      <c r="CL24" s="6">
        <v>4.6999999999999993</v>
      </c>
      <c r="CM24" s="6">
        <v>4.3033333333333328</v>
      </c>
      <c r="CN24" s="6">
        <v>3.7599999999999993</v>
      </c>
      <c r="CO24" s="6">
        <v>3.7599999999999993</v>
      </c>
      <c r="CP24" s="6">
        <v>4.17</v>
      </c>
      <c r="CQ24" s="6">
        <v>4.1366666666666667</v>
      </c>
      <c r="CR24" s="6">
        <v>3.9599999999999995</v>
      </c>
      <c r="CS24" s="6">
        <v>3.8466666666666667</v>
      </c>
      <c r="CT24" s="6">
        <v>3.8866666666666667</v>
      </c>
      <c r="CU24" s="6">
        <v>3.9733333333333332</v>
      </c>
    </row>
    <row r="25" spans="1:99">
      <c r="A25" s="7" t="s">
        <v>119</v>
      </c>
      <c r="B25" s="6">
        <v>4.5200000000000005</v>
      </c>
      <c r="C25" s="6">
        <v>4.4733333333333336</v>
      </c>
      <c r="D25" s="6">
        <v>4.9000000000000004</v>
      </c>
      <c r="E25" s="6">
        <v>5.0633333333333326</v>
      </c>
      <c r="F25" s="6">
        <v>4.6666666666666661</v>
      </c>
      <c r="G25" s="6">
        <v>4.6966666666666672</v>
      </c>
      <c r="H25" s="6">
        <v>4.66</v>
      </c>
      <c r="I25" s="6">
        <v>4.4833333333333334</v>
      </c>
      <c r="J25" s="6">
        <v>4.3133333333333335</v>
      </c>
      <c r="K25" s="6">
        <v>4.29</v>
      </c>
      <c r="L25" s="6">
        <v>4.3433333333333328</v>
      </c>
      <c r="M25" s="6">
        <v>4.33</v>
      </c>
      <c r="N25" s="6">
        <v>4.59</v>
      </c>
      <c r="O25" s="6">
        <v>4.5733333333333341</v>
      </c>
      <c r="P25" s="6">
        <v>4.72</v>
      </c>
      <c r="Q25" s="6">
        <v>4.83</v>
      </c>
      <c r="R25" s="6">
        <v>4.95</v>
      </c>
      <c r="S25" s="6">
        <v>5.12</v>
      </c>
      <c r="T25" s="6">
        <v>4.6366666666666667</v>
      </c>
      <c r="U25" s="6">
        <v>4.5266666666666673</v>
      </c>
      <c r="V25" s="6">
        <v>4.3866666666666667</v>
      </c>
      <c r="W25" s="6">
        <v>4.3866666666666667</v>
      </c>
      <c r="X25" s="6">
        <v>4.5133333333333336</v>
      </c>
      <c r="Y25" s="6">
        <v>4.42</v>
      </c>
      <c r="Z25" s="6">
        <v>4.5466666666666669</v>
      </c>
      <c r="AA25" s="6">
        <v>4.4933333333333341</v>
      </c>
      <c r="AB25" s="6">
        <v>4.6133333333333333</v>
      </c>
      <c r="AC25" s="6">
        <v>4.46</v>
      </c>
      <c r="AD25" s="6">
        <v>4.583333333333333</v>
      </c>
      <c r="AE25" s="6">
        <v>4.6333333333333329</v>
      </c>
      <c r="AF25" s="6">
        <v>4.5733333333333341</v>
      </c>
      <c r="AG25" s="6">
        <v>4.5733333333333341</v>
      </c>
      <c r="AH25" s="6">
        <v>4.3566666666666665</v>
      </c>
      <c r="AI25" s="6">
        <v>4.37</v>
      </c>
      <c r="AJ25" s="6">
        <v>4.5</v>
      </c>
      <c r="AK25" s="6">
        <v>4.3966666666666665</v>
      </c>
      <c r="AL25" s="6">
        <v>4.45</v>
      </c>
      <c r="AM25" s="6">
        <v>4.51</v>
      </c>
      <c r="AN25" s="6">
        <v>4.01</v>
      </c>
      <c r="AO25" s="6">
        <v>4.166666666666667</v>
      </c>
      <c r="AP25" s="6">
        <v>4.8433333333333337</v>
      </c>
      <c r="AQ25" s="6">
        <v>4.63</v>
      </c>
      <c r="AR25" s="6">
        <v>4.43</v>
      </c>
      <c r="AS25" s="6">
        <v>4.6666666666666661</v>
      </c>
      <c r="AT25" s="6">
        <v>5.3833333333333329</v>
      </c>
      <c r="AU25" s="6">
        <v>5.08</v>
      </c>
      <c r="AV25" s="6">
        <v>4.7300000000000004</v>
      </c>
      <c r="AW25" s="6">
        <v>4.6399999999999997</v>
      </c>
      <c r="AX25" s="6">
        <v>3.6233333333333335</v>
      </c>
      <c r="AY25" s="6">
        <v>3.6633333333333336</v>
      </c>
      <c r="AZ25" s="6">
        <v>3.8266666666666667</v>
      </c>
      <c r="BA25" s="6">
        <v>3.9866666666666668</v>
      </c>
      <c r="BB25" s="6">
        <v>4.0500000000000007</v>
      </c>
      <c r="BC25" s="6">
        <v>4.0033333333333339</v>
      </c>
      <c r="BD25" s="6">
        <v>4.38</v>
      </c>
      <c r="BE25" s="6">
        <v>4.42</v>
      </c>
      <c r="BF25" s="6">
        <v>3.5366666666666662</v>
      </c>
      <c r="BG25" s="6">
        <v>3.4600000000000004</v>
      </c>
      <c r="BH25" s="6">
        <v>3.5666666666666669</v>
      </c>
      <c r="BI25" s="6">
        <v>3.6633333333333336</v>
      </c>
      <c r="BJ25" s="6">
        <v>3.5633333333333335</v>
      </c>
      <c r="BK25" s="6">
        <v>3.6933333333333334</v>
      </c>
      <c r="BL25" s="6">
        <v>4.25</v>
      </c>
      <c r="BM25" s="6">
        <v>4.3233333333333333</v>
      </c>
      <c r="BN25" s="6">
        <v>4.07</v>
      </c>
      <c r="BO25" s="6">
        <v>4.1266666666666669</v>
      </c>
      <c r="BP25" s="6">
        <v>3.9866666666666668</v>
      </c>
      <c r="BQ25" s="6">
        <v>3.99</v>
      </c>
      <c r="BR25" s="6">
        <v>4.166666666666667</v>
      </c>
      <c r="BS25" s="6">
        <v>4.1899999999999995</v>
      </c>
      <c r="BT25" s="6">
        <v>4.0966666666666667</v>
      </c>
      <c r="BU25" s="6">
        <v>4.206666666666667</v>
      </c>
      <c r="BV25" s="6">
        <v>4.2133333333333329</v>
      </c>
      <c r="BW25" s="6">
        <v>4.1266666666666669</v>
      </c>
      <c r="BX25" s="6">
        <v>4.01</v>
      </c>
      <c r="BY25" s="6">
        <v>4.0266666666666664</v>
      </c>
      <c r="BZ25" s="6">
        <v>4.5466666666666669</v>
      </c>
      <c r="CA25" s="6">
        <v>3.9799999999999995</v>
      </c>
      <c r="CB25" s="6">
        <v>4.1500000000000004</v>
      </c>
      <c r="CC25" s="6">
        <v>4.1866666666666665</v>
      </c>
      <c r="CD25" s="6">
        <v>4.1933333333333334</v>
      </c>
      <c r="CE25" s="6">
        <v>4.1833333333333327</v>
      </c>
      <c r="CF25" s="6">
        <v>4.6966666666666672</v>
      </c>
      <c r="CG25" s="6">
        <v>4.7233333333333336</v>
      </c>
      <c r="CH25" s="6">
        <v>3.6533333333333333</v>
      </c>
      <c r="CI25" s="6">
        <v>3.7233333333333336</v>
      </c>
      <c r="CJ25" s="6">
        <v>3.5766666666666662</v>
      </c>
      <c r="CK25" s="6">
        <v>3.5200000000000005</v>
      </c>
      <c r="CL25" s="6">
        <v>4.6833333333333336</v>
      </c>
      <c r="CM25" s="6">
        <v>4.3733333333333331</v>
      </c>
      <c r="CN25" s="6">
        <v>3.9199999999999995</v>
      </c>
      <c r="CO25" s="6">
        <v>3.91</v>
      </c>
      <c r="CP25" s="6">
        <v>4.1933333333333334</v>
      </c>
      <c r="CQ25" s="6">
        <v>4.1933333333333334</v>
      </c>
      <c r="CR25" s="6">
        <v>3.8799999999999994</v>
      </c>
      <c r="CS25" s="6">
        <v>3.793333333333333</v>
      </c>
      <c r="CT25" s="6">
        <v>3.8666666666666667</v>
      </c>
      <c r="CU25" s="6">
        <v>3.9366666666666665</v>
      </c>
    </row>
    <row r="26" spans="1:99">
      <c r="A26" s="7" t="s">
        <v>120</v>
      </c>
      <c r="B26" s="6">
        <v>4.4800000000000004</v>
      </c>
      <c r="C26" s="6">
        <v>4.4433333333333334</v>
      </c>
      <c r="D26" s="6">
        <v>4.7733333333333334</v>
      </c>
      <c r="E26" s="6">
        <v>4.96</v>
      </c>
      <c r="F26" s="6">
        <v>4.5066666666666668</v>
      </c>
      <c r="G26" s="6">
        <v>4.4433333333333334</v>
      </c>
      <c r="H26" s="6">
        <v>4.4933333333333341</v>
      </c>
      <c r="I26" s="6">
        <v>4.2766666666666664</v>
      </c>
      <c r="J26" s="6">
        <v>4.1399999999999997</v>
      </c>
      <c r="K26" s="6">
        <v>4.1500000000000004</v>
      </c>
      <c r="L26" s="6">
        <v>4.3166666666666664</v>
      </c>
      <c r="M26" s="6">
        <v>4.2866666666666671</v>
      </c>
      <c r="N26" s="6">
        <v>4.6399999999999997</v>
      </c>
      <c r="O26" s="6">
        <v>4.5733333333333341</v>
      </c>
      <c r="P26" s="6">
        <v>4.59</v>
      </c>
      <c r="Q26" s="6">
        <v>4.7433333333333332</v>
      </c>
      <c r="R26" s="6">
        <v>4.8033333333333337</v>
      </c>
      <c r="S26" s="6">
        <v>4.8500000000000005</v>
      </c>
      <c r="T26" s="6">
        <v>4.626666666666666</v>
      </c>
      <c r="U26" s="6">
        <v>4.49</v>
      </c>
      <c r="V26" s="6">
        <v>4.4466666666666672</v>
      </c>
      <c r="W26" s="6">
        <v>4.4533333333333331</v>
      </c>
      <c r="X26" s="6">
        <v>4.4833333333333334</v>
      </c>
      <c r="Y26" s="6">
        <v>4.4166666666666661</v>
      </c>
      <c r="Z26" s="6">
        <v>4.4466666666666672</v>
      </c>
      <c r="AA26" s="6">
        <v>4.3966666666666665</v>
      </c>
      <c r="AB26" s="6">
        <v>4.4933333333333341</v>
      </c>
      <c r="AC26" s="6">
        <v>4.4166666666666661</v>
      </c>
      <c r="AD26" s="6">
        <v>4.58</v>
      </c>
      <c r="AE26" s="6">
        <v>4.5600000000000005</v>
      </c>
      <c r="AF26" s="6">
        <v>4.5166666666666666</v>
      </c>
      <c r="AG26" s="6">
        <v>4.4633333333333329</v>
      </c>
      <c r="AH26" s="6">
        <v>4.5633333333333335</v>
      </c>
      <c r="AI26" s="6">
        <v>4.5933333333333328</v>
      </c>
      <c r="AJ26" s="6">
        <v>4.5166666666666666</v>
      </c>
      <c r="AK26" s="6">
        <v>4.4333333333333336</v>
      </c>
      <c r="AL26" s="6">
        <v>4.4333333333333336</v>
      </c>
      <c r="AM26" s="6">
        <v>4.4833333333333334</v>
      </c>
      <c r="AN26" s="6">
        <v>4.0500000000000007</v>
      </c>
      <c r="AO26" s="6">
        <v>4.26</v>
      </c>
      <c r="AP26" s="6">
        <v>4.6666666666666661</v>
      </c>
      <c r="AQ26" s="6">
        <v>4.53</v>
      </c>
      <c r="AR26" s="6">
        <v>4.4000000000000004</v>
      </c>
      <c r="AS26" s="6">
        <v>4.413333333333334</v>
      </c>
      <c r="AT26" s="6">
        <v>5.3966666666666665</v>
      </c>
      <c r="AU26" s="6">
        <v>5.0600000000000005</v>
      </c>
      <c r="AV26" s="6">
        <v>4.6566666666666663</v>
      </c>
      <c r="AW26" s="6">
        <v>4.5766666666666662</v>
      </c>
      <c r="AX26" s="6">
        <v>3.726666666666667</v>
      </c>
      <c r="AY26" s="6">
        <v>3.686666666666667</v>
      </c>
      <c r="AZ26" s="6">
        <v>3.8933333333333331</v>
      </c>
      <c r="BA26" s="6">
        <v>4.1366666666666667</v>
      </c>
      <c r="BB26" s="6">
        <v>4.2699999999999996</v>
      </c>
      <c r="BC26" s="6">
        <v>4.2666666666666666</v>
      </c>
      <c r="BD26" s="6">
        <v>4.47</v>
      </c>
      <c r="BE26" s="6">
        <v>4.5266666666666673</v>
      </c>
      <c r="BF26" s="6">
        <v>3.6600000000000006</v>
      </c>
      <c r="BG26" s="6">
        <v>3.5633333333333335</v>
      </c>
      <c r="BH26" s="6">
        <v>3.5766666666666662</v>
      </c>
      <c r="BI26" s="6">
        <v>3.7366666666666664</v>
      </c>
      <c r="BJ26" s="6">
        <v>3.5800000000000005</v>
      </c>
      <c r="BK26" s="6">
        <v>3.7200000000000006</v>
      </c>
      <c r="BL26" s="6">
        <v>4.2766666666666664</v>
      </c>
      <c r="BM26" s="6">
        <v>4.3733333333333331</v>
      </c>
      <c r="BN26" s="6">
        <v>3.9833333333333338</v>
      </c>
      <c r="BO26" s="6">
        <v>3.99</v>
      </c>
      <c r="BP26" s="6">
        <v>4.0666666666666664</v>
      </c>
      <c r="BQ26" s="6">
        <v>4.0366666666666671</v>
      </c>
      <c r="BR26" s="6">
        <v>4.28</v>
      </c>
      <c r="BS26" s="6">
        <v>4.2633333333333328</v>
      </c>
      <c r="BT26" s="6">
        <v>4.2333333333333334</v>
      </c>
      <c r="BU26" s="6">
        <v>4.3733333333333331</v>
      </c>
      <c r="BV26" s="6">
        <v>4.206666666666667</v>
      </c>
      <c r="BW26" s="6">
        <v>4.1933333333333334</v>
      </c>
      <c r="BX26" s="6">
        <v>4.0733333333333333</v>
      </c>
      <c r="BY26" s="6">
        <v>4.0466666666666669</v>
      </c>
      <c r="BZ26" s="6">
        <v>4.5166666666666666</v>
      </c>
      <c r="CA26" s="6">
        <v>3.8933333333333331</v>
      </c>
      <c r="CB26" s="6">
        <v>4.2733333333333334</v>
      </c>
      <c r="CC26" s="6">
        <v>4.2966666666666669</v>
      </c>
      <c r="CD26" s="6">
        <v>4.2266666666666666</v>
      </c>
      <c r="CE26" s="6">
        <v>4.1433333333333335</v>
      </c>
      <c r="CF26" s="6">
        <v>4.7833333333333332</v>
      </c>
      <c r="CG26" s="6">
        <v>4.9333333333333336</v>
      </c>
      <c r="CH26" s="6">
        <v>3.71</v>
      </c>
      <c r="CI26" s="6">
        <v>3.81</v>
      </c>
      <c r="CJ26" s="6">
        <v>3.6533333333333333</v>
      </c>
      <c r="CK26" s="6">
        <v>3.5966666666666662</v>
      </c>
      <c r="CL26" s="6">
        <v>5.1966666666666663</v>
      </c>
      <c r="CM26" s="6">
        <v>4.503333333333333</v>
      </c>
      <c r="CN26" s="6">
        <v>3.8733333333333331</v>
      </c>
      <c r="CO26" s="6">
        <v>3.8599999999999994</v>
      </c>
      <c r="CP26" s="6">
        <v>4.293333333333333</v>
      </c>
      <c r="CQ26" s="6">
        <v>4.2333333333333334</v>
      </c>
      <c r="CR26" s="6">
        <v>4.0633333333333335</v>
      </c>
      <c r="CS26" s="6">
        <v>3.9566666666666666</v>
      </c>
      <c r="CT26" s="6">
        <v>3.9833333333333338</v>
      </c>
      <c r="CU26" s="6">
        <v>4.0433333333333339</v>
      </c>
    </row>
    <row r="27" spans="1:99">
      <c r="A27" s="7" t="s">
        <v>121</v>
      </c>
      <c r="B27" s="6">
        <v>4.42</v>
      </c>
      <c r="C27" s="6">
        <v>4.4333333333333336</v>
      </c>
      <c r="D27" s="6">
        <v>4.8900000000000006</v>
      </c>
      <c r="E27" s="6">
        <v>5.1100000000000003</v>
      </c>
      <c r="F27" s="6">
        <v>4.7333333333333334</v>
      </c>
      <c r="G27" s="6">
        <v>4.6666666666666661</v>
      </c>
      <c r="H27" s="6">
        <v>4.6866666666666665</v>
      </c>
      <c r="I27" s="6">
        <v>4.3933333333333335</v>
      </c>
      <c r="J27" s="6">
        <v>4.4000000000000004</v>
      </c>
      <c r="K27" s="6">
        <v>4.246666666666667</v>
      </c>
      <c r="L27" s="6">
        <v>4.3766666666666669</v>
      </c>
      <c r="M27" s="6">
        <v>4.3233333333333333</v>
      </c>
      <c r="N27" s="6">
        <v>4.6933333333333334</v>
      </c>
      <c r="O27" s="6">
        <v>4.6233333333333331</v>
      </c>
      <c r="P27" s="6">
        <v>4.583333333333333</v>
      </c>
      <c r="Q27" s="6">
        <v>4.71</v>
      </c>
      <c r="R27" s="6">
        <v>4.79</v>
      </c>
      <c r="S27" s="6">
        <v>4.8766666666666669</v>
      </c>
      <c r="T27" s="6">
        <v>4.6100000000000003</v>
      </c>
      <c r="U27" s="6">
        <v>4.4733333333333336</v>
      </c>
      <c r="V27" s="6">
        <v>4.4866666666666672</v>
      </c>
      <c r="W27" s="6">
        <v>4.4866666666666672</v>
      </c>
      <c r="X27" s="6">
        <v>4.4333333333333336</v>
      </c>
      <c r="Y27" s="6">
        <v>4.4800000000000004</v>
      </c>
      <c r="Z27" s="6">
        <v>4.4066666666666672</v>
      </c>
      <c r="AA27" s="6">
        <v>4.3566666666666665</v>
      </c>
      <c r="AB27" s="6">
        <v>4.5366666666666671</v>
      </c>
      <c r="AC27" s="6">
        <v>4.4233333333333329</v>
      </c>
      <c r="AD27" s="6">
        <v>4.5733333333333341</v>
      </c>
      <c r="AE27" s="6">
        <v>4.5466666666666669</v>
      </c>
      <c r="AF27" s="6">
        <v>4.5766666666666662</v>
      </c>
      <c r="AG27" s="6">
        <v>4.4766666666666666</v>
      </c>
      <c r="AH27" s="6">
        <v>4.51</v>
      </c>
      <c r="AI27" s="6">
        <v>4.6433333333333335</v>
      </c>
      <c r="AJ27" s="6">
        <v>4.5733333333333341</v>
      </c>
      <c r="AK27" s="6">
        <v>4.4933333333333341</v>
      </c>
      <c r="AL27" s="6">
        <v>4.46</v>
      </c>
      <c r="AM27" s="6">
        <v>4.4833333333333334</v>
      </c>
      <c r="AN27" s="6">
        <v>4.18</v>
      </c>
      <c r="AO27" s="6">
        <v>4.3533333333333335</v>
      </c>
      <c r="AP27" s="6">
        <v>4.7433333333333332</v>
      </c>
      <c r="AQ27" s="6">
        <v>4.5200000000000005</v>
      </c>
      <c r="AR27" s="6">
        <v>4.58</v>
      </c>
      <c r="AS27" s="6">
        <v>4.59</v>
      </c>
      <c r="AT27" s="6">
        <v>5.419999999999999</v>
      </c>
      <c r="AU27" s="6">
        <v>5.09</v>
      </c>
      <c r="AV27" s="6">
        <v>4.6933333333333334</v>
      </c>
      <c r="AW27" s="6">
        <v>4.6566666666666663</v>
      </c>
      <c r="AX27" s="6">
        <v>3.6233333333333335</v>
      </c>
      <c r="AY27" s="6">
        <v>3.59</v>
      </c>
      <c r="AZ27" s="6">
        <v>3.9166666666666665</v>
      </c>
      <c r="BA27" s="6">
        <v>4.0733333333333333</v>
      </c>
      <c r="BB27" s="6">
        <v>4.163333333333334</v>
      </c>
      <c r="BC27" s="6">
        <v>4.1266666666666669</v>
      </c>
      <c r="BD27" s="6">
        <v>4.4233333333333329</v>
      </c>
      <c r="BE27" s="6">
        <v>4.3666666666666671</v>
      </c>
      <c r="BF27" s="6">
        <v>3.57</v>
      </c>
      <c r="BG27" s="6">
        <v>3.4933333333333332</v>
      </c>
      <c r="BH27" s="6">
        <v>3.7366666666666664</v>
      </c>
      <c r="BI27" s="6">
        <v>3.8266666666666667</v>
      </c>
      <c r="BJ27" s="6">
        <v>3.7333333333333334</v>
      </c>
      <c r="BK27" s="6">
        <v>3.7633333333333336</v>
      </c>
      <c r="BL27" s="6">
        <v>4.33</v>
      </c>
      <c r="BM27" s="6">
        <v>4.3966666666666665</v>
      </c>
      <c r="BN27" s="6">
        <v>4.16</v>
      </c>
      <c r="BO27" s="6">
        <v>4.07</v>
      </c>
      <c r="BP27" s="6">
        <v>4.1066666666666665</v>
      </c>
      <c r="BQ27" s="6">
        <v>4.01</v>
      </c>
      <c r="BR27" s="6">
        <v>4.2233333333333327</v>
      </c>
      <c r="BS27" s="6">
        <v>4.246666666666667</v>
      </c>
      <c r="BT27" s="6">
        <v>4.2633333333333328</v>
      </c>
      <c r="BU27" s="6">
        <v>4.3633333333333333</v>
      </c>
      <c r="BV27" s="6">
        <v>4.166666666666667</v>
      </c>
      <c r="BW27" s="6">
        <v>4.2299999999999995</v>
      </c>
      <c r="BX27" s="6">
        <v>4.123333333333334</v>
      </c>
      <c r="BY27" s="6">
        <v>4.0033333333333339</v>
      </c>
      <c r="BZ27" s="6">
        <v>4.4266666666666667</v>
      </c>
      <c r="CA27" s="6">
        <v>3.77</v>
      </c>
      <c r="CB27" s="6">
        <v>4.2366666666666664</v>
      </c>
      <c r="CC27" s="6">
        <v>4.3433333333333328</v>
      </c>
      <c r="CD27" s="6">
        <v>4.4766666666666666</v>
      </c>
      <c r="CE27" s="6">
        <v>4.2033333333333331</v>
      </c>
      <c r="CF27" s="6">
        <v>4.7700000000000005</v>
      </c>
      <c r="CG27" s="6">
        <v>5.0199999999999996</v>
      </c>
      <c r="CH27" s="6">
        <v>3.6233333333333335</v>
      </c>
      <c r="CI27" s="6">
        <v>3.6366666666666663</v>
      </c>
      <c r="CJ27" s="6">
        <v>3.6066666666666669</v>
      </c>
      <c r="CK27" s="6">
        <v>3.5966666666666662</v>
      </c>
      <c r="CL27" s="6">
        <v>5.5833333333333339</v>
      </c>
      <c r="CM27" s="6">
        <v>4.6166666666666671</v>
      </c>
      <c r="CN27" s="6">
        <v>4.1833333333333327</v>
      </c>
      <c r="CO27" s="6">
        <v>4.0766666666666671</v>
      </c>
      <c r="CP27" s="6">
        <v>4.45</v>
      </c>
      <c r="CQ27" s="6">
        <v>4.2766666666666664</v>
      </c>
      <c r="CR27" s="6">
        <v>4.2733333333333334</v>
      </c>
      <c r="CS27" s="6">
        <v>4.0333333333333332</v>
      </c>
      <c r="CT27" s="6">
        <v>4.1166666666666671</v>
      </c>
      <c r="CU27" s="6">
        <v>4.07</v>
      </c>
    </row>
    <row r="28" spans="1:99">
      <c r="A28" s="7" t="s">
        <v>122</v>
      </c>
      <c r="B28" s="6">
        <v>4.4633333333333329</v>
      </c>
      <c r="C28" s="6">
        <v>4.3633333333333333</v>
      </c>
      <c r="D28" s="6">
        <v>4.5566666666666666</v>
      </c>
      <c r="E28" s="6">
        <v>4.6500000000000004</v>
      </c>
      <c r="F28" s="6">
        <v>4.4000000000000004</v>
      </c>
      <c r="G28" s="6">
        <v>4.3866666666666667</v>
      </c>
      <c r="H28" s="6">
        <v>4.57</v>
      </c>
      <c r="I28" s="6">
        <v>4.1866666666666665</v>
      </c>
      <c r="J28" s="6">
        <v>4.0533333333333328</v>
      </c>
      <c r="K28" s="6">
        <v>4.08</v>
      </c>
      <c r="L28" s="6">
        <v>4.1466666666666665</v>
      </c>
      <c r="M28" s="6">
        <v>4.1133333333333333</v>
      </c>
      <c r="N28" s="6">
        <v>4.47</v>
      </c>
      <c r="O28" s="6">
        <v>4.4633333333333329</v>
      </c>
      <c r="P28" s="6">
        <v>4.71</v>
      </c>
      <c r="Q28" s="6">
        <v>4.753333333333333</v>
      </c>
      <c r="R28" s="6">
        <v>4.8100000000000005</v>
      </c>
      <c r="S28" s="6">
        <v>4.76</v>
      </c>
      <c r="T28" s="6">
        <v>4.7366666666666664</v>
      </c>
      <c r="U28" s="6">
        <v>4.63</v>
      </c>
      <c r="V28" s="6">
        <v>4.3033333333333328</v>
      </c>
      <c r="W28" s="6">
        <v>4.4733333333333336</v>
      </c>
      <c r="X28" s="6">
        <v>4.413333333333334</v>
      </c>
      <c r="Y28" s="6">
        <v>4.3733333333333331</v>
      </c>
      <c r="Z28" s="6">
        <v>4.5999999999999996</v>
      </c>
      <c r="AA28" s="6">
        <v>4.53</v>
      </c>
      <c r="AB28" s="6">
        <v>4.7033333333333331</v>
      </c>
      <c r="AC28" s="6">
        <v>4.586666666666666</v>
      </c>
      <c r="AD28" s="6">
        <v>4.753333333333333</v>
      </c>
      <c r="AE28" s="6">
        <v>4.7633333333333336</v>
      </c>
      <c r="AF28" s="6">
        <v>4.6066666666666665</v>
      </c>
      <c r="AG28" s="6">
        <v>4.583333333333333</v>
      </c>
      <c r="AH28" s="6">
        <v>4.24</v>
      </c>
      <c r="AI28" s="6">
        <v>4.46</v>
      </c>
      <c r="AJ28" s="6">
        <v>4.4800000000000004</v>
      </c>
      <c r="AK28" s="6">
        <v>4.4033333333333333</v>
      </c>
      <c r="AL28" s="6">
        <v>4.18</v>
      </c>
      <c r="AM28" s="6">
        <v>4.2133333333333329</v>
      </c>
      <c r="AN28" s="6">
        <v>3.3600000000000003</v>
      </c>
      <c r="AO28" s="6">
        <v>3.6233333333333335</v>
      </c>
      <c r="AP28" s="6">
        <v>4.79</v>
      </c>
      <c r="AQ28" s="6">
        <v>4.5066666666666668</v>
      </c>
      <c r="AR28" s="6">
        <v>3.6766666666666663</v>
      </c>
      <c r="AS28" s="6">
        <v>4.0766666666666671</v>
      </c>
      <c r="AT28" s="6">
        <v>5.04</v>
      </c>
      <c r="AU28" s="6">
        <v>4.8566666666666674</v>
      </c>
      <c r="AV28" s="6">
        <v>4.57</v>
      </c>
      <c r="AW28" s="6">
        <v>4.456666666666667</v>
      </c>
      <c r="AX28" s="6">
        <v>3.33</v>
      </c>
      <c r="AY28" s="6">
        <v>3.3533333333333331</v>
      </c>
      <c r="AZ28" s="6">
        <v>3.7233333333333336</v>
      </c>
      <c r="BA28" s="6">
        <v>3.8166666666666664</v>
      </c>
      <c r="BB28" s="6">
        <v>3.8999999999999995</v>
      </c>
      <c r="BC28" s="6">
        <v>3.8433333333333337</v>
      </c>
      <c r="BD28" s="6">
        <v>4.16</v>
      </c>
      <c r="BE28" s="6">
        <v>4.1066666666666665</v>
      </c>
      <c r="BF28" s="6">
        <v>3.3633333333333333</v>
      </c>
      <c r="BG28" s="6">
        <v>3.1366666666666667</v>
      </c>
      <c r="BH28" s="6">
        <v>3.2133333333333329</v>
      </c>
      <c r="BI28" s="6">
        <v>3.3000000000000003</v>
      </c>
      <c r="BJ28" s="6">
        <v>3.273333333333333</v>
      </c>
      <c r="BK28" s="6">
        <v>3.5566666666666662</v>
      </c>
      <c r="BL28" s="6">
        <v>4.2666666666666666</v>
      </c>
      <c r="BM28" s="6">
        <v>4.38</v>
      </c>
      <c r="BN28" s="6">
        <v>3.7999999999999994</v>
      </c>
      <c r="BO28" s="6">
        <v>3.7966666666666664</v>
      </c>
      <c r="BP28" s="6">
        <v>3.93</v>
      </c>
      <c r="BQ28" s="6">
        <v>3.8166666666666664</v>
      </c>
      <c r="BR28" s="6">
        <v>4.1466666666666665</v>
      </c>
      <c r="BS28" s="6">
        <v>4.1966666666666663</v>
      </c>
      <c r="BT28" s="6">
        <v>3.9833333333333338</v>
      </c>
      <c r="BU28" s="6">
        <v>4.0999999999999996</v>
      </c>
      <c r="BV28" s="6">
        <v>3.8966666666666665</v>
      </c>
      <c r="BW28" s="6">
        <v>4.0199999999999996</v>
      </c>
      <c r="BX28" s="6">
        <v>4.01</v>
      </c>
      <c r="BY28" s="6">
        <v>3.8933333333333331</v>
      </c>
      <c r="BZ28" s="6">
        <v>4.25</v>
      </c>
      <c r="CA28" s="6">
        <v>3.8266666666666667</v>
      </c>
      <c r="CB28" s="6">
        <v>3.89</v>
      </c>
      <c r="CC28" s="6">
        <v>4.2266666666666666</v>
      </c>
      <c r="CD28" s="6">
        <v>4.0833333333333339</v>
      </c>
      <c r="CE28" s="6">
        <v>3.9766666666666666</v>
      </c>
      <c r="CF28" s="6">
        <v>4.5633333333333335</v>
      </c>
      <c r="CG28" s="6">
        <v>4.7066666666666661</v>
      </c>
      <c r="CH28" s="6">
        <v>3.3699999999999997</v>
      </c>
      <c r="CI28" s="6">
        <v>3.3499999999999996</v>
      </c>
      <c r="CJ28" s="6">
        <v>3.4733333333333332</v>
      </c>
      <c r="CK28" s="6">
        <v>3.4033333333333333</v>
      </c>
      <c r="CL28" s="6">
        <v>4.5</v>
      </c>
      <c r="CM28" s="6">
        <v>4.0199999999999996</v>
      </c>
      <c r="CN28" s="6">
        <v>3.3833333333333333</v>
      </c>
      <c r="CO28" s="6">
        <v>3.2800000000000002</v>
      </c>
      <c r="CP28" s="6">
        <v>3.9933333333333332</v>
      </c>
      <c r="CQ28" s="6">
        <v>4.0033333333333339</v>
      </c>
      <c r="CR28" s="6">
        <v>3.7333333333333334</v>
      </c>
      <c r="CS28" s="6">
        <v>3.8033333333333337</v>
      </c>
      <c r="CT28" s="6">
        <v>3.706666666666667</v>
      </c>
      <c r="CU28" s="6">
        <v>3.9333333333333331</v>
      </c>
    </row>
    <row r="29" spans="1:99">
      <c r="A29" s="7" t="s">
        <v>123</v>
      </c>
      <c r="B29" s="6">
        <v>4.5666666666666673</v>
      </c>
      <c r="C29" s="6">
        <v>4.543333333333333</v>
      </c>
      <c r="D29" s="6">
        <v>4.57</v>
      </c>
      <c r="E29" s="6">
        <v>4.7566666666666668</v>
      </c>
      <c r="F29" s="6">
        <v>4.5766666666666662</v>
      </c>
      <c r="G29" s="6">
        <v>4.6366666666666667</v>
      </c>
      <c r="H29" s="6">
        <v>4.6866666666666665</v>
      </c>
      <c r="I29" s="6">
        <v>4.34</v>
      </c>
      <c r="J29" s="6">
        <v>4.2366666666666664</v>
      </c>
      <c r="K29" s="6">
        <v>4.0633333333333335</v>
      </c>
      <c r="L29" s="6">
        <v>4.2699999999999996</v>
      </c>
      <c r="M29" s="6">
        <v>4.3</v>
      </c>
      <c r="N29" s="6">
        <v>4.6133333333333333</v>
      </c>
      <c r="O29" s="6">
        <v>4.6566666666666663</v>
      </c>
      <c r="P29" s="6">
        <v>4.8366666666666669</v>
      </c>
      <c r="Q29" s="6">
        <v>5</v>
      </c>
      <c r="R29" s="6">
        <v>4.8733333333333331</v>
      </c>
      <c r="S29" s="6">
        <v>4.9533333333333331</v>
      </c>
      <c r="T29" s="6">
        <v>4.63</v>
      </c>
      <c r="U29" s="6">
        <v>4.5966666666666667</v>
      </c>
      <c r="V29" s="6">
        <v>4.5633333333333335</v>
      </c>
      <c r="W29" s="6">
        <v>4.42</v>
      </c>
      <c r="X29" s="6">
        <v>4.6433333333333335</v>
      </c>
      <c r="Y29" s="6">
        <v>4.4000000000000004</v>
      </c>
      <c r="Z29" s="6">
        <v>4.47</v>
      </c>
      <c r="AA29" s="6">
        <v>4.54</v>
      </c>
      <c r="AB29" s="6">
        <v>4.7300000000000004</v>
      </c>
      <c r="AC29" s="6">
        <v>4.51</v>
      </c>
      <c r="AD29" s="6">
        <v>4.7233333333333336</v>
      </c>
      <c r="AE29" s="6">
        <v>4.7333333333333334</v>
      </c>
      <c r="AF29" s="6">
        <v>4.6500000000000004</v>
      </c>
      <c r="AG29" s="6">
        <v>4.6100000000000003</v>
      </c>
      <c r="AH29" s="6">
        <v>4.2966666666666669</v>
      </c>
      <c r="AI29" s="6">
        <v>4.456666666666667</v>
      </c>
      <c r="AJ29" s="6">
        <v>4.626666666666666</v>
      </c>
      <c r="AK29" s="6">
        <v>4.3933333333333335</v>
      </c>
      <c r="AL29" s="6">
        <v>4.3333333333333339</v>
      </c>
      <c r="AM29" s="6">
        <v>4.1866666666666665</v>
      </c>
      <c r="AN29" s="6">
        <v>3.5833333333333335</v>
      </c>
      <c r="AO29" s="6">
        <v>3.9866666666666668</v>
      </c>
      <c r="AP29" s="6">
        <v>4.8133333333333335</v>
      </c>
      <c r="AQ29" s="6">
        <v>4.6766666666666667</v>
      </c>
      <c r="AR29" s="6">
        <v>3.9199999999999995</v>
      </c>
      <c r="AS29" s="6">
        <v>4.3333333333333339</v>
      </c>
      <c r="AT29" s="6">
        <v>5.25</v>
      </c>
      <c r="AU29" s="6">
        <v>4.9066666666666663</v>
      </c>
      <c r="AV29" s="6">
        <v>4.456666666666667</v>
      </c>
      <c r="AW29" s="6">
        <v>4.3466666666666667</v>
      </c>
      <c r="AX29" s="6">
        <v>3.4200000000000004</v>
      </c>
      <c r="AY29" s="6">
        <v>3.4166666666666661</v>
      </c>
      <c r="AZ29" s="6">
        <v>3.83</v>
      </c>
      <c r="BA29" s="6">
        <v>3.8366666666666664</v>
      </c>
      <c r="BB29" s="6">
        <v>3.9766666666666666</v>
      </c>
      <c r="BC29" s="6">
        <v>3.9366666666666665</v>
      </c>
      <c r="BD29" s="6">
        <v>4.25</v>
      </c>
      <c r="BE29" s="6">
        <v>4.2333333333333334</v>
      </c>
      <c r="BF29" s="6">
        <v>3.4833333333333334</v>
      </c>
      <c r="BG29" s="6">
        <v>3.2866666666666666</v>
      </c>
      <c r="BH29" s="6">
        <v>3.5733333333333333</v>
      </c>
      <c r="BI29" s="6">
        <v>3.3833333333333333</v>
      </c>
      <c r="BJ29" s="6">
        <v>3.5833333333333335</v>
      </c>
      <c r="BK29" s="6">
        <v>3.5200000000000005</v>
      </c>
      <c r="BL29" s="6">
        <v>4.2566666666666659</v>
      </c>
      <c r="BM29" s="6">
        <v>4.4000000000000004</v>
      </c>
      <c r="BN29" s="6">
        <v>3.9399999999999995</v>
      </c>
      <c r="BO29" s="6">
        <v>3.8366666666666664</v>
      </c>
      <c r="BP29" s="6">
        <v>3.7999999999999994</v>
      </c>
      <c r="BQ29" s="6">
        <v>3.9966666666666666</v>
      </c>
      <c r="BR29" s="6">
        <v>4.0266666666666664</v>
      </c>
      <c r="BS29" s="6">
        <v>4.2833333333333332</v>
      </c>
      <c r="BT29" s="6">
        <v>3.833333333333333</v>
      </c>
      <c r="BU29" s="6">
        <v>4.09</v>
      </c>
      <c r="BV29" s="6">
        <v>4.293333333333333</v>
      </c>
      <c r="BW29" s="6">
        <v>4.0733333333333333</v>
      </c>
      <c r="BX29" s="6">
        <v>3.83</v>
      </c>
      <c r="BY29" s="6">
        <v>4.0333333333333332</v>
      </c>
      <c r="BZ29" s="6">
        <v>4.3533333333333335</v>
      </c>
      <c r="CA29" s="6">
        <v>3.9966666666666666</v>
      </c>
      <c r="CB29" s="6">
        <v>4.2566666666666659</v>
      </c>
      <c r="CC29" s="6">
        <v>4.1466666666666665</v>
      </c>
      <c r="CD29" s="6">
        <v>4.2766666666666664</v>
      </c>
      <c r="CE29" s="6">
        <v>4.0466666666666669</v>
      </c>
      <c r="CF29" s="6">
        <v>4.626666666666666</v>
      </c>
      <c r="CG29" s="6">
        <v>4.71</v>
      </c>
      <c r="CH29" s="6">
        <v>3.3899999999999997</v>
      </c>
      <c r="CI29" s="6">
        <v>3.3899999999999997</v>
      </c>
      <c r="CJ29" s="6">
        <v>3.5000000000000004</v>
      </c>
      <c r="CK29" s="6">
        <v>3.4200000000000004</v>
      </c>
      <c r="CL29" s="6">
        <v>5.0333333333333332</v>
      </c>
      <c r="CM29" s="6">
        <v>4.246666666666667</v>
      </c>
      <c r="CN29" s="6">
        <v>3.4866666666666668</v>
      </c>
      <c r="CO29" s="6">
        <v>3.4633333333333334</v>
      </c>
      <c r="CP29" s="6">
        <v>3.91</v>
      </c>
      <c r="CQ29" s="6">
        <v>4.12</v>
      </c>
      <c r="CR29" s="6">
        <v>3.77</v>
      </c>
      <c r="CS29" s="6">
        <v>3.8666666666666667</v>
      </c>
      <c r="CT29" s="6">
        <v>3.9733333333333332</v>
      </c>
      <c r="CU29" s="6">
        <v>3.9366666666666665</v>
      </c>
    </row>
    <row r="30" spans="1:99">
      <c r="A30" s="7" t="s">
        <v>124</v>
      </c>
      <c r="B30" s="6">
        <v>4.3</v>
      </c>
      <c r="C30" s="6">
        <v>4.28</v>
      </c>
      <c r="D30" s="6">
        <v>4.4533333333333331</v>
      </c>
      <c r="E30" s="6">
        <v>4.626666666666666</v>
      </c>
      <c r="F30" s="6">
        <v>4.2699999999999996</v>
      </c>
      <c r="G30" s="6">
        <v>4.293333333333333</v>
      </c>
      <c r="H30" s="6">
        <v>4.3466666666666667</v>
      </c>
      <c r="I30" s="6">
        <v>4.1533333333333333</v>
      </c>
      <c r="J30" s="6">
        <v>4.0366666666666671</v>
      </c>
      <c r="K30" s="6">
        <v>4.1166666666666671</v>
      </c>
      <c r="L30" s="6">
        <v>4.0733333333333333</v>
      </c>
      <c r="M30" s="6">
        <v>4.1033333333333335</v>
      </c>
      <c r="N30" s="6">
        <v>4.3533333333333335</v>
      </c>
      <c r="O30" s="6">
        <v>4.3899999999999997</v>
      </c>
      <c r="P30" s="6">
        <v>4.45</v>
      </c>
      <c r="Q30" s="6">
        <v>4.6566666666666663</v>
      </c>
      <c r="R30" s="6">
        <v>4.6033333333333335</v>
      </c>
      <c r="S30" s="6">
        <v>4.7033333333333331</v>
      </c>
      <c r="T30" s="6">
        <v>4.5200000000000005</v>
      </c>
      <c r="U30" s="6">
        <v>4.4800000000000004</v>
      </c>
      <c r="V30" s="6">
        <v>4.34</v>
      </c>
      <c r="W30" s="6">
        <v>4.2733333333333334</v>
      </c>
      <c r="X30" s="6">
        <v>4.3466666666666667</v>
      </c>
      <c r="Y30" s="6">
        <v>4.2133333333333329</v>
      </c>
      <c r="Z30" s="6">
        <v>4.4266666666666667</v>
      </c>
      <c r="AA30" s="6">
        <v>4.413333333333334</v>
      </c>
      <c r="AB30" s="6">
        <v>4.3899999999999997</v>
      </c>
      <c r="AC30" s="6">
        <v>4.3133333333333335</v>
      </c>
      <c r="AD30" s="6">
        <v>4.5366666666666671</v>
      </c>
      <c r="AE30" s="6">
        <v>4.5233333333333334</v>
      </c>
      <c r="AF30" s="6">
        <v>4.4766666666666666</v>
      </c>
      <c r="AG30" s="6">
        <v>4.5133333333333336</v>
      </c>
      <c r="AH30" s="6">
        <v>4.4400000000000004</v>
      </c>
      <c r="AI30" s="6">
        <v>4.4266666666666667</v>
      </c>
      <c r="AJ30" s="6">
        <v>4.3966666666666665</v>
      </c>
      <c r="AK30" s="6">
        <v>4.26</v>
      </c>
      <c r="AL30" s="6">
        <v>4.1833333333333327</v>
      </c>
      <c r="AM30" s="6">
        <v>4.2033333333333331</v>
      </c>
      <c r="AN30" s="6">
        <v>3.6066666666666669</v>
      </c>
      <c r="AO30" s="6">
        <v>3.7400000000000007</v>
      </c>
      <c r="AP30" s="6">
        <v>4.5466666666666669</v>
      </c>
      <c r="AQ30" s="6">
        <v>4.4966666666666661</v>
      </c>
      <c r="AR30" s="6">
        <v>3.9266666666666667</v>
      </c>
      <c r="AS30" s="6">
        <v>4.49</v>
      </c>
      <c r="AT30" s="6">
        <v>5.3500000000000005</v>
      </c>
      <c r="AU30" s="6">
        <v>4.9533333333333331</v>
      </c>
      <c r="AV30" s="6">
        <v>4.7033333333333331</v>
      </c>
      <c r="AW30" s="6">
        <v>4.6466666666666665</v>
      </c>
      <c r="AX30" s="6">
        <v>3.5266666666666668</v>
      </c>
      <c r="AY30" s="6">
        <v>3.5066666666666668</v>
      </c>
      <c r="AZ30" s="6">
        <v>3.8999999999999995</v>
      </c>
      <c r="BA30" s="6">
        <v>3.99</v>
      </c>
      <c r="BB30" s="6">
        <v>4.04</v>
      </c>
      <c r="BC30" s="6">
        <v>4.1033333333333335</v>
      </c>
      <c r="BD30" s="6">
        <v>4.3533333333333335</v>
      </c>
      <c r="BE30" s="6">
        <v>4.4266666666666667</v>
      </c>
      <c r="BF30" s="6">
        <v>3.4766666666666661</v>
      </c>
      <c r="BG30" s="6">
        <v>3.22</v>
      </c>
      <c r="BH30" s="6">
        <v>3.2466666666666666</v>
      </c>
      <c r="BI30" s="6">
        <v>3.376666666666666</v>
      </c>
      <c r="BJ30" s="6">
        <v>3.3499999999999996</v>
      </c>
      <c r="BK30" s="6">
        <v>3.5400000000000005</v>
      </c>
      <c r="BL30" s="6">
        <v>4.2699999999999996</v>
      </c>
      <c r="BM30" s="6">
        <v>4.3466666666666667</v>
      </c>
      <c r="BN30" s="6">
        <v>3.8366666666666664</v>
      </c>
      <c r="BO30" s="6">
        <v>3.9399999999999995</v>
      </c>
      <c r="BP30" s="6">
        <v>3.8933333333333331</v>
      </c>
      <c r="BQ30" s="6">
        <v>3.85</v>
      </c>
      <c r="BR30" s="6">
        <v>4.0999999999999996</v>
      </c>
      <c r="BS30" s="6">
        <v>4.25</v>
      </c>
      <c r="BT30" s="6">
        <v>3.9533333333333331</v>
      </c>
      <c r="BU30" s="6">
        <v>4.18</v>
      </c>
      <c r="BV30" s="6">
        <v>4.0033333333333339</v>
      </c>
      <c r="BW30" s="6">
        <v>3.9966666666666666</v>
      </c>
      <c r="BX30" s="6">
        <v>3.8999999999999995</v>
      </c>
      <c r="BY30" s="6">
        <v>3.9366666666666665</v>
      </c>
      <c r="BZ30" s="6">
        <v>4.4666666666666668</v>
      </c>
      <c r="CA30" s="6">
        <v>3.6633333333333336</v>
      </c>
      <c r="CB30" s="6">
        <v>4.1433333333333335</v>
      </c>
      <c r="CC30" s="6">
        <v>4.2</v>
      </c>
      <c r="CD30" s="6">
        <v>4.0633333333333335</v>
      </c>
      <c r="CE30" s="6">
        <v>3.9866666666666668</v>
      </c>
      <c r="CF30" s="6">
        <v>4.8433333333333337</v>
      </c>
      <c r="CG30" s="6">
        <v>4.9300000000000006</v>
      </c>
      <c r="CH30" s="6">
        <v>3.5066666666666668</v>
      </c>
      <c r="CI30" s="6">
        <v>3.63</v>
      </c>
      <c r="CJ30" s="6">
        <v>3.5433333333333334</v>
      </c>
      <c r="CK30" s="6">
        <v>3.4800000000000004</v>
      </c>
      <c r="CL30" s="6">
        <v>4.6199999999999992</v>
      </c>
      <c r="CM30" s="6">
        <v>4.413333333333334</v>
      </c>
      <c r="CN30" s="6">
        <v>3.5400000000000005</v>
      </c>
      <c r="CO30" s="6">
        <v>3.5000000000000004</v>
      </c>
      <c r="CP30" s="6">
        <v>4.1366666666666667</v>
      </c>
      <c r="CQ30" s="6">
        <v>4.0166666666666666</v>
      </c>
      <c r="CR30" s="6">
        <v>3.9633333333333338</v>
      </c>
      <c r="CS30" s="6">
        <v>3.833333333333333</v>
      </c>
      <c r="CT30" s="6">
        <v>3.8666666666666667</v>
      </c>
      <c r="CU30" s="6">
        <v>3.89</v>
      </c>
    </row>
    <row r="31" spans="1:99">
      <c r="A31" s="7" t="s">
        <v>125</v>
      </c>
      <c r="B31" s="6">
        <v>4.4266666666666667</v>
      </c>
      <c r="C31" s="6">
        <v>4.3166666666666664</v>
      </c>
      <c r="D31" s="6">
        <v>4.6333333333333329</v>
      </c>
      <c r="E31" s="6">
        <v>4.7333333333333334</v>
      </c>
      <c r="F31" s="6">
        <v>4.5600000000000005</v>
      </c>
      <c r="G31" s="6">
        <v>4.5466666666666669</v>
      </c>
      <c r="H31" s="6">
        <v>4.6199999999999992</v>
      </c>
      <c r="I31" s="6">
        <v>4.2966666666666669</v>
      </c>
      <c r="J31" s="6">
        <v>4.28</v>
      </c>
      <c r="K31" s="6">
        <v>4.1566666666666672</v>
      </c>
      <c r="L31" s="6">
        <v>4.246666666666667</v>
      </c>
      <c r="M31" s="6">
        <v>4.166666666666667</v>
      </c>
      <c r="N31" s="6">
        <v>4.53</v>
      </c>
      <c r="O31" s="6">
        <v>4.4666666666666668</v>
      </c>
      <c r="P31" s="6">
        <v>4.5999999999999996</v>
      </c>
      <c r="Q31" s="6">
        <v>4.626666666666666</v>
      </c>
      <c r="R31" s="6">
        <v>4.72</v>
      </c>
      <c r="S31" s="6">
        <v>4.8033333333333337</v>
      </c>
      <c r="T31" s="6">
        <v>4.53</v>
      </c>
      <c r="U31" s="6">
        <v>4.4633333333333329</v>
      </c>
      <c r="V31" s="6">
        <v>4.2433333333333332</v>
      </c>
      <c r="W31" s="6">
        <v>4.2766666666666664</v>
      </c>
      <c r="X31" s="6">
        <v>4.4066666666666672</v>
      </c>
      <c r="Y31" s="6">
        <v>4.24</v>
      </c>
      <c r="Z31" s="6">
        <v>4.4666666666666668</v>
      </c>
      <c r="AA31" s="6">
        <v>4.3766666666666669</v>
      </c>
      <c r="AB31" s="6">
        <v>4.413333333333334</v>
      </c>
      <c r="AC31" s="6">
        <v>4.34</v>
      </c>
      <c r="AD31" s="6">
        <v>4.57</v>
      </c>
      <c r="AE31" s="6">
        <v>4.5200000000000005</v>
      </c>
      <c r="AF31" s="6">
        <v>4.6166666666666671</v>
      </c>
      <c r="AG31" s="6">
        <v>4.4733333333333336</v>
      </c>
      <c r="AH31" s="6">
        <v>4.6133333333333333</v>
      </c>
      <c r="AI31" s="6">
        <v>4.3766666666666669</v>
      </c>
      <c r="AJ31" s="6">
        <v>4.5466666666666669</v>
      </c>
      <c r="AK31" s="6">
        <v>4.2633333333333328</v>
      </c>
      <c r="AL31" s="6">
        <v>4.3499999999999996</v>
      </c>
      <c r="AM31" s="6">
        <v>4.2266666666666666</v>
      </c>
      <c r="AN31" s="6">
        <v>3.8799999999999994</v>
      </c>
      <c r="AO31" s="6">
        <v>3.773333333333333</v>
      </c>
      <c r="AP31" s="6">
        <v>4.7833333333333332</v>
      </c>
      <c r="AQ31" s="6">
        <v>4.4366666666666665</v>
      </c>
      <c r="AR31" s="6">
        <v>3.9833333333333338</v>
      </c>
      <c r="AS31" s="6">
        <v>4.5566666666666666</v>
      </c>
      <c r="AT31" s="6">
        <v>5.4933333333333332</v>
      </c>
      <c r="AU31" s="6">
        <v>4.84</v>
      </c>
      <c r="AV31" s="6">
        <v>4.7233333333333336</v>
      </c>
      <c r="AW31" s="6">
        <v>4.6100000000000003</v>
      </c>
      <c r="AX31" s="6">
        <v>3.4266666666666667</v>
      </c>
      <c r="AY31" s="6">
        <v>3.4366666666666661</v>
      </c>
      <c r="AZ31" s="6">
        <v>3.7633333333333336</v>
      </c>
      <c r="BA31" s="6">
        <v>3.8733333333333331</v>
      </c>
      <c r="BB31" s="6">
        <v>3.9933333333333332</v>
      </c>
      <c r="BC31" s="6">
        <v>3.9733333333333332</v>
      </c>
      <c r="BD31" s="6">
        <v>4.2333333333333334</v>
      </c>
      <c r="BE31" s="6">
        <v>4.26</v>
      </c>
      <c r="BF31" s="6">
        <v>3.4133333333333331</v>
      </c>
      <c r="BG31" s="6">
        <v>3.19</v>
      </c>
      <c r="BH31" s="6">
        <v>3.21</v>
      </c>
      <c r="BI31" s="6">
        <v>3.4400000000000004</v>
      </c>
      <c r="BJ31" s="6">
        <v>3.3933333333333331</v>
      </c>
      <c r="BK31" s="6">
        <v>3.5833333333333335</v>
      </c>
      <c r="BL31" s="6">
        <v>4.25</v>
      </c>
      <c r="BM31" s="6">
        <v>4.336666666666666</v>
      </c>
      <c r="BN31" s="6">
        <v>4.0199999999999996</v>
      </c>
      <c r="BO31" s="6">
        <v>4.0433333333333339</v>
      </c>
      <c r="BP31" s="6">
        <v>4.0633333333333335</v>
      </c>
      <c r="BQ31" s="6">
        <v>3.9133333333333331</v>
      </c>
      <c r="BR31" s="6">
        <v>4.2233333333333327</v>
      </c>
      <c r="BS31" s="6">
        <v>4.25</v>
      </c>
      <c r="BT31" s="6">
        <v>4.0633333333333335</v>
      </c>
      <c r="BU31" s="6">
        <v>4.2033333333333331</v>
      </c>
      <c r="BV31" s="6">
        <v>4.0033333333333339</v>
      </c>
      <c r="BW31" s="6">
        <v>3.97</v>
      </c>
      <c r="BX31" s="6">
        <v>4.1066666666666665</v>
      </c>
      <c r="BY31" s="6">
        <v>3.9166666666666665</v>
      </c>
      <c r="BZ31" s="6">
        <v>4.4933333333333341</v>
      </c>
      <c r="CA31" s="6">
        <v>3.63</v>
      </c>
      <c r="CB31" s="6">
        <v>4.1466666666666665</v>
      </c>
      <c r="CC31" s="6">
        <v>4.1899999999999995</v>
      </c>
      <c r="CD31" s="6">
        <v>4.2533333333333339</v>
      </c>
      <c r="CE31" s="6">
        <v>4.03</v>
      </c>
      <c r="CF31" s="6">
        <v>4.9733333333333336</v>
      </c>
      <c r="CG31" s="6">
        <v>4.9000000000000004</v>
      </c>
      <c r="CH31" s="6">
        <v>3.4666666666666668</v>
      </c>
      <c r="CI31" s="6">
        <v>3.5166666666666662</v>
      </c>
      <c r="CJ31" s="6">
        <v>3.5333333333333332</v>
      </c>
      <c r="CK31" s="6">
        <v>3.4266666666666667</v>
      </c>
      <c r="CL31" s="6">
        <v>4.7466666666666661</v>
      </c>
      <c r="CM31" s="6">
        <v>4.413333333333334</v>
      </c>
      <c r="CN31" s="6">
        <v>3.773333333333333</v>
      </c>
      <c r="CO31" s="6">
        <v>3.6633333333333336</v>
      </c>
      <c r="CP31" s="6">
        <v>4.293333333333333</v>
      </c>
      <c r="CQ31" s="6">
        <v>4.0633333333333335</v>
      </c>
      <c r="CR31" s="6">
        <v>3.9733333333333332</v>
      </c>
      <c r="CS31" s="6">
        <v>3.7666666666666666</v>
      </c>
      <c r="CT31" s="6">
        <v>3.8266666666666667</v>
      </c>
      <c r="CU31" s="6">
        <v>3.8766666666666665</v>
      </c>
    </row>
    <row r="32" spans="1:99">
      <c r="A32" s="7" t="s">
        <v>126</v>
      </c>
      <c r="B32" s="6">
        <v>4.74</v>
      </c>
      <c r="C32" s="6">
        <v>4.7033333333333331</v>
      </c>
      <c r="D32" s="6">
        <v>4.8066666666666666</v>
      </c>
      <c r="E32" s="6">
        <v>4.9833333333333334</v>
      </c>
      <c r="F32" s="6">
        <v>4.956666666666667</v>
      </c>
      <c r="G32" s="6">
        <v>4.95</v>
      </c>
      <c r="H32" s="6">
        <v>4.76</v>
      </c>
      <c r="I32" s="6">
        <v>4.6333333333333329</v>
      </c>
      <c r="J32" s="6">
        <v>4.5133333333333336</v>
      </c>
      <c r="K32" s="6">
        <v>4.4966666666666661</v>
      </c>
      <c r="L32" s="6">
        <v>4.5600000000000005</v>
      </c>
      <c r="M32" s="6">
        <v>4.4833333333333334</v>
      </c>
      <c r="N32" s="6">
        <v>4.8966666666666665</v>
      </c>
      <c r="O32" s="6">
        <v>4.8666666666666663</v>
      </c>
      <c r="P32" s="6">
        <v>4.9733333333333336</v>
      </c>
      <c r="Q32" s="6">
        <v>5.1100000000000003</v>
      </c>
      <c r="R32" s="6">
        <v>5.246666666666667</v>
      </c>
      <c r="S32" s="6">
        <v>5.28</v>
      </c>
      <c r="T32" s="6">
        <v>4.7166666666666668</v>
      </c>
      <c r="U32" s="6">
        <v>4.71</v>
      </c>
      <c r="V32" s="6">
        <v>4.4233333333333329</v>
      </c>
      <c r="W32" s="6">
        <v>4.3433333333333328</v>
      </c>
      <c r="X32" s="6">
        <v>4.6900000000000004</v>
      </c>
      <c r="Y32" s="6">
        <v>4.5600000000000005</v>
      </c>
      <c r="Z32" s="6">
        <v>4.8533333333333335</v>
      </c>
      <c r="AA32" s="6">
        <v>4.67</v>
      </c>
      <c r="AB32" s="6">
        <v>4.8233333333333333</v>
      </c>
      <c r="AC32" s="6">
        <v>4.75</v>
      </c>
      <c r="AD32" s="6">
        <v>4.8666666666666663</v>
      </c>
      <c r="AE32" s="6">
        <v>4.8</v>
      </c>
      <c r="AF32" s="6">
        <v>4.833333333333333</v>
      </c>
      <c r="AG32" s="6">
        <v>4.8766666666666669</v>
      </c>
      <c r="AH32" s="6">
        <v>4.626666666666666</v>
      </c>
      <c r="AI32" s="6">
        <v>4.91</v>
      </c>
      <c r="AJ32" s="6">
        <v>4.8266666666666662</v>
      </c>
      <c r="AK32" s="6">
        <v>4.6366666666666667</v>
      </c>
      <c r="AL32" s="6">
        <v>4.58</v>
      </c>
      <c r="AM32" s="6">
        <v>4.6033333333333335</v>
      </c>
      <c r="AN32" s="6">
        <v>4.0166666666666666</v>
      </c>
      <c r="AO32" s="6">
        <v>4.0199999999999996</v>
      </c>
      <c r="AP32" s="6">
        <v>4.9533333333333331</v>
      </c>
      <c r="AQ32" s="6">
        <v>4.8100000000000005</v>
      </c>
      <c r="AR32" s="6">
        <v>4.413333333333334</v>
      </c>
      <c r="AS32" s="6">
        <v>4.6533333333333333</v>
      </c>
      <c r="AT32" s="6">
        <v>5.419999999999999</v>
      </c>
      <c r="AU32" s="6">
        <v>5.28</v>
      </c>
      <c r="AV32" s="6">
        <v>4.5966666666666667</v>
      </c>
      <c r="AW32" s="6">
        <v>4.4533333333333331</v>
      </c>
      <c r="AX32" s="6">
        <v>3.3866666666666667</v>
      </c>
      <c r="AY32" s="6">
        <v>3.356666666666666</v>
      </c>
      <c r="AZ32" s="6">
        <v>3.726666666666667</v>
      </c>
      <c r="BA32" s="6">
        <v>3.7766666666666664</v>
      </c>
      <c r="BB32" s="6">
        <v>3.9166666666666665</v>
      </c>
      <c r="BC32" s="6">
        <v>3.8666666666666667</v>
      </c>
      <c r="BD32" s="6">
        <v>4.123333333333334</v>
      </c>
      <c r="BE32" s="6">
        <v>4.1366666666666667</v>
      </c>
      <c r="BF32" s="6">
        <v>3.3800000000000003</v>
      </c>
      <c r="BG32" s="6">
        <v>3.336666666666666</v>
      </c>
      <c r="BH32" s="6">
        <v>3.3866666666666667</v>
      </c>
      <c r="BI32" s="6">
        <v>3.5433333333333334</v>
      </c>
      <c r="BJ32" s="6">
        <v>3.4600000000000004</v>
      </c>
      <c r="BK32" s="6">
        <v>3.5533333333333332</v>
      </c>
      <c r="BL32" s="6">
        <v>4.42</v>
      </c>
      <c r="BM32" s="6">
        <v>4.4666666666666668</v>
      </c>
      <c r="BN32" s="6">
        <v>4.1333333333333329</v>
      </c>
      <c r="BO32" s="6">
        <v>4.1733333333333338</v>
      </c>
      <c r="BP32" s="6">
        <v>4.1166666666666671</v>
      </c>
      <c r="BQ32" s="6">
        <v>4.0833333333333339</v>
      </c>
      <c r="BR32" s="6">
        <v>4.3</v>
      </c>
      <c r="BS32" s="6">
        <v>4.3633333333333333</v>
      </c>
      <c r="BT32" s="6">
        <v>4.166666666666667</v>
      </c>
      <c r="BU32" s="6">
        <v>4.21</v>
      </c>
      <c r="BV32" s="6">
        <v>3.7866666666666666</v>
      </c>
      <c r="BW32" s="6">
        <v>3.87</v>
      </c>
      <c r="BX32" s="6">
        <v>4.21</v>
      </c>
      <c r="BY32" s="6">
        <v>4.1066666666666665</v>
      </c>
      <c r="BZ32" s="6">
        <v>4.3833333333333329</v>
      </c>
      <c r="CA32" s="6">
        <v>3.7599999999999993</v>
      </c>
      <c r="CB32" s="6">
        <v>4.1566666666666672</v>
      </c>
      <c r="CC32" s="6">
        <v>4.2433333333333332</v>
      </c>
      <c r="CD32" s="6">
        <v>4.24</v>
      </c>
      <c r="CE32" s="6">
        <v>4.2133333333333329</v>
      </c>
      <c r="CF32" s="6">
        <v>4.5666666666666673</v>
      </c>
      <c r="CG32" s="6">
        <v>4.9366666666666674</v>
      </c>
      <c r="CH32" s="6">
        <v>3.4533333333333331</v>
      </c>
      <c r="CI32" s="6">
        <v>3.4733333333333332</v>
      </c>
      <c r="CJ32" s="6">
        <v>3.5000000000000004</v>
      </c>
      <c r="CK32" s="6">
        <v>3.4066666666666667</v>
      </c>
      <c r="CL32" s="6">
        <v>4.8233333333333333</v>
      </c>
      <c r="CM32" s="6">
        <v>4.6866666666666665</v>
      </c>
      <c r="CN32" s="6">
        <v>3.706666666666667</v>
      </c>
      <c r="CO32" s="6">
        <v>3.5800000000000005</v>
      </c>
      <c r="CP32" s="6">
        <v>4.12</v>
      </c>
      <c r="CQ32" s="6">
        <v>3.9533333333333331</v>
      </c>
      <c r="CR32" s="6">
        <v>3.8533333333333331</v>
      </c>
      <c r="CS32" s="6">
        <v>3.63</v>
      </c>
      <c r="CT32" s="6">
        <v>3.7000000000000006</v>
      </c>
      <c r="CU32" s="6">
        <v>3.8066666666666666</v>
      </c>
    </row>
    <row r="33" spans="1:99">
      <c r="A33" s="7" t="s">
        <v>127</v>
      </c>
      <c r="B33" s="6">
        <v>4.7466666666666661</v>
      </c>
      <c r="C33" s="6">
        <v>4.71</v>
      </c>
      <c r="D33" s="6">
        <v>4.8033333333333337</v>
      </c>
      <c r="E33" s="6">
        <v>4.9133333333333331</v>
      </c>
      <c r="F33" s="6">
        <v>4.956666666666667</v>
      </c>
      <c r="G33" s="6">
        <v>4.956666666666667</v>
      </c>
      <c r="H33" s="6">
        <v>4.7633333333333336</v>
      </c>
      <c r="I33" s="6">
        <v>4.6133333333333333</v>
      </c>
      <c r="J33" s="6">
        <v>4.5266666666666673</v>
      </c>
      <c r="K33" s="6">
        <v>4.4833333333333334</v>
      </c>
      <c r="L33" s="6">
        <v>4.5566666666666666</v>
      </c>
      <c r="M33" s="6">
        <v>4.4933333333333341</v>
      </c>
      <c r="N33" s="6">
        <v>4.8966666666666665</v>
      </c>
      <c r="O33" s="6">
        <v>4.88</v>
      </c>
      <c r="P33" s="6">
        <v>4.9666666666666668</v>
      </c>
      <c r="Q33" s="6">
        <v>5.1166666666666663</v>
      </c>
      <c r="R33" s="6">
        <v>5.2366666666666664</v>
      </c>
      <c r="S33" s="6">
        <v>5.2733333333333334</v>
      </c>
      <c r="T33" s="6">
        <v>4.74</v>
      </c>
      <c r="U33" s="6">
        <v>4.7366666666666664</v>
      </c>
      <c r="V33" s="6">
        <v>4.42</v>
      </c>
      <c r="W33" s="6">
        <v>4.3666666666666671</v>
      </c>
      <c r="X33" s="6">
        <v>4.6533333333333333</v>
      </c>
      <c r="Y33" s="6">
        <v>4.5666666666666673</v>
      </c>
      <c r="Z33" s="6">
        <v>4.83</v>
      </c>
      <c r="AA33" s="6">
        <v>4.67</v>
      </c>
      <c r="AB33" s="6">
        <v>4.7366666666666664</v>
      </c>
      <c r="AC33" s="6">
        <v>4.7566666666666668</v>
      </c>
      <c r="AD33" s="6">
        <v>4.8533333333333335</v>
      </c>
      <c r="AE33" s="6">
        <v>4.8166666666666664</v>
      </c>
      <c r="AF33" s="6">
        <v>4.8133333333333335</v>
      </c>
      <c r="AG33" s="6">
        <v>4.8966666666666665</v>
      </c>
      <c r="AH33" s="6">
        <v>4.6366666666666667</v>
      </c>
      <c r="AI33" s="6">
        <v>4.8866666666666667</v>
      </c>
      <c r="AJ33" s="6">
        <v>4.82</v>
      </c>
      <c r="AK33" s="6">
        <v>4.6433333333333335</v>
      </c>
      <c r="AL33" s="6">
        <v>4.6466666666666665</v>
      </c>
      <c r="AM33" s="6">
        <v>4.6533333333333333</v>
      </c>
      <c r="AN33" s="6">
        <v>4.0199999999999996</v>
      </c>
      <c r="AO33" s="6">
        <v>4.0933333333333337</v>
      </c>
      <c r="AP33" s="6">
        <v>4.9666666666666668</v>
      </c>
      <c r="AQ33" s="6">
        <v>4.8133333333333335</v>
      </c>
      <c r="AR33" s="6">
        <v>4.4866666666666672</v>
      </c>
      <c r="AS33" s="6">
        <v>4.6633333333333331</v>
      </c>
      <c r="AT33" s="6">
        <v>5.4300000000000006</v>
      </c>
      <c r="AU33" s="6">
        <v>5.23</v>
      </c>
      <c r="AV33" s="6">
        <v>4.6033333333333335</v>
      </c>
      <c r="AW33" s="6">
        <v>4.46</v>
      </c>
      <c r="AX33" s="6">
        <v>3.3899999999999997</v>
      </c>
      <c r="AY33" s="6">
        <v>3.3933333333333331</v>
      </c>
      <c r="AZ33" s="6">
        <v>3.77</v>
      </c>
      <c r="BA33" s="6">
        <v>3.8533333333333331</v>
      </c>
      <c r="BB33" s="6">
        <v>3.9133333333333331</v>
      </c>
      <c r="BC33" s="6">
        <v>3.9266666666666667</v>
      </c>
      <c r="BD33" s="6">
        <v>4.1766666666666659</v>
      </c>
      <c r="BE33" s="6">
        <v>4.1566666666666672</v>
      </c>
      <c r="BF33" s="6">
        <v>3.4299999999999997</v>
      </c>
      <c r="BG33" s="6">
        <v>3.356666666666666</v>
      </c>
      <c r="BH33" s="6">
        <v>3.3633333333333333</v>
      </c>
      <c r="BI33" s="6">
        <v>3.5333333333333332</v>
      </c>
      <c r="BJ33" s="6">
        <v>3.4866666666666668</v>
      </c>
      <c r="BK33" s="6">
        <v>3.5366666666666662</v>
      </c>
      <c r="BL33" s="6">
        <v>4.4033333333333333</v>
      </c>
      <c r="BM33" s="6">
        <v>4.4833333333333334</v>
      </c>
      <c r="BN33" s="6">
        <v>4.18</v>
      </c>
      <c r="BO33" s="6">
        <v>4.1899999999999995</v>
      </c>
      <c r="BP33" s="6">
        <v>4.1300000000000008</v>
      </c>
      <c r="BQ33" s="6">
        <v>4.0833333333333339</v>
      </c>
      <c r="BR33" s="6">
        <v>4.29</v>
      </c>
      <c r="BS33" s="6">
        <v>4.3766666666666669</v>
      </c>
      <c r="BT33" s="6">
        <v>4.166666666666667</v>
      </c>
      <c r="BU33" s="6">
        <v>4.1766666666666659</v>
      </c>
      <c r="BV33" s="6">
        <v>3.81</v>
      </c>
      <c r="BW33" s="6">
        <v>3.9466666666666668</v>
      </c>
      <c r="BX33" s="6">
        <v>4.2233333333333327</v>
      </c>
      <c r="BY33" s="6">
        <v>4.1066666666666665</v>
      </c>
      <c r="BZ33" s="6">
        <v>4.3966666666666665</v>
      </c>
      <c r="CA33" s="6">
        <v>4.0466666666666669</v>
      </c>
      <c r="CB33" s="6">
        <v>4.1766666666666659</v>
      </c>
      <c r="CC33" s="6">
        <v>4.2566666666666659</v>
      </c>
      <c r="CD33" s="6">
        <v>4.22</v>
      </c>
      <c r="CE33" s="6">
        <v>4.1366666666666667</v>
      </c>
      <c r="CF33" s="6">
        <v>4.6066666666666665</v>
      </c>
      <c r="CG33" s="6">
        <v>4.9033333333333333</v>
      </c>
      <c r="CH33" s="6">
        <v>3.4400000000000004</v>
      </c>
      <c r="CI33" s="6">
        <v>3.4933333333333332</v>
      </c>
      <c r="CJ33" s="6">
        <v>3.5200000000000005</v>
      </c>
      <c r="CK33" s="6">
        <v>3.4366666666666661</v>
      </c>
      <c r="CL33" s="6">
        <v>4.7766666666666673</v>
      </c>
      <c r="CM33" s="6">
        <v>4.4233333333333329</v>
      </c>
      <c r="CN33" s="6">
        <v>3.71</v>
      </c>
      <c r="CO33" s="6">
        <v>3.6633333333333336</v>
      </c>
      <c r="CP33" s="6">
        <v>4.1133333333333333</v>
      </c>
      <c r="CQ33" s="6">
        <v>3.9833333333333338</v>
      </c>
      <c r="CR33" s="6">
        <v>3.8266666666666667</v>
      </c>
      <c r="CS33" s="6">
        <v>3.7000000000000006</v>
      </c>
      <c r="CT33" s="6">
        <v>3.7400000000000007</v>
      </c>
      <c r="CU33" s="6">
        <v>3.8199999999999994</v>
      </c>
    </row>
    <row r="34" spans="1:99">
      <c r="A34" s="7" t="s">
        <v>128</v>
      </c>
      <c r="B34" s="6">
        <v>4.586666666666666</v>
      </c>
      <c r="C34" s="6">
        <v>4.4666666666666668</v>
      </c>
      <c r="D34" s="6">
        <v>4.4266666666666667</v>
      </c>
      <c r="E34" s="6">
        <v>4.6233333333333331</v>
      </c>
      <c r="F34" s="6">
        <v>4.4266666666666667</v>
      </c>
      <c r="G34" s="6">
        <v>4.43</v>
      </c>
      <c r="H34" s="6">
        <v>4.4266666666666667</v>
      </c>
      <c r="I34" s="6">
        <v>4.1966666666666663</v>
      </c>
      <c r="J34" s="6">
        <v>4.12</v>
      </c>
      <c r="K34" s="6">
        <v>4.0766666666666671</v>
      </c>
      <c r="L34" s="6">
        <v>4.2366666666666664</v>
      </c>
      <c r="M34" s="6">
        <v>4.2333333333333334</v>
      </c>
      <c r="N34" s="6">
        <v>4.586666666666666</v>
      </c>
      <c r="O34" s="6">
        <v>4.5333333333333332</v>
      </c>
      <c r="P34" s="6">
        <v>4.583333333333333</v>
      </c>
      <c r="Q34" s="6">
        <v>4.8033333333333337</v>
      </c>
      <c r="R34" s="6">
        <v>4.8933333333333335</v>
      </c>
      <c r="S34" s="6">
        <v>4.8533333333333335</v>
      </c>
      <c r="T34" s="6">
        <v>4.51</v>
      </c>
      <c r="U34" s="6">
        <v>4.55</v>
      </c>
      <c r="V34" s="6">
        <v>4.4000000000000004</v>
      </c>
      <c r="W34" s="6">
        <v>4.1966666666666663</v>
      </c>
      <c r="X34" s="6">
        <v>4.3600000000000003</v>
      </c>
      <c r="Y34" s="6">
        <v>4.1466666666666665</v>
      </c>
      <c r="Z34" s="6">
        <v>4.3499999999999996</v>
      </c>
      <c r="AA34" s="6">
        <v>4.55</v>
      </c>
      <c r="AB34" s="6">
        <v>4.4733333333333336</v>
      </c>
      <c r="AC34" s="6">
        <v>4.3266666666666671</v>
      </c>
      <c r="AD34" s="6">
        <v>4.5966666666666667</v>
      </c>
      <c r="AE34" s="6">
        <v>4.6166666666666671</v>
      </c>
      <c r="AF34" s="6">
        <v>4.4000000000000004</v>
      </c>
      <c r="AG34" s="6">
        <v>4.3433333333333328</v>
      </c>
      <c r="AH34" s="6">
        <v>4.0366666666666671</v>
      </c>
      <c r="AI34" s="6">
        <v>4.2733333333333334</v>
      </c>
      <c r="AJ34" s="6">
        <v>4.4166666666666661</v>
      </c>
      <c r="AK34" s="6">
        <v>4.22</v>
      </c>
      <c r="AL34" s="6">
        <v>4.4333333333333336</v>
      </c>
      <c r="AM34" s="6">
        <v>4.2233333333333327</v>
      </c>
      <c r="AN34" s="6">
        <v>3.7166666666666663</v>
      </c>
      <c r="AO34" s="6">
        <v>3.5633333333333335</v>
      </c>
      <c r="AP34" s="6">
        <v>4.5733333333333341</v>
      </c>
      <c r="AQ34" s="6">
        <v>4.626666666666666</v>
      </c>
      <c r="AR34" s="6">
        <v>3.9766666666666666</v>
      </c>
      <c r="AS34" s="6">
        <v>4.1100000000000003</v>
      </c>
      <c r="AT34" s="6">
        <v>4.996666666666667</v>
      </c>
      <c r="AU34" s="6">
        <v>4.57</v>
      </c>
      <c r="AV34" s="6">
        <v>4.59</v>
      </c>
      <c r="AW34" s="6">
        <v>4.5466666666666669</v>
      </c>
      <c r="AX34" s="6">
        <v>3.33</v>
      </c>
      <c r="AY34" s="6">
        <v>3.2833333333333332</v>
      </c>
      <c r="AZ34" s="6">
        <v>3.7766666666666664</v>
      </c>
      <c r="BA34" s="6">
        <v>3.9366666666666665</v>
      </c>
      <c r="BB34" s="6">
        <v>3.9799999999999995</v>
      </c>
      <c r="BC34" s="6">
        <v>3.9266666666666667</v>
      </c>
      <c r="BD34" s="6">
        <v>4.2033333333333331</v>
      </c>
      <c r="BE34" s="6">
        <v>4.1300000000000008</v>
      </c>
      <c r="BF34" s="6">
        <v>3.27</v>
      </c>
      <c r="BG34" s="6">
        <v>2.8933333333333335</v>
      </c>
      <c r="BH34" s="6">
        <v>3.3533333333333331</v>
      </c>
      <c r="BI34" s="6">
        <v>3.5933333333333333</v>
      </c>
      <c r="BJ34" s="6">
        <v>3.4033333333333333</v>
      </c>
      <c r="BK34" s="6">
        <v>3.6200000000000006</v>
      </c>
      <c r="BL34" s="6">
        <v>4.2133333333333329</v>
      </c>
      <c r="BM34" s="6">
        <v>4.293333333333333</v>
      </c>
      <c r="BN34" s="6">
        <v>3.7166666666666663</v>
      </c>
      <c r="BO34" s="6">
        <v>3.793333333333333</v>
      </c>
      <c r="BP34" s="6">
        <v>3.8766666666666665</v>
      </c>
      <c r="BQ34" s="6">
        <v>3.9566666666666666</v>
      </c>
      <c r="BR34" s="6">
        <v>4.1066666666666665</v>
      </c>
      <c r="BS34" s="6">
        <v>4.1866666666666665</v>
      </c>
      <c r="BT34" s="6">
        <v>3.81</v>
      </c>
      <c r="BU34" s="6">
        <v>4.07</v>
      </c>
      <c r="BV34" s="6">
        <v>3.9233333333333338</v>
      </c>
      <c r="BW34" s="6">
        <v>3.71</v>
      </c>
      <c r="BX34" s="6">
        <v>3.8866666666666667</v>
      </c>
      <c r="BY34" s="6">
        <v>4.0033333333333339</v>
      </c>
      <c r="BZ34" s="6">
        <v>4.1133333333333333</v>
      </c>
      <c r="CA34" s="6">
        <v>4.07</v>
      </c>
      <c r="CB34" s="6">
        <v>4.0033333333333339</v>
      </c>
      <c r="CC34" s="6">
        <v>3.8633333333333337</v>
      </c>
      <c r="CD34" s="6">
        <v>3.9166666666666665</v>
      </c>
      <c r="CE34" s="6">
        <v>3.89</v>
      </c>
      <c r="CF34" s="6">
        <v>4.293333333333333</v>
      </c>
      <c r="CG34" s="6">
        <v>4.246666666666667</v>
      </c>
      <c r="CH34" s="6">
        <v>3.3933333333333331</v>
      </c>
      <c r="CI34" s="6">
        <v>3.4200000000000004</v>
      </c>
      <c r="CJ34" s="6">
        <v>3.5266666666666668</v>
      </c>
      <c r="CK34" s="6">
        <v>3.5000000000000004</v>
      </c>
      <c r="CL34" s="6">
        <v>4.2566666666666659</v>
      </c>
      <c r="CM34" s="6">
        <v>4.0366666666666671</v>
      </c>
      <c r="CN34" s="6">
        <v>3.3699999999999997</v>
      </c>
      <c r="CO34" s="6">
        <v>3.4233333333333333</v>
      </c>
      <c r="CP34" s="6">
        <v>3.7433333333333336</v>
      </c>
      <c r="CQ34" s="6">
        <v>3.8433333333333337</v>
      </c>
      <c r="CR34" s="6">
        <v>3.6733333333333333</v>
      </c>
      <c r="CS34" s="6">
        <v>3.833333333333333</v>
      </c>
      <c r="CT34" s="6">
        <v>3.746666666666667</v>
      </c>
      <c r="CU34" s="6">
        <v>3.753333333333333</v>
      </c>
    </row>
    <row r="35" spans="1:99">
      <c r="A35" s="7" t="s">
        <v>129</v>
      </c>
      <c r="B35" s="6">
        <v>4.3633333333333333</v>
      </c>
      <c r="C35" s="6">
        <v>4.2733333333333334</v>
      </c>
      <c r="D35" s="6">
        <v>4.2833333333333332</v>
      </c>
      <c r="E35" s="6">
        <v>4.49</v>
      </c>
      <c r="F35" s="6">
        <v>4.4466666666666672</v>
      </c>
      <c r="G35" s="6">
        <v>4.4766666666666666</v>
      </c>
      <c r="H35" s="6">
        <v>4.4166666666666661</v>
      </c>
      <c r="I35" s="6">
        <v>4.24</v>
      </c>
      <c r="J35" s="6">
        <v>4.0666666666666664</v>
      </c>
      <c r="K35" s="6">
        <v>4.1266666666666669</v>
      </c>
      <c r="L35" s="6">
        <v>4.1066666666666665</v>
      </c>
      <c r="M35" s="6">
        <v>4.1466666666666665</v>
      </c>
      <c r="N35" s="6">
        <v>4.3933333333333335</v>
      </c>
      <c r="O35" s="6">
        <v>4.41</v>
      </c>
      <c r="P35" s="6">
        <v>4.2566666666666659</v>
      </c>
      <c r="Q35" s="6">
        <v>4.5633333333333335</v>
      </c>
      <c r="R35" s="6">
        <v>4.59</v>
      </c>
      <c r="S35" s="6">
        <v>4.6066666666666665</v>
      </c>
      <c r="T35" s="6">
        <v>4.32</v>
      </c>
      <c r="U35" s="6">
        <v>4.3899999999999997</v>
      </c>
      <c r="V35" s="6">
        <v>4.1433333333333335</v>
      </c>
      <c r="W35" s="6">
        <v>4.0233333333333334</v>
      </c>
      <c r="X35" s="6">
        <v>4.1399999999999997</v>
      </c>
      <c r="Y35" s="6">
        <v>3.9866666666666668</v>
      </c>
      <c r="Z35" s="6">
        <v>4.1466666666666665</v>
      </c>
      <c r="AA35" s="6">
        <v>4.336666666666666</v>
      </c>
      <c r="AB35" s="6">
        <v>4.2299999999999995</v>
      </c>
      <c r="AC35" s="6">
        <v>4.2</v>
      </c>
      <c r="AD35" s="6">
        <v>4.3833333333333329</v>
      </c>
      <c r="AE35" s="6">
        <v>4.4800000000000004</v>
      </c>
      <c r="AF35" s="6">
        <v>4.2166666666666668</v>
      </c>
      <c r="AG35" s="6">
        <v>4.29</v>
      </c>
      <c r="AH35" s="6">
        <v>3.9799999999999995</v>
      </c>
      <c r="AI35" s="6">
        <v>4.1133333333333333</v>
      </c>
      <c r="AJ35" s="6">
        <v>4.26</v>
      </c>
      <c r="AK35" s="6">
        <v>4.166666666666667</v>
      </c>
      <c r="AL35" s="6">
        <v>4.3666666666666671</v>
      </c>
      <c r="AM35" s="6">
        <v>4.2566666666666659</v>
      </c>
      <c r="AN35" s="6">
        <v>3.6066666666666669</v>
      </c>
      <c r="AO35" s="6">
        <v>3.5133333333333332</v>
      </c>
      <c r="AP35" s="6">
        <v>4.33</v>
      </c>
      <c r="AQ35" s="6">
        <v>4.456666666666667</v>
      </c>
      <c r="AR35" s="6">
        <v>4.0966666666666667</v>
      </c>
      <c r="AS35" s="6">
        <v>4.07</v>
      </c>
      <c r="AT35" s="6">
        <v>4.9233333333333338</v>
      </c>
      <c r="AU35" s="6">
        <v>4.58</v>
      </c>
      <c r="AV35" s="6">
        <v>4.583333333333333</v>
      </c>
      <c r="AW35" s="6">
        <v>4.5133333333333336</v>
      </c>
      <c r="AX35" s="6">
        <v>3.1833333333333331</v>
      </c>
      <c r="AY35" s="6">
        <v>3.1266666666666665</v>
      </c>
      <c r="AZ35" s="6">
        <v>3.6800000000000006</v>
      </c>
      <c r="BA35" s="6">
        <v>3.75</v>
      </c>
      <c r="BB35" s="6">
        <v>3.8933333333333331</v>
      </c>
      <c r="BC35" s="6">
        <v>3.81</v>
      </c>
      <c r="BD35" s="6">
        <v>4.0866666666666669</v>
      </c>
      <c r="BE35" s="6">
        <v>4.0233333333333334</v>
      </c>
      <c r="BF35" s="6">
        <v>3.22</v>
      </c>
      <c r="BG35" s="6">
        <v>2.84</v>
      </c>
      <c r="BH35" s="6">
        <v>3.2866666666666666</v>
      </c>
      <c r="BI35" s="6">
        <v>3.5466666666666669</v>
      </c>
      <c r="BJ35" s="6">
        <v>3.336666666666666</v>
      </c>
      <c r="BK35" s="6">
        <v>3.5433333333333334</v>
      </c>
      <c r="BL35" s="6">
        <v>3.9233333333333338</v>
      </c>
      <c r="BM35" s="6">
        <v>4.1300000000000008</v>
      </c>
      <c r="BN35" s="6">
        <v>3.7000000000000006</v>
      </c>
      <c r="BO35" s="6">
        <v>3.793333333333333</v>
      </c>
      <c r="BP35" s="6">
        <v>3.753333333333333</v>
      </c>
      <c r="BQ35" s="6">
        <v>3.8666666666666667</v>
      </c>
      <c r="BR35" s="6">
        <v>3.9866666666666668</v>
      </c>
      <c r="BS35" s="6">
        <v>4.0366666666666671</v>
      </c>
      <c r="BT35" s="6">
        <v>3.5966666666666662</v>
      </c>
      <c r="BU35" s="6">
        <v>3.9633333333333338</v>
      </c>
      <c r="BV35" s="6">
        <v>3.746666666666667</v>
      </c>
      <c r="BW35" s="6">
        <v>3.6433333333333335</v>
      </c>
      <c r="BX35" s="6">
        <v>3.6966666666666663</v>
      </c>
      <c r="BY35" s="6">
        <v>3.85</v>
      </c>
      <c r="BZ35" s="6">
        <v>4.1466666666666665</v>
      </c>
      <c r="CA35" s="6">
        <v>3.89</v>
      </c>
      <c r="CB35" s="6">
        <v>3.8266666666666667</v>
      </c>
      <c r="CC35" s="6">
        <v>3.7400000000000007</v>
      </c>
      <c r="CD35" s="6">
        <v>3.93</v>
      </c>
      <c r="CE35" s="6">
        <v>3.89</v>
      </c>
      <c r="CF35" s="6">
        <v>4.246666666666667</v>
      </c>
      <c r="CG35" s="6">
        <v>4.2699999999999996</v>
      </c>
      <c r="CH35" s="6">
        <v>3.2566666666666668</v>
      </c>
      <c r="CI35" s="6">
        <v>3.3033333333333332</v>
      </c>
      <c r="CJ35" s="6">
        <v>3.4366666666666661</v>
      </c>
      <c r="CK35" s="6">
        <v>3.376666666666666</v>
      </c>
      <c r="CL35" s="6">
        <v>4.0633333333333335</v>
      </c>
      <c r="CM35" s="6">
        <v>3.9033333333333338</v>
      </c>
      <c r="CN35" s="6">
        <v>3.2666666666666666</v>
      </c>
      <c r="CO35" s="6">
        <v>3.29</v>
      </c>
      <c r="CP35" s="6">
        <v>3.6533333333333333</v>
      </c>
      <c r="CQ35" s="6">
        <v>3.7433333333333336</v>
      </c>
      <c r="CR35" s="6">
        <v>3.4566666666666661</v>
      </c>
      <c r="CS35" s="6">
        <v>3.61</v>
      </c>
      <c r="CT35" s="6">
        <v>3.6366666666666663</v>
      </c>
      <c r="CU35" s="6">
        <v>3.67</v>
      </c>
    </row>
    <row r="36" spans="1:99">
      <c r="A36" s="7" t="s">
        <v>130</v>
      </c>
      <c r="B36" s="6">
        <v>4.3466666666666667</v>
      </c>
      <c r="C36" s="6">
        <v>4.37</v>
      </c>
      <c r="D36" s="6">
        <v>4.6900000000000004</v>
      </c>
      <c r="E36" s="6">
        <v>4.88</v>
      </c>
      <c r="F36" s="6">
        <v>4.3866666666666667</v>
      </c>
      <c r="G36" s="6">
        <v>4.3633333333333333</v>
      </c>
      <c r="H36" s="6">
        <v>4.4533333333333331</v>
      </c>
      <c r="I36" s="6">
        <v>4.246666666666667</v>
      </c>
      <c r="J36" s="6">
        <v>4.0733333333333333</v>
      </c>
      <c r="K36" s="6">
        <v>4.0466666666666669</v>
      </c>
      <c r="L36" s="6">
        <v>4.1966666666666663</v>
      </c>
      <c r="M36" s="6">
        <v>4.1366666666666667</v>
      </c>
      <c r="N36" s="6">
        <v>4.59</v>
      </c>
      <c r="O36" s="6">
        <v>4.4433333333333334</v>
      </c>
      <c r="P36" s="6">
        <v>4.5533333333333337</v>
      </c>
      <c r="Q36" s="6">
        <v>4.6066666666666665</v>
      </c>
      <c r="R36" s="6">
        <v>4.7700000000000005</v>
      </c>
      <c r="S36" s="6">
        <v>5.0366666666666662</v>
      </c>
      <c r="T36" s="6">
        <v>4.54</v>
      </c>
      <c r="U36" s="6">
        <v>4.5633333333333335</v>
      </c>
      <c r="V36" s="6">
        <v>4.3933333333333335</v>
      </c>
      <c r="W36" s="6">
        <v>4.33</v>
      </c>
      <c r="X36" s="6">
        <v>4.5066666666666668</v>
      </c>
      <c r="Y36" s="6">
        <v>4.3866666666666667</v>
      </c>
      <c r="Z36" s="6">
        <v>4.2166666666666668</v>
      </c>
      <c r="AA36" s="6">
        <v>4.2566666666666659</v>
      </c>
      <c r="AB36" s="6">
        <v>4.4833333333333334</v>
      </c>
      <c r="AC36" s="6">
        <v>4.46</v>
      </c>
      <c r="AD36" s="6">
        <v>4.4833333333333334</v>
      </c>
      <c r="AE36" s="6">
        <v>4.4766666666666666</v>
      </c>
      <c r="AF36" s="6">
        <v>4.5733333333333341</v>
      </c>
      <c r="AG36" s="6">
        <v>4.5166666666666666</v>
      </c>
      <c r="AH36" s="6">
        <v>4.6199999999999992</v>
      </c>
      <c r="AI36" s="6">
        <v>4.59</v>
      </c>
      <c r="AJ36" s="6">
        <v>4.5666666666666673</v>
      </c>
      <c r="AK36" s="6">
        <v>4.413333333333334</v>
      </c>
      <c r="AL36" s="6">
        <v>4.1100000000000003</v>
      </c>
      <c r="AM36" s="6">
        <v>4.0733333333333333</v>
      </c>
      <c r="AN36" s="6">
        <v>3.5266666666666668</v>
      </c>
      <c r="AO36" s="6">
        <v>3.69</v>
      </c>
      <c r="AP36" s="6">
        <v>4.7366666666666664</v>
      </c>
      <c r="AQ36" s="6">
        <v>4.5133333333333336</v>
      </c>
      <c r="AR36" s="6">
        <v>3.9799999999999995</v>
      </c>
      <c r="AS36" s="6">
        <v>4.1300000000000008</v>
      </c>
      <c r="AT36" s="6">
        <v>5.4333333333333336</v>
      </c>
      <c r="AU36" s="6">
        <v>5.01</v>
      </c>
      <c r="AV36" s="6">
        <v>4.833333333333333</v>
      </c>
      <c r="AW36" s="6">
        <v>4.8033333333333337</v>
      </c>
      <c r="AX36" s="6">
        <v>3.7366666666666664</v>
      </c>
      <c r="AY36" s="6">
        <v>3.753333333333333</v>
      </c>
      <c r="AZ36" s="6">
        <v>3.9799999999999995</v>
      </c>
      <c r="BA36" s="6">
        <v>4.1033333333333335</v>
      </c>
      <c r="BB36" s="6">
        <v>4.1066666666666665</v>
      </c>
      <c r="BC36" s="6">
        <v>4.1366666666666667</v>
      </c>
      <c r="BD36" s="6">
        <v>4.4333333333333336</v>
      </c>
      <c r="BE36" s="6">
        <v>4.5266666666666673</v>
      </c>
      <c r="BF36" s="6">
        <v>3.6366666666666663</v>
      </c>
      <c r="BG36" s="6">
        <v>3.4866666666666668</v>
      </c>
      <c r="BH36" s="6">
        <v>3.4099999999999997</v>
      </c>
      <c r="BI36" s="6">
        <v>3.6633333333333336</v>
      </c>
      <c r="BJ36" s="6">
        <v>3.5866666666666669</v>
      </c>
      <c r="BK36" s="6">
        <v>3.726666666666667</v>
      </c>
      <c r="BL36" s="6">
        <v>4.2033333333333331</v>
      </c>
      <c r="BM36" s="6">
        <v>4.28</v>
      </c>
      <c r="BN36" s="6">
        <v>3.6233333333333335</v>
      </c>
      <c r="BO36" s="6">
        <v>3.67</v>
      </c>
      <c r="BP36" s="6">
        <v>3.9466666666666668</v>
      </c>
      <c r="BQ36" s="6">
        <v>3.8266666666666667</v>
      </c>
      <c r="BR36" s="6">
        <v>4.08</v>
      </c>
      <c r="BS36" s="6">
        <v>4.0866666666666669</v>
      </c>
      <c r="BT36" s="6">
        <v>4.08</v>
      </c>
      <c r="BU36" s="6">
        <v>4.1533333333333333</v>
      </c>
      <c r="BV36" s="6">
        <v>4.2</v>
      </c>
      <c r="BW36" s="6">
        <v>4.1533333333333333</v>
      </c>
      <c r="BX36" s="6">
        <v>3.9766666666666666</v>
      </c>
      <c r="BY36" s="6">
        <v>3.8766666666666665</v>
      </c>
      <c r="BZ36" s="6">
        <v>4.4266666666666667</v>
      </c>
      <c r="CA36" s="6">
        <v>3.726666666666667</v>
      </c>
      <c r="CB36" s="6">
        <v>4.1333333333333329</v>
      </c>
      <c r="CC36" s="6">
        <v>4.2133333333333329</v>
      </c>
      <c r="CD36" s="6">
        <v>4.2233333333333327</v>
      </c>
      <c r="CE36" s="6">
        <v>4.0766666666666671</v>
      </c>
      <c r="CF36" s="6">
        <v>4.7633333333333336</v>
      </c>
      <c r="CG36" s="6">
        <v>4.8633333333333333</v>
      </c>
      <c r="CH36" s="6">
        <v>3.7333333333333334</v>
      </c>
      <c r="CI36" s="6">
        <v>3.8266666666666667</v>
      </c>
      <c r="CJ36" s="6">
        <v>3.65</v>
      </c>
      <c r="CK36" s="6">
        <v>3.6733333333333333</v>
      </c>
      <c r="CL36" s="6">
        <v>4.75</v>
      </c>
      <c r="CM36" s="6">
        <v>4.2433333333333332</v>
      </c>
      <c r="CN36" s="6">
        <v>3.5800000000000005</v>
      </c>
      <c r="CO36" s="6">
        <v>3.53</v>
      </c>
      <c r="CP36" s="6">
        <v>4.206666666666667</v>
      </c>
      <c r="CQ36" s="6">
        <v>4.166666666666667</v>
      </c>
      <c r="CR36" s="6">
        <v>4.1933333333333334</v>
      </c>
      <c r="CS36" s="6">
        <v>3.9766666666666666</v>
      </c>
      <c r="CT36" s="6">
        <v>3.8933333333333331</v>
      </c>
      <c r="CU36" s="6">
        <v>3.83</v>
      </c>
    </row>
    <row r="37" spans="1:99">
      <c r="A37" s="7" t="s">
        <v>131</v>
      </c>
      <c r="B37" s="6">
        <v>4.49</v>
      </c>
      <c r="C37" s="6">
        <v>4.503333333333333</v>
      </c>
      <c r="D37" s="6">
        <v>4.8133333333333335</v>
      </c>
      <c r="E37" s="6">
        <v>5.0133333333333328</v>
      </c>
      <c r="F37" s="6">
        <v>4.6833333333333336</v>
      </c>
      <c r="G37" s="6">
        <v>4.7266666666666666</v>
      </c>
      <c r="H37" s="6">
        <v>4.75</v>
      </c>
      <c r="I37" s="6">
        <v>4.4466666666666672</v>
      </c>
      <c r="J37" s="6">
        <v>4.29</v>
      </c>
      <c r="K37" s="6">
        <v>4.0866666666666669</v>
      </c>
      <c r="L37" s="6">
        <v>4.2766666666666664</v>
      </c>
      <c r="M37" s="6">
        <v>4.2366666666666664</v>
      </c>
      <c r="N37" s="6">
        <v>4.7266666666666666</v>
      </c>
      <c r="O37" s="6">
        <v>4.53</v>
      </c>
      <c r="P37" s="6">
        <v>4.6766666666666667</v>
      </c>
      <c r="Q37" s="6">
        <v>4.793333333333333</v>
      </c>
      <c r="R37" s="6">
        <v>4.9133333333333331</v>
      </c>
      <c r="S37" s="6">
        <v>5.1366666666666658</v>
      </c>
      <c r="T37" s="6">
        <v>4.5466666666666669</v>
      </c>
      <c r="U37" s="6">
        <v>4.57</v>
      </c>
      <c r="V37" s="6">
        <v>4.4466666666666672</v>
      </c>
      <c r="W37" s="6">
        <v>4.336666666666666</v>
      </c>
      <c r="X37" s="6">
        <v>4.583333333333333</v>
      </c>
      <c r="Y37" s="6">
        <v>4.3666666666666671</v>
      </c>
      <c r="Z37" s="6">
        <v>4.2166666666666668</v>
      </c>
      <c r="AA37" s="6">
        <v>4.2866666666666671</v>
      </c>
      <c r="AB37" s="6">
        <v>4.5066666666666668</v>
      </c>
      <c r="AC37" s="6">
        <v>4.413333333333334</v>
      </c>
      <c r="AD37" s="6">
        <v>4.5200000000000005</v>
      </c>
      <c r="AE37" s="6">
        <v>4.4666666666666668</v>
      </c>
      <c r="AF37" s="6">
        <v>4.6466666666666665</v>
      </c>
      <c r="AG37" s="6">
        <v>4.4166666666666661</v>
      </c>
      <c r="AH37" s="6">
        <v>4.6066666666666665</v>
      </c>
      <c r="AI37" s="6">
        <v>4.5066666666666668</v>
      </c>
      <c r="AJ37" s="6">
        <v>4.6366666666666667</v>
      </c>
      <c r="AK37" s="6">
        <v>4.2866666666666671</v>
      </c>
      <c r="AL37" s="6">
        <v>4.4966666666666661</v>
      </c>
      <c r="AM37" s="6">
        <v>4.0833333333333339</v>
      </c>
      <c r="AN37" s="6">
        <v>3.9133333333333331</v>
      </c>
      <c r="AO37" s="6">
        <v>3.7666666666666666</v>
      </c>
      <c r="AP37" s="6">
        <v>4.7633333333333336</v>
      </c>
      <c r="AQ37" s="6">
        <v>4.63</v>
      </c>
      <c r="AR37" s="6">
        <v>4.3933333333333335</v>
      </c>
      <c r="AS37" s="6">
        <v>4.4366666666666665</v>
      </c>
      <c r="AT37" s="6">
        <v>5.5900000000000007</v>
      </c>
      <c r="AU37" s="6">
        <v>4.9700000000000006</v>
      </c>
      <c r="AV37" s="6">
        <v>4.79</v>
      </c>
      <c r="AW37" s="6">
        <v>4.7166666666666668</v>
      </c>
      <c r="AX37" s="6">
        <v>3.7333333333333334</v>
      </c>
      <c r="AY37" s="6">
        <v>3.6800000000000006</v>
      </c>
      <c r="AZ37" s="6">
        <v>3.9433333333333338</v>
      </c>
      <c r="BA37" s="6">
        <v>4.0533333333333328</v>
      </c>
      <c r="BB37" s="6">
        <v>4.0999999999999996</v>
      </c>
      <c r="BC37" s="6">
        <v>4.1166666666666671</v>
      </c>
      <c r="BD37" s="6">
        <v>4.4800000000000004</v>
      </c>
      <c r="BE37" s="6">
        <v>4.5233333333333334</v>
      </c>
      <c r="BF37" s="6">
        <v>3.8166666666666664</v>
      </c>
      <c r="BG37" s="6">
        <v>3.5633333333333335</v>
      </c>
      <c r="BH37" s="6">
        <v>3.6400000000000006</v>
      </c>
      <c r="BI37" s="6">
        <v>3.5066666666666668</v>
      </c>
      <c r="BJ37" s="6">
        <v>3.6400000000000006</v>
      </c>
      <c r="BK37" s="6">
        <v>3.5733333333333333</v>
      </c>
      <c r="BL37" s="6">
        <v>4.1500000000000004</v>
      </c>
      <c r="BM37" s="6">
        <v>4.2233333333333327</v>
      </c>
      <c r="BN37" s="6">
        <v>3.9166666666666665</v>
      </c>
      <c r="BO37" s="6">
        <v>3.81</v>
      </c>
      <c r="BP37" s="6">
        <v>3.8666666666666667</v>
      </c>
      <c r="BQ37" s="6">
        <v>3.9333333333333331</v>
      </c>
      <c r="BR37" s="6">
        <v>4.0500000000000007</v>
      </c>
      <c r="BS37" s="6">
        <v>4.163333333333334</v>
      </c>
      <c r="BT37" s="6">
        <v>3.9599999999999995</v>
      </c>
      <c r="BU37" s="6">
        <v>4.163333333333334</v>
      </c>
      <c r="BV37" s="6">
        <v>4.46</v>
      </c>
      <c r="BW37" s="6">
        <v>4.293333333333333</v>
      </c>
      <c r="BX37" s="6">
        <v>3.8466666666666667</v>
      </c>
      <c r="BY37" s="6">
        <v>3.9266666666666667</v>
      </c>
      <c r="BZ37" s="6">
        <v>4.6900000000000004</v>
      </c>
      <c r="CA37" s="6">
        <v>3.813333333333333</v>
      </c>
      <c r="CB37" s="6">
        <v>4.2866666666666671</v>
      </c>
      <c r="CC37" s="6">
        <v>4.163333333333334</v>
      </c>
      <c r="CD37" s="6">
        <v>4.3133333333333335</v>
      </c>
      <c r="CE37" s="6">
        <v>3.9566666666666666</v>
      </c>
      <c r="CF37" s="6">
        <v>4.7366666666666664</v>
      </c>
      <c r="CG37" s="6">
        <v>4.6333333333333329</v>
      </c>
      <c r="CH37" s="6">
        <v>3.686666666666667</v>
      </c>
      <c r="CI37" s="6">
        <v>3.753333333333333</v>
      </c>
      <c r="CJ37" s="6">
        <v>3.6066666666666669</v>
      </c>
      <c r="CK37" s="6">
        <v>3.5966666666666662</v>
      </c>
      <c r="CL37" s="6">
        <v>4.3633333333333333</v>
      </c>
      <c r="CM37" s="6">
        <v>4.1966666666666663</v>
      </c>
      <c r="CN37" s="6">
        <v>3.81</v>
      </c>
      <c r="CO37" s="6">
        <v>3.77</v>
      </c>
      <c r="CP37" s="6">
        <v>3.99</v>
      </c>
      <c r="CQ37" s="6">
        <v>4.12</v>
      </c>
      <c r="CR37" s="6">
        <v>4.03</v>
      </c>
      <c r="CS37" s="6">
        <v>3.95</v>
      </c>
      <c r="CT37" s="6">
        <v>3.9866666666666668</v>
      </c>
      <c r="CU37" s="6">
        <v>3.8933333333333331</v>
      </c>
    </row>
    <row r="38" spans="1:99">
      <c r="A38" s="7" t="s">
        <v>132</v>
      </c>
      <c r="B38" s="6">
        <v>4.7366666666666664</v>
      </c>
      <c r="C38" s="6">
        <v>4.6366666666666667</v>
      </c>
      <c r="D38" s="6">
        <v>4.8033333333333337</v>
      </c>
      <c r="E38" s="6">
        <v>4.9399999999999995</v>
      </c>
      <c r="F38" s="6">
        <v>4.74</v>
      </c>
      <c r="G38" s="6">
        <v>4.7266666666666666</v>
      </c>
      <c r="H38" s="6">
        <v>4.8033333333333337</v>
      </c>
      <c r="I38" s="6">
        <v>4.5366666666666671</v>
      </c>
      <c r="J38" s="6">
        <v>4.4333333333333336</v>
      </c>
      <c r="K38" s="6">
        <v>4.32</v>
      </c>
      <c r="L38" s="6">
        <v>4.5066666666666668</v>
      </c>
      <c r="M38" s="6">
        <v>4.4533333333333331</v>
      </c>
      <c r="N38" s="6">
        <v>4.7666666666666666</v>
      </c>
      <c r="O38" s="6">
        <v>4.74</v>
      </c>
      <c r="P38" s="6">
        <v>4.83</v>
      </c>
      <c r="Q38" s="6">
        <v>4.956666666666667</v>
      </c>
      <c r="R38" s="6">
        <v>5.0233333333333334</v>
      </c>
      <c r="S38" s="6">
        <v>5.05</v>
      </c>
      <c r="T38" s="6">
        <v>4.7033333333333331</v>
      </c>
      <c r="U38" s="6">
        <v>4.6566666666666663</v>
      </c>
      <c r="V38" s="6">
        <v>4.4466666666666672</v>
      </c>
      <c r="W38" s="6">
        <v>4.4966666666666661</v>
      </c>
      <c r="X38" s="6">
        <v>4.6399999999999997</v>
      </c>
      <c r="Y38" s="6">
        <v>4.3833333333333329</v>
      </c>
      <c r="Z38" s="6">
        <v>4.8033333333333337</v>
      </c>
      <c r="AA38" s="6">
        <v>4.7700000000000005</v>
      </c>
      <c r="AB38" s="6">
        <v>4.59</v>
      </c>
      <c r="AC38" s="6">
        <v>4.5933333333333328</v>
      </c>
      <c r="AD38" s="6">
        <v>4.76</v>
      </c>
      <c r="AE38" s="6">
        <v>4.7266666666666666</v>
      </c>
      <c r="AF38" s="6">
        <v>4.7300000000000004</v>
      </c>
      <c r="AG38" s="6">
        <v>4.6933333333333334</v>
      </c>
      <c r="AH38" s="6">
        <v>4.6199999999999992</v>
      </c>
      <c r="AI38" s="6">
        <v>4.4633333333333329</v>
      </c>
      <c r="AJ38" s="6">
        <v>4.6533333333333333</v>
      </c>
      <c r="AK38" s="6">
        <v>4.4233333333333329</v>
      </c>
      <c r="AL38" s="6">
        <v>4.5933333333333328</v>
      </c>
      <c r="AM38" s="6">
        <v>4.3066666666666666</v>
      </c>
      <c r="AN38" s="6">
        <v>4.0066666666666668</v>
      </c>
      <c r="AO38" s="6">
        <v>4.0433333333333339</v>
      </c>
      <c r="AP38" s="6">
        <v>4.7866666666666662</v>
      </c>
      <c r="AQ38" s="6">
        <v>4.6933333333333334</v>
      </c>
      <c r="AR38" s="6">
        <v>4.6033333333333335</v>
      </c>
      <c r="AS38" s="6">
        <v>4.54</v>
      </c>
      <c r="AT38" s="6">
        <v>5.4833333333333334</v>
      </c>
      <c r="AU38" s="6">
        <v>5.043333333333333</v>
      </c>
      <c r="AV38" s="6">
        <v>4.7666666666666666</v>
      </c>
      <c r="AW38" s="6">
        <v>4.6633333333333331</v>
      </c>
      <c r="AX38" s="6">
        <v>3.6733333333333333</v>
      </c>
      <c r="AY38" s="6">
        <v>3.726666666666667</v>
      </c>
      <c r="AZ38" s="6">
        <v>3.9399999999999995</v>
      </c>
      <c r="BA38" s="6">
        <v>4.0666666666666664</v>
      </c>
      <c r="BB38" s="6">
        <v>4.246666666666667</v>
      </c>
      <c r="BC38" s="6">
        <v>4.2233333333333327</v>
      </c>
      <c r="BD38" s="6">
        <v>4.4166666666666661</v>
      </c>
      <c r="BE38" s="6">
        <v>4.4800000000000004</v>
      </c>
      <c r="BF38" s="6">
        <v>3.7866666666666666</v>
      </c>
      <c r="BG38" s="6">
        <v>3.6566666666666663</v>
      </c>
      <c r="BH38" s="6">
        <v>3.6633333333333336</v>
      </c>
      <c r="BI38" s="6">
        <v>3.6533333333333333</v>
      </c>
      <c r="BJ38" s="6">
        <v>3.6800000000000006</v>
      </c>
      <c r="BK38" s="6">
        <v>3.8033333333333337</v>
      </c>
      <c r="BL38" s="6">
        <v>4.5566666666666666</v>
      </c>
      <c r="BM38" s="6">
        <v>4.5999999999999996</v>
      </c>
      <c r="BN38" s="6">
        <v>4.2966666666666669</v>
      </c>
      <c r="BO38" s="6">
        <v>4.2733333333333334</v>
      </c>
      <c r="BP38" s="6">
        <v>4.246666666666667</v>
      </c>
      <c r="BQ38" s="6">
        <v>4.2433333333333332</v>
      </c>
      <c r="BR38" s="6">
        <v>4.5200000000000005</v>
      </c>
      <c r="BS38" s="6">
        <v>4.5666666666666673</v>
      </c>
      <c r="BT38" s="6">
        <v>4.2433333333333332</v>
      </c>
      <c r="BU38" s="6">
        <v>4.4266666666666667</v>
      </c>
      <c r="BV38" s="6">
        <v>4.3600000000000003</v>
      </c>
      <c r="BW38" s="6">
        <v>4.293333333333333</v>
      </c>
      <c r="BX38" s="6">
        <v>4.1533333333333333</v>
      </c>
      <c r="BY38" s="6">
        <v>4.2166666666666668</v>
      </c>
      <c r="BZ38" s="6">
        <v>4.59</v>
      </c>
      <c r="CA38" s="6">
        <v>4.1933333333333334</v>
      </c>
      <c r="CB38" s="6">
        <v>4.4333333333333336</v>
      </c>
      <c r="CC38" s="6">
        <v>4.2866666666666671</v>
      </c>
      <c r="CD38" s="6">
        <v>4.413333333333334</v>
      </c>
      <c r="CE38" s="6">
        <v>4.2033333333333331</v>
      </c>
      <c r="CF38" s="6">
        <v>4.8566666666666674</v>
      </c>
      <c r="CG38" s="6">
        <v>4.7666666666666666</v>
      </c>
      <c r="CH38" s="6">
        <v>3.71</v>
      </c>
      <c r="CI38" s="6">
        <v>3.7766666666666664</v>
      </c>
      <c r="CJ38" s="6">
        <v>3.6766666666666663</v>
      </c>
      <c r="CK38" s="6">
        <v>3.6966666666666663</v>
      </c>
      <c r="CL38" s="6">
        <v>4.3966666666666665</v>
      </c>
      <c r="CM38" s="6">
        <v>4.47</v>
      </c>
      <c r="CN38" s="6">
        <v>3.8599999999999994</v>
      </c>
      <c r="CO38" s="6">
        <v>3.87</v>
      </c>
      <c r="CP38" s="6">
        <v>4.2166666666666668</v>
      </c>
      <c r="CQ38" s="6">
        <v>4.2266666666666666</v>
      </c>
      <c r="CR38" s="6">
        <v>3.8966666666666665</v>
      </c>
      <c r="CS38" s="6">
        <v>3.8799999999999994</v>
      </c>
      <c r="CT38" s="6">
        <v>4.18</v>
      </c>
      <c r="CU38" s="6">
        <v>4.1266666666666669</v>
      </c>
    </row>
    <row r="39" spans="1:99">
      <c r="A39" s="7" t="s">
        <v>133</v>
      </c>
      <c r="B39" s="6">
        <v>4.6100000000000003</v>
      </c>
      <c r="C39" s="6">
        <v>4.63</v>
      </c>
      <c r="D39" s="6">
        <v>4.8933333333333335</v>
      </c>
      <c r="E39" s="6">
        <v>5.01</v>
      </c>
      <c r="F39" s="6">
        <v>4.82</v>
      </c>
      <c r="G39" s="6">
        <v>4.7966666666666669</v>
      </c>
      <c r="H39" s="6">
        <v>4.8866666666666667</v>
      </c>
      <c r="I39" s="6">
        <v>4.5133333333333336</v>
      </c>
      <c r="J39" s="6">
        <v>4.58</v>
      </c>
      <c r="K39" s="6">
        <v>4.2733333333333334</v>
      </c>
      <c r="L39" s="6">
        <v>4.5133333333333336</v>
      </c>
      <c r="M39" s="6">
        <v>4.4166666666666661</v>
      </c>
      <c r="N39" s="6">
        <v>4.7566666666666668</v>
      </c>
      <c r="O39" s="6">
        <v>4.71</v>
      </c>
      <c r="P39" s="6">
        <v>4.7833333333333332</v>
      </c>
      <c r="Q39" s="6">
        <v>4.8966666666666665</v>
      </c>
      <c r="R39" s="6">
        <v>4.9700000000000006</v>
      </c>
      <c r="S39" s="6">
        <v>5.0666666666666673</v>
      </c>
      <c r="T39" s="6">
        <v>4.7633333333333336</v>
      </c>
      <c r="U39" s="6">
        <v>4.7033333333333331</v>
      </c>
      <c r="V39" s="6">
        <v>4.4433333333333334</v>
      </c>
      <c r="W39" s="6">
        <v>4.4733333333333336</v>
      </c>
      <c r="X39" s="6">
        <v>4.6133333333333333</v>
      </c>
      <c r="Y39" s="6">
        <v>4.4933333333333341</v>
      </c>
      <c r="Z39" s="6">
        <v>4.7733333333333334</v>
      </c>
      <c r="AA39" s="6">
        <v>4.6500000000000004</v>
      </c>
      <c r="AB39" s="6">
        <v>4.53</v>
      </c>
      <c r="AC39" s="6">
        <v>4.5766666666666662</v>
      </c>
      <c r="AD39" s="6">
        <v>4.7799999999999994</v>
      </c>
      <c r="AE39" s="6">
        <v>4.74</v>
      </c>
      <c r="AF39" s="6">
        <v>4.7366666666666664</v>
      </c>
      <c r="AG39" s="6">
        <v>4.6399999999999997</v>
      </c>
      <c r="AH39" s="6">
        <v>4.7233333333333336</v>
      </c>
      <c r="AI39" s="6">
        <v>4.51</v>
      </c>
      <c r="AJ39" s="6">
        <v>4.71</v>
      </c>
      <c r="AK39" s="6">
        <v>4.4233333333333329</v>
      </c>
      <c r="AL39" s="6">
        <v>4.6166666666666671</v>
      </c>
      <c r="AM39" s="6">
        <v>4.33</v>
      </c>
      <c r="AN39" s="6">
        <v>4.12</v>
      </c>
      <c r="AO39" s="6">
        <v>3.9766666666666666</v>
      </c>
      <c r="AP39" s="6">
        <v>4.8566666666666674</v>
      </c>
      <c r="AQ39" s="6">
        <v>4.6166666666666671</v>
      </c>
      <c r="AR39" s="6">
        <v>4.6066666666666665</v>
      </c>
      <c r="AS39" s="6">
        <v>4.3899999999999997</v>
      </c>
      <c r="AT39" s="6">
        <v>5.4766666666666666</v>
      </c>
      <c r="AU39" s="6">
        <v>4.9266666666666667</v>
      </c>
      <c r="AV39" s="6">
        <v>4.8100000000000005</v>
      </c>
      <c r="AW39" s="6">
        <v>4.7133333333333329</v>
      </c>
      <c r="AX39" s="6">
        <v>3.706666666666667</v>
      </c>
      <c r="AY39" s="6">
        <v>3.6733333333333333</v>
      </c>
      <c r="AZ39" s="6">
        <v>3.8666666666666667</v>
      </c>
      <c r="BA39" s="6">
        <v>4.0466666666666669</v>
      </c>
      <c r="BB39" s="6">
        <v>4.26</v>
      </c>
      <c r="BC39" s="6">
        <v>4.2366666666666664</v>
      </c>
      <c r="BD39" s="6">
        <v>4.3633333333333333</v>
      </c>
      <c r="BE39" s="6">
        <v>4.4633333333333329</v>
      </c>
      <c r="BF39" s="6">
        <v>3.6600000000000006</v>
      </c>
      <c r="BG39" s="6">
        <v>3.5266666666666668</v>
      </c>
      <c r="BH39" s="6">
        <v>3.6200000000000006</v>
      </c>
      <c r="BI39" s="6">
        <v>3.6833333333333336</v>
      </c>
      <c r="BJ39" s="6">
        <v>3.8233333333333337</v>
      </c>
      <c r="BK39" s="6">
        <v>3.7666666666666666</v>
      </c>
      <c r="BL39" s="6">
        <v>4.583333333333333</v>
      </c>
      <c r="BM39" s="6">
        <v>4.6166666666666671</v>
      </c>
      <c r="BN39" s="6">
        <v>4.3499999999999996</v>
      </c>
      <c r="BO39" s="6">
        <v>4.2266666666666666</v>
      </c>
      <c r="BP39" s="6">
        <v>4.3133333333333335</v>
      </c>
      <c r="BQ39" s="6">
        <v>4.1866666666666665</v>
      </c>
      <c r="BR39" s="6">
        <v>4.503333333333333</v>
      </c>
      <c r="BS39" s="6">
        <v>4.5066666666666668</v>
      </c>
      <c r="BT39" s="6">
        <v>4.4166666666666661</v>
      </c>
      <c r="BU39" s="6">
        <v>4.4066666666666672</v>
      </c>
      <c r="BV39" s="6">
        <v>4.2366666666666664</v>
      </c>
      <c r="BW39" s="6">
        <v>4.16</v>
      </c>
      <c r="BX39" s="6">
        <v>4.2833333333333332</v>
      </c>
      <c r="BY39" s="6">
        <v>4.1133333333333333</v>
      </c>
      <c r="BZ39" s="6">
        <v>4.456666666666667</v>
      </c>
      <c r="CA39" s="6">
        <v>4.08</v>
      </c>
      <c r="CB39" s="6">
        <v>4.3166666666666664</v>
      </c>
      <c r="CC39" s="6">
        <v>4.38</v>
      </c>
      <c r="CD39" s="6">
        <v>4.51</v>
      </c>
      <c r="CE39" s="6">
        <v>4.1833333333333327</v>
      </c>
      <c r="CF39" s="6">
        <v>4.8599999999999994</v>
      </c>
      <c r="CG39" s="6">
        <v>4.8133333333333335</v>
      </c>
      <c r="CH39" s="6">
        <v>3.7200000000000006</v>
      </c>
      <c r="CI39" s="6">
        <v>3.7400000000000007</v>
      </c>
      <c r="CJ39" s="6">
        <v>3.7400000000000007</v>
      </c>
      <c r="CK39" s="6">
        <v>3.6800000000000006</v>
      </c>
      <c r="CL39" s="6">
        <v>5.03</v>
      </c>
      <c r="CM39" s="6">
        <v>4.4366666666666665</v>
      </c>
      <c r="CN39" s="6">
        <v>3.9999999999999996</v>
      </c>
      <c r="CO39" s="6">
        <v>3.8599999999999994</v>
      </c>
      <c r="CP39" s="6">
        <v>4.4933333333333341</v>
      </c>
      <c r="CQ39" s="6">
        <v>4.166666666666667</v>
      </c>
      <c r="CR39" s="6">
        <v>4.18</v>
      </c>
      <c r="CS39" s="6">
        <v>3.9033333333333338</v>
      </c>
      <c r="CT39" s="6">
        <v>4.206666666666667</v>
      </c>
      <c r="CU39" s="6">
        <v>4.08</v>
      </c>
    </row>
    <row r="40" spans="1:99">
      <c r="A40" s="7" t="s">
        <v>134</v>
      </c>
      <c r="B40" s="6">
        <v>4.5333333333333332</v>
      </c>
      <c r="C40" s="6">
        <v>4.4866666666666672</v>
      </c>
      <c r="D40" s="6">
        <v>4.7566666666666668</v>
      </c>
      <c r="E40" s="6">
        <v>4.9866666666666664</v>
      </c>
      <c r="F40" s="6">
        <v>4.5533333333333337</v>
      </c>
      <c r="G40" s="6">
        <v>4.5133333333333336</v>
      </c>
      <c r="H40" s="6">
        <v>4.55</v>
      </c>
      <c r="I40" s="6">
        <v>4.2833333333333332</v>
      </c>
      <c r="J40" s="6">
        <v>4.25</v>
      </c>
      <c r="K40" s="6">
        <v>4.1933333333333334</v>
      </c>
      <c r="L40" s="6">
        <v>4.3466666666666667</v>
      </c>
      <c r="M40" s="6">
        <v>4.33</v>
      </c>
      <c r="N40" s="6">
        <v>4.6433333333333335</v>
      </c>
      <c r="O40" s="6">
        <v>4.5533333333333337</v>
      </c>
      <c r="P40" s="6">
        <v>4.6166666666666671</v>
      </c>
      <c r="Q40" s="6">
        <v>4.83</v>
      </c>
      <c r="R40" s="6">
        <v>4.9700000000000006</v>
      </c>
      <c r="S40" s="6">
        <v>5.0366666666666662</v>
      </c>
      <c r="T40" s="6">
        <v>4.7333333333333334</v>
      </c>
      <c r="U40" s="6">
        <v>4.7766666666666673</v>
      </c>
      <c r="V40" s="6">
        <v>4.503333333333333</v>
      </c>
      <c r="W40" s="6">
        <v>4.5733333333333341</v>
      </c>
      <c r="X40" s="6">
        <v>4.6533333333333333</v>
      </c>
      <c r="Y40" s="6">
        <v>4.6366666666666667</v>
      </c>
      <c r="Z40" s="6">
        <v>4.5133333333333336</v>
      </c>
      <c r="AA40" s="6">
        <v>4.5366666666666671</v>
      </c>
      <c r="AB40" s="6">
        <v>4.63</v>
      </c>
      <c r="AC40" s="6">
        <v>4.6733333333333329</v>
      </c>
      <c r="AD40" s="6">
        <v>4.7799999999999994</v>
      </c>
      <c r="AE40" s="6">
        <v>4.71</v>
      </c>
      <c r="AF40" s="6">
        <v>4.6233333333333331</v>
      </c>
      <c r="AG40" s="6">
        <v>4.5266666666666673</v>
      </c>
      <c r="AH40" s="6">
        <v>4.4866666666666672</v>
      </c>
      <c r="AI40" s="6">
        <v>4.58</v>
      </c>
      <c r="AJ40" s="6">
        <v>4.54</v>
      </c>
      <c r="AK40" s="6">
        <v>4.3899999999999997</v>
      </c>
      <c r="AL40" s="6">
        <v>4.6100000000000003</v>
      </c>
      <c r="AM40" s="6">
        <v>4.37</v>
      </c>
      <c r="AN40" s="6">
        <v>3.8466666666666667</v>
      </c>
      <c r="AO40" s="6">
        <v>3.8399999999999994</v>
      </c>
      <c r="AP40" s="6">
        <v>4.7799999999999994</v>
      </c>
      <c r="AQ40" s="6">
        <v>4.6933333333333334</v>
      </c>
      <c r="AR40" s="6">
        <v>4.1833333333333327</v>
      </c>
      <c r="AS40" s="6">
        <v>4.4000000000000004</v>
      </c>
      <c r="AT40" s="6">
        <v>5.3633333333333333</v>
      </c>
      <c r="AU40" s="6">
        <v>4.99</v>
      </c>
      <c r="AV40" s="6">
        <v>4.8066666666666666</v>
      </c>
      <c r="AW40" s="6">
        <v>4.6999999999999993</v>
      </c>
      <c r="AX40" s="6">
        <v>3.6433333333333335</v>
      </c>
      <c r="AY40" s="6">
        <v>3.5966666666666662</v>
      </c>
      <c r="AZ40" s="6">
        <v>4.0766666666666671</v>
      </c>
      <c r="BA40" s="6">
        <v>4.17</v>
      </c>
      <c r="BB40" s="6">
        <v>4.1766666666666659</v>
      </c>
      <c r="BC40" s="6">
        <v>4.0999999999999996</v>
      </c>
      <c r="BD40" s="6">
        <v>4.413333333333334</v>
      </c>
      <c r="BE40" s="6">
        <v>4.4466666666666672</v>
      </c>
      <c r="BF40" s="6">
        <v>3.6200000000000006</v>
      </c>
      <c r="BG40" s="6">
        <v>3.4600000000000004</v>
      </c>
      <c r="BH40" s="6">
        <v>3.4099999999999997</v>
      </c>
      <c r="BI40" s="6">
        <v>3.4366666666666661</v>
      </c>
      <c r="BJ40" s="6">
        <v>3.5366666666666662</v>
      </c>
      <c r="BK40" s="6">
        <v>3.6966666666666663</v>
      </c>
      <c r="BL40" s="6">
        <v>4.3466666666666667</v>
      </c>
      <c r="BM40" s="6">
        <v>4.3899999999999997</v>
      </c>
      <c r="BN40" s="6">
        <v>3.9799999999999995</v>
      </c>
      <c r="BO40" s="6">
        <v>3.97</v>
      </c>
      <c r="BP40" s="6">
        <v>3.9666666666666668</v>
      </c>
      <c r="BQ40" s="6">
        <v>3.9799999999999995</v>
      </c>
      <c r="BR40" s="6">
        <v>4.246666666666667</v>
      </c>
      <c r="BS40" s="6">
        <v>4.38</v>
      </c>
      <c r="BT40" s="6">
        <v>4.0233333333333334</v>
      </c>
      <c r="BU40" s="6">
        <v>4.1833333333333327</v>
      </c>
      <c r="BV40" s="6">
        <v>4.1066666666666665</v>
      </c>
      <c r="BW40" s="6">
        <v>4.1500000000000004</v>
      </c>
      <c r="BX40" s="6">
        <v>4.0999999999999996</v>
      </c>
      <c r="BY40" s="6">
        <v>4.1333333333333329</v>
      </c>
      <c r="BZ40" s="6">
        <v>4.6433333333333335</v>
      </c>
      <c r="CA40" s="6">
        <v>3.7866666666666666</v>
      </c>
      <c r="CB40" s="6">
        <v>4.2266666666666666</v>
      </c>
      <c r="CC40" s="6">
        <v>4.166666666666667</v>
      </c>
      <c r="CD40" s="6">
        <v>4.2366666666666664</v>
      </c>
      <c r="CE40" s="6">
        <v>4.1533333333333333</v>
      </c>
      <c r="CF40" s="6">
        <v>4.6900000000000004</v>
      </c>
      <c r="CG40" s="6">
        <v>4.7166666666666668</v>
      </c>
      <c r="CH40" s="6">
        <v>3.5800000000000005</v>
      </c>
      <c r="CI40" s="6">
        <v>3.6600000000000006</v>
      </c>
      <c r="CJ40" s="6">
        <v>3.6566666666666663</v>
      </c>
      <c r="CK40" s="6">
        <v>3.6233333333333335</v>
      </c>
      <c r="CL40" s="6">
        <v>4.583333333333333</v>
      </c>
      <c r="CM40" s="6">
        <v>4.293333333333333</v>
      </c>
      <c r="CN40" s="6">
        <v>3.6733333333333333</v>
      </c>
      <c r="CO40" s="6">
        <v>3.6400000000000006</v>
      </c>
      <c r="CP40" s="6">
        <v>4.1433333333333335</v>
      </c>
      <c r="CQ40" s="6">
        <v>4.0866666666666669</v>
      </c>
      <c r="CR40" s="6">
        <v>4.0566666666666666</v>
      </c>
      <c r="CS40" s="6">
        <v>4.0033333333333339</v>
      </c>
      <c r="CT40" s="6">
        <v>3.9433333333333338</v>
      </c>
      <c r="CU40" s="6">
        <v>3.9633333333333338</v>
      </c>
    </row>
    <row r="41" spans="1:99">
      <c r="A41" s="7" t="s">
        <v>135</v>
      </c>
      <c r="B41" s="6">
        <v>4.5666666666666673</v>
      </c>
      <c r="C41" s="6">
        <v>4.5233333333333334</v>
      </c>
      <c r="D41" s="6">
        <v>4.84</v>
      </c>
      <c r="E41" s="6">
        <v>5.083333333333333</v>
      </c>
      <c r="F41" s="6">
        <v>4.67</v>
      </c>
      <c r="G41" s="6">
        <v>4.6766666666666667</v>
      </c>
      <c r="H41" s="6">
        <v>4.6233333333333331</v>
      </c>
      <c r="I41" s="6">
        <v>4.4333333333333336</v>
      </c>
      <c r="J41" s="6">
        <v>4.3433333333333328</v>
      </c>
      <c r="K41" s="6">
        <v>4.37</v>
      </c>
      <c r="L41" s="6">
        <v>4.3966666666666665</v>
      </c>
      <c r="M41" s="6">
        <v>4.4166666666666661</v>
      </c>
      <c r="N41" s="6">
        <v>4.6933333333333334</v>
      </c>
      <c r="O41" s="6">
        <v>4.6133333333333333</v>
      </c>
      <c r="P41" s="6">
        <v>4.6566666666666663</v>
      </c>
      <c r="Q41" s="6">
        <v>4.83</v>
      </c>
      <c r="R41" s="6">
        <v>5.043333333333333</v>
      </c>
      <c r="S41" s="6">
        <v>5.08</v>
      </c>
      <c r="T41" s="6">
        <v>4.7233333333333336</v>
      </c>
      <c r="U41" s="6">
        <v>4.8</v>
      </c>
      <c r="V41" s="6">
        <v>4.42</v>
      </c>
      <c r="W41" s="6">
        <v>4.586666666666666</v>
      </c>
      <c r="X41" s="6">
        <v>4.6033333333333335</v>
      </c>
      <c r="Y41" s="6">
        <v>4.68</v>
      </c>
      <c r="Z41" s="6">
        <v>4.54</v>
      </c>
      <c r="AA41" s="6">
        <v>4.5766666666666662</v>
      </c>
      <c r="AB41" s="6">
        <v>4.586666666666666</v>
      </c>
      <c r="AC41" s="6">
        <v>4.71</v>
      </c>
      <c r="AD41" s="6">
        <v>4.75</v>
      </c>
      <c r="AE41" s="6">
        <v>4.7366666666666664</v>
      </c>
      <c r="AF41" s="6">
        <v>4.6199999999999992</v>
      </c>
      <c r="AG41" s="6">
        <v>4.6199999999999992</v>
      </c>
      <c r="AH41" s="6">
        <v>4.5366666666666671</v>
      </c>
      <c r="AI41" s="6">
        <v>4.586666666666666</v>
      </c>
      <c r="AJ41" s="6">
        <v>4.5366666666666671</v>
      </c>
      <c r="AK41" s="6">
        <v>4.41</v>
      </c>
      <c r="AL41" s="6">
        <v>4.6733333333333329</v>
      </c>
      <c r="AM41" s="6">
        <v>4.4933333333333341</v>
      </c>
      <c r="AN41" s="6">
        <v>4.0866666666666669</v>
      </c>
      <c r="AO41" s="6">
        <v>3.93</v>
      </c>
      <c r="AP41" s="6">
        <v>4.8133333333333335</v>
      </c>
      <c r="AQ41" s="6">
        <v>4.7033333333333331</v>
      </c>
      <c r="AR41" s="6">
        <v>4.3099999999999996</v>
      </c>
      <c r="AS41" s="6">
        <v>4.5266666666666673</v>
      </c>
      <c r="AT41" s="6">
        <v>5.4266666666666659</v>
      </c>
      <c r="AU41" s="6">
        <v>5.0533333333333328</v>
      </c>
      <c r="AV41" s="6">
        <v>4.8266666666666662</v>
      </c>
      <c r="AW41" s="6">
        <v>4.7033333333333331</v>
      </c>
      <c r="AX41" s="6">
        <v>3.6333333333333333</v>
      </c>
      <c r="AY41" s="6">
        <v>3.5666666666666669</v>
      </c>
      <c r="AZ41" s="6">
        <v>4.0599999999999996</v>
      </c>
      <c r="BA41" s="6">
        <v>4.1133333333333333</v>
      </c>
      <c r="BB41" s="6">
        <v>4.1466666666666665</v>
      </c>
      <c r="BC41" s="6">
        <v>4.0833333333333339</v>
      </c>
      <c r="BD41" s="6">
        <v>4.4166666666666661</v>
      </c>
      <c r="BE41" s="6">
        <v>4.42</v>
      </c>
      <c r="BF41" s="6">
        <v>3.6600000000000006</v>
      </c>
      <c r="BG41" s="6">
        <v>3.5033333333333334</v>
      </c>
      <c r="BH41" s="6">
        <v>3.3800000000000003</v>
      </c>
      <c r="BI41" s="6">
        <v>3.5966666666666662</v>
      </c>
      <c r="BJ41" s="6">
        <v>3.4833333333333334</v>
      </c>
      <c r="BK41" s="6">
        <v>3.79</v>
      </c>
      <c r="BL41" s="6">
        <v>4.2766666666666664</v>
      </c>
      <c r="BM41" s="6">
        <v>4.4766666666666666</v>
      </c>
      <c r="BN41" s="6">
        <v>4.0966666666666667</v>
      </c>
      <c r="BO41" s="6">
        <v>4.1399999999999997</v>
      </c>
      <c r="BP41" s="6">
        <v>4.0466666666666669</v>
      </c>
      <c r="BQ41" s="6">
        <v>4.03</v>
      </c>
      <c r="BR41" s="6">
        <v>4.2866666666666671</v>
      </c>
      <c r="BS41" s="6">
        <v>4.3899999999999997</v>
      </c>
      <c r="BT41" s="6">
        <v>4.1166666666666671</v>
      </c>
      <c r="BU41" s="6">
        <v>4.2533333333333339</v>
      </c>
      <c r="BV41" s="6">
        <v>4.04</v>
      </c>
      <c r="BW41" s="6">
        <v>4.26</v>
      </c>
      <c r="BX41" s="6">
        <v>4.18</v>
      </c>
      <c r="BY41" s="6">
        <v>4.1766666666666659</v>
      </c>
      <c r="BZ41" s="6">
        <v>4.59</v>
      </c>
      <c r="CA41" s="6">
        <v>4.0633333333333335</v>
      </c>
      <c r="CB41" s="6">
        <v>4.1399999999999997</v>
      </c>
      <c r="CC41" s="6">
        <v>4.3166666666666664</v>
      </c>
      <c r="CD41" s="6">
        <v>4.2233333333333327</v>
      </c>
      <c r="CE41" s="6">
        <v>4.3</v>
      </c>
      <c r="CF41" s="6">
        <v>4.7566666666666668</v>
      </c>
      <c r="CG41" s="6">
        <v>4.8</v>
      </c>
      <c r="CH41" s="6">
        <v>3.6133333333333333</v>
      </c>
      <c r="CI41" s="6">
        <v>3.6433333333333335</v>
      </c>
      <c r="CJ41" s="6">
        <v>3.73</v>
      </c>
      <c r="CK41" s="6">
        <v>3.6133333333333333</v>
      </c>
      <c r="CL41" s="6">
        <v>4.3566666666666665</v>
      </c>
      <c r="CM41" s="6">
        <v>4.3066666666666666</v>
      </c>
      <c r="CN41" s="6">
        <v>3.8866666666666667</v>
      </c>
      <c r="CO41" s="6">
        <v>3.77</v>
      </c>
      <c r="CP41" s="6">
        <v>4.2833333333333332</v>
      </c>
      <c r="CQ41" s="6">
        <v>4.1966666666666663</v>
      </c>
      <c r="CR41" s="6">
        <v>4.0066666666666668</v>
      </c>
      <c r="CS41" s="6">
        <v>4.0500000000000007</v>
      </c>
      <c r="CT41" s="6">
        <v>3.8799999999999994</v>
      </c>
      <c r="CU41" s="6">
        <v>3.9966666666666666</v>
      </c>
    </row>
    <row r="42" spans="1:99">
      <c r="A42" s="7" t="s">
        <v>136</v>
      </c>
      <c r="B42" s="6">
        <v>4.3566666666666665</v>
      </c>
      <c r="C42" s="6">
        <v>4.3466666666666667</v>
      </c>
      <c r="D42" s="6">
        <v>4.7866666666666662</v>
      </c>
      <c r="E42" s="6">
        <v>4.8566666666666674</v>
      </c>
      <c r="F42" s="6">
        <v>4.583333333333333</v>
      </c>
      <c r="G42" s="6">
        <v>4.4800000000000004</v>
      </c>
      <c r="H42" s="6">
        <v>4.58</v>
      </c>
      <c r="I42" s="6">
        <v>4.3</v>
      </c>
      <c r="J42" s="6">
        <v>4.26</v>
      </c>
      <c r="K42" s="6">
        <v>4.18</v>
      </c>
      <c r="L42" s="6">
        <v>4.26</v>
      </c>
      <c r="M42" s="6">
        <v>4.1100000000000003</v>
      </c>
      <c r="N42" s="6">
        <v>4.5166666666666666</v>
      </c>
      <c r="O42" s="6">
        <v>4.3866666666666667</v>
      </c>
      <c r="P42" s="6">
        <v>4.5166666666666666</v>
      </c>
      <c r="Q42" s="6">
        <v>4.6999999999999993</v>
      </c>
      <c r="R42" s="6">
        <v>4.7033333333333331</v>
      </c>
      <c r="S42" s="6">
        <v>4.753333333333333</v>
      </c>
      <c r="T42" s="6">
        <v>4.53</v>
      </c>
      <c r="U42" s="6">
        <v>4.4466666666666672</v>
      </c>
      <c r="V42" s="6">
        <v>4.2133333333333329</v>
      </c>
      <c r="W42" s="6">
        <v>4.22</v>
      </c>
      <c r="X42" s="6">
        <v>4.2666666666666666</v>
      </c>
      <c r="Y42" s="6">
        <v>3.9566666666666666</v>
      </c>
      <c r="Z42" s="6">
        <v>4.2166666666666668</v>
      </c>
      <c r="AA42" s="6">
        <v>4.2766666666666664</v>
      </c>
      <c r="AB42" s="6">
        <v>4.4400000000000004</v>
      </c>
      <c r="AC42" s="6">
        <v>4.1766666666666659</v>
      </c>
      <c r="AD42" s="6">
        <v>4.4533333333333331</v>
      </c>
      <c r="AE42" s="6">
        <v>4.43</v>
      </c>
      <c r="AF42" s="6">
        <v>4.4666666666666668</v>
      </c>
      <c r="AG42" s="6">
        <v>4.4733333333333336</v>
      </c>
      <c r="AH42" s="6">
        <v>4.1733333333333338</v>
      </c>
      <c r="AI42" s="6">
        <v>4.41</v>
      </c>
      <c r="AJ42" s="6">
        <v>4.3466666666666667</v>
      </c>
      <c r="AK42" s="6">
        <v>4.3533333333333335</v>
      </c>
      <c r="AL42" s="6">
        <v>4.63</v>
      </c>
      <c r="AM42" s="6">
        <v>4.503333333333333</v>
      </c>
      <c r="AN42" s="6">
        <v>4.17</v>
      </c>
      <c r="AO42" s="6">
        <v>4.0466666666666669</v>
      </c>
      <c r="AP42" s="6">
        <v>4.7466666666666661</v>
      </c>
      <c r="AQ42" s="6">
        <v>4.5466666666666669</v>
      </c>
      <c r="AR42" s="6">
        <v>4.2766666666666664</v>
      </c>
      <c r="AS42" s="6">
        <v>4.4066666666666672</v>
      </c>
      <c r="AT42" s="6">
        <v>5.4566666666666661</v>
      </c>
      <c r="AU42" s="6">
        <v>5.13</v>
      </c>
      <c r="AV42" s="6">
        <v>4.5733333333333341</v>
      </c>
      <c r="AW42" s="6">
        <v>4.4533333333333331</v>
      </c>
      <c r="AX42" s="6">
        <v>3.5466666666666669</v>
      </c>
      <c r="AY42" s="6">
        <v>3.5200000000000005</v>
      </c>
      <c r="AZ42" s="6">
        <v>3.8399999999999994</v>
      </c>
      <c r="BA42" s="6">
        <v>3.9733333333333332</v>
      </c>
      <c r="BB42" s="6">
        <v>4.08</v>
      </c>
      <c r="BC42" s="6">
        <v>4.0599999999999996</v>
      </c>
      <c r="BD42" s="6">
        <v>4.2733333333333334</v>
      </c>
      <c r="BE42" s="6">
        <v>4.293333333333333</v>
      </c>
      <c r="BF42" s="6">
        <v>3.4966666666666661</v>
      </c>
      <c r="BG42" s="6">
        <v>3.3899999999999997</v>
      </c>
      <c r="BH42" s="6">
        <v>3.4400000000000004</v>
      </c>
      <c r="BI42" s="6">
        <v>3.5200000000000005</v>
      </c>
      <c r="BJ42" s="6">
        <v>3.53</v>
      </c>
      <c r="BK42" s="6">
        <v>3.6133333333333333</v>
      </c>
      <c r="BL42" s="6">
        <v>4.1100000000000003</v>
      </c>
      <c r="BM42" s="6">
        <v>4.1166666666666671</v>
      </c>
      <c r="BN42" s="6">
        <v>3.9666666666666668</v>
      </c>
      <c r="BO42" s="6">
        <v>3.9199999999999995</v>
      </c>
      <c r="BP42" s="6">
        <v>3.95</v>
      </c>
      <c r="BQ42" s="6">
        <v>3.87</v>
      </c>
      <c r="BR42" s="6">
        <v>4.0666666666666664</v>
      </c>
      <c r="BS42" s="6">
        <v>4.09</v>
      </c>
      <c r="BT42" s="6">
        <v>4.1133333333333333</v>
      </c>
      <c r="BU42" s="6">
        <v>4.2433333333333332</v>
      </c>
      <c r="BV42" s="6">
        <v>3.9533333333333331</v>
      </c>
      <c r="BW42" s="6">
        <v>4.0033333333333339</v>
      </c>
      <c r="BX42" s="6">
        <v>3.9633333333333338</v>
      </c>
      <c r="BY42" s="6">
        <v>3.8966666666666665</v>
      </c>
      <c r="BZ42" s="6">
        <v>4.543333333333333</v>
      </c>
      <c r="CA42" s="6">
        <v>3.5566666666666662</v>
      </c>
      <c r="CB42" s="6">
        <v>3.9766666666666666</v>
      </c>
      <c r="CC42" s="6">
        <v>4.0033333333333339</v>
      </c>
      <c r="CD42" s="6">
        <v>4.3</v>
      </c>
      <c r="CE42" s="6">
        <v>4.1133333333333333</v>
      </c>
      <c r="CF42" s="6">
        <v>4.7166666666666668</v>
      </c>
      <c r="CG42" s="6">
        <v>4.84</v>
      </c>
      <c r="CH42" s="6">
        <v>3.55</v>
      </c>
      <c r="CI42" s="6">
        <v>3.6133333333333333</v>
      </c>
      <c r="CJ42" s="6">
        <v>3.5600000000000005</v>
      </c>
      <c r="CK42" s="6">
        <v>3.5733333333333333</v>
      </c>
      <c r="CL42" s="6">
        <v>4.5733333333333341</v>
      </c>
      <c r="CM42" s="6">
        <v>4.1733333333333338</v>
      </c>
      <c r="CN42" s="6">
        <v>3.7666666666666666</v>
      </c>
      <c r="CO42" s="6">
        <v>3.6400000000000006</v>
      </c>
      <c r="CP42" s="6">
        <v>4.1966666666666663</v>
      </c>
      <c r="CQ42" s="6">
        <v>4.1500000000000004</v>
      </c>
      <c r="CR42" s="6">
        <v>3.9833333333333338</v>
      </c>
      <c r="CS42" s="6">
        <v>3.8599999999999994</v>
      </c>
      <c r="CT42" s="6">
        <v>3.8166666666666664</v>
      </c>
      <c r="CU42" s="6">
        <v>3.746666666666667</v>
      </c>
    </row>
    <row r="43" spans="1:99">
      <c r="A43" s="7" t="s">
        <v>137</v>
      </c>
      <c r="B43" s="6">
        <v>4.4533333333333331</v>
      </c>
      <c r="C43" s="6">
        <v>4.3166666666666664</v>
      </c>
      <c r="D43" s="6">
        <v>4.7966666666666669</v>
      </c>
      <c r="E43" s="6">
        <v>4.8533333333333335</v>
      </c>
      <c r="F43" s="6">
        <v>4.6999999999999993</v>
      </c>
      <c r="G43" s="6">
        <v>4.6366666666666667</v>
      </c>
      <c r="H43" s="6">
        <v>4.6666666666666661</v>
      </c>
      <c r="I43" s="6">
        <v>4.4266666666666667</v>
      </c>
      <c r="J43" s="6">
        <v>4.4166666666666661</v>
      </c>
      <c r="K43" s="6">
        <v>4.2666666666666666</v>
      </c>
      <c r="L43" s="6">
        <v>4.3099999999999996</v>
      </c>
      <c r="M43" s="6">
        <v>4.16</v>
      </c>
      <c r="N43" s="6">
        <v>4.543333333333333</v>
      </c>
      <c r="O43" s="6">
        <v>4.3766666666666669</v>
      </c>
      <c r="P43" s="6">
        <v>4.5600000000000005</v>
      </c>
      <c r="Q43" s="6">
        <v>4.6033333333333335</v>
      </c>
      <c r="R43" s="6">
        <v>4.71</v>
      </c>
      <c r="S43" s="6">
        <v>4.7433333333333332</v>
      </c>
      <c r="T43" s="6">
        <v>4.54</v>
      </c>
      <c r="U43" s="6">
        <v>4.4433333333333334</v>
      </c>
      <c r="V43" s="6">
        <v>4.2166666666666668</v>
      </c>
      <c r="W43" s="6">
        <v>4.34</v>
      </c>
      <c r="X43" s="6">
        <v>4.41</v>
      </c>
      <c r="Y43" s="6">
        <v>4.3133333333333335</v>
      </c>
      <c r="Z43" s="6">
        <v>4.2966666666666669</v>
      </c>
      <c r="AA43" s="6">
        <v>4.2233333333333327</v>
      </c>
      <c r="AB43" s="6">
        <v>4.4033333333333333</v>
      </c>
      <c r="AC43" s="6">
        <v>4.3766666666666669</v>
      </c>
      <c r="AD43" s="6">
        <v>4.3766666666666669</v>
      </c>
      <c r="AE43" s="6">
        <v>4.49</v>
      </c>
      <c r="AF43" s="6">
        <v>4.626666666666666</v>
      </c>
      <c r="AG43" s="6">
        <v>4.4833333333333334</v>
      </c>
      <c r="AH43" s="6">
        <v>4.4066666666666672</v>
      </c>
      <c r="AI43" s="6">
        <v>4.4866666666666672</v>
      </c>
      <c r="AJ43" s="6">
        <v>4.5200000000000005</v>
      </c>
      <c r="AK43" s="6">
        <v>4.3433333333333328</v>
      </c>
      <c r="AL43" s="6">
        <v>4.9066666666666663</v>
      </c>
      <c r="AM43" s="6">
        <v>4.6199999999999992</v>
      </c>
      <c r="AN43" s="6">
        <v>4.4033333333333333</v>
      </c>
      <c r="AO43" s="6">
        <v>4.246666666666667</v>
      </c>
      <c r="AP43" s="6">
        <v>4.8100000000000005</v>
      </c>
      <c r="AQ43" s="6">
        <v>4.4933333333333341</v>
      </c>
      <c r="AR43" s="6">
        <v>4.3600000000000003</v>
      </c>
      <c r="AS43" s="6">
        <v>4.6366666666666667</v>
      </c>
      <c r="AT43" s="6">
        <v>5.6366666666666667</v>
      </c>
      <c r="AU43" s="6">
        <v>5.1166666666666663</v>
      </c>
      <c r="AV43" s="6">
        <v>4.6533333333333333</v>
      </c>
      <c r="AW43" s="6">
        <v>4.53</v>
      </c>
      <c r="AX43" s="6">
        <v>3.5466666666666669</v>
      </c>
      <c r="AY43" s="6">
        <v>3.5066666666666668</v>
      </c>
      <c r="AZ43" s="6">
        <v>3.8799999999999994</v>
      </c>
      <c r="BA43" s="6">
        <v>3.9266666666666667</v>
      </c>
      <c r="BB43" s="6">
        <v>4.0166666666666666</v>
      </c>
      <c r="BC43" s="6">
        <v>3.9733333333333332</v>
      </c>
      <c r="BD43" s="6">
        <v>4.1899999999999995</v>
      </c>
      <c r="BE43" s="6">
        <v>4.2133333333333329</v>
      </c>
      <c r="BF43" s="6">
        <v>3.5966666666666662</v>
      </c>
      <c r="BG43" s="6">
        <v>3.4466666666666668</v>
      </c>
      <c r="BH43" s="6">
        <v>3.5800000000000005</v>
      </c>
      <c r="BI43" s="6">
        <v>3.6133333333333333</v>
      </c>
      <c r="BJ43" s="6">
        <v>3.5200000000000005</v>
      </c>
      <c r="BK43" s="6">
        <v>3.6633333333333336</v>
      </c>
      <c r="BL43" s="6">
        <v>4.0500000000000007</v>
      </c>
      <c r="BM43" s="6">
        <v>4.206666666666667</v>
      </c>
      <c r="BN43" s="6">
        <v>4.12</v>
      </c>
      <c r="BO43" s="6">
        <v>4.08</v>
      </c>
      <c r="BP43" s="6">
        <v>4.0033333333333339</v>
      </c>
      <c r="BQ43" s="6">
        <v>3.9066666666666667</v>
      </c>
      <c r="BR43" s="6">
        <v>4.0833333333333339</v>
      </c>
      <c r="BS43" s="6">
        <v>4.08</v>
      </c>
      <c r="BT43" s="6">
        <v>4.123333333333334</v>
      </c>
      <c r="BU43" s="6">
        <v>4.2366666666666664</v>
      </c>
      <c r="BV43" s="6">
        <v>4.1566666666666672</v>
      </c>
      <c r="BW43" s="6">
        <v>4.1766666666666659</v>
      </c>
      <c r="BX43" s="6">
        <v>3.9799999999999995</v>
      </c>
      <c r="BY43" s="6">
        <v>3.8966666666666665</v>
      </c>
      <c r="BZ43" s="6">
        <v>4.6999999999999993</v>
      </c>
      <c r="CA43" s="6">
        <v>3.8033333333333337</v>
      </c>
      <c r="CB43" s="6">
        <v>4.1566666666666672</v>
      </c>
      <c r="CC43" s="6">
        <v>4.1266666666666669</v>
      </c>
      <c r="CD43" s="6">
        <v>4.3099999999999996</v>
      </c>
      <c r="CE43" s="6">
        <v>4.1333333333333329</v>
      </c>
      <c r="CF43" s="6">
        <v>4.8866666666666667</v>
      </c>
      <c r="CG43" s="6">
        <v>4.8166666666666664</v>
      </c>
      <c r="CH43" s="6">
        <v>3.5933333333333333</v>
      </c>
      <c r="CI43" s="6">
        <v>3.5466666666666669</v>
      </c>
      <c r="CJ43" s="6">
        <v>3.6200000000000006</v>
      </c>
      <c r="CK43" s="6">
        <v>3.5200000000000005</v>
      </c>
      <c r="CL43" s="6">
        <v>4.456666666666667</v>
      </c>
      <c r="CM43" s="6">
        <v>4.37</v>
      </c>
      <c r="CN43" s="6">
        <v>4.0133333333333336</v>
      </c>
      <c r="CO43" s="6">
        <v>3.8466666666666667</v>
      </c>
      <c r="CP43" s="6">
        <v>4.2366666666666664</v>
      </c>
      <c r="CQ43" s="6">
        <v>4.18</v>
      </c>
      <c r="CR43" s="6">
        <v>3.9633333333333338</v>
      </c>
      <c r="CS43" s="6">
        <v>3.9033333333333338</v>
      </c>
      <c r="CT43" s="6">
        <v>3.8233333333333337</v>
      </c>
      <c r="CU43" s="6">
        <v>3.8666666666666667</v>
      </c>
    </row>
    <row r="44" spans="1:99">
      <c r="A44" s="7" t="s">
        <v>138</v>
      </c>
      <c r="B44" s="6">
        <v>4.3633333333333333</v>
      </c>
      <c r="C44" s="6">
        <v>4.3866666666666667</v>
      </c>
      <c r="D44" s="6">
        <v>4.7799999999999994</v>
      </c>
      <c r="E44" s="6">
        <v>5</v>
      </c>
      <c r="F44" s="6">
        <v>4.55</v>
      </c>
      <c r="G44" s="6">
        <v>4.4866666666666672</v>
      </c>
      <c r="H44" s="6">
        <v>4.503333333333333</v>
      </c>
      <c r="I44" s="6">
        <v>4.4066666666666672</v>
      </c>
      <c r="J44" s="6">
        <v>4.1866666666666665</v>
      </c>
      <c r="K44" s="6">
        <v>4.166666666666667</v>
      </c>
      <c r="L44" s="6">
        <v>4.18</v>
      </c>
      <c r="M44" s="6">
        <v>4.1733333333333338</v>
      </c>
      <c r="N44" s="6">
        <v>4.4266666666666667</v>
      </c>
      <c r="O44" s="6">
        <v>4.46</v>
      </c>
      <c r="P44" s="6">
        <v>4.543333333333333</v>
      </c>
      <c r="Q44" s="6">
        <v>4.753333333333333</v>
      </c>
      <c r="R44" s="6">
        <v>4.8166666666666664</v>
      </c>
      <c r="S44" s="6">
        <v>4.92</v>
      </c>
      <c r="T44" s="6">
        <v>4.5466666666666669</v>
      </c>
      <c r="U44" s="6">
        <v>4.4933333333333341</v>
      </c>
      <c r="V44" s="6">
        <v>4.4533333333333331</v>
      </c>
      <c r="W44" s="6">
        <v>4.41</v>
      </c>
      <c r="X44" s="6">
        <v>4.5999999999999996</v>
      </c>
      <c r="Y44" s="6">
        <v>4.5233333333333334</v>
      </c>
      <c r="Z44" s="6">
        <v>4.1899999999999995</v>
      </c>
      <c r="AA44" s="6">
        <v>4.2366666666666664</v>
      </c>
      <c r="AB44" s="6">
        <v>4.5333333333333332</v>
      </c>
      <c r="AC44" s="6">
        <v>4.4933333333333341</v>
      </c>
      <c r="AD44" s="6">
        <v>4.47</v>
      </c>
      <c r="AE44" s="6">
        <v>4.4966666666666661</v>
      </c>
      <c r="AF44" s="6">
        <v>4.5766666666666662</v>
      </c>
      <c r="AG44" s="6">
        <v>4.6233333333333331</v>
      </c>
      <c r="AH44" s="6">
        <v>4.543333333333333</v>
      </c>
      <c r="AI44" s="6">
        <v>4.6733333333333329</v>
      </c>
      <c r="AJ44" s="6">
        <v>4.5</v>
      </c>
      <c r="AK44" s="6">
        <v>4.5166666666666666</v>
      </c>
      <c r="AL44" s="6">
        <v>4.2733333333333334</v>
      </c>
      <c r="AM44" s="6">
        <v>4.3466666666666667</v>
      </c>
      <c r="AN44" s="6">
        <v>3.73</v>
      </c>
      <c r="AO44" s="6">
        <v>3.99</v>
      </c>
      <c r="AP44" s="6">
        <v>4.6833333333333336</v>
      </c>
      <c r="AQ44" s="6">
        <v>4.583333333333333</v>
      </c>
      <c r="AR44" s="6">
        <v>4.0833333333333339</v>
      </c>
      <c r="AS44" s="6">
        <v>4.5200000000000005</v>
      </c>
      <c r="AT44" s="6">
        <v>5.4133333333333331</v>
      </c>
      <c r="AU44" s="6">
        <v>4.9700000000000006</v>
      </c>
      <c r="AV44" s="6">
        <v>4.79</v>
      </c>
      <c r="AW44" s="6">
        <v>4.7633333333333336</v>
      </c>
      <c r="AX44" s="6">
        <v>3.7033333333333336</v>
      </c>
      <c r="AY44" s="6">
        <v>3.706666666666667</v>
      </c>
      <c r="AZ44" s="6">
        <v>3.9466666666666668</v>
      </c>
      <c r="BA44" s="6">
        <v>4.0566666666666666</v>
      </c>
      <c r="BB44" s="6">
        <v>4.1433333333333335</v>
      </c>
      <c r="BC44" s="6">
        <v>4.163333333333334</v>
      </c>
      <c r="BD44" s="6">
        <v>4.49</v>
      </c>
      <c r="BE44" s="6">
        <v>4.6100000000000003</v>
      </c>
      <c r="BF44" s="6">
        <v>3.61</v>
      </c>
      <c r="BG44" s="6">
        <v>3.5566666666666662</v>
      </c>
      <c r="BH44" s="6">
        <v>3.4566666666666661</v>
      </c>
      <c r="BI44" s="6">
        <v>3.6833333333333336</v>
      </c>
      <c r="BJ44" s="6">
        <v>3.6433333333333335</v>
      </c>
      <c r="BK44" s="6">
        <v>3.7566666666666664</v>
      </c>
      <c r="BL44" s="6">
        <v>4.2233333333333327</v>
      </c>
      <c r="BM44" s="6">
        <v>4.29</v>
      </c>
      <c r="BN44" s="6">
        <v>3.8433333333333337</v>
      </c>
      <c r="BO44" s="6">
        <v>3.7999999999999994</v>
      </c>
      <c r="BP44" s="6">
        <v>3.91</v>
      </c>
      <c r="BQ44" s="6">
        <v>3.8599999999999994</v>
      </c>
      <c r="BR44" s="6">
        <v>4.0133333333333336</v>
      </c>
      <c r="BS44" s="6">
        <v>4.1033333333333335</v>
      </c>
      <c r="BT44" s="6">
        <v>4.17</v>
      </c>
      <c r="BU44" s="6">
        <v>4.2866666666666671</v>
      </c>
      <c r="BV44" s="6">
        <v>4.2333333333333334</v>
      </c>
      <c r="BW44" s="6">
        <v>4.1966666666666663</v>
      </c>
      <c r="BX44" s="6">
        <v>3.9399999999999995</v>
      </c>
      <c r="BY44" s="6">
        <v>3.8966666666666665</v>
      </c>
      <c r="BZ44" s="6">
        <v>4.2766666666666664</v>
      </c>
      <c r="CA44" s="6">
        <v>3.7599999999999993</v>
      </c>
      <c r="CB44" s="6">
        <v>4.0566666666666666</v>
      </c>
      <c r="CC44" s="6">
        <v>4.24</v>
      </c>
      <c r="CD44" s="6">
        <v>4.2699999999999996</v>
      </c>
      <c r="CE44" s="6">
        <v>4.1466666666666665</v>
      </c>
      <c r="CF44" s="6">
        <v>4.72</v>
      </c>
      <c r="CG44" s="6">
        <v>4.8266666666666662</v>
      </c>
      <c r="CH44" s="6">
        <v>3.75</v>
      </c>
      <c r="CI44" s="6">
        <v>3.793333333333333</v>
      </c>
      <c r="CJ44" s="6">
        <v>3.6066666666666669</v>
      </c>
      <c r="CK44" s="6">
        <v>3.6600000000000006</v>
      </c>
      <c r="CL44" s="6">
        <v>4.7833333333333332</v>
      </c>
      <c r="CM44" s="6">
        <v>4.5166666666666666</v>
      </c>
      <c r="CN44" s="6">
        <v>3.6733333333333333</v>
      </c>
      <c r="CO44" s="6">
        <v>3.63</v>
      </c>
      <c r="CP44" s="6">
        <v>4.1766666666666659</v>
      </c>
      <c r="CQ44" s="6">
        <v>4.1500000000000004</v>
      </c>
      <c r="CR44" s="6">
        <v>4.1866666666666665</v>
      </c>
      <c r="CS44" s="6">
        <v>4.0233333333333334</v>
      </c>
      <c r="CT44" s="6">
        <v>3.8966666666666665</v>
      </c>
      <c r="CU44" s="6">
        <v>3.8999999999999995</v>
      </c>
    </row>
    <row r="45" spans="1:99">
      <c r="A45" s="7" t="s">
        <v>139</v>
      </c>
      <c r="B45" s="6">
        <v>4.4000000000000004</v>
      </c>
      <c r="C45" s="6">
        <v>4.3866666666666667</v>
      </c>
      <c r="D45" s="6">
        <v>4.7833333333333332</v>
      </c>
      <c r="E45" s="6">
        <v>4.9866666666666664</v>
      </c>
      <c r="F45" s="6">
        <v>4.5066666666666668</v>
      </c>
      <c r="G45" s="6">
        <v>4.3833333333333329</v>
      </c>
      <c r="H45" s="6">
        <v>4.4733333333333336</v>
      </c>
      <c r="I45" s="6">
        <v>4.3166666666666664</v>
      </c>
      <c r="J45" s="6">
        <v>4.163333333333334</v>
      </c>
      <c r="K45" s="6">
        <v>4.0733333333333333</v>
      </c>
      <c r="L45" s="6">
        <v>4.2166666666666668</v>
      </c>
      <c r="M45" s="6">
        <v>4.1366666666666667</v>
      </c>
      <c r="N45" s="6">
        <v>4.47</v>
      </c>
      <c r="O45" s="6">
        <v>4.4733333333333336</v>
      </c>
      <c r="P45" s="6">
        <v>4.626666666666666</v>
      </c>
      <c r="Q45" s="6">
        <v>4.7566666666666668</v>
      </c>
      <c r="R45" s="6">
        <v>4.8900000000000006</v>
      </c>
      <c r="S45" s="6">
        <v>4.9833333333333334</v>
      </c>
      <c r="T45" s="6">
        <v>4.5999999999999996</v>
      </c>
      <c r="U45" s="6">
        <v>4.5366666666666671</v>
      </c>
      <c r="V45" s="6">
        <v>4.456666666666667</v>
      </c>
      <c r="W45" s="6">
        <v>4.4533333333333331</v>
      </c>
      <c r="X45" s="6">
        <v>4.58</v>
      </c>
      <c r="Y45" s="6">
        <v>4.5366666666666671</v>
      </c>
      <c r="Z45" s="6">
        <v>4.2366666666666664</v>
      </c>
      <c r="AA45" s="6">
        <v>4.2433333333333332</v>
      </c>
      <c r="AB45" s="6">
        <v>4.5666666666666673</v>
      </c>
      <c r="AC45" s="6">
        <v>4.5533333333333337</v>
      </c>
      <c r="AD45" s="6">
        <v>4.5266666666666673</v>
      </c>
      <c r="AE45" s="6">
        <v>4.5233333333333334</v>
      </c>
      <c r="AF45" s="6">
        <v>4.55</v>
      </c>
      <c r="AG45" s="6">
        <v>4.6033333333333335</v>
      </c>
      <c r="AH45" s="6">
        <v>4.4833333333333334</v>
      </c>
      <c r="AI45" s="6">
        <v>4.6633333333333331</v>
      </c>
      <c r="AJ45" s="6">
        <v>4.4966666666666661</v>
      </c>
      <c r="AK45" s="6">
        <v>4.4966666666666661</v>
      </c>
      <c r="AL45" s="6">
        <v>4.1500000000000004</v>
      </c>
      <c r="AM45" s="6">
        <v>4.1899999999999995</v>
      </c>
      <c r="AN45" s="6">
        <v>3.7599999999999993</v>
      </c>
      <c r="AO45" s="6">
        <v>3.7566666666666664</v>
      </c>
      <c r="AP45" s="6">
        <v>4.7266666666666666</v>
      </c>
      <c r="AQ45" s="6">
        <v>4.53</v>
      </c>
      <c r="AR45" s="6">
        <v>4.163333333333334</v>
      </c>
      <c r="AS45" s="6">
        <v>4.5133333333333336</v>
      </c>
      <c r="AT45" s="6">
        <v>5.3500000000000005</v>
      </c>
      <c r="AU45" s="6">
        <v>4.99</v>
      </c>
      <c r="AV45" s="6">
        <v>4.833333333333333</v>
      </c>
      <c r="AW45" s="6">
        <v>4.8100000000000005</v>
      </c>
      <c r="AX45" s="6">
        <v>3.6366666666666663</v>
      </c>
      <c r="AY45" s="6">
        <v>3.6466666666666669</v>
      </c>
      <c r="AZ45" s="6">
        <v>3.9566666666666666</v>
      </c>
      <c r="BA45" s="6">
        <v>4.0500000000000007</v>
      </c>
      <c r="BB45" s="6">
        <v>4.1133333333333333</v>
      </c>
      <c r="BC45" s="6">
        <v>4.166666666666667</v>
      </c>
      <c r="BD45" s="6">
        <v>4.46</v>
      </c>
      <c r="BE45" s="6">
        <v>4.5633333333333335</v>
      </c>
      <c r="BF45" s="6">
        <v>3.5600000000000005</v>
      </c>
      <c r="BG45" s="6">
        <v>3.4933333333333332</v>
      </c>
      <c r="BH45" s="6">
        <v>3.4266666666666667</v>
      </c>
      <c r="BI45" s="6">
        <v>3.69</v>
      </c>
      <c r="BJ45" s="6">
        <v>3.6166666666666663</v>
      </c>
      <c r="BK45" s="6">
        <v>3.753333333333333</v>
      </c>
      <c r="BL45" s="6">
        <v>4.2433333333333332</v>
      </c>
      <c r="BM45" s="6">
        <v>4.3099999999999996</v>
      </c>
      <c r="BN45" s="6">
        <v>3.79</v>
      </c>
      <c r="BO45" s="6">
        <v>3.7200000000000006</v>
      </c>
      <c r="BP45" s="6">
        <v>3.93</v>
      </c>
      <c r="BQ45" s="6">
        <v>3.8266666666666667</v>
      </c>
      <c r="BR45" s="6">
        <v>4.0666666666666664</v>
      </c>
      <c r="BS45" s="6">
        <v>4.0833333333333339</v>
      </c>
      <c r="BT45" s="6">
        <v>4.206666666666667</v>
      </c>
      <c r="BU45" s="6">
        <v>4.2299999999999995</v>
      </c>
      <c r="BV45" s="6">
        <v>4.1766666666666659</v>
      </c>
      <c r="BW45" s="6">
        <v>4.2533333333333339</v>
      </c>
      <c r="BX45" s="6">
        <v>3.9933333333333332</v>
      </c>
      <c r="BY45" s="6">
        <v>3.8733333333333331</v>
      </c>
      <c r="BZ45" s="6">
        <v>4.22</v>
      </c>
      <c r="CA45" s="6">
        <v>3.6933333333333334</v>
      </c>
      <c r="CB45" s="6">
        <v>3.9866666666666668</v>
      </c>
      <c r="CC45" s="6">
        <v>4.2533333333333339</v>
      </c>
      <c r="CD45" s="6">
        <v>4.2233333333333327</v>
      </c>
      <c r="CE45" s="6">
        <v>4.0966666666666667</v>
      </c>
      <c r="CF45" s="6">
        <v>4.6666666666666661</v>
      </c>
      <c r="CG45" s="6">
        <v>4.8</v>
      </c>
      <c r="CH45" s="6">
        <v>3.7166666666666663</v>
      </c>
      <c r="CI45" s="6">
        <v>3.7633333333333336</v>
      </c>
      <c r="CJ45" s="6">
        <v>3.6333333333333333</v>
      </c>
      <c r="CK45" s="6">
        <v>3.6833333333333336</v>
      </c>
      <c r="CL45" s="6">
        <v>4.7833333333333332</v>
      </c>
      <c r="CM45" s="6">
        <v>4.4633333333333329</v>
      </c>
      <c r="CN45" s="6">
        <v>3.6566666666666663</v>
      </c>
      <c r="CO45" s="6">
        <v>3.5533333333333332</v>
      </c>
      <c r="CP45" s="6">
        <v>4.1933333333333334</v>
      </c>
      <c r="CQ45" s="6">
        <v>4.1266666666666669</v>
      </c>
      <c r="CR45" s="6">
        <v>4.206666666666667</v>
      </c>
      <c r="CS45" s="6">
        <v>4.0066666666666668</v>
      </c>
      <c r="CT45" s="6">
        <v>3.8799999999999994</v>
      </c>
      <c r="CU45" s="6">
        <v>3.8733333333333331</v>
      </c>
    </row>
    <row r="46" spans="1:99">
      <c r="A46" s="7" t="s">
        <v>140</v>
      </c>
      <c r="B46" s="6">
        <v>4.4800000000000004</v>
      </c>
      <c r="C46" s="6">
        <v>4.4000000000000004</v>
      </c>
      <c r="D46" s="6">
        <v>4.41</v>
      </c>
      <c r="E46" s="6">
        <v>4.6199999999999992</v>
      </c>
      <c r="F46" s="6">
        <v>4.41</v>
      </c>
      <c r="G46" s="6">
        <v>4.3866666666666667</v>
      </c>
      <c r="H46" s="6">
        <v>4.45</v>
      </c>
      <c r="I46" s="6">
        <v>4.2366666666666664</v>
      </c>
      <c r="J46" s="6">
        <v>4.0833333333333339</v>
      </c>
      <c r="K46" s="6">
        <v>4.2133333333333329</v>
      </c>
      <c r="L46" s="6">
        <v>4.18</v>
      </c>
      <c r="M46" s="6">
        <v>4.2033333333333331</v>
      </c>
      <c r="N46" s="6">
        <v>4.5</v>
      </c>
      <c r="O46" s="6">
        <v>4.5</v>
      </c>
      <c r="P46" s="6">
        <v>4.6500000000000004</v>
      </c>
      <c r="Q46" s="6">
        <v>4.753333333333333</v>
      </c>
      <c r="R46" s="6">
        <v>4.7766666666666673</v>
      </c>
      <c r="S46" s="6">
        <v>4.7466666666666661</v>
      </c>
      <c r="T46" s="6">
        <v>4.6399999999999997</v>
      </c>
      <c r="U46" s="6">
        <v>4.7033333333333331</v>
      </c>
      <c r="V46" s="6">
        <v>4.4066666666666672</v>
      </c>
      <c r="W46" s="6">
        <v>4.49</v>
      </c>
      <c r="X46" s="6">
        <v>4.3833333333333329</v>
      </c>
      <c r="Y46" s="6">
        <v>4.3499999999999996</v>
      </c>
      <c r="Z46" s="6">
        <v>4.5333333333333332</v>
      </c>
      <c r="AA46" s="6">
        <v>4.5600000000000005</v>
      </c>
      <c r="AB46" s="6">
        <v>4.51</v>
      </c>
      <c r="AC46" s="6">
        <v>4.5633333333333335</v>
      </c>
      <c r="AD46" s="6">
        <v>4.59</v>
      </c>
      <c r="AE46" s="6">
        <v>4.59</v>
      </c>
      <c r="AF46" s="6">
        <v>4.5</v>
      </c>
      <c r="AG46" s="6">
        <v>4.543333333333333</v>
      </c>
      <c r="AH46" s="6">
        <v>4.246666666666667</v>
      </c>
      <c r="AI46" s="6">
        <v>4.3099999999999996</v>
      </c>
      <c r="AJ46" s="6">
        <v>4.4866666666666672</v>
      </c>
      <c r="AK46" s="6">
        <v>4.33</v>
      </c>
      <c r="AL46" s="6">
        <v>4.3966666666666665</v>
      </c>
      <c r="AM46" s="6">
        <v>4.1266666666666669</v>
      </c>
      <c r="AN46" s="6">
        <v>3.5933333333333333</v>
      </c>
      <c r="AO46" s="6">
        <v>3.746666666666667</v>
      </c>
      <c r="AP46" s="6">
        <v>4.6433333333333335</v>
      </c>
      <c r="AQ46" s="6">
        <v>4.5933333333333328</v>
      </c>
      <c r="AR46" s="6">
        <v>4.0999999999999996</v>
      </c>
      <c r="AS46" s="6">
        <v>4.336666666666666</v>
      </c>
      <c r="AT46" s="6">
        <v>5.246666666666667</v>
      </c>
      <c r="AU46" s="6">
        <v>4.8966666666666665</v>
      </c>
      <c r="AV46" s="6">
        <v>4.7300000000000004</v>
      </c>
      <c r="AW46" s="6">
        <v>4.6033333333333335</v>
      </c>
      <c r="AX46" s="6">
        <v>3.2966666666666669</v>
      </c>
      <c r="AY46" s="6">
        <v>3.4033333333333333</v>
      </c>
      <c r="AZ46" s="6">
        <v>3.6966666666666663</v>
      </c>
      <c r="BA46" s="6">
        <v>3.8599999999999994</v>
      </c>
      <c r="BB46" s="6">
        <v>3.9733333333333332</v>
      </c>
      <c r="BC46" s="6">
        <v>3.97</v>
      </c>
      <c r="BD46" s="6">
        <v>4.2166666666666668</v>
      </c>
      <c r="BE46" s="6">
        <v>4.1933333333333334</v>
      </c>
      <c r="BF46" s="6">
        <v>3.3166666666666664</v>
      </c>
      <c r="BG46" s="6">
        <v>3.1733333333333329</v>
      </c>
      <c r="BH46" s="6">
        <v>3.3266666666666667</v>
      </c>
      <c r="BI46" s="6">
        <v>3.4433333333333334</v>
      </c>
      <c r="BJ46" s="6">
        <v>3.3866666666666667</v>
      </c>
      <c r="BK46" s="6">
        <v>3.5066666666666668</v>
      </c>
      <c r="BL46" s="6">
        <v>4.2166666666666668</v>
      </c>
      <c r="BM46" s="6">
        <v>4.4466666666666672</v>
      </c>
      <c r="BN46" s="6">
        <v>3.7633333333333336</v>
      </c>
      <c r="BO46" s="6">
        <v>3.9133333333333331</v>
      </c>
      <c r="BP46" s="6">
        <v>3.8366666666666664</v>
      </c>
      <c r="BQ46" s="6">
        <v>3.8733333333333331</v>
      </c>
      <c r="BR46" s="6">
        <v>4.1500000000000004</v>
      </c>
      <c r="BS46" s="6">
        <v>4.2166666666666668</v>
      </c>
      <c r="BT46" s="6">
        <v>3.813333333333333</v>
      </c>
      <c r="BU46" s="6">
        <v>4.0433333333333339</v>
      </c>
      <c r="BV46" s="6">
        <v>3.9566666666666666</v>
      </c>
      <c r="BW46" s="6">
        <v>3.8199999999999994</v>
      </c>
      <c r="BX46" s="6">
        <v>3.9766666666666666</v>
      </c>
      <c r="BY46" s="6">
        <v>3.99</v>
      </c>
      <c r="BZ46" s="6">
        <v>4.3033333333333328</v>
      </c>
      <c r="CA46" s="6">
        <v>3.71</v>
      </c>
      <c r="CB46" s="6">
        <v>3.9799999999999995</v>
      </c>
      <c r="CC46" s="6">
        <v>3.9566666666666666</v>
      </c>
      <c r="CD46" s="6">
        <v>4.0966666666666667</v>
      </c>
      <c r="CE46" s="6">
        <v>4.0833333333333339</v>
      </c>
      <c r="CF46" s="6">
        <v>4.4033333333333333</v>
      </c>
      <c r="CG46" s="6">
        <v>4.6900000000000004</v>
      </c>
      <c r="CH46" s="6">
        <v>3.3800000000000003</v>
      </c>
      <c r="CI46" s="6">
        <v>3.5066666666666668</v>
      </c>
      <c r="CJ46" s="6">
        <v>3.5066666666666668</v>
      </c>
      <c r="CK46" s="6">
        <v>3.4033333333333333</v>
      </c>
      <c r="CL46" s="6">
        <v>4.7233333333333336</v>
      </c>
      <c r="CM46" s="6">
        <v>4.0500000000000007</v>
      </c>
      <c r="CN46" s="6">
        <v>3.4899999999999998</v>
      </c>
      <c r="CO46" s="6">
        <v>3.5200000000000005</v>
      </c>
      <c r="CP46" s="6">
        <v>3.8199999999999994</v>
      </c>
      <c r="CQ46" s="6">
        <v>3.9199999999999995</v>
      </c>
      <c r="CR46" s="6">
        <v>3.6800000000000006</v>
      </c>
      <c r="CS46" s="6">
        <v>3.793333333333333</v>
      </c>
      <c r="CT46" s="6">
        <v>3.7366666666666664</v>
      </c>
      <c r="CU46" s="6">
        <v>3.8766666666666665</v>
      </c>
    </row>
    <row r="47" spans="1:99">
      <c r="A47" s="7" t="s">
        <v>141</v>
      </c>
      <c r="B47" s="6">
        <v>4.3166666666666664</v>
      </c>
      <c r="C47" s="6">
        <v>4.34</v>
      </c>
      <c r="D47" s="6">
        <v>4.5633333333333335</v>
      </c>
      <c r="E47" s="6">
        <v>4.7033333333333331</v>
      </c>
      <c r="F47" s="6">
        <v>4.6133333333333333</v>
      </c>
      <c r="G47" s="6">
        <v>4.5533333333333337</v>
      </c>
      <c r="H47" s="6">
        <v>4.63</v>
      </c>
      <c r="I47" s="6">
        <v>4.3566666666666665</v>
      </c>
      <c r="J47" s="6">
        <v>4.336666666666666</v>
      </c>
      <c r="K47" s="6">
        <v>4.1899999999999995</v>
      </c>
      <c r="L47" s="6">
        <v>4.22</v>
      </c>
      <c r="M47" s="6">
        <v>4.1733333333333338</v>
      </c>
      <c r="N47" s="6">
        <v>4.4933333333333341</v>
      </c>
      <c r="O47" s="6">
        <v>4.4666666666666668</v>
      </c>
      <c r="P47" s="6">
        <v>4.4800000000000004</v>
      </c>
      <c r="Q47" s="6">
        <v>4.66</v>
      </c>
      <c r="R47" s="6">
        <v>4.6033333333333335</v>
      </c>
      <c r="S47" s="6">
        <v>4.6500000000000004</v>
      </c>
      <c r="T47" s="6">
        <v>4.586666666666666</v>
      </c>
      <c r="U47" s="6">
        <v>4.6133333333333333</v>
      </c>
      <c r="V47" s="6">
        <v>4.4033333333333333</v>
      </c>
      <c r="W47" s="6">
        <v>4.45</v>
      </c>
      <c r="X47" s="6">
        <v>4.246666666666667</v>
      </c>
      <c r="Y47" s="6">
        <v>4.4266666666666667</v>
      </c>
      <c r="Z47" s="6">
        <v>4.3933333333333335</v>
      </c>
      <c r="AA47" s="6">
        <v>4.3866666666666667</v>
      </c>
      <c r="AB47" s="6">
        <v>4.46</v>
      </c>
      <c r="AC47" s="6">
        <v>4.53</v>
      </c>
      <c r="AD47" s="6">
        <v>4.5133333333333336</v>
      </c>
      <c r="AE47" s="6">
        <v>4.5133333333333336</v>
      </c>
      <c r="AF47" s="6">
        <v>4.5600000000000005</v>
      </c>
      <c r="AG47" s="6">
        <v>4.5166666666666666</v>
      </c>
      <c r="AH47" s="6">
        <v>4.3266666666666671</v>
      </c>
      <c r="AI47" s="6">
        <v>4.4800000000000004</v>
      </c>
      <c r="AJ47" s="6">
        <v>4.5200000000000005</v>
      </c>
      <c r="AK47" s="6">
        <v>4.41</v>
      </c>
      <c r="AL47" s="6">
        <v>4.38</v>
      </c>
      <c r="AM47" s="6">
        <v>4.2366666666666664</v>
      </c>
      <c r="AN47" s="6">
        <v>3.6800000000000006</v>
      </c>
      <c r="AO47" s="6">
        <v>3.71</v>
      </c>
      <c r="AP47" s="6">
        <v>4.6199999999999992</v>
      </c>
      <c r="AQ47" s="6">
        <v>4.5466666666666669</v>
      </c>
      <c r="AR47" s="6">
        <v>4.1133333333333333</v>
      </c>
      <c r="AS47" s="6">
        <v>4.246666666666667</v>
      </c>
      <c r="AT47" s="6">
        <v>5.246666666666667</v>
      </c>
      <c r="AU47" s="6">
        <v>4.8900000000000006</v>
      </c>
      <c r="AV47" s="6">
        <v>4.6533333333333333</v>
      </c>
      <c r="AW47" s="6">
        <v>4.6233333333333331</v>
      </c>
      <c r="AX47" s="6">
        <v>3.3266666666666667</v>
      </c>
      <c r="AY47" s="6">
        <v>3.3966666666666661</v>
      </c>
      <c r="AZ47" s="6">
        <v>3.7333333333333334</v>
      </c>
      <c r="BA47" s="6">
        <v>3.813333333333333</v>
      </c>
      <c r="BB47" s="6">
        <v>3.9599999999999995</v>
      </c>
      <c r="BC47" s="6">
        <v>3.8966666666666665</v>
      </c>
      <c r="BD47" s="6">
        <v>4.0666666666666664</v>
      </c>
      <c r="BE47" s="6">
        <v>4.0766666666666671</v>
      </c>
      <c r="BF47" s="6">
        <v>3.2266666666666666</v>
      </c>
      <c r="BG47" s="6">
        <v>3.15</v>
      </c>
      <c r="BH47" s="6">
        <v>3.3800000000000003</v>
      </c>
      <c r="BI47" s="6">
        <v>3.6466666666666669</v>
      </c>
      <c r="BJ47" s="6">
        <v>3.5733333333333333</v>
      </c>
      <c r="BK47" s="6">
        <v>3.5666666666666669</v>
      </c>
      <c r="BL47" s="6">
        <v>4.293333333333333</v>
      </c>
      <c r="BM47" s="6">
        <v>4.3233333333333333</v>
      </c>
      <c r="BN47" s="6">
        <v>4.0166666666666666</v>
      </c>
      <c r="BO47" s="6">
        <v>3.8533333333333331</v>
      </c>
      <c r="BP47" s="6">
        <v>3.9366666666666665</v>
      </c>
      <c r="BQ47" s="6">
        <v>3.8866666666666667</v>
      </c>
      <c r="BR47" s="6">
        <v>4.0599999999999996</v>
      </c>
      <c r="BS47" s="6">
        <v>4.1733333333333338</v>
      </c>
      <c r="BT47" s="6">
        <v>4.0466666666666669</v>
      </c>
      <c r="BU47" s="6">
        <v>4.0033333333333339</v>
      </c>
      <c r="BV47" s="6">
        <v>3.7666666666666666</v>
      </c>
      <c r="BW47" s="6">
        <v>3.7400000000000007</v>
      </c>
      <c r="BX47" s="6">
        <v>3.9666666666666668</v>
      </c>
      <c r="BY47" s="6">
        <v>3.9033333333333338</v>
      </c>
      <c r="BZ47" s="6">
        <v>4.1300000000000008</v>
      </c>
      <c r="CA47" s="6">
        <v>3.77</v>
      </c>
      <c r="CB47" s="6">
        <v>3.8233333333333337</v>
      </c>
      <c r="CC47" s="6">
        <v>4.0166666666666666</v>
      </c>
      <c r="CD47" s="6">
        <v>4.3033333333333328</v>
      </c>
      <c r="CE47" s="6">
        <v>4.0566666666666666</v>
      </c>
      <c r="CF47" s="6">
        <v>4.55</v>
      </c>
      <c r="CG47" s="6">
        <v>4.8033333333333337</v>
      </c>
      <c r="CH47" s="6">
        <v>3.3866666666666667</v>
      </c>
      <c r="CI47" s="6">
        <v>3.5400000000000005</v>
      </c>
      <c r="CJ47" s="6">
        <v>3.4499999999999997</v>
      </c>
      <c r="CK47" s="6">
        <v>3.4333333333333331</v>
      </c>
      <c r="CL47" s="6">
        <v>4.7366666666666664</v>
      </c>
      <c r="CM47" s="6">
        <v>4.4266666666666667</v>
      </c>
      <c r="CN47" s="6">
        <v>3.7200000000000006</v>
      </c>
      <c r="CO47" s="6">
        <v>3.4400000000000004</v>
      </c>
      <c r="CP47" s="6">
        <v>4.3033333333333328</v>
      </c>
      <c r="CQ47" s="6">
        <v>4.0333333333333332</v>
      </c>
      <c r="CR47" s="6">
        <v>4.0999999999999996</v>
      </c>
      <c r="CS47" s="6">
        <v>3.9266666666666667</v>
      </c>
      <c r="CT47" s="6">
        <v>3.8366666666666664</v>
      </c>
      <c r="CU47" s="6">
        <v>3.8633333333333337</v>
      </c>
    </row>
    <row r="48" spans="1:99">
      <c r="A48" s="7" t="s">
        <v>142</v>
      </c>
      <c r="B48" s="6">
        <v>4.2966666666666669</v>
      </c>
      <c r="C48" s="6">
        <v>4.3233333333333333</v>
      </c>
      <c r="D48" s="6">
        <v>4.67</v>
      </c>
      <c r="E48" s="6">
        <v>4.8599999999999994</v>
      </c>
      <c r="F48" s="6">
        <v>4.51</v>
      </c>
      <c r="G48" s="6">
        <v>4.5366666666666671</v>
      </c>
      <c r="H48" s="6">
        <v>4.503333333333333</v>
      </c>
      <c r="I48" s="6">
        <v>4.2966666666666669</v>
      </c>
      <c r="J48" s="6">
        <v>4.29</v>
      </c>
      <c r="K48" s="6">
        <v>4.18</v>
      </c>
      <c r="L48" s="6">
        <v>4.16</v>
      </c>
      <c r="M48" s="6">
        <v>4.163333333333334</v>
      </c>
      <c r="N48" s="6">
        <v>4.4433333333333334</v>
      </c>
      <c r="O48" s="6">
        <v>4.4166666666666661</v>
      </c>
      <c r="P48" s="6">
        <v>4.5200000000000005</v>
      </c>
      <c r="Q48" s="6">
        <v>4.6199999999999992</v>
      </c>
      <c r="R48" s="6">
        <v>4.753333333333333</v>
      </c>
      <c r="S48" s="6">
        <v>4.916666666666667</v>
      </c>
      <c r="T48" s="6">
        <v>4.5233333333333334</v>
      </c>
      <c r="U48" s="6">
        <v>4.5133333333333336</v>
      </c>
      <c r="V48" s="6">
        <v>4.543333333333333</v>
      </c>
      <c r="W48" s="6">
        <v>4.4733333333333336</v>
      </c>
      <c r="X48" s="6">
        <v>4.5233333333333334</v>
      </c>
      <c r="Y48" s="6">
        <v>4.5733333333333341</v>
      </c>
      <c r="Z48" s="6">
        <v>4.456666666666667</v>
      </c>
      <c r="AA48" s="6">
        <v>4.42</v>
      </c>
      <c r="AB48" s="6">
        <v>4.5733333333333341</v>
      </c>
      <c r="AC48" s="6">
        <v>4.3933333333333335</v>
      </c>
      <c r="AD48" s="6">
        <v>4.586666666666666</v>
      </c>
      <c r="AE48" s="6">
        <v>4.5533333333333337</v>
      </c>
      <c r="AF48" s="6">
        <v>4.5366666666666671</v>
      </c>
      <c r="AG48" s="6">
        <v>4.543333333333333</v>
      </c>
      <c r="AH48" s="6">
        <v>4.4733333333333336</v>
      </c>
      <c r="AI48" s="6">
        <v>4.6766666666666667</v>
      </c>
      <c r="AJ48" s="6">
        <v>4.5600000000000005</v>
      </c>
      <c r="AK48" s="6">
        <v>4.5233333333333334</v>
      </c>
      <c r="AL48" s="6">
        <v>4.33</v>
      </c>
      <c r="AM48" s="6">
        <v>4.3600000000000003</v>
      </c>
      <c r="AN48" s="6">
        <v>3.8966666666666665</v>
      </c>
      <c r="AO48" s="6">
        <v>4.0599999999999996</v>
      </c>
      <c r="AP48" s="6">
        <v>4.7266666666666666</v>
      </c>
      <c r="AQ48" s="6">
        <v>4.543333333333333</v>
      </c>
      <c r="AR48" s="6">
        <v>4.1300000000000008</v>
      </c>
      <c r="AS48" s="6">
        <v>4.6199999999999992</v>
      </c>
      <c r="AT48" s="6">
        <v>5.2733333333333334</v>
      </c>
      <c r="AU48" s="6">
        <v>5.07</v>
      </c>
      <c r="AV48" s="6">
        <v>4.6766666666666667</v>
      </c>
      <c r="AW48" s="6">
        <v>4.5999999999999996</v>
      </c>
      <c r="AX48" s="6">
        <v>3.7166666666666663</v>
      </c>
      <c r="AY48" s="6">
        <v>3.6566666666666663</v>
      </c>
      <c r="AZ48" s="6">
        <v>4.01</v>
      </c>
      <c r="BA48" s="6">
        <v>4.07</v>
      </c>
      <c r="BB48" s="6">
        <v>4.2033333333333331</v>
      </c>
      <c r="BC48" s="6">
        <v>4.2366666666666664</v>
      </c>
      <c r="BD48" s="6">
        <v>4.38</v>
      </c>
      <c r="BE48" s="6">
        <v>4.43</v>
      </c>
      <c r="BF48" s="6">
        <v>3.5633333333333335</v>
      </c>
      <c r="BG48" s="6">
        <v>3.5000000000000004</v>
      </c>
      <c r="BH48" s="6">
        <v>3.5733333333333333</v>
      </c>
      <c r="BI48" s="6">
        <v>3.6400000000000006</v>
      </c>
      <c r="BJ48" s="6">
        <v>3.6566666666666663</v>
      </c>
      <c r="BK48" s="6">
        <v>3.7333333333333334</v>
      </c>
      <c r="BL48" s="6">
        <v>4.4066666666666672</v>
      </c>
      <c r="BM48" s="6">
        <v>4.3899999999999997</v>
      </c>
      <c r="BN48" s="6">
        <v>4.0599999999999996</v>
      </c>
      <c r="BO48" s="6">
        <v>4.0833333333333339</v>
      </c>
      <c r="BP48" s="6">
        <v>4.0333333333333332</v>
      </c>
      <c r="BQ48" s="6">
        <v>3.95</v>
      </c>
      <c r="BR48" s="6">
        <v>4.1166666666666671</v>
      </c>
      <c r="BS48" s="6">
        <v>4.246666666666667</v>
      </c>
      <c r="BT48" s="6">
        <v>4.16</v>
      </c>
      <c r="BU48" s="6">
        <v>4.1866666666666665</v>
      </c>
      <c r="BV48" s="6">
        <v>4.0633333333333335</v>
      </c>
      <c r="BW48" s="6">
        <v>4.21</v>
      </c>
      <c r="BX48" s="6">
        <v>4.01</v>
      </c>
      <c r="BY48" s="6">
        <v>3.8999999999999995</v>
      </c>
      <c r="BZ48" s="6">
        <v>4.43</v>
      </c>
      <c r="CA48" s="6">
        <v>3.8199999999999994</v>
      </c>
      <c r="CB48" s="6">
        <v>4.1366666666666667</v>
      </c>
      <c r="CC48" s="6">
        <v>4.3733333333333331</v>
      </c>
      <c r="CD48" s="6">
        <v>4.3533333333333335</v>
      </c>
      <c r="CE48" s="6">
        <v>4.2233333333333327</v>
      </c>
      <c r="CF48" s="6">
        <v>4.7300000000000004</v>
      </c>
      <c r="CG48" s="6">
        <v>4.9033333333333333</v>
      </c>
      <c r="CH48" s="6">
        <v>3.7400000000000007</v>
      </c>
      <c r="CI48" s="6">
        <v>3.793333333333333</v>
      </c>
      <c r="CJ48" s="6">
        <v>3.7000000000000006</v>
      </c>
      <c r="CK48" s="6">
        <v>3.71</v>
      </c>
      <c r="CL48" s="6">
        <v>4.82</v>
      </c>
      <c r="CM48" s="6">
        <v>4.1399999999999997</v>
      </c>
      <c r="CN48" s="6">
        <v>3.9733333333333332</v>
      </c>
      <c r="CO48" s="6">
        <v>3.773333333333333</v>
      </c>
      <c r="CP48" s="6">
        <v>4.41</v>
      </c>
      <c r="CQ48" s="6">
        <v>4.3333333333333339</v>
      </c>
      <c r="CR48" s="6">
        <v>4.2366666666666664</v>
      </c>
      <c r="CS48" s="6">
        <v>4.0366666666666671</v>
      </c>
      <c r="CT48" s="6">
        <v>3.8866666666666667</v>
      </c>
      <c r="CU48" s="6">
        <v>3.95</v>
      </c>
    </row>
    <row r="49" spans="1:99">
      <c r="A49" s="7" t="s">
        <v>143</v>
      </c>
      <c r="B49" s="6">
        <v>4.4033333333333333</v>
      </c>
      <c r="C49" s="6">
        <v>4.3499999999999996</v>
      </c>
      <c r="D49" s="6">
        <v>4.7566666666666668</v>
      </c>
      <c r="E49" s="6">
        <v>4.9666666666666668</v>
      </c>
      <c r="F49" s="6">
        <v>4.5966666666666667</v>
      </c>
      <c r="G49" s="6">
        <v>4.63</v>
      </c>
      <c r="H49" s="6">
        <v>4.5566666666666666</v>
      </c>
      <c r="I49" s="6">
        <v>4.4233333333333329</v>
      </c>
      <c r="J49" s="6">
        <v>4.3133333333333335</v>
      </c>
      <c r="K49" s="6">
        <v>4.3666666666666671</v>
      </c>
      <c r="L49" s="6">
        <v>4.21</v>
      </c>
      <c r="M49" s="6">
        <v>4.2566666666666659</v>
      </c>
      <c r="N49" s="6">
        <v>4.4933333333333341</v>
      </c>
      <c r="O49" s="6">
        <v>4.5</v>
      </c>
      <c r="P49" s="6">
        <v>4.6533333333333333</v>
      </c>
      <c r="Q49" s="6">
        <v>4.6433333333333335</v>
      </c>
      <c r="R49" s="6">
        <v>4.84</v>
      </c>
      <c r="S49" s="6">
        <v>4.8833333333333337</v>
      </c>
      <c r="T49" s="6">
        <v>4.5366666666666671</v>
      </c>
      <c r="U49" s="6">
        <v>4.54</v>
      </c>
      <c r="V49" s="6">
        <v>4.49</v>
      </c>
      <c r="W49" s="6">
        <v>4.5333333333333332</v>
      </c>
      <c r="X49" s="6">
        <v>4.6066666666666665</v>
      </c>
      <c r="Y49" s="6">
        <v>4.54</v>
      </c>
      <c r="Z49" s="6">
        <v>4.5066666666666668</v>
      </c>
      <c r="AA49" s="6">
        <v>4.456666666666667</v>
      </c>
      <c r="AB49" s="6">
        <v>4.5466666666666669</v>
      </c>
      <c r="AC49" s="6">
        <v>4.4166666666666661</v>
      </c>
      <c r="AD49" s="6">
        <v>4.6066666666666665</v>
      </c>
      <c r="AE49" s="6">
        <v>4.6066666666666665</v>
      </c>
      <c r="AF49" s="6">
        <v>4.6666666666666661</v>
      </c>
      <c r="AG49" s="6">
        <v>4.6500000000000004</v>
      </c>
      <c r="AH49" s="6">
        <v>4.583333333333333</v>
      </c>
      <c r="AI49" s="6">
        <v>4.5633333333333335</v>
      </c>
      <c r="AJ49" s="6">
        <v>4.6366666666666667</v>
      </c>
      <c r="AK49" s="6">
        <v>4.5133333333333336</v>
      </c>
      <c r="AL49" s="6">
        <v>4.4666666666666668</v>
      </c>
      <c r="AM49" s="6">
        <v>4.43</v>
      </c>
      <c r="AN49" s="6">
        <v>4.0500000000000007</v>
      </c>
      <c r="AO49" s="6">
        <v>3.9833333333333338</v>
      </c>
      <c r="AP49" s="6">
        <v>4.8033333333333337</v>
      </c>
      <c r="AQ49" s="6">
        <v>4.5999999999999996</v>
      </c>
      <c r="AR49" s="6">
        <v>4.29</v>
      </c>
      <c r="AS49" s="6">
        <v>4.6366666666666667</v>
      </c>
      <c r="AT49" s="6">
        <v>5.33</v>
      </c>
      <c r="AU49" s="6">
        <v>5.0999999999999996</v>
      </c>
      <c r="AV49" s="6">
        <v>4.6500000000000004</v>
      </c>
      <c r="AW49" s="6">
        <v>4.5333333333333332</v>
      </c>
      <c r="AX49" s="6">
        <v>3.7366666666666664</v>
      </c>
      <c r="AY49" s="6">
        <v>3.6933333333333334</v>
      </c>
      <c r="AZ49" s="6">
        <v>4.0366666666666671</v>
      </c>
      <c r="BA49" s="6">
        <v>3.9999999999999996</v>
      </c>
      <c r="BB49" s="6">
        <v>4.1899999999999995</v>
      </c>
      <c r="BC49" s="6">
        <v>4.1866666666666665</v>
      </c>
      <c r="BD49" s="6">
        <v>4.4233333333333329</v>
      </c>
      <c r="BE49" s="6">
        <v>4.4400000000000004</v>
      </c>
      <c r="BF49" s="6">
        <v>3.6933333333333334</v>
      </c>
      <c r="BG49" s="6">
        <v>3.6000000000000005</v>
      </c>
      <c r="BH49" s="6">
        <v>3.4866666666666668</v>
      </c>
      <c r="BI49" s="6">
        <v>3.7000000000000006</v>
      </c>
      <c r="BJ49" s="6">
        <v>3.57</v>
      </c>
      <c r="BK49" s="6">
        <v>3.7799999999999994</v>
      </c>
      <c r="BL49" s="6">
        <v>4.4066666666666672</v>
      </c>
      <c r="BM49" s="6">
        <v>4.4533333333333331</v>
      </c>
      <c r="BN49" s="6">
        <v>4.0999999999999996</v>
      </c>
      <c r="BO49" s="6">
        <v>4.1933333333333334</v>
      </c>
      <c r="BP49" s="6">
        <v>4.1100000000000003</v>
      </c>
      <c r="BQ49" s="6">
        <v>4.0033333333333339</v>
      </c>
      <c r="BR49" s="6">
        <v>4.2133333333333329</v>
      </c>
      <c r="BS49" s="6">
        <v>4.3</v>
      </c>
      <c r="BT49" s="6">
        <v>4.2666666666666666</v>
      </c>
      <c r="BU49" s="6">
        <v>4.25</v>
      </c>
      <c r="BV49" s="6">
        <v>4.1866666666666665</v>
      </c>
      <c r="BW49" s="6">
        <v>4.293333333333333</v>
      </c>
      <c r="BX49" s="6">
        <v>4.0866666666666669</v>
      </c>
      <c r="BY49" s="6">
        <v>3.9833333333333338</v>
      </c>
      <c r="BZ49" s="6">
        <v>4.54</v>
      </c>
      <c r="CA49" s="6">
        <v>3.95</v>
      </c>
      <c r="CB49" s="6">
        <v>4.25</v>
      </c>
      <c r="CC49" s="6">
        <v>4.4066666666666672</v>
      </c>
      <c r="CD49" s="6">
        <v>4.2733333333333334</v>
      </c>
      <c r="CE49" s="6">
        <v>4.3166666666666664</v>
      </c>
      <c r="CF49" s="6">
        <v>4.8933333333333335</v>
      </c>
      <c r="CG49" s="6">
        <v>4.833333333333333</v>
      </c>
      <c r="CH49" s="6">
        <v>3.773333333333333</v>
      </c>
      <c r="CI49" s="6">
        <v>3.7999999999999994</v>
      </c>
      <c r="CJ49" s="6">
        <v>3.7333333333333334</v>
      </c>
      <c r="CK49" s="6">
        <v>3.6533333333333333</v>
      </c>
      <c r="CL49" s="6">
        <v>4.5366666666666671</v>
      </c>
      <c r="CM49" s="6">
        <v>4.0933333333333337</v>
      </c>
      <c r="CN49" s="6">
        <v>4.0166666666666666</v>
      </c>
      <c r="CO49" s="6">
        <v>3.91</v>
      </c>
      <c r="CP49" s="6">
        <v>4.3566666666666665</v>
      </c>
      <c r="CQ49" s="6">
        <v>4.32</v>
      </c>
      <c r="CR49" s="6">
        <v>4.1833333333333327</v>
      </c>
      <c r="CS49" s="6">
        <v>4.0999999999999996</v>
      </c>
      <c r="CT49" s="6">
        <v>3.9233333333333338</v>
      </c>
      <c r="CU49" s="6">
        <v>4.1100000000000003</v>
      </c>
    </row>
    <row r="50" spans="1:99">
      <c r="A50" s="7" t="s">
        <v>144</v>
      </c>
      <c r="B50" s="6">
        <v>4.5333333333333332</v>
      </c>
      <c r="C50" s="6">
        <v>4.5633333333333335</v>
      </c>
      <c r="D50" s="6">
        <v>4.8833333333333337</v>
      </c>
      <c r="E50" s="6">
        <v>5.0466666666666669</v>
      </c>
      <c r="F50" s="6">
        <v>4.7700000000000005</v>
      </c>
      <c r="G50" s="6">
        <v>4.7966666666666669</v>
      </c>
      <c r="H50" s="6">
        <v>4.7799999999999994</v>
      </c>
      <c r="I50" s="6">
        <v>4.57</v>
      </c>
      <c r="J50" s="6">
        <v>4.5366666666666671</v>
      </c>
      <c r="K50" s="6">
        <v>4.413333333333334</v>
      </c>
      <c r="L50" s="6">
        <v>4.3899999999999997</v>
      </c>
      <c r="M50" s="6">
        <v>4.3533333333333335</v>
      </c>
      <c r="N50" s="6">
        <v>4.6399999999999997</v>
      </c>
      <c r="O50" s="6">
        <v>4.5933333333333328</v>
      </c>
      <c r="P50" s="6">
        <v>4.6900000000000004</v>
      </c>
      <c r="Q50" s="6">
        <v>4.82</v>
      </c>
      <c r="R50" s="6">
        <v>4.92</v>
      </c>
      <c r="S50" s="6">
        <v>4.996666666666667</v>
      </c>
      <c r="T50" s="6">
        <v>4.63</v>
      </c>
      <c r="U50" s="6">
        <v>4.5733333333333341</v>
      </c>
      <c r="V50" s="6">
        <v>4.46</v>
      </c>
      <c r="W50" s="6">
        <v>4.4333333333333336</v>
      </c>
      <c r="X50" s="6">
        <v>4.6566666666666663</v>
      </c>
      <c r="Y50" s="6">
        <v>4.58</v>
      </c>
      <c r="Z50" s="6">
        <v>4.5633333333333335</v>
      </c>
      <c r="AA50" s="6">
        <v>4.583333333333333</v>
      </c>
      <c r="AB50" s="6">
        <v>4.6766666666666667</v>
      </c>
      <c r="AC50" s="6">
        <v>4.6033333333333335</v>
      </c>
      <c r="AD50" s="6">
        <v>4.7333333333333334</v>
      </c>
      <c r="AE50" s="6">
        <v>4.67</v>
      </c>
      <c r="AF50" s="6">
        <v>4.7733333333333334</v>
      </c>
      <c r="AG50" s="6">
        <v>4.6166666666666671</v>
      </c>
      <c r="AH50" s="6">
        <v>4.7300000000000004</v>
      </c>
      <c r="AI50" s="6">
        <v>4.6399999999999997</v>
      </c>
      <c r="AJ50" s="6">
        <v>4.79</v>
      </c>
      <c r="AK50" s="6">
        <v>4.6066666666666665</v>
      </c>
      <c r="AL50" s="6">
        <v>4.6399999999999997</v>
      </c>
      <c r="AM50" s="6">
        <v>4.6999999999999993</v>
      </c>
      <c r="AN50" s="6">
        <v>4.1166666666666671</v>
      </c>
      <c r="AO50" s="6">
        <v>4.2133333333333329</v>
      </c>
      <c r="AP50" s="6">
        <v>4.8966666666666665</v>
      </c>
      <c r="AQ50" s="6">
        <v>4.6933333333333334</v>
      </c>
      <c r="AR50" s="6">
        <v>4.4466666666666672</v>
      </c>
      <c r="AS50" s="6">
        <v>4.5600000000000005</v>
      </c>
      <c r="AT50" s="6">
        <v>5.586666666666666</v>
      </c>
      <c r="AU50" s="6">
        <v>5.0999999999999996</v>
      </c>
      <c r="AV50" s="6">
        <v>4.7366666666666664</v>
      </c>
      <c r="AW50" s="6">
        <v>4.6366666666666667</v>
      </c>
      <c r="AX50" s="6">
        <v>3.726666666666667</v>
      </c>
      <c r="AY50" s="6">
        <v>3.7033333333333336</v>
      </c>
      <c r="AZ50" s="6">
        <v>4.0333333333333332</v>
      </c>
      <c r="BA50" s="6">
        <v>4.1133333333333333</v>
      </c>
      <c r="BB50" s="6">
        <v>4.1899999999999995</v>
      </c>
      <c r="BC50" s="6">
        <v>4.1933333333333334</v>
      </c>
      <c r="BD50" s="6">
        <v>4.3866666666666667</v>
      </c>
      <c r="BE50" s="6">
        <v>4.3766666666666669</v>
      </c>
      <c r="BF50" s="6">
        <v>3.5200000000000005</v>
      </c>
      <c r="BG50" s="6">
        <v>3.33</v>
      </c>
      <c r="BH50" s="6">
        <v>3.5766666666666662</v>
      </c>
      <c r="BI50" s="6">
        <v>3.6633333333333336</v>
      </c>
      <c r="BJ50" s="6">
        <v>3.6600000000000006</v>
      </c>
      <c r="BK50" s="6">
        <v>3.753333333333333</v>
      </c>
      <c r="BL50" s="6">
        <v>4.4466666666666672</v>
      </c>
      <c r="BM50" s="6">
        <v>4.4866666666666672</v>
      </c>
      <c r="BN50" s="6">
        <v>4.24</v>
      </c>
      <c r="BO50" s="6">
        <v>4.18</v>
      </c>
      <c r="BP50" s="6">
        <v>4.09</v>
      </c>
      <c r="BQ50" s="6">
        <v>4.0666666666666664</v>
      </c>
      <c r="BR50" s="6">
        <v>4.1733333333333338</v>
      </c>
      <c r="BS50" s="6">
        <v>4.2833333333333332</v>
      </c>
      <c r="BT50" s="6">
        <v>4.3499999999999996</v>
      </c>
      <c r="BU50" s="6">
        <v>4.3666666666666671</v>
      </c>
      <c r="BV50" s="6">
        <v>4.16</v>
      </c>
      <c r="BW50" s="6">
        <v>4.1399999999999997</v>
      </c>
      <c r="BX50" s="6">
        <v>4.1133333333333333</v>
      </c>
      <c r="BY50" s="6">
        <v>4.0566666666666666</v>
      </c>
      <c r="BZ50" s="6">
        <v>4.51</v>
      </c>
      <c r="CA50" s="6">
        <v>4.17</v>
      </c>
      <c r="CB50" s="6">
        <v>4.2</v>
      </c>
      <c r="CC50" s="6">
        <v>4.2566666666666659</v>
      </c>
      <c r="CD50" s="6">
        <v>4.4633333333333329</v>
      </c>
      <c r="CE50" s="6">
        <v>4.163333333333334</v>
      </c>
      <c r="CF50" s="6">
        <v>4.88</v>
      </c>
      <c r="CG50" s="6">
        <v>4.7966666666666669</v>
      </c>
      <c r="CH50" s="6">
        <v>3.7200000000000006</v>
      </c>
      <c r="CI50" s="6">
        <v>3.7799999999999994</v>
      </c>
      <c r="CJ50" s="6">
        <v>3.8066666666666666</v>
      </c>
      <c r="CK50" s="6">
        <v>3.7766666666666664</v>
      </c>
      <c r="CL50" s="6">
        <v>5.0933333333333328</v>
      </c>
      <c r="CM50" s="6">
        <v>4.5600000000000005</v>
      </c>
      <c r="CN50" s="6">
        <v>4.1066666666666665</v>
      </c>
      <c r="CO50" s="6">
        <v>3.9566666666666666</v>
      </c>
      <c r="CP50" s="6">
        <v>4.3566666666666665</v>
      </c>
      <c r="CQ50" s="6">
        <v>4.2366666666666664</v>
      </c>
      <c r="CR50" s="6">
        <v>4.1833333333333327</v>
      </c>
      <c r="CS50" s="6">
        <v>4.07</v>
      </c>
      <c r="CT50" s="6">
        <v>4.09</v>
      </c>
      <c r="CU50" s="6">
        <v>4.0333333333333332</v>
      </c>
    </row>
    <row r="51" spans="1:99">
      <c r="A51" s="7" t="s">
        <v>145</v>
      </c>
      <c r="B51" s="6">
        <v>4.6066666666666665</v>
      </c>
      <c r="C51" s="6">
        <v>4.6100000000000003</v>
      </c>
      <c r="D51" s="6">
        <v>4.83</v>
      </c>
      <c r="E51" s="6">
        <v>4.9766666666666666</v>
      </c>
      <c r="F51" s="6">
        <v>4.5600000000000005</v>
      </c>
      <c r="G51" s="6">
        <v>4.5733333333333341</v>
      </c>
      <c r="H51" s="6">
        <v>4.583333333333333</v>
      </c>
      <c r="I51" s="6">
        <v>4.4000000000000004</v>
      </c>
      <c r="J51" s="6">
        <v>4.3466666666666667</v>
      </c>
      <c r="K51" s="6">
        <v>4.2699999999999996</v>
      </c>
      <c r="L51" s="6">
        <v>4.3866666666666667</v>
      </c>
      <c r="M51" s="6">
        <v>4.3233333333333333</v>
      </c>
      <c r="N51" s="6">
        <v>4.6733333333333329</v>
      </c>
      <c r="O51" s="6">
        <v>4.586666666666666</v>
      </c>
      <c r="P51" s="6">
        <v>4.8533333333333335</v>
      </c>
      <c r="Q51" s="6">
        <v>4.8533333333333335</v>
      </c>
      <c r="R51" s="6">
        <v>4.9700000000000006</v>
      </c>
      <c r="S51" s="6">
        <v>5.08</v>
      </c>
      <c r="T51" s="6">
        <v>4.71</v>
      </c>
      <c r="U51" s="6">
        <v>4.66</v>
      </c>
      <c r="V51" s="6">
        <v>4.5533333333333337</v>
      </c>
      <c r="W51" s="6">
        <v>4.5233333333333334</v>
      </c>
      <c r="X51" s="6">
        <v>4.7366666666666664</v>
      </c>
      <c r="Y51" s="6">
        <v>4.6533333333333333</v>
      </c>
      <c r="Z51" s="6">
        <v>4.63</v>
      </c>
      <c r="AA51" s="6">
        <v>4.6500000000000004</v>
      </c>
      <c r="AB51" s="6">
        <v>4.8233333333333333</v>
      </c>
      <c r="AC51" s="6">
        <v>4.6566666666666663</v>
      </c>
      <c r="AD51" s="6">
        <v>4.8033333333333337</v>
      </c>
      <c r="AE51" s="6">
        <v>4.75</v>
      </c>
      <c r="AF51" s="6">
        <v>4.753333333333333</v>
      </c>
      <c r="AG51" s="6">
        <v>4.68</v>
      </c>
      <c r="AH51" s="6">
        <v>4.66</v>
      </c>
      <c r="AI51" s="6">
        <v>4.66</v>
      </c>
      <c r="AJ51" s="6">
        <v>4.83</v>
      </c>
      <c r="AK51" s="6">
        <v>4.6566666666666663</v>
      </c>
      <c r="AL51" s="6">
        <v>4.24</v>
      </c>
      <c r="AM51" s="6">
        <v>4.4233333333333329</v>
      </c>
      <c r="AN51" s="6">
        <v>3.6366666666666663</v>
      </c>
      <c r="AO51" s="6">
        <v>3.8399999999999994</v>
      </c>
      <c r="AP51" s="6">
        <v>4.9466666666666663</v>
      </c>
      <c r="AQ51" s="6">
        <v>4.7066666666666661</v>
      </c>
      <c r="AR51" s="6">
        <v>4.1300000000000008</v>
      </c>
      <c r="AS51" s="6">
        <v>4.25</v>
      </c>
      <c r="AT51" s="6">
        <v>5.53</v>
      </c>
      <c r="AU51" s="6">
        <v>5.1033333333333335</v>
      </c>
      <c r="AV51" s="6">
        <v>4.7799999999999994</v>
      </c>
      <c r="AW51" s="6">
        <v>4.6866666666666665</v>
      </c>
      <c r="AX51" s="6">
        <v>3.77</v>
      </c>
      <c r="AY51" s="6">
        <v>3.7233333333333336</v>
      </c>
      <c r="AZ51" s="6">
        <v>4.04</v>
      </c>
      <c r="BA51" s="6">
        <v>4.1266666666666669</v>
      </c>
      <c r="BB51" s="6">
        <v>4.2866666666666671</v>
      </c>
      <c r="BC51" s="6">
        <v>4.3233333333333333</v>
      </c>
      <c r="BD51" s="6">
        <v>4.49</v>
      </c>
      <c r="BE51" s="6">
        <v>4.4833333333333334</v>
      </c>
      <c r="BF51" s="6">
        <v>3.6233333333333335</v>
      </c>
      <c r="BG51" s="6">
        <v>3.4033333333333333</v>
      </c>
      <c r="BH51" s="6">
        <v>3.4966666666666661</v>
      </c>
      <c r="BI51" s="6">
        <v>3.6266666666666669</v>
      </c>
      <c r="BJ51" s="6">
        <v>3.5800000000000005</v>
      </c>
      <c r="BK51" s="6">
        <v>3.7799999999999994</v>
      </c>
      <c r="BL51" s="6">
        <v>4.4866666666666672</v>
      </c>
      <c r="BM51" s="6">
        <v>4.55</v>
      </c>
      <c r="BN51" s="6">
        <v>3.91</v>
      </c>
      <c r="BO51" s="6">
        <v>3.9833333333333338</v>
      </c>
      <c r="BP51" s="6">
        <v>4.0766666666666671</v>
      </c>
      <c r="BQ51" s="6">
        <v>4.0366666666666671</v>
      </c>
      <c r="BR51" s="6">
        <v>4.2299999999999995</v>
      </c>
      <c r="BS51" s="6">
        <v>4.3033333333333328</v>
      </c>
      <c r="BT51" s="6">
        <v>4.3133333333333335</v>
      </c>
      <c r="BU51" s="6">
        <v>4.37</v>
      </c>
      <c r="BV51" s="6">
        <v>4.206666666666667</v>
      </c>
      <c r="BW51" s="6">
        <v>4.336666666666666</v>
      </c>
      <c r="BX51" s="6">
        <v>4.1433333333333335</v>
      </c>
      <c r="BY51" s="6">
        <v>4.0933333333333337</v>
      </c>
      <c r="BZ51" s="6">
        <v>4.4833333333333334</v>
      </c>
      <c r="CA51" s="6">
        <v>3.8599999999999994</v>
      </c>
      <c r="CB51" s="6">
        <v>4.28</v>
      </c>
      <c r="CC51" s="6">
        <v>4.3266666666666671</v>
      </c>
      <c r="CD51" s="6">
        <v>4.3499999999999996</v>
      </c>
      <c r="CE51" s="6">
        <v>4.1166666666666671</v>
      </c>
      <c r="CF51" s="6">
        <v>4.9066666666666663</v>
      </c>
      <c r="CG51" s="6">
        <v>4.8566666666666674</v>
      </c>
      <c r="CH51" s="6">
        <v>3.7966666666666664</v>
      </c>
      <c r="CI51" s="6">
        <v>3.7866666666666666</v>
      </c>
      <c r="CJ51" s="6">
        <v>3.813333333333333</v>
      </c>
      <c r="CK51" s="6">
        <v>3.8066666666666666</v>
      </c>
      <c r="CL51" s="6">
        <v>4.96</v>
      </c>
      <c r="CM51" s="6">
        <v>4.4233333333333329</v>
      </c>
      <c r="CN51" s="6">
        <v>3.79</v>
      </c>
      <c r="CO51" s="6">
        <v>3.7599999999999993</v>
      </c>
      <c r="CP51" s="6">
        <v>4.29</v>
      </c>
      <c r="CQ51" s="6">
        <v>4.2299999999999995</v>
      </c>
      <c r="CR51" s="6">
        <v>4.1766666666666659</v>
      </c>
      <c r="CS51" s="6">
        <v>4.0233333333333334</v>
      </c>
      <c r="CT51" s="6">
        <v>4.0333333333333332</v>
      </c>
      <c r="CU51" s="6">
        <v>4.0533333333333328</v>
      </c>
    </row>
    <row r="52" spans="1:99">
      <c r="A52" s="7" t="s">
        <v>146</v>
      </c>
      <c r="B52" s="6">
        <v>4.4966666666666661</v>
      </c>
      <c r="C52" s="6">
        <v>4.4533333333333331</v>
      </c>
      <c r="D52" s="6">
        <v>4.6233333333333331</v>
      </c>
      <c r="E52" s="6">
        <v>4.8533333333333335</v>
      </c>
      <c r="F52" s="6">
        <v>4.3733333333333331</v>
      </c>
      <c r="G52" s="6">
        <v>4.4233333333333329</v>
      </c>
      <c r="H52" s="6">
        <v>4.3466666666666667</v>
      </c>
      <c r="I52" s="6">
        <v>4.2033333333333331</v>
      </c>
      <c r="J52" s="6">
        <v>4.0266666666666664</v>
      </c>
      <c r="K52" s="6">
        <v>3.9999999999999996</v>
      </c>
      <c r="L52" s="6">
        <v>4.1766666666666659</v>
      </c>
      <c r="M52" s="6">
        <v>4.2833333333333332</v>
      </c>
      <c r="N52" s="6">
        <v>4.4800000000000004</v>
      </c>
      <c r="O52" s="6">
        <v>4.5533333333333337</v>
      </c>
      <c r="P52" s="6">
        <v>4.6333333333333329</v>
      </c>
      <c r="Q52" s="6">
        <v>4.79</v>
      </c>
      <c r="R52" s="6">
        <v>4.88</v>
      </c>
      <c r="S52" s="6">
        <v>4.8866666666666667</v>
      </c>
      <c r="T52" s="6">
        <v>4.5966666666666667</v>
      </c>
      <c r="U52" s="6">
        <v>4.6500000000000004</v>
      </c>
      <c r="V52" s="6">
        <v>4.3733333333333331</v>
      </c>
      <c r="W52" s="6">
        <v>4.42</v>
      </c>
      <c r="X52" s="6">
        <v>4.3933333333333335</v>
      </c>
      <c r="Y52" s="6">
        <v>4.3833333333333329</v>
      </c>
      <c r="Z52" s="6">
        <v>4.5200000000000005</v>
      </c>
      <c r="AA52" s="6">
        <v>4.5200000000000005</v>
      </c>
      <c r="AB52" s="6">
        <v>4.4633333333333329</v>
      </c>
      <c r="AC52" s="6">
        <v>4.42</v>
      </c>
      <c r="AD52" s="6">
        <v>4.5966666666666667</v>
      </c>
      <c r="AE52" s="6">
        <v>4.6433333333333335</v>
      </c>
      <c r="AF52" s="6">
        <v>4.32</v>
      </c>
      <c r="AG52" s="6">
        <v>4.43</v>
      </c>
      <c r="AH52" s="6">
        <v>4.2633333333333328</v>
      </c>
      <c r="AI52" s="6">
        <v>4.4933333333333341</v>
      </c>
      <c r="AJ52" s="6">
        <v>4.2833333333333332</v>
      </c>
      <c r="AK52" s="6">
        <v>4.2566666666666659</v>
      </c>
      <c r="AL52" s="6">
        <v>4.3466666666666667</v>
      </c>
      <c r="AM52" s="6">
        <v>4.1399999999999997</v>
      </c>
      <c r="AN52" s="6">
        <v>3.7799999999999994</v>
      </c>
      <c r="AO52" s="6">
        <v>3.6833333333333336</v>
      </c>
      <c r="AP52" s="6">
        <v>4.5933333333333328</v>
      </c>
      <c r="AQ52" s="6">
        <v>4.6733333333333329</v>
      </c>
      <c r="AR52" s="6">
        <v>4.1066666666666665</v>
      </c>
      <c r="AS52" s="6">
        <v>4.456666666666667</v>
      </c>
      <c r="AT52" s="6">
        <v>5.1333333333333329</v>
      </c>
      <c r="AU52" s="6">
        <v>4.7233333333333336</v>
      </c>
      <c r="AV52" s="6">
        <v>4.6466666666666665</v>
      </c>
      <c r="AW52" s="6">
        <v>4.543333333333333</v>
      </c>
      <c r="AX52" s="6">
        <v>3.5133333333333332</v>
      </c>
      <c r="AY52" s="6">
        <v>3.5000000000000004</v>
      </c>
      <c r="AZ52" s="6">
        <v>3.93</v>
      </c>
      <c r="BA52" s="6">
        <v>4.0166666666666666</v>
      </c>
      <c r="BB52" s="6">
        <v>4.0966666666666667</v>
      </c>
      <c r="BC52" s="6">
        <v>4.0366666666666671</v>
      </c>
      <c r="BD52" s="6">
        <v>4.25</v>
      </c>
      <c r="BE52" s="6">
        <v>4.2533333333333339</v>
      </c>
      <c r="BF52" s="6">
        <v>3.4633333333333334</v>
      </c>
      <c r="BG52" s="6">
        <v>3.3600000000000003</v>
      </c>
      <c r="BH52" s="6">
        <v>3.253333333333333</v>
      </c>
      <c r="BI52" s="6">
        <v>3.2966666666666669</v>
      </c>
      <c r="BJ52" s="6">
        <v>3.3899999999999997</v>
      </c>
      <c r="BK52" s="6">
        <v>3.6166666666666663</v>
      </c>
      <c r="BL52" s="6">
        <v>4.2033333333333331</v>
      </c>
      <c r="BM52" s="6">
        <v>4.32</v>
      </c>
      <c r="BN52" s="6">
        <v>3.8233333333333337</v>
      </c>
      <c r="BO52" s="6">
        <v>3.8799999999999994</v>
      </c>
      <c r="BP52" s="6">
        <v>3.8033333333333337</v>
      </c>
      <c r="BQ52" s="6">
        <v>3.97</v>
      </c>
      <c r="BR52" s="6">
        <v>4.163333333333334</v>
      </c>
      <c r="BS52" s="6">
        <v>4.3033333333333328</v>
      </c>
      <c r="BT52" s="6">
        <v>3.8733333333333331</v>
      </c>
      <c r="BU52" s="6">
        <v>4.0833333333333339</v>
      </c>
      <c r="BV52" s="6">
        <v>3.8233333333333337</v>
      </c>
      <c r="BW52" s="6">
        <v>3.9399999999999995</v>
      </c>
      <c r="BX52" s="6">
        <v>3.89</v>
      </c>
      <c r="BY52" s="6">
        <v>4.0599999999999996</v>
      </c>
      <c r="BZ52" s="6">
        <v>4.4266666666666667</v>
      </c>
      <c r="CA52" s="6">
        <v>3.8066666666666666</v>
      </c>
      <c r="CB52" s="6">
        <v>3.9733333333333332</v>
      </c>
      <c r="CC52" s="6">
        <v>4.03</v>
      </c>
      <c r="CD52" s="6">
        <v>4.0633333333333335</v>
      </c>
      <c r="CE52" s="6">
        <v>3.9566666666666666</v>
      </c>
      <c r="CF52" s="6">
        <v>4.4466666666666672</v>
      </c>
      <c r="CG52" s="6">
        <v>4.5333333333333332</v>
      </c>
      <c r="CH52" s="6">
        <v>3.53</v>
      </c>
      <c r="CI52" s="6">
        <v>3.5366666666666662</v>
      </c>
      <c r="CJ52" s="6">
        <v>3.5400000000000005</v>
      </c>
      <c r="CK52" s="6">
        <v>3.5433333333333334</v>
      </c>
      <c r="CL52" s="6">
        <v>4.5766666666666662</v>
      </c>
      <c r="CM52" s="6">
        <v>4.12</v>
      </c>
      <c r="CN52" s="6">
        <v>3.5200000000000005</v>
      </c>
      <c r="CO52" s="6">
        <v>3.51</v>
      </c>
      <c r="CP52" s="6">
        <v>3.93</v>
      </c>
      <c r="CQ52" s="6">
        <v>3.9566666666666666</v>
      </c>
      <c r="CR52" s="6">
        <v>3.8566666666666665</v>
      </c>
      <c r="CS52" s="6">
        <v>3.8366666666666664</v>
      </c>
      <c r="CT52" s="6">
        <v>3.793333333333333</v>
      </c>
      <c r="CU52" s="6">
        <v>3.8966666666666665</v>
      </c>
    </row>
    <row r="53" spans="1:99">
      <c r="A53" s="7" t="s">
        <v>147</v>
      </c>
      <c r="B53" s="6">
        <v>4.6166666666666671</v>
      </c>
      <c r="C53" s="6">
        <v>4.4866666666666672</v>
      </c>
      <c r="D53" s="6">
        <v>4.7166666666666668</v>
      </c>
      <c r="E53" s="6">
        <v>4.9399999999999995</v>
      </c>
      <c r="F53" s="6">
        <v>4.5600000000000005</v>
      </c>
      <c r="G53" s="6">
        <v>4.6233333333333331</v>
      </c>
      <c r="H53" s="6">
        <v>4.5600000000000005</v>
      </c>
      <c r="I53" s="6">
        <v>4.3666666666666671</v>
      </c>
      <c r="J53" s="6">
        <v>4.2266666666666666</v>
      </c>
      <c r="K53" s="6">
        <v>4.2733333333333334</v>
      </c>
      <c r="L53" s="6">
        <v>4.3066666666666666</v>
      </c>
      <c r="M53" s="6">
        <v>4.4066666666666672</v>
      </c>
      <c r="N53" s="6">
        <v>4.6366666666666667</v>
      </c>
      <c r="O53" s="6">
        <v>4.6199999999999992</v>
      </c>
      <c r="P53" s="6">
        <v>4.7066666666666661</v>
      </c>
      <c r="Q53" s="6">
        <v>4.7466666666666661</v>
      </c>
      <c r="R53" s="6">
        <v>4.9633333333333338</v>
      </c>
      <c r="S53" s="6">
        <v>4.9366666666666674</v>
      </c>
      <c r="T53" s="6">
        <v>4.5933333333333328</v>
      </c>
      <c r="U53" s="6">
        <v>4.66</v>
      </c>
      <c r="V53" s="6">
        <v>4.3566666666666665</v>
      </c>
      <c r="W53" s="6">
        <v>4.49</v>
      </c>
      <c r="X53" s="6">
        <v>4.55</v>
      </c>
      <c r="Y53" s="6">
        <v>4.45</v>
      </c>
      <c r="Z53" s="6">
        <v>4.54</v>
      </c>
      <c r="AA53" s="6">
        <v>4.5133333333333336</v>
      </c>
      <c r="AB53" s="6">
        <v>4.5266666666666673</v>
      </c>
      <c r="AC53" s="6">
        <v>4.4233333333333329</v>
      </c>
      <c r="AD53" s="6">
        <v>4.6033333333333335</v>
      </c>
      <c r="AE53" s="6">
        <v>4.66</v>
      </c>
      <c r="AF53" s="6">
        <v>4.55</v>
      </c>
      <c r="AG53" s="6">
        <v>4.6333333333333329</v>
      </c>
      <c r="AH53" s="6">
        <v>4.4966666666666661</v>
      </c>
      <c r="AI53" s="6">
        <v>4.6233333333333331</v>
      </c>
      <c r="AJ53" s="6">
        <v>4.4866666666666672</v>
      </c>
      <c r="AK53" s="6">
        <v>4.4033333333333333</v>
      </c>
      <c r="AL53" s="6">
        <v>4.59</v>
      </c>
      <c r="AM53" s="6">
        <v>4.3066666666666666</v>
      </c>
      <c r="AN53" s="6">
        <v>3.8599999999999994</v>
      </c>
      <c r="AO53" s="6">
        <v>3.8966666666666665</v>
      </c>
      <c r="AP53" s="6">
        <v>4.7633333333333336</v>
      </c>
      <c r="AQ53" s="6">
        <v>4.71</v>
      </c>
      <c r="AR53" s="6">
        <v>4.21</v>
      </c>
      <c r="AS53" s="6">
        <v>4.5633333333333335</v>
      </c>
      <c r="AT53" s="6">
        <v>5.376666666666666</v>
      </c>
      <c r="AU53" s="6">
        <v>4.9533333333333331</v>
      </c>
      <c r="AV53" s="6">
        <v>4.7333333333333334</v>
      </c>
      <c r="AW53" s="6">
        <v>4.5766666666666662</v>
      </c>
      <c r="AX53" s="6">
        <v>3.5933333333333333</v>
      </c>
      <c r="AY53" s="6">
        <v>3.4933333333333332</v>
      </c>
      <c r="AZ53" s="6">
        <v>3.9533333333333331</v>
      </c>
      <c r="BA53" s="6">
        <v>3.9433333333333338</v>
      </c>
      <c r="BB53" s="6">
        <v>4.0666666666666664</v>
      </c>
      <c r="BC53" s="6">
        <v>3.9866666666666668</v>
      </c>
      <c r="BD53" s="6">
        <v>4.3133333333333335</v>
      </c>
      <c r="BE53" s="6">
        <v>4.3533333333333335</v>
      </c>
      <c r="BF53" s="6">
        <v>3.6566666666666663</v>
      </c>
      <c r="BG53" s="6">
        <v>3.4233333333333333</v>
      </c>
      <c r="BH53" s="6">
        <v>3.3966666666666661</v>
      </c>
      <c r="BI53" s="6">
        <v>3.4933333333333332</v>
      </c>
      <c r="BJ53" s="6">
        <v>3.4433333333333334</v>
      </c>
      <c r="BK53" s="6">
        <v>3.7866666666666666</v>
      </c>
      <c r="BL53" s="6">
        <v>4.1933333333333334</v>
      </c>
      <c r="BM53" s="6">
        <v>4.3766666666666669</v>
      </c>
      <c r="BN53" s="6">
        <v>4.0133333333333336</v>
      </c>
      <c r="BO53" s="6">
        <v>4.0500000000000007</v>
      </c>
      <c r="BP53" s="6">
        <v>3.9199999999999995</v>
      </c>
      <c r="BQ53" s="6">
        <v>4.0833333333333339</v>
      </c>
      <c r="BR53" s="6">
        <v>4.2533333333333339</v>
      </c>
      <c r="BS53" s="6">
        <v>4.34</v>
      </c>
      <c r="BT53" s="6">
        <v>3.9399999999999995</v>
      </c>
      <c r="BU53" s="6">
        <v>4.163333333333334</v>
      </c>
      <c r="BV53" s="6">
        <v>4.09</v>
      </c>
      <c r="BW53" s="6">
        <v>4.123333333333334</v>
      </c>
      <c r="BX53" s="6">
        <v>3.9933333333333332</v>
      </c>
      <c r="BY53" s="6">
        <v>4.1433333333333335</v>
      </c>
      <c r="BZ53" s="6">
        <v>4.7133333333333329</v>
      </c>
      <c r="CA53" s="6">
        <v>4.0133333333333336</v>
      </c>
      <c r="CB53" s="6">
        <v>4.1833333333333327</v>
      </c>
      <c r="CC53" s="6">
        <v>4.1966666666666663</v>
      </c>
      <c r="CD53" s="6">
        <v>4.1766666666666659</v>
      </c>
      <c r="CE53" s="6">
        <v>4.2333333333333334</v>
      </c>
      <c r="CF53" s="6">
        <v>4.753333333333333</v>
      </c>
      <c r="CG53" s="6">
        <v>4.75</v>
      </c>
      <c r="CH53" s="6">
        <v>3.5800000000000005</v>
      </c>
      <c r="CI53" s="6">
        <v>3.55</v>
      </c>
      <c r="CJ53" s="6">
        <v>3.6066666666666669</v>
      </c>
      <c r="CK53" s="6">
        <v>3.5133333333333332</v>
      </c>
      <c r="CL53" s="6">
        <v>4.2833333333333332</v>
      </c>
      <c r="CM53" s="6">
        <v>4.3633333333333333</v>
      </c>
      <c r="CN53" s="6">
        <v>3.73</v>
      </c>
      <c r="CO53" s="6">
        <v>3.7200000000000006</v>
      </c>
      <c r="CP53" s="6">
        <v>4.0733333333333333</v>
      </c>
      <c r="CQ53" s="6">
        <v>4.1066666666666665</v>
      </c>
      <c r="CR53" s="6">
        <v>3.8399999999999994</v>
      </c>
      <c r="CS53" s="6">
        <v>3.9366666666666665</v>
      </c>
      <c r="CT53" s="6">
        <v>3.9233333333333338</v>
      </c>
      <c r="CU53" s="6">
        <v>4.1033333333333335</v>
      </c>
    </row>
    <row r="54" spans="1:99">
      <c r="A54" s="7" t="s">
        <v>148</v>
      </c>
      <c r="B54" s="6">
        <v>4.4833333333333334</v>
      </c>
      <c r="C54" s="6">
        <v>4.43</v>
      </c>
      <c r="D54" s="6">
        <v>4.7266666666666666</v>
      </c>
      <c r="E54" s="6">
        <v>4.8533333333333335</v>
      </c>
      <c r="F54" s="6">
        <v>4.47</v>
      </c>
      <c r="G54" s="6">
        <v>4.42</v>
      </c>
      <c r="H54" s="6">
        <v>4.4833333333333334</v>
      </c>
      <c r="I54" s="6">
        <v>4.1066666666666665</v>
      </c>
      <c r="J54" s="6">
        <v>4.1333333333333329</v>
      </c>
      <c r="K54" s="6">
        <v>4.0166666666666666</v>
      </c>
      <c r="L54" s="6">
        <v>4.2666666666666666</v>
      </c>
      <c r="M54" s="6">
        <v>4.1500000000000004</v>
      </c>
      <c r="N54" s="6">
        <v>4.503333333333333</v>
      </c>
      <c r="O54" s="6">
        <v>4.4466666666666672</v>
      </c>
      <c r="P54" s="6">
        <v>4.6566666666666663</v>
      </c>
      <c r="Q54" s="6">
        <v>4.7566666666666668</v>
      </c>
      <c r="R54" s="6">
        <v>4.8533333333333335</v>
      </c>
      <c r="S54" s="6">
        <v>4.9033333333333333</v>
      </c>
      <c r="T54" s="6">
        <v>4.6966666666666672</v>
      </c>
      <c r="U54" s="6">
        <v>4.6633333333333331</v>
      </c>
      <c r="V54" s="6">
        <v>4.4866666666666672</v>
      </c>
      <c r="W54" s="6">
        <v>4.5533333333333337</v>
      </c>
      <c r="X54" s="6">
        <v>4.543333333333333</v>
      </c>
      <c r="Y54" s="6">
        <v>4.5733333333333341</v>
      </c>
      <c r="Z54" s="6">
        <v>4.6333333333333329</v>
      </c>
      <c r="AA54" s="6">
        <v>4.49</v>
      </c>
      <c r="AB54" s="6">
        <v>4.5</v>
      </c>
      <c r="AC54" s="6">
        <v>4.5133333333333336</v>
      </c>
      <c r="AD54" s="6">
        <v>4.7033333333333331</v>
      </c>
      <c r="AE54" s="6">
        <v>4.68</v>
      </c>
      <c r="AF54" s="6">
        <v>4.5999999999999996</v>
      </c>
      <c r="AG54" s="6">
        <v>4.47</v>
      </c>
      <c r="AH54" s="6">
        <v>4.4866666666666672</v>
      </c>
      <c r="AI54" s="6">
        <v>4.4333333333333336</v>
      </c>
      <c r="AJ54" s="6">
        <v>4.4866666666666672</v>
      </c>
      <c r="AK54" s="6">
        <v>4.3933333333333335</v>
      </c>
      <c r="AL54" s="6">
        <v>4.1933333333333334</v>
      </c>
      <c r="AM54" s="6">
        <v>4.0233333333333334</v>
      </c>
      <c r="AN54" s="6">
        <v>3.6033333333333335</v>
      </c>
      <c r="AO54" s="6">
        <v>3.6366666666666663</v>
      </c>
      <c r="AP54" s="6">
        <v>4.75</v>
      </c>
      <c r="AQ54" s="6">
        <v>4.4666666666666668</v>
      </c>
      <c r="AR54" s="6">
        <v>4.4066666666666672</v>
      </c>
      <c r="AS54" s="6">
        <v>4.29</v>
      </c>
      <c r="AT54" s="6">
        <v>5.1733333333333329</v>
      </c>
      <c r="AU54" s="6">
        <v>4.76</v>
      </c>
      <c r="AV54" s="6">
        <v>4.7300000000000004</v>
      </c>
      <c r="AW54" s="6">
        <v>4.6066666666666665</v>
      </c>
      <c r="AX54" s="6">
        <v>3.5633333333333335</v>
      </c>
      <c r="AY54" s="6">
        <v>3.6033333333333335</v>
      </c>
      <c r="AZ54" s="6">
        <v>3.8566666666666665</v>
      </c>
      <c r="BA54" s="6">
        <v>3.9066666666666667</v>
      </c>
      <c r="BB54" s="6">
        <v>4.0833333333333339</v>
      </c>
      <c r="BC54" s="6">
        <v>4.0866666666666669</v>
      </c>
      <c r="BD54" s="6">
        <v>4.42</v>
      </c>
      <c r="BE54" s="6">
        <v>4.4033333333333333</v>
      </c>
      <c r="BF54" s="6">
        <v>3.5266666666666668</v>
      </c>
      <c r="BG54" s="6">
        <v>3.4433333333333334</v>
      </c>
      <c r="BH54" s="6">
        <v>3.2033333333333331</v>
      </c>
      <c r="BI54" s="6">
        <v>3.3933333333333331</v>
      </c>
      <c r="BJ54" s="6">
        <v>3.3966666666666661</v>
      </c>
      <c r="BK54" s="6">
        <v>3.5633333333333335</v>
      </c>
      <c r="BL54" s="6">
        <v>4.2533333333333339</v>
      </c>
      <c r="BM54" s="6">
        <v>4.413333333333334</v>
      </c>
      <c r="BN54" s="6">
        <v>3.8966666666666665</v>
      </c>
      <c r="BO54" s="6">
        <v>3.8666666666666667</v>
      </c>
      <c r="BP54" s="6">
        <v>3.9766666666666666</v>
      </c>
      <c r="BQ54" s="6">
        <v>3.89</v>
      </c>
      <c r="BR54" s="6">
        <v>4.1566666666666672</v>
      </c>
      <c r="BS54" s="6">
        <v>4.22</v>
      </c>
      <c r="BT54" s="6">
        <v>4.0433333333333339</v>
      </c>
      <c r="BU54" s="6">
        <v>4.0966666666666667</v>
      </c>
      <c r="BV54" s="6">
        <v>4.1333333333333329</v>
      </c>
      <c r="BW54" s="6">
        <v>4.1066666666666665</v>
      </c>
      <c r="BX54" s="6">
        <v>3.9999999999999996</v>
      </c>
      <c r="BY54" s="6">
        <v>3.9233333333333338</v>
      </c>
      <c r="BZ54" s="6">
        <v>4.32</v>
      </c>
      <c r="CA54" s="6">
        <v>3.8666666666666667</v>
      </c>
      <c r="CB54" s="6">
        <v>4.12</v>
      </c>
      <c r="CC54" s="6">
        <v>4.2699999999999996</v>
      </c>
      <c r="CD54" s="6">
        <v>4.0966666666666667</v>
      </c>
      <c r="CE54" s="6">
        <v>3.8766666666666665</v>
      </c>
      <c r="CF54" s="6">
        <v>4.82</v>
      </c>
      <c r="CG54" s="6">
        <v>4.7733333333333334</v>
      </c>
      <c r="CH54" s="6">
        <v>3.6033333333333335</v>
      </c>
      <c r="CI54" s="6">
        <v>3.71</v>
      </c>
      <c r="CJ54" s="6">
        <v>3.5833333333333335</v>
      </c>
      <c r="CK54" s="6">
        <v>3.5133333333333332</v>
      </c>
      <c r="CL54" s="6">
        <v>4.7666666666666666</v>
      </c>
      <c r="CM54" s="6">
        <v>3.8833333333333337</v>
      </c>
      <c r="CN54" s="6">
        <v>3.7966666666666664</v>
      </c>
      <c r="CO54" s="6">
        <v>3.71</v>
      </c>
      <c r="CP54" s="6">
        <v>4.3466666666666667</v>
      </c>
      <c r="CQ54" s="6">
        <v>4.2133333333333329</v>
      </c>
      <c r="CR54" s="6">
        <v>4.0966666666666667</v>
      </c>
      <c r="CS54" s="6">
        <v>3.9533333333333331</v>
      </c>
      <c r="CT54" s="6">
        <v>3.8833333333333337</v>
      </c>
      <c r="CU54" s="6">
        <v>3.8566666666666665</v>
      </c>
    </row>
    <row r="55" spans="1:99">
      <c r="A55" s="7" t="s">
        <v>149</v>
      </c>
      <c r="B55" s="6">
        <v>4.3466666666666667</v>
      </c>
      <c r="C55" s="6">
        <v>4.3233333333333333</v>
      </c>
      <c r="D55" s="6">
        <v>4.66</v>
      </c>
      <c r="E55" s="6">
        <v>4.753333333333333</v>
      </c>
      <c r="F55" s="6">
        <v>4.3966666666666665</v>
      </c>
      <c r="G55" s="6">
        <v>4.3166666666666664</v>
      </c>
      <c r="H55" s="6">
        <v>4.4233333333333329</v>
      </c>
      <c r="I55" s="6">
        <v>4.04</v>
      </c>
      <c r="J55" s="6">
        <v>4.1066666666666665</v>
      </c>
      <c r="K55" s="6">
        <v>3.9833333333333338</v>
      </c>
      <c r="L55" s="6">
        <v>4.1899999999999995</v>
      </c>
      <c r="M55" s="6">
        <v>4.0666666666666664</v>
      </c>
      <c r="N55" s="6">
        <v>4.42</v>
      </c>
      <c r="O55" s="6">
        <v>4.3433333333333328</v>
      </c>
      <c r="P55" s="6">
        <v>4.503333333333333</v>
      </c>
      <c r="Q55" s="6">
        <v>4.6433333333333335</v>
      </c>
      <c r="R55" s="6">
        <v>4.7333333333333334</v>
      </c>
      <c r="S55" s="6">
        <v>4.7633333333333336</v>
      </c>
      <c r="T55" s="6">
        <v>4.6066666666666665</v>
      </c>
      <c r="U55" s="6">
        <v>4.59</v>
      </c>
      <c r="V55" s="6">
        <v>4.45</v>
      </c>
      <c r="W55" s="6">
        <v>4.5533333333333337</v>
      </c>
      <c r="X55" s="6">
        <v>4.3933333333333335</v>
      </c>
      <c r="Y55" s="6">
        <v>4.58</v>
      </c>
      <c r="Z55" s="6">
        <v>4.5533333333333337</v>
      </c>
      <c r="AA55" s="6">
        <v>4.4000000000000004</v>
      </c>
      <c r="AB55" s="6">
        <v>4.4800000000000004</v>
      </c>
      <c r="AC55" s="6">
        <v>4.503333333333333</v>
      </c>
      <c r="AD55" s="6">
        <v>4.6333333333333329</v>
      </c>
      <c r="AE55" s="6">
        <v>4.5966666666666667</v>
      </c>
      <c r="AF55" s="6">
        <v>4.5233333333333334</v>
      </c>
      <c r="AG55" s="6">
        <v>4.4933333333333341</v>
      </c>
      <c r="AH55" s="6">
        <v>4.5133333333333336</v>
      </c>
      <c r="AI55" s="6">
        <v>4.586666666666666</v>
      </c>
      <c r="AJ55" s="6">
        <v>4.4433333333333334</v>
      </c>
      <c r="AK55" s="6">
        <v>4.4533333333333331</v>
      </c>
      <c r="AL55" s="6">
        <v>4.1166666666666671</v>
      </c>
      <c r="AM55" s="6">
        <v>4.0733333333333333</v>
      </c>
      <c r="AN55" s="6">
        <v>3.57</v>
      </c>
      <c r="AO55" s="6">
        <v>3.7200000000000006</v>
      </c>
      <c r="AP55" s="6">
        <v>4.6733333333333329</v>
      </c>
      <c r="AQ55" s="6">
        <v>4.37</v>
      </c>
      <c r="AR55" s="6">
        <v>4.3066666666666666</v>
      </c>
      <c r="AS55" s="6">
        <v>4.1033333333333335</v>
      </c>
      <c r="AT55" s="6">
        <v>5.01</v>
      </c>
      <c r="AU55" s="6">
        <v>4.6833333333333336</v>
      </c>
      <c r="AV55" s="6">
        <v>4.583333333333333</v>
      </c>
      <c r="AW55" s="6">
        <v>4.5266666666666673</v>
      </c>
      <c r="AX55" s="6">
        <v>3.5600000000000005</v>
      </c>
      <c r="AY55" s="6">
        <v>3.5966666666666662</v>
      </c>
      <c r="AZ55" s="6">
        <v>3.7966666666666664</v>
      </c>
      <c r="BA55" s="6">
        <v>3.89</v>
      </c>
      <c r="BB55" s="6">
        <v>3.99</v>
      </c>
      <c r="BC55" s="6">
        <v>3.99</v>
      </c>
      <c r="BD55" s="6">
        <v>4.3133333333333335</v>
      </c>
      <c r="BE55" s="6">
        <v>4.293333333333333</v>
      </c>
      <c r="BF55" s="6">
        <v>3.3899999999999997</v>
      </c>
      <c r="BG55" s="6">
        <v>3.4333333333333331</v>
      </c>
      <c r="BH55" s="6">
        <v>3.25</v>
      </c>
      <c r="BI55" s="6">
        <v>3.29</v>
      </c>
      <c r="BJ55" s="6">
        <v>3.5233333333333334</v>
      </c>
      <c r="BK55" s="6">
        <v>3.5433333333333334</v>
      </c>
      <c r="BL55" s="6">
        <v>4.29</v>
      </c>
      <c r="BM55" s="6">
        <v>4.3566666666666665</v>
      </c>
      <c r="BN55" s="6">
        <v>3.8599999999999994</v>
      </c>
      <c r="BO55" s="6">
        <v>3.7866666666666666</v>
      </c>
      <c r="BP55" s="6">
        <v>3.95</v>
      </c>
      <c r="BQ55" s="6">
        <v>3.7799999999999994</v>
      </c>
      <c r="BR55" s="6">
        <v>4.1066666666666665</v>
      </c>
      <c r="BS55" s="6">
        <v>4.1166666666666671</v>
      </c>
      <c r="BT55" s="6">
        <v>4.0633333333333335</v>
      </c>
      <c r="BU55" s="6">
        <v>4.0466666666666669</v>
      </c>
      <c r="BV55" s="6">
        <v>3.9399999999999995</v>
      </c>
      <c r="BW55" s="6">
        <v>4.0500000000000007</v>
      </c>
      <c r="BX55" s="6">
        <v>3.9999999999999996</v>
      </c>
      <c r="BY55" s="6">
        <v>3.813333333333333</v>
      </c>
      <c r="BZ55" s="6">
        <v>4.1300000000000008</v>
      </c>
      <c r="CA55" s="6">
        <v>3.7033333333333336</v>
      </c>
      <c r="CB55" s="6">
        <v>4.0033333333333339</v>
      </c>
      <c r="CC55" s="6">
        <v>4.2699999999999996</v>
      </c>
      <c r="CD55" s="6">
        <v>4.1399999999999997</v>
      </c>
      <c r="CE55" s="6">
        <v>3.8166666666666664</v>
      </c>
      <c r="CF55" s="6">
        <v>4.6999999999999993</v>
      </c>
      <c r="CG55" s="6">
        <v>4.7866666666666662</v>
      </c>
      <c r="CH55" s="6">
        <v>3.5733333333333333</v>
      </c>
      <c r="CI55" s="6">
        <v>3.6400000000000006</v>
      </c>
      <c r="CJ55" s="6">
        <v>3.5666666666666669</v>
      </c>
      <c r="CK55" s="6">
        <v>3.53</v>
      </c>
      <c r="CL55" s="6">
        <v>4.586666666666666</v>
      </c>
      <c r="CM55" s="6">
        <v>4.0666666666666664</v>
      </c>
      <c r="CN55" s="6">
        <v>3.7966666666666664</v>
      </c>
      <c r="CO55" s="6">
        <v>3.71</v>
      </c>
      <c r="CP55" s="6">
        <v>4.3766666666666669</v>
      </c>
      <c r="CQ55" s="6">
        <v>4.2366666666666664</v>
      </c>
      <c r="CR55" s="6">
        <v>4.1933333333333334</v>
      </c>
      <c r="CS55" s="6">
        <v>4.0533333333333328</v>
      </c>
      <c r="CT55" s="6">
        <v>3.8833333333333337</v>
      </c>
      <c r="CU55" s="6">
        <v>3.81</v>
      </c>
    </row>
    <row r="56" spans="1:99">
      <c r="A56" s="7" t="s">
        <v>150</v>
      </c>
      <c r="B56" s="6">
        <v>4.32</v>
      </c>
      <c r="C56" s="6">
        <v>4.2833333333333332</v>
      </c>
      <c r="D56" s="6">
        <v>4.6900000000000004</v>
      </c>
      <c r="E56" s="6">
        <v>4.9066666666666663</v>
      </c>
      <c r="F56" s="6">
        <v>4.4533333333333331</v>
      </c>
      <c r="G56" s="6">
        <v>4.4866666666666672</v>
      </c>
      <c r="H56" s="6">
        <v>4.4733333333333336</v>
      </c>
      <c r="I56" s="6">
        <v>4.32</v>
      </c>
      <c r="J56" s="6">
        <v>4.26</v>
      </c>
      <c r="K56" s="6">
        <v>4.2333333333333334</v>
      </c>
      <c r="L56" s="6">
        <v>4.1833333333333327</v>
      </c>
      <c r="M56" s="6">
        <v>4.1466666666666665</v>
      </c>
      <c r="N56" s="6">
        <v>4.4800000000000004</v>
      </c>
      <c r="O56" s="6">
        <v>4.4366666666666665</v>
      </c>
      <c r="P56" s="6">
        <v>4.6500000000000004</v>
      </c>
      <c r="Q56" s="6">
        <v>4.6733333333333329</v>
      </c>
      <c r="R56" s="6">
        <v>4.7833333333333332</v>
      </c>
      <c r="S56" s="6">
        <v>4.88</v>
      </c>
      <c r="T56" s="6">
        <v>4.5966666666666667</v>
      </c>
      <c r="U56" s="6">
        <v>4.6166666666666671</v>
      </c>
      <c r="V56" s="6">
        <v>4.456666666666667</v>
      </c>
      <c r="W56" s="6">
        <v>4.4333333333333336</v>
      </c>
      <c r="X56" s="6">
        <v>4.47</v>
      </c>
      <c r="Y56" s="6">
        <v>4.5200000000000005</v>
      </c>
      <c r="Z56" s="6">
        <v>4.53</v>
      </c>
      <c r="AA56" s="6">
        <v>4.3766666666666669</v>
      </c>
      <c r="AB56" s="6">
        <v>4.42</v>
      </c>
      <c r="AC56" s="6">
        <v>4.49</v>
      </c>
      <c r="AD56" s="6">
        <v>4.5933333333333328</v>
      </c>
      <c r="AE56" s="6">
        <v>4.5933333333333328</v>
      </c>
      <c r="AF56" s="6">
        <v>4.5200000000000005</v>
      </c>
      <c r="AG56" s="6">
        <v>4.6133333333333333</v>
      </c>
      <c r="AH56" s="6">
        <v>4.5533333333333337</v>
      </c>
      <c r="AI56" s="6">
        <v>4.67</v>
      </c>
      <c r="AJ56" s="6">
        <v>4.5966666666666667</v>
      </c>
      <c r="AK56" s="6">
        <v>4.5600000000000005</v>
      </c>
      <c r="AL56" s="6">
        <v>4.37</v>
      </c>
      <c r="AM56" s="6">
        <v>4.4400000000000004</v>
      </c>
      <c r="AN56" s="6">
        <v>4.1166666666666671</v>
      </c>
      <c r="AO56" s="6">
        <v>3.8666666666666667</v>
      </c>
      <c r="AP56" s="6">
        <v>4.7433333333333332</v>
      </c>
      <c r="AQ56" s="6">
        <v>4.4666666666666668</v>
      </c>
      <c r="AR56" s="6">
        <v>4.2266666666666666</v>
      </c>
      <c r="AS56" s="6">
        <v>4.4000000000000004</v>
      </c>
      <c r="AT56" s="6">
        <v>5.25</v>
      </c>
      <c r="AU56" s="6">
        <v>4.996666666666667</v>
      </c>
      <c r="AV56" s="6">
        <v>4.6333333333333329</v>
      </c>
      <c r="AW56" s="6">
        <v>4.5733333333333341</v>
      </c>
      <c r="AX56" s="6">
        <v>3.6533333333333333</v>
      </c>
      <c r="AY56" s="6">
        <v>3.6633333333333336</v>
      </c>
      <c r="AZ56" s="6">
        <v>3.9399999999999995</v>
      </c>
      <c r="BA56" s="6">
        <v>4.0033333333333339</v>
      </c>
      <c r="BB56" s="6">
        <v>4.2266666666666666</v>
      </c>
      <c r="BC56" s="6">
        <v>4.2033333333333331</v>
      </c>
      <c r="BD56" s="6">
        <v>4.3333333333333339</v>
      </c>
      <c r="BE56" s="6">
        <v>4.3933333333333335</v>
      </c>
      <c r="BF56" s="6">
        <v>3.5133333333333332</v>
      </c>
      <c r="BG56" s="6">
        <v>3.5800000000000005</v>
      </c>
      <c r="BH56" s="6">
        <v>3.4366666666666661</v>
      </c>
      <c r="BI56" s="6">
        <v>3.6400000000000006</v>
      </c>
      <c r="BJ56" s="6">
        <v>3.5400000000000005</v>
      </c>
      <c r="BK56" s="6">
        <v>3.7000000000000006</v>
      </c>
      <c r="BL56" s="6">
        <v>4.3733333333333331</v>
      </c>
      <c r="BM56" s="6">
        <v>4.3866666666666667</v>
      </c>
      <c r="BN56" s="6">
        <v>4.0766666666666671</v>
      </c>
      <c r="BO56" s="6">
        <v>4.0166666666666666</v>
      </c>
      <c r="BP56" s="6">
        <v>4.0366666666666671</v>
      </c>
      <c r="BQ56" s="6">
        <v>3.9199999999999995</v>
      </c>
      <c r="BR56" s="6">
        <v>4.166666666666667</v>
      </c>
      <c r="BS56" s="6">
        <v>4.2133333333333329</v>
      </c>
      <c r="BT56" s="6">
        <v>4.21</v>
      </c>
      <c r="BU56" s="6">
        <v>4.1899999999999995</v>
      </c>
      <c r="BV56" s="6">
        <v>3.9866666666666668</v>
      </c>
      <c r="BW56" s="6">
        <v>4.2366666666666664</v>
      </c>
      <c r="BX56" s="6">
        <v>4.0533333333333328</v>
      </c>
      <c r="BY56" s="6">
        <v>3.8866666666666667</v>
      </c>
      <c r="BZ56" s="6">
        <v>4.3666666666666671</v>
      </c>
      <c r="CA56" s="6">
        <v>3.9833333333333338</v>
      </c>
      <c r="CB56" s="6">
        <v>4.1133333333333333</v>
      </c>
      <c r="CC56" s="6">
        <v>4.4000000000000004</v>
      </c>
      <c r="CD56" s="6">
        <v>4.26</v>
      </c>
      <c r="CE56" s="6">
        <v>4.2166666666666668</v>
      </c>
      <c r="CF56" s="6">
        <v>4.82</v>
      </c>
      <c r="CG56" s="6">
        <v>4.9266666666666667</v>
      </c>
      <c r="CH56" s="6">
        <v>3.7599999999999993</v>
      </c>
      <c r="CI56" s="6">
        <v>3.7566666666666664</v>
      </c>
      <c r="CJ56" s="6">
        <v>3.706666666666667</v>
      </c>
      <c r="CK56" s="6">
        <v>3.6333333333333333</v>
      </c>
      <c r="CL56" s="6">
        <v>4.6133333333333333</v>
      </c>
      <c r="CM56" s="6">
        <v>4.29</v>
      </c>
      <c r="CN56" s="6">
        <v>3.8999999999999995</v>
      </c>
      <c r="CO56" s="6">
        <v>3.686666666666667</v>
      </c>
      <c r="CP56" s="6">
        <v>4.3566666666666665</v>
      </c>
      <c r="CQ56" s="6">
        <v>4.16</v>
      </c>
      <c r="CR56" s="6">
        <v>4.22</v>
      </c>
      <c r="CS56" s="6">
        <v>3.9166666666666665</v>
      </c>
      <c r="CT56" s="6">
        <v>3.8466666666666667</v>
      </c>
      <c r="CU56" s="6">
        <v>3.9366666666666665</v>
      </c>
    </row>
    <row r="57" spans="1:99">
      <c r="A57" s="7" t="s">
        <v>151</v>
      </c>
      <c r="B57" s="6">
        <v>4.2733333333333334</v>
      </c>
      <c r="C57" s="6">
        <v>4.29</v>
      </c>
      <c r="D57" s="6">
        <v>4.7300000000000004</v>
      </c>
      <c r="E57" s="6">
        <v>5.0066666666666668</v>
      </c>
      <c r="F57" s="6">
        <v>4.4866666666666672</v>
      </c>
      <c r="G57" s="6">
        <v>4.5633333333333335</v>
      </c>
      <c r="H57" s="6">
        <v>4.46</v>
      </c>
      <c r="I57" s="6">
        <v>4.4066666666666672</v>
      </c>
      <c r="J57" s="6">
        <v>4.3766666666666669</v>
      </c>
      <c r="K57" s="6">
        <v>4.29</v>
      </c>
      <c r="L57" s="6">
        <v>4.1433333333333335</v>
      </c>
      <c r="M57" s="6">
        <v>4.1933333333333334</v>
      </c>
      <c r="N57" s="6">
        <v>4.4766666666666666</v>
      </c>
      <c r="O57" s="6">
        <v>4.4833333333333334</v>
      </c>
      <c r="P57" s="6">
        <v>4.583333333333333</v>
      </c>
      <c r="Q57" s="6">
        <v>4.6900000000000004</v>
      </c>
      <c r="R57" s="6">
        <v>4.7633333333333336</v>
      </c>
      <c r="S57" s="6">
        <v>4.8633333333333333</v>
      </c>
      <c r="T57" s="6">
        <v>4.5733333333333341</v>
      </c>
      <c r="U57" s="6">
        <v>4.586666666666666</v>
      </c>
      <c r="V57" s="6">
        <v>4.5466666666666669</v>
      </c>
      <c r="W57" s="6">
        <v>4.4400000000000004</v>
      </c>
      <c r="X57" s="6">
        <v>4.4933333333333341</v>
      </c>
      <c r="Y57" s="6">
        <v>4.5333333333333332</v>
      </c>
      <c r="Z57" s="6">
        <v>4.4666666666666668</v>
      </c>
      <c r="AA57" s="6">
        <v>4.3600000000000003</v>
      </c>
      <c r="AB57" s="6">
        <v>4.4833333333333334</v>
      </c>
      <c r="AC57" s="6">
        <v>4.4433333333333334</v>
      </c>
      <c r="AD57" s="6">
        <v>4.5933333333333328</v>
      </c>
      <c r="AE57" s="6">
        <v>4.5566666666666666</v>
      </c>
      <c r="AF57" s="6">
        <v>4.5566666666666666</v>
      </c>
      <c r="AG57" s="6">
        <v>4.6199999999999992</v>
      </c>
      <c r="AH57" s="6">
        <v>4.6133333333333333</v>
      </c>
      <c r="AI57" s="6">
        <v>4.7433333333333332</v>
      </c>
      <c r="AJ57" s="6">
        <v>4.63</v>
      </c>
      <c r="AK57" s="6">
        <v>4.5666666666666673</v>
      </c>
      <c r="AL57" s="6">
        <v>4.3333333333333339</v>
      </c>
      <c r="AM57" s="6">
        <v>4.5233333333333334</v>
      </c>
      <c r="AN57" s="6">
        <v>4.0266666666666664</v>
      </c>
      <c r="AO57" s="6">
        <v>4.0266666666666664</v>
      </c>
      <c r="AP57" s="6">
        <v>4.7433333333333332</v>
      </c>
      <c r="AQ57" s="6">
        <v>4.4933333333333341</v>
      </c>
      <c r="AR57" s="6">
        <v>4.3633333333333333</v>
      </c>
      <c r="AS57" s="6">
        <v>4.4466666666666672</v>
      </c>
      <c r="AT57" s="6">
        <v>5.37</v>
      </c>
      <c r="AU57" s="6">
        <v>5.0966666666666658</v>
      </c>
      <c r="AV57" s="6">
        <v>4.6733333333333329</v>
      </c>
      <c r="AW57" s="6">
        <v>4.6333333333333329</v>
      </c>
      <c r="AX57" s="6">
        <v>3.61</v>
      </c>
      <c r="AY57" s="6">
        <v>3.6600000000000006</v>
      </c>
      <c r="AZ57" s="6">
        <v>3.9266666666666667</v>
      </c>
      <c r="BA57" s="6">
        <v>4.0233333333333334</v>
      </c>
      <c r="BB57" s="6">
        <v>4.1733333333333338</v>
      </c>
      <c r="BC57" s="6">
        <v>4.1500000000000004</v>
      </c>
      <c r="BD57" s="6">
        <v>4.3333333333333339</v>
      </c>
      <c r="BE57" s="6">
        <v>4.37</v>
      </c>
      <c r="BF57" s="6">
        <v>3.5133333333333332</v>
      </c>
      <c r="BG57" s="6">
        <v>3.51</v>
      </c>
      <c r="BH57" s="6">
        <v>3.6200000000000006</v>
      </c>
      <c r="BI57" s="6">
        <v>3.6966666666666663</v>
      </c>
      <c r="BJ57" s="6">
        <v>3.706666666666667</v>
      </c>
      <c r="BK57" s="6">
        <v>3.7033333333333336</v>
      </c>
      <c r="BL57" s="6">
        <v>4.47</v>
      </c>
      <c r="BM57" s="6">
        <v>4.3600000000000003</v>
      </c>
      <c r="BN57" s="6">
        <v>4.1500000000000004</v>
      </c>
      <c r="BO57" s="6">
        <v>4.0633333333333335</v>
      </c>
      <c r="BP57" s="6">
        <v>3.99</v>
      </c>
      <c r="BQ57" s="6">
        <v>3.9433333333333338</v>
      </c>
      <c r="BR57" s="6">
        <v>4.0966666666666667</v>
      </c>
      <c r="BS57" s="6">
        <v>4.1933333333333334</v>
      </c>
      <c r="BT57" s="6">
        <v>4.1966666666666663</v>
      </c>
      <c r="BU57" s="6">
        <v>4.1966666666666663</v>
      </c>
      <c r="BV57" s="6">
        <v>4.0666666666666664</v>
      </c>
      <c r="BW57" s="6">
        <v>4.2833333333333332</v>
      </c>
      <c r="BX57" s="6">
        <v>3.9933333333333332</v>
      </c>
      <c r="BY57" s="6">
        <v>3.8766666666666665</v>
      </c>
      <c r="BZ57" s="6">
        <v>4.3633333333333333</v>
      </c>
      <c r="CA57" s="6">
        <v>3.9199999999999995</v>
      </c>
      <c r="CB57" s="6">
        <v>4.1100000000000003</v>
      </c>
      <c r="CC57" s="6">
        <v>4.3566666666666665</v>
      </c>
      <c r="CD57" s="6">
        <v>4.3899999999999997</v>
      </c>
      <c r="CE57" s="6">
        <v>4.24</v>
      </c>
      <c r="CF57" s="6">
        <v>4.7733333333333334</v>
      </c>
      <c r="CG57" s="6">
        <v>5</v>
      </c>
      <c r="CH57" s="6">
        <v>3.75</v>
      </c>
      <c r="CI57" s="6">
        <v>3.7599999999999993</v>
      </c>
      <c r="CJ57" s="6">
        <v>3.6800000000000006</v>
      </c>
      <c r="CK57" s="6">
        <v>3.67</v>
      </c>
      <c r="CL57" s="6">
        <v>4.51</v>
      </c>
      <c r="CM57" s="6">
        <v>4.6366666666666667</v>
      </c>
      <c r="CN57" s="6">
        <v>4.0133333333333336</v>
      </c>
      <c r="CO57" s="6">
        <v>3.813333333333333</v>
      </c>
      <c r="CP57" s="6">
        <v>4.4366666666666665</v>
      </c>
      <c r="CQ57" s="6">
        <v>4.2566666666666659</v>
      </c>
      <c r="CR57" s="6">
        <v>4.3499999999999996</v>
      </c>
      <c r="CS57" s="6">
        <v>3.9933333333333332</v>
      </c>
      <c r="CT57" s="6">
        <v>3.9933333333333332</v>
      </c>
      <c r="CU57" s="6">
        <v>3.9433333333333338</v>
      </c>
    </row>
    <row r="58" spans="1:99">
      <c r="A58" s="7" t="s">
        <v>152</v>
      </c>
      <c r="B58" s="6">
        <v>4.5233333333333334</v>
      </c>
      <c r="C58" s="6">
        <v>4.5333333333333332</v>
      </c>
      <c r="D58" s="6">
        <v>4.6933333333333334</v>
      </c>
      <c r="E58" s="6">
        <v>4.9266666666666667</v>
      </c>
      <c r="F58" s="6">
        <v>4.6100000000000003</v>
      </c>
      <c r="G58" s="6">
        <v>4.5466666666666669</v>
      </c>
      <c r="H58" s="6">
        <v>4.3866666666666667</v>
      </c>
      <c r="I58" s="6">
        <v>4.2566666666666659</v>
      </c>
      <c r="J58" s="6">
        <v>4.1899999999999995</v>
      </c>
      <c r="K58" s="6">
        <v>4.1833333333333327</v>
      </c>
      <c r="L58" s="6">
        <v>4.2666666666666666</v>
      </c>
      <c r="M58" s="6">
        <v>4.29</v>
      </c>
      <c r="N58" s="6">
        <v>4.5466666666666669</v>
      </c>
      <c r="O58" s="6">
        <v>4.5533333333333337</v>
      </c>
      <c r="P58" s="6">
        <v>4.7733333333333334</v>
      </c>
      <c r="Q58" s="6">
        <v>5.05</v>
      </c>
      <c r="R58" s="6">
        <v>4.9733333333333336</v>
      </c>
      <c r="S58" s="6">
        <v>4.99</v>
      </c>
      <c r="T58" s="6">
        <v>4.4766666666666666</v>
      </c>
      <c r="U58" s="6">
        <v>4.503333333333333</v>
      </c>
      <c r="V58" s="6">
        <v>4.4433333333333334</v>
      </c>
      <c r="W58" s="6">
        <v>4.33</v>
      </c>
      <c r="X58" s="6">
        <v>4.58</v>
      </c>
      <c r="Y58" s="6">
        <v>4.5233333333333334</v>
      </c>
      <c r="Z58" s="6">
        <v>4.5066666666666668</v>
      </c>
      <c r="AA58" s="6">
        <v>4.4800000000000004</v>
      </c>
      <c r="AB58" s="6">
        <v>4.7366666666666664</v>
      </c>
      <c r="AC58" s="6">
        <v>4.54</v>
      </c>
      <c r="AD58" s="6">
        <v>4.6766666666666667</v>
      </c>
      <c r="AE58" s="6">
        <v>4.6233333333333331</v>
      </c>
      <c r="AF58" s="6">
        <v>4.6100000000000003</v>
      </c>
      <c r="AG58" s="6">
        <v>4.543333333333333</v>
      </c>
      <c r="AH58" s="6">
        <v>4.3766666666666669</v>
      </c>
      <c r="AI58" s="6">
        <v>4.47</v>
      </c>
      <c r="AJ58" s="6">
        <v>4.57</v>
      </c>
      <c r="AK58" s="6">
        <v>4.42</v>
      </c>
      <c r="AL58" s="6">
        <v>4.6633333333333331</v>
      </c>
      <c r="AM58" s="6">
        <v>4.503333333333333</v>
      </c>
      <c r="AN58" s="6">
        <v>4.2233333333333327</v>
      </c>
      <c r="AO58" s="6">
        <v>4.0966666666666667</v>
      </c>
      <c r="AP58" s="6">
        <v>4.8566666666666674</v>
      </c>
      <c r="AQ58" s="6">
        <v>4.7366666666666664</v>
      </c>
      <c r="AR58" s="6">
        <v>4.4766666666666666</v>
      </c>
      <c r="AS58" s="6">
        <v>4.59</v>
      </c>
      <c r="AT58" s="6">
        <v>5.4866666666666664</v>
      </c>
      <c r="AU58" s="6">
        <v>4.9433333333333334</v>
      </c>
      <c r="AV58" s="6">
        <v>4.5600000000000005</v>
      </c>
      <c r="AW58" s="6">
        <v>4.4466666666666672</v>
      </c>
      <c r="AX58" s="6">
        <v>3.4699999999999998</v>
      </c>
      <c r="AY58" s="6">
        <v>3.5400000000000005</v>
      </c>
      <c r="AZ58" s="6">
        <v>3.7999999999999994</v>
      </c>
      <c r="BA58" s="6">
        <v>3.8566666666666665</v>
      </c>
      <c r="BB58" s="6">
        <v>4.1300000000000008</v>
      </c>
      <c r="BC58" s="6">
        <v>4.1100000000000003</v>
      </c>
      <c r="BD58" s="6">
        <v>4.3233333333333333</v>
      </c>
      <c r="BE58" s="6">
        <v>4.3600000000000003</v>
      </c>
      <c r="BF58" s="6">
        <v>3.3466666666666667</v>
      </c>
      <c r="BG58" s="6">
        <v>3.11</v>
      </c>
      <c r="BH58" s="6">
        <v>3.2800000000000002</v>
      </c>
      <c r="BI58" s="6">
        <v>3.3800000000000003</v>
      </c>
      <c r="BJ58" s="6">
        <v>3.4000000000000004</v>
      </c>
      <c r="BK58" s="6">
        <v>3.61</v>
      </c>
      <c r="BL58" s="6">
        <v>4.1966666666666663</v>
      </c>
      <c r="BM58" s="6">
        <v>4.2566666666666659</v>
      </c>
      <c r="BN58" s="6">
        <v>3.91</v>
      </c>
      <c r="BO58" s="6">
        <v>3.9333333333333331</v>
      </c>
      <c r="BP58" s="6">
        <v>3.8799999999999994</v>
      </c>
      <c r="BQ58" s="6">
        <v>3.95</v>
      </c>
      <c r="BR58" s="6">
        <v>3.9833333333333338</v>
      </c>
      <c r="BS58" s="6">
        <v>4.1500000000000004</v>
      </c>
      <c r="BT58" s="6">
        <v>4.0500000000000007</v>
      </c>
      <c r="BU58" s="6">
        <v>4.21</v>
      </c>
      <c r="BV58" s="6">
        <v>3.9533333333333331</v>
      </c>
      <c r="BW58" s="6">
        <v>3.8933333333333331</v>
      </c>
      <c r="BX58" s="6">
        <v>3.9166666666666665</v>
      </c>
      <c r="BY58" s="6">
        <v>3.9866666666666668</v>
      </c>
      <c r="BZ58" s="6">
        <v>4.3966666666666665</v>
      </c>
      <c r="CA58" s="6">
        <v>3.9333333333333331</v>
      </c>
      <c r="CB58" s="6">
        <v>4.0566666666666666</v>
      </c>
      <c r="CC58" s="6">
        <v>4.0833333333333339</v>
      </c>
      <c r="CD58" s="6">
        <v>4.2266666666666666</v>
      </c>
      <c r="CE58" s="6">
        <v>3.9433333333333338</v>
      </c>
      <c r="CF58" s="6">
        <v>4.7066666666666661</v>
      </c>
      <c r="CG58" s="6">
        <v>4.6633333333333331</v>
      </c>
      <c r="CH58" s="6">
        <v>3.5566666666666662</v>
      </c>
      <c r="CI58" s="6">
        <v>3.67</v>
      </c>
      <c r="CJ58" s="6">
        <v>3.5166666666666662</v>
      </c>
      <c r="CK58" s="6">
        <v>3.4933333333333332</v>
      </c>
      <c r="CL58" s="6">
        <v>4.45</v>
      </c>
      <c r="CM58" s="6">
        <v>4.2733333333333334</v>
      </c>
      <c r="CN58" s="6">
        <v>3.5000000000000004</v>
      </c>
      <c r="CO58" s="6">
        <v>3.5333333333333332</v>
      </c>
      <c r="CP58" s="6">
        <v>3.7633333333333336</v>
      </c>
      <c r="CQ58" s="6">
        <v>3.8966666666666665</v>
      </c>
      <c r="CR58" s="6">
        <v>3.7566666666666664</v>
      </c>
      <c r="CS58" s="6">
        <v>3.7999999999999994</v>
      </c>
      <c r="CT58" s="6">
        <v>3.7000000000000006</v>
      </c>
      <c r="CU58" s="6">
        <v>3.7866666666666666</v>
      </c>
    </row>
    <row r="59" spans="1:99">
      <c r="A59" s="7" t="s">
        <v>153</v>
      </c>
      <c r="B59" s="6">
        <v>4.5166666666666666</v>
      </c>
      <c r="C59" s="6">
        <v>4.5600000000000005</v>
      </c>
      <c r="D59" s="6">
        <v>4.833333333333333</v>
      </c>
      <c r="E59" s="6">
        <v>5.07</v>
      </c>
      <c r="F59" s="6">
        <v>4.7366666666666664</v>
      </c>
      <c r="G59" s="6">
        <v>4.6966666666666672</v>
      </c>
      <c r="H59" s="6">
        <v>4.5</v>
      </c>
      <c r="I59" s="6">
        <v>4.4266666666666667</v>
      </c>
      <c r="J59" s="6">
        <v>4.3166666666666664</v>
      </c>
      <c r="K59" s="6">
        <v>4.45</v>
      </c>
      <c r="L59" s="6">
        <v>4.3066666666666666</v>
      </c>
      <c r="M59" s="6">
        <v>4.3666666666666671</v>
      </c>
      <c r="N59" s="6">
        <v>4.5200000000000005</v>
      </c>
      <c r="O59" s="6">
        <v>4.6066666666666665</v>
      </c>
      <c r="P59" s="6">
        <v>4.7466666666666661</v>
      </c>
      <c r="Q59" s="6">
        <v>5.0466666666666669</v>
      </c>
      <c r="R59" s="6">
        <v>4.9300000000000006</v>
      </c>
      <c r="S59" s="6">
        <v>5.0133333333333328</v>
      </c>
      <c r="T59" s="6">
        <v>4.4833333333333334</v>
      </c>
      <c r="U59" s="6">
        <v>4.55</v>
      </c>
      <c r="V59" s="6">
        <v>4.4466666666666672</v>
      </c>
      <c r="W59" s="6">
        <v>4.3733333333333331</v>
      </c>
      <c r="X59" s="6">
        <v>4.586666666666666</v>
      </c>
      <c r="Y59" s="6">
        <v>4.6366666666666667</v>
      </c>
      <c r="Z59" s="6">
        <v>4.4733333333333336</v>
      </c>
      <c r="AA59" s="6">
        <v>4.5166666666666666</v>
      </c>
      <c r="AB59" s="6">
        <v>4.6900000000000004</v>
      </c>
      <c r="AC59" s="6">
        <v>4.6366666666666667</v>
      </c>
      <c r="AD59" s="6">
        <v>4.6533333333333333</v>
      </c>
      <c r="AE59" s="6">
        <v>4.67</v>
      </c>
      <c r="AF59" s="6">
        <v>4.6766666666666667</v>
      </c>
      <c r="AG59" s="6">
        <v>4.8033333333333337</v>
      </c>
      <c r="AH59" s="6">
        <v>4.4633333333333329</v>
      </c>
      <c r="AI59" s="6">
        <v>4.6933333333333334</v>
      </c>
      <c r="AJ59" s="6">
        <v>4.6033333333333335</v>
      </c>
      <c r="AK59" s="6">
        <v>4.6566666666666663</v>
      </c>
      <c r="AL59" s="6">
        <v>4.8166666666666664</v>
      </c>
      <c r="AM59" s="6">
        <v>4.82</v>
      </c>
      <c r="AN59" s="6">
        <v>4.26</v>
      </c>
      <c r="AO59" s="6">
        <v>4.2833333333333332</v>
      </c>
      <c r="AP59" s="6">
        <v>4.8466666666666667</v>
      </c>
      <c r="AQ59" s="6">
        <v>4.753333333333333</v>
      </c>
      <c r="AR59" s="6">
        <v>4.6166666666666671</v>
      </c>
      <c r="AS59" s="6">
        <v>4.7166666666666668</v>
      </c>
      <c r="AT59" s="6">
        <v>5.6066666666666665</v>
      </c>
      <c r="AU59" s="6">
        <v>5.2566666666666659</v>
      </c>
      <c r="AV59" s="6">
        <v>4.5966666666666667</v>
      </c>
      <c r="AW59" s="6">
        <v>4.5766666666666662</v>
      </c>
      <c r="AX59" s="6">
        <v>3.5666666666666669</v>
      </c>
      <c r="AY59" s="6">
        <v>3.5966666666666662</v>
      </c>
      <c r="AZ59" s="6">
        <v>3.71</v>
      </c>
      <c r="BA59" s="6">
        <v>3.9599999999999995</v>
      </c>
      <c r="BB59" s="6">
        <v>4.1466666666666665</v>
      </c>
      <c r="BC59" s="6">
        <v>4.1933333333333334</v>
      </c>
      <c r="BD59" s="6">
        <v>4.3133333333333335</v>
      </c>
      <c r="BE59" s="6">
        <v>4.3533333333333335</v>
      </c>
      <c r="BF59" s="6">
        <v>3.3899999999999997</v>
      </c>
      <c r="BG59" s="6">
        <v>3.2966666666666669</v>
      </c>
      <c r="BH59" s="6">
        <v>3.3499999999999996</v>
      </c>
      <c r="BI59" s="6">
        <v>3.5566666666666662</v>
      </c>
      <c r="BJ59" s="6">
        <v>3.4433333333333334</v>
      </c>
      <c r="BK59" s="6">
        <v>3.67</v>
      </c>
      <c r="BL59" s="6">
        <v>4.1966666666666663</v>
      </c>
      <c r="BM59" s="6">
        <v>4.3099999999999996</v>
      </c>
      <c r="BN59" s="6">
        <v>4.03</v>
      </c>
      <c r="BO59" s="6">
        <v>4.0999999999999996</v>
      </c>
      <c r="BP59" s="6">
        <v>3.9733333333333332</v>
      </c>
      <c r="BQ59" s="6">
        <v>4.0266666666666664</v>
      </c>
      <c r="BR59" s="6">
        <v>4.0199999999999996</v>
      </c>
      <c r="BS59" s="6">
        <v>4.2033333333333331</v>
      </c>
      <c r="BT59" s="6">
        <v>4.1533333333333333</v>
      </c>
      <c r="BU59" s="6">
        <v>4.3533333333333335</v>
      </c>
      <c r="BV59" s="6">
        <v>3.9733333333333332</v>
      </c>
      <c r="BW59" s="6">
        <v>4.0633333333333335</v>
      </c>
      <c r="BX59" s="6">
        <v>3.9599999999999995</v>
      </c>
      <c r="BY59" s="6">
        <v>4.0366666666666671</v>
      </c>
      <c r="BZ59" s="6">
        <v>4.5133333333333336</v>
      </c>
      <c r="CA59" s="6">
        <v>4.0766666666666671</v>
      </c>
      <c r="CB59" s="6">
        <v>4.09</v>
      </c>
      <c r="CC59" s="6">
        <v>4.2299999999999995</v>
      </c>
      <c r="CD59" s="6">
        <v>4.2633333333333328</v>
      </c>
      <c r="CE59" s="6">
        <v>4.1733333333333338</v>
      </c>
      <c r="CF59" s="6">
        <v>4.8566666666666674</v>
      </c>
      <c r="CG59" s="6">
        <v>4.8900000000000006</v>
      </c>
      <c r="CH59" s="6">
        <v>3.6966666666666663</v>
      </c>
      <c r="CI59" s="6">
        <v>3.7666666666666666</v>
      </c>
      <c r="CJ59" s="6">
        <v>3.5066666666666668</v>
      </c>
      <c r="CK59" s="6">
        <v>3.57</v>
      </c>
      <c r="CL59" s="6">
        <v>4.3533333333333335</v>
      </c>
      <c r="CM59" s="6">
        <v>4.26</v>
      </c>
      <c r="CN59" s="6">
        <v>3.75</v>
      </c>
      <c r="CO59" s="6">
        <v>3.7033333333333336</v>
      </c>
      <c r="CP59" s="6">
        <v>3.9733333333333332</v>
      </c>
      <c r="CQ59" s="6">
        <v>4.0466666666666669</v>
      </c>
      <c r="CR59" s="6">
        <v>3.8199999999999994</v>
      </c>
      <c r="CS59" s="6">
        <v>3.813333333333333</v>
      </c>
      <c r="CT59" s="6">
        <v>3.6833333333333336</v>
      </c>
      <c r="CU59" s="6">
        <v>3.91</v>
      </c>
    </row>
    <row r="60" spans="1:99">
      <c r="A60" s="7" t="s">
        <v>154</v>
      </c>
      <c r="B60" s="6">
        <v>4.41</v>
      </c>
      <c r="C60" s="6">
        <v>4.413333333333334</v>
      </c>
      <c r="D60" s="6">
        <v>4.71</v>
      </c>
      <c r="E60" s="6">
        <v>4.8599999999999994</v>
      </c>
      <c r="F60" s="6">
        <v>4.43</v>
      </c>
      <c r="G60" s="6">
        <v>4.45</v>
      </c>
      <c r="H60" s="6">
        <v>4.4033333333333333</v>
      </c>
      <c r="I60" s="6">
        <v>4.166666666666667</v>
      </c>
      <c r="J60" s="6">
        <v>4.0533333333333328</v>
      </c>
      <c r="K60" s="6">
        <v>4.0766666666666671</v>
      </c>
      <c r="L60" s="6">
        <v>4.1933333333333334</v>
      </c>
      <c r="M60" s="6">
        <v>4.18</v>
      </c>
      <c r="N60" s="6">
        <v>4.42</v>
      </c>
      <c r="O60" s="6">
        <v>4.4266666666666667</v>
      </c>
      <c r="P60" s="6">
        <v>4.6766666666666667</v>
      </c>
      <c r="Q60" s="6">
        <v>4.6500000000000004</v>
      </c>
      <c r="R60" s="6">
        <v>4.9666666666666668</v>
      </c>
      <c r="S60" s="6">
        <v>4.9399999999999995</v>
      </c>
      <c r="T60" s="6">
        <v>4.6766666666666667</v>
      </c>
      <c r="U60" s="6">
        <v>4.6133333333333333</v>
      </c>
      <c r="V60" s="6">
        <v>4.3166666666666664</v>
      </c>
      <c r="W60" s="6">
        <v>4.4800000000000004</v>
      </c>
      <c r="X60" s="6">
        <v>4.3899999999999997</v>
      </c>
      <c r="Y60" s="6">
        <v>4.4866666666666672</v>
      </c>
      <c r="Z60" s="6">
        <v>4.57</v>
      </c>
      <c r="AA60" s="6">
        <v>4.5</v>
      </c>
      <c r="AB60" s="6">
        <v>4.42</v>
      </c>
      <c r="AC60" s="6">
        <v>4.4233333333333329</v>
      </c>
      <c r="AD60" s="6">
        <v>4.5600000000000005</v>
      </c>
      <c r="AE60" s="6">
        <v>4.5533333333333337</v>
      </c>
      <c r="AF60" s="6">
        <v>4.3866666666666667</v>
      </c>
      <c r="AG60" s="6">
        <v>4.5266666666666673</v>
      </c>
      <c r="AH60" s="6">
        <v>4.3433333333333328</v>
      </c>
      <c r="AI60" s="6">
        <v>4.53</v>
      </c>
      <c r="AJ60" s="6">
        <v>4.336666666666666</v>
      </c>
      <c r="AK60" s="6">
        <v>4.41</v>
      </c>
      <c r="AL60" s="6">
        <v>4.1033333333333335</v>
      </c>
      <c r="AM60" s="6">
        <v>4.2433333333333332</v>
      </c>
      <c r="AN60" s="6">
        <v>3.8466666666666667</v>
      </c>
      <c r="AO60" s="6">
        <v>3.6366666666666663</v>
      </c>
      <c r="AP60" s="6">
        <v>4.6233333333333331</v>
      </c>
      <c r="AQ60" s="6">
        <v>4.4433333333333334</v>
      </c>
      <c r="AR60" s="6">
        <v>4.18</v>
      </c>
      <c r="AS60" s="6">
        <v>4.5466666666666669</v>
      </c>
      <c r="AT60" s="6">
        <v>5.0133333333333328</v>
      </c>
      <c r="AU60" s="6">
        <v>4.8166666666666664</v>
      </c>
      <c r="AV60" s="6">
        <v>4.5966666666666667</v>
      </c>
      <c r="AW60" s="6">
        <v>4.4966666666666661</v>
      </c>
      <c r="AX60" s="6">
        <v>3.4633333333333334</v>
      </c>
      <c r="AY60" s="6">
        <v>3.3633333333333333</v>
      </c>
      <c r="AZ60" s="6">
        <v>3.773333333333333</v>
      </c>
      <c r="BA60" s="6">
        <v>3.8066666666666666</v>
      </c>
      <c r="BB60" s="6">
        <v>3.9399999999999995</v>
      </c>
      <c r="BC60" s="6">
        <v>3.9133333333333331</v>
      </c>
      <c r="BD60" s="6">
        <v>4.26</v>
      </c>
      <c r="BE60" s="6">
        <v>4.2133333333333329</v>
      </c>
      <c r="BF60" s="6">
        <v>3.4366666666666661</v>
      </c>
      <c r="BG60" s="6">
        <v>3.3800000000000003</v>
      </c>
      <c r="BH60" s="6">
        <v>3.18</v>
      </c>
      <c r="BI60" s="6">
        <v>3.4200000000000004</v>
      </c>
      <c r="BJ60" s="6">
        <v>3.293333333333333</v>
      </c>
      <c r="BK60" s="6">
        <v>3.5800000000000005</v>
      </c>
      <c r="BL60" s="6">
        <v>4.1266666666666669</v>
      </c>
      <c r="BM60" s="6">
        <v>4.32</v>
      </c>
      <c r="BN60" s="6">
        <v>3.8366666666666664</v>
      </c>
      <c r="BO60" s="6">
        <v>3.91</v>
      </c>
      <c r="BP60" s="6">
        <v>3.9599999999999995</v>
      </c>
      <c r="BQ60" s="6">
        <v>3.8666666666666667</v>
      </c>
      <c r="BR60" s="6">
        <v>4.0766666666666671</v>
      </c>
      <c r="BS60" s="6">
        <v>4.0999999999999996</v>
      </c>
      <c r="BT60" s="6">
        <v>3.9966666666666666</v>
      </c>
      <c r="BU60" s="6">
        <v>4.12</v>
      </c>
      <c r="BV60" s="6">
        <v>3.8066666666666666</v>
      </c>
      <c r="BW60" s="6">
        <v>4.0833333333333339</v>
      </c>
      <c r="BX60" s="6">
        <v>3.95</v>
      </c>
      <c r="BY60" s="6">
        <v>3.8866666666666667</v>
      </c>
      <c r="BZ60" s="6">
        <v>4.18</v>
      </c>
      <c r="CA60" s="6">
        <v>3.7566666666666664</v>
      </c>
      <c r="CB60" s="6">
        <v>3.89</v>
      </c>
      <c r="CC60" s="6">
        <v>4.2966666666666669</v>
      </c>
      <c r="CD60" s="6">
        <v>4.04</v>
      </c>
      <c r="CE60" s="6">
        <v>3.8966666666666665</v>
      </c>
      <c r="CF60" s="6">
        <v>4.6633333333333331</v>
      </c>
      <c r="CG60" s="6">
        <v>4.793333333333333</v>
      </c>
      <c r="CH60" s="6">
        <v>3.4733333333333332</v>
      </c>
      <c r="CI60" s="6">
        <v>3.5366666666666662</v>
      </c>
      <c r="CJ60" s="6">
        <v>3.5133333333333332</v>
      </c>
      <c r="CK60" s="6">
        <v>3.376666666666666</v>
      </c>
      <c r="CL60" s="6">
        <v>4.5266666666666673</v>
      </c>
      <c r="CM60" s="6">
        <v>3.93</v>
      </c>
      <c r="CN60" s="6">
        <v>3.8066666666666666</v>
      </c>
      <c r="CO60" s="6">
        <v>3.7966666666666664</v>
      </c>
      <c r="CP60" s="6">
        <v>4.3466666666666667</v>
      </c>
      <c r="CQ60" s="6">
        <v>4.3066666666666666</v>
      </c>
      <c r="CR60" s="6">
        <v>3.95</v>
      </c>
      <c r="CS60" s="6">
        <v>3.8966666666666665</v>
      </c>
      <c r="CT60" s="6">
        <v>3.67</v>
      </c>
      <c r="CU60" s="6">
        <v>3.7566666666666664</v>
      </c>
    </row>
    <row r="61" spans="1:99">
      <c r="A61" s="7" t="s">
        <v>155</v>
      </c>
      <c r="B61" s="6">
        <v>4.4400000000000004</v>
      </c>
      <c r="C61" s="6">
        <v>4.4166666666666661</v>
      </c>
      <c r="D61" s="6">
        <v>4.6933333333333334</v>
      </c>
      <c r="E61" s="6">
        <v>4.833333333333333</v>
      </c>
      <c r="F61" s="6">
        <v>4.3899999999999997</v>
      </c>
      <c r="G61" s="6">
        <v>4.4000000000000004</v>
      </c>
      <c r="H61" s="6">
        <v>4.3466666666666667</v>
      </c>
      <c r="I61" s="6">
        <v>4.1266666666666669</v>
      </c>
      <c r="J61" s="6">
        <v>3.9466666666666668</v>
      </c>
      <c r="K61" s="6">
        <v>4.0333333333333332</v>
      </c>
      <c r="L61" s="6">
        <v>4.16</v>
      </c>
      <c r="M61" s="6">
        <v>4.16</v>
      </c>
      <c r="N61" s="6">
        <v>4.42</v>
      </c>
      <c r="O61" s="6">
        <v>4.4066666666666672</v>
      </c>
      <c r="P61" s="6">
        <v>4.6666666666666661</v>
      </c>
      <c r="Q61" s="6">
        <v>4.6433333333333335</v>
      </c>
      <c r="R61" s="6">
        <v>4.9666666666666668</v>
      </c>
      <c r="S61" s="6">
        <v>4.9000000000000004</v>
      </c>
      <c r="T61" s="6">
        <v>4.71</v>
      </c>
      <c r="U61" s="6">
        <v>4.6199999999999992</v>
      </c>
      <c r="V61" s="6">
        <v>4.3</v>
      </c>
      <c r="W61" s="6">
        <v>4.4666666666666668</v>
      </c>
      <c r="X61" s="6">
        <v>4.3533333333333335</v>
      </c>
      <c r="Y61" s="6">
        <v>4.5133333333333336</v>
      </c>
      <c r="Z61" s="6">
        <v>4.5999999999999996</v>
      </c>
      <c r="AA61" s="6">
        <v>4.5200000000000005</v>
      </c>
      <c r="AB61" s="6">
        <v>4.4366666666666665</v>
      </c>
      <c r="AC61" s="6">
        <v>4.4466666666666672</v>
      </c>
      <c r="AD61" s="6">
        <v>4.583333333333333</v>
      </c>
      <c r="AE61" s="6">
        <v>4.586666666666666</v>
      </c>
      <c r="AF61" s="6">
        <v>4.336666666666666</v>
      </c>
      <c r="AG61" s="6">
        <v>4.5333333333333332</v>
      </c>
      <c r="AH61" s="6">
        <v>4.2666666666666666</v>
      </c>
      <c r="AI61" s="6">
        <v>4.586666666666666</v>
      </c>
      <c r="AJ61" s="6">
        <v>4.3</v>
      </c>
      <c r="AK61" s="6">
        <v>4.4433333333333334</v>
      </c>
      <c r="AL61" s="6">
        <v>4.0766666666666671</v>
      </c>
      <c r="AM61" s="6">
        <v>4.2233333333333327</v>
      </c>
      <c r="AN61" s="6">
        <v>3.7366666666666664</v>
      </c>
      <c r="AO61" s="6">
        <v>3.7599999999999993</v>
      </c>
      <c r="AP61" s="6">
        <v>4.6333333333333329</v>
      </c>
      <c r="AQ61" s="6">
        <v>4.42</v>
      </c>
      <c r="AR61" s="6">
        <v>4.2166666666666668</v>
      </c>
      <c r="AS61" s="6">
        <v>4.42</v>
      </c>
      <c r="AT61" s="6">
        <v>4.9266666666666667</v>
      </c>
      <c r="AU61" s="6">
        <v>4.7633333333333336</v>
      </c>
      <c r="AV61" s="6">
        <v>4.6033333333333335</v>
      </c>
      <c r="AW61" s="6">
        <v>4.53</v>
      </c>
      <c r="AX61" s="6">
        <v>3.4299999999999997</v>
      </c>
      <c r="AY61" s="6">
        <v>3.3499999999999996</v>
      </c>
      <c r="AZ61" s="6">
        <v>3.7200000000000006</v>
      </c>
      <c r="BA61" s="6">
        <v>3.77</v>
      </c>
      <c r="BB61" s="6">
        <v>3.89</v>
      </c>
      <c r="BC61" s="6">
        <v>3.8866666666666667</v>
      </c>
      <c r="BD61" s="6">
        <v>4.1966666666666663</v>
      </c>
      <c r="BE61" s="6">
        <v>4.24</v>
      </c>
      <c r="BF61" s="6">
        <v>3.4400000000000004</v>
      </c>
      <c r="BG61" s="6">
        <v>3.4400000000000004</v>
      </c>
      <c r="BH61" s="6">
        <v>3.1766666666666667</v>
      </c>
      <c r="BI61" s="6">
        <v>3.3866666666666667</v>
      </c>
      <c r="BJ61" s="6">
        <v>3.27</v>
      </c>
      <c r="BK61" s="6">
        <v>3.5766666666666662</v>
      </c>
      <c r="BL61" s="6">
        <v>4.1333333333333329</v>
      </c>
      <c r="BM61" s="6">
        <v>4.3533333333333335</v>
      </c>
      <c r="BN61" s="6">
        <v>3.7633333333333336</v>
      </c>
      <c r="BO61" s="6">
        <v>3.8599999999999994</v>
      </c>
      <c r="BP61" s="6">
        <v>3.9366666666666665</v>
      </c>
      <c r="BQ61" s="6">
        <v>3.8599999999999994</v>
      </c>
      <c r="BR61" s="6">
        <v>4.1033333333333335</v>
      </c>
      <c r="BS61" s="6">
        <v>4.1066666666666665</v>
      </c>
      <c r="BT61" s="6">
        <v>4.0566666666666666</v>
      </c>
      <c r="BU61" s="6">
        <v>4.1300000000000008</v>
      </c>
      <c r="BV61" s="6">
        <v>3.79</v>
      </c>
      <c r="BW61" s="6">
        <v>4.1066666666666665</v>
      </c>
      <c r="BX61" s="6">
        <v>3.9033333333333338</v>
      </c>
      <c r="BY61" s="6">
        <v>3.9033333333333338</v>
      </c>
      <c r="BZ61" s="6">
        <v>4.21</v>
      </c>
      <c r="CA61" s="6">
        <v>3.67</v>
      </c>
      <c r="CB61" s="6">
        <v>3.91</v>
      </c>
      <c r="CC61" s="6">
        <v>4.29</v>
      </c>
      <c r="CD61" s="6">
        <v>3.9666666666666668</v>
      </c>
      <c r="CE61" s="6">
        <v>3.89</v>
      </c>
      <c r="CF61" s="6">
        <v>4.5966666666666667</v>
      </c>
      <c r="CG61" s="6">
        <v>4.7966666666666669</v>
      </c>
      <c r="CH61" s="6">
        <v>3.4233333333333333</v>
      </c>
      <c r="CI61" s="6">
        <v>3.5266666666666668</v>
      </c>
      <c r="CJ61" s="6">
        <v>3.5133333333333332</v>
      </c>
      <c r="CK61" s="6">
        <v>3.4233333333333333</v>
      </c>
      <c r="CL61" s="6">
        <v>4.626666666666666</v>
      </c>
      <c r="CM61" s="6">
        <v>3.8466666666666667</v>
      </c>
      <c r="CN61" s="6">
        <v>3.75</v>
      </c>
      <c r="CO61" s="6">
        <v>3.73</v>
      </c>
      <c r="CP61" s="6">
        <v>4.3433333333333328</v>
      </c>
      <c r="CQ61" s="6">
        <v>4.22</v>
      </c>
      <c r="CR61" s="6">
        <v>3.9233333333333338</v>
      </c>
      <c r="CS61" s="6">
        <v>3.87</v>
      </c>
      <c r="CT61" s="6">
        <v>3.6233333333333335</v>
      </c>
      <c r="CU61" s="6">
        <v>3.8266666666666667</v>
      </c>
    </row>
    <row r="62" spans="1:99">
      <c r="A62" s="7" t="s">
        <v>156</v>
      </c>
      <c r="B62" s="6">
        <v>4.22</v>
      </c>
      <c r="C62" s="6">
        <v>4.2633333333333328</v>
      </c>
      <c r="D62" s="6">
        <v>4.4433333333333334</v>
      </c>
      <c r="E62" s="6">
        <v>4.6066666666666665</v>
      </c>
      <c r="F62" s="6">
        <v>4.33</v>
      </c>
      <c r="G62" s="6">
        <v>4.2699999999999996</v>
      </c>
      <c r="H62" s="6">
        <v>4.3166666666666664</v>
      </c>
      <c r="I62" s="6">
        <v>4.1066666666666665</v>
      </c>
      <c r="J62" s="6">
        <v>4.08</v>
      </c>
      <c r="K62" s="6">
        <v>3.8733333333333331</v>
      </c>
      <c r="L62" s="6">
        <v>4.0333333333333332</v>
      </c>
      <c r="M62" s="6">
        <v>3.9999999999999996</v>
      </c>
      <c r="N62" s="6">
        <v>4.293333333333333</v>
      </c>
      <c r="O62" s="6">
        <v>4.2566666666666659</v>
      </c>
      <c r="P62" s="6">
        <v>4.3899999999999997</v>
      </c>
      <c r="Q62" s="6">
        <v>4.6066666666666665</v>
      </c>
      <c r="R62" s="6">
        <v>4.6366666666666667</v>
      </c>
      <c r="S62" s="6">
        <v>4.7333333333333334</v>
      </c>
      <c r="T62" s="6">
        <v>4.4533333333333331</v>
      </c>
      <c r="U62" s="6">
        <v>4.4633333333333329</v>
      </c>
      <c r="V62" s="6">
        <v>4.206666666666667</v>
      </c>
      <c r="W62" s="6">
        <v>4.2033333333333331</v>
      </c>
      <c r="X62" s="6">
        <v>4.293333333333333</v>
      </c>
      <c r="Y62" s="6">
        <v>4.1899999999999995</v>
      </c>
      <c r="Z62" s="6">
        <v>4.28</v>
      </c>
      <c r="AA62" s="6">
        <v>4.2366666666666664</v>
      </c>
      <c r="AB62" s="6">
        <v>4.3733333333333331</v>
      </c>
      <c r="AC62" s="6">
        <v>4.2666666666666666</v>
      </c>
      <c r="AD62" s="6">
        <v>4.4333333333333336</v>
      </c>
      <c r="AE62" s="6">
        <v>4.46</v>
      </c>
      <c r="AF62" s="6">
        <v>4.3066666666666666</v>
      </c>
      <c r="AG62" s="6">
        <v>4.16</v>
      </c>
      <c r="AH62" s="6">
        <v>4.2733333333333334</v>
      </c>
      <c r="AI62" s="6">
        <v>4.1266666666666669</v>
      </c>
      <c r="AJ62" s="6">
        <v>4.3499999999999996</v>
      </c>
      <c r="AK62" s="6">
        <v>4.1433333333333335</v>
      </c>
      <c r="AL62" s="6">
        <v>4.4633333333333329</v>
      </c>
      <c r="AM62" s="6">
        <v>4.1733333333333338</v>
      </c>
      <c r="AN62" s="6">
        <v>3.6766666666666663</v>
      </c>
      <c r="AO62" s="6">
        <v>3.8799999999999994</v>
      </c>
      <c r="AP62" s="6">
        <v>4.456666666666667</v>
      </c>
      <c r="AQ62" s="6">
        <v>4.41</v>
      </c>
      <c r="AR62" s="6">
        <v>3.8733333333333331</v>
      </c>
      <c r="AS62" s="6">
        <v>4.0533333333333328</v>
      </c>
      <c r="AT62" s="6">
        <v>5.2033333333333331</v>
      </c>
      <c r="AU62" s="6">
        <v>4.6933333333333334</v>
      </c>
      <c r="AV62" s="6">
        <v>4.66</v>
      </c>
      <c r="AW62" s="6">
        <v>4.5600000000000005</v>
      </c>
      <c r="AX62" s="6">
        <v>3.4966666666666661</v>
      </c>
      <c r="AY62" s="6">
        <v>3.4299999999999997</v>
      </c>
      <c r="AZ62" s="6">
        <v>3.9599999999999995</v>
      </c>
      <c r="BA62" s="6">
        <v>3.9966666666666666</v>
      </c>
      <c r="BB62" s="6">
        <v>4.0366666666666671</v>
      </c>
      <c r="BC62" s="6">
        <v>4.0566666666666666</v>
      </c>
      <c r="BD62" s="6">
        <v>4.3933333333333335</v>
      </c>
      <c r="BE62" s="6">
        <v>4.3933333333333335</v>
      </c>
      <c r="BF62" s="6">
        <v>3.4866666666666668</v>
      </c>
      <c r="BG62" s="6">
        <v>3.2266666666666666</v>
      </c>
      <c r="BH62" s="6">
        <v>3.273333333333333</v>
      </c>
      <c r="BI62" s="6">
        <v>3.313333333333333</v>
      </c>
      <c r="BJ62" s="6">
        <v>3.3833333333333333</v>
      </c>
      <c r="BK62" s="6">
        <v>3.51</v>
      </c>
      <c r="BL62" s="6">
        <v>4.08</v>
      </c>
      <c r="BM62" s="6">
        <v>4.2366666666666664</v>
      </c>
      <c r="BN62" s="6">
        <v>3.8666666666666667</v>
      </c>
      <c r="BO62" s="6">
        <v>3.8633333333333337</v>
      </c>
      <c r="BP62" s="6">
        <v>3.8799999999999994</v>
      </c>
      <c r="BQ62" s="6">
        <v>3.8466666666666667</v>
      </c>
      <c r="BR62" s="6">
        <v>4.0066666666666668</v>
      </c>
      <c r="BS62" s="6">
        <v>4.0733333333333333</v>
      </c>
      <c r="BT62" s="6">
        <v>3.8933333333333331</v>
      </c>
      <c r="BU62" s="6">
        <v>4.0433333333333339</v>
      </c>
      <c r="BV62" s="6">
        <v>3.9399999999999995</v>
      </c>
      <c r="BW62" s="6">
        <v>3.8799999999999994</v>
      </c>
      <c r="BX62" s="6">
        <v>3.85</v>
      </c>
      <c r="BY62" s="6">
        <v>3.8433333333333337</v>
      </c>
      <c r="BZ62" s="6">
        <v>4.2666666666666666</v>
      </c>
      <c r="CA62" s="6">
        <v>3.686666666666667</v>
      </c>
      <c r="CB62" s="6">
        <v>4.0066666666666668</v>
      </c>
      <c r="CC62" s="6">
        <v>4.0233333333333334</v>
      </c>
      <c r="CD62" s="6">
        <v>4.0999999999999996</v>
      </c>
      <c r="CE62" s="6">
        <v>3.89</v>
      </c>
      <c r="CF62" s="6">
        <v>4.6833333333333336</v>
      </c>
      <c r="CG62" s="6">
        <v>4.6433333333333335</v>
      </c>
      <c r="CH62" s="6">
        <v>3.5366666666666662</v>
      </c>
      <c r="CI62" s="6">
        <v>3.53</v>
      </c>
      <c r="CJ62" s="6">
        <v>3.63</v>
      </c>
      <c r="CK62" s="6">
        <v>3.5733333333333333</v>
      </c>
      <c r="CL62" s="6">
        <v>4.33</v>
      </c>
      <c r="CM62" s="6">
        <v>3.99</v>
      </c>
      <c r="CN62" s="6">
        <v>3.6333333333333333</v>
      </c>
      <c r="CO62" s="6">
        <v>3.5666666666666669</v>
      </c>
      <c r="CP62" s="6">
        <v>4.1133333333333333</v>
      </c>
      <c r="CQ62" s="6">
        <v>4.0633333333333335</v>
      </c>
      <c r="CR62" s="6">
        <v>3.9433333333333338</v>
      </c>
      <c r="CS62" s="6">
        <v>3.833333333333333</v>
      </c>
      <c r="CT62" s="6">
        <v>3.7599999999999993</v>
      </c>
      <c r="CU62" s="6">
        <v>3.69</v>
      </c>
    </row>
    <row r="63" spans="1:99">
      <c r="A63" s="7" t="s">
        <v>157</v>
      </c>
      <c r="B63" s="6">
        <v>4.2</v>
      </c>
      <c r="C63" s="6">
        <v>4.2733333333333334</v>
      </c>
      <c r="D63" s="6">
        <v>4.5200000000000005</v>
      </c>
      <c r="E63" s="6">
        <v>4.6466666666666665</v>
      </c>
      <c r="F63" s="6">
        <v>4.4833333333333334</v>
      </c>
      <c r="G63" s="6">
        <v>4.4266666666666667</v>
      </c>
      <c r="H63" s="6">
        <v>4.413333333333334</v>
      </c>
      <c r="I63" s="6">
        <v>4.2566666666666659</v>
      </c>
      <c r="J63" s="6">
        <v>4.206666666666667</v>
      </c>
      <c r="K63" s="6">
        <v>4.1100000000000003</v>
      </c>
      <c r="L63" s="6">
        <v>4.1033333333333335</v>
      </c>
      <c r="M63" s="6">
        <v>4.12</v>
      </c>
      <c r="N63" s="6">
        <v>4.336666666666666</v>
      </c>
      <c r="O63" s="6">
        <v>4.336666666666666</v>
      </c>
      <c r="P63" s="6">
        <v>4.3499999999999996</v>
      </c>
      <c r="Q63" s="6">
        <v>4.5166666666666666</v>
      </c>
      <c r="R63" s="6">
        <v>4.6033333333333335</v>
      </c>
      <c r="S63" s="6">
        <v>4.6399999999999997</v>
      </c>
      <c r="T63" s="6">
        <v>4.456666666666667</v>
      </c>
      <c r="U63" s="6">
        <v>4.4966666666666661</v>
      </c>
      <c r="V63" s="6">
        <v>4.2233333333333327</v>
      </c>
      <c r="W63" s="6">
        <v>4.2766666666666664</v>
      </c>
      <c r="X63" s="6">
        <v>4.2766666666666664</v>
      </c>
      <c r="Y63" s="6">
        <v>4.22</v>
      </c>
      <c r="Z63" s="6">
        <v>4.2433333333333332</v>
      </c>
      <c r="AA63" s="6">
        <v>4.2166666666666668</v>
      </c>
      <c r="AB63" s="6">
        <v>4.3433333333333328</v>
      </c>
      <c r="AC63" s="6">
        <v>4.33</v>
      </c>
      <c r="AD63" s="6">
        <v>4.3933333333333335</v>
      </c>
      <c r="AE63" s="6">
        <v>4.456666666666667</v>
      </c>
      <c r="AF63" s="6">
        <v>4.3433333333333328</v>
      </c>
      <c r="AG63" s="6">
        <v>4.3633333333333333</v>
      </c>
      <c r="AH63" s="6">
        <v>4.3166666666666664</v>
      </c>
      <c r="AI63" s="6">
        <v>4.2766666666666664</v>
      </c>
      <c r="AJ63" s="6">
        <v>4.3933333333333335</v>
      </c>
      <c r="AK63" s="6">
        <v>4.3</v>
      </c>
      <c r="AL63" s="6">
        <v>4.4966666666666661</v>
      </c>
      <c r="AM63" s="6">
        <v>4.293333333333333</v>
      </c>
      <c r="AN63" s="6">
        <v>3.746666666666667</v>
      </c>
      <c r="AO63" s="6">
        <v>3.9433333333333338</v>
      </c>
      <c r="AP63" s="6">
        <v>4.4833333333333334</v>
      </c>
      <c r="AQ63" s="6">
        <v>4.4000000000000004</v>
      </c>
      <c r="AR63" s="6">
        <v>3.8233333333333337</v>
      </c>
      <c r="AS63" s="6">
        <v>4.2233333333333327</v>
      </c>
      <c r="AT63" s="6">
        <v>5.3266666666666671</v>
      </c>
      <c r="AU63" s="6">
        <v>4.8966666666666665</v>
      </c>
      <c r="AV63" s="6">
        <v>4.68</v>
      </c>
      <c r="AW63" s="6">
        <v>4.57</v>
      </c>
      <c r="AX63" s="6">
        <v>3.5166666666666662</v>
      </c>
      <c r="AY63" s="6">
        <v>3.4833333333333334</v>
      </c>
      <c r="AZ63" s="6">
        <v>3.8666666666666667</v>
      </c>
      <c r="BA63" s="6">
        <v>3.9633333333333338</v>
      </c>
      <c r="BB63" s="6">
        <v>3.99</v>
      </c>
      <c r="BC63" s="6">
        <v>3.9033333333333338</v>
      </c>
      <c r="BD63" s="6">
        <v>4.2533333333333339</v>
      </c>
      <c r="BE63" s="6">
        <v>4.2433333333333332</v>
      </c>
      <c r="BF63" s="6">
        <v>3.4133333333333331</v>
      </c>
      <c r="BG63" s="6">
        <v>3.3033333333333332</v>
      </c>
      <c r="BH63" s="6">
        <v>3.3966666666666661</v>
      </c>
      <c r="BI63" s="6">
        <v>3.4899999999999998</v>
      </c>
      <c r="BJ63" s="6">
        <v>3.4600000000000004</v>
      </c>
      <c r="BK63" s="6">
        <v>3.6033333333333335</v>
      </c>
      <c r="BL63" s="6">
        <v>4.123333333333334</v>
      </c>
      <c r="BM63" s="6">
        <v>4.2699999999999996</v>
      </c>
      <c r="BN63" s="6">
        <v>4.0199999999999996</v>
      </c>
      <c r="BO63" s="6">
        <v>3.9966666666666666</v>
      </c>
      <c r="BP63" s="6">
        <v>3.97</v>
      </c>
      <c r="BQ63" s="6">
        <v>3.8999999999999995</v>
      </c>
      <c r="BR63" s="6">
        <v>4.0533333333333328</v>
      </c>
      <c r="BS63" s="6">
        <v>4.0933333333333337</v>
      </c>
      <c r="BT63" s="6">
        <v>4.0766666666666671</v>
      </c>
      <c r="BU63" s="6">
        <v>4.1266666666666669</v>
      </c>
      <c r="BV63" s="6">
        <v>3.9766666666666666</v>
      </c>
      <c r="BW63" s="6">
        <v>3.9433333333333338</v>
      </c>
      <c r="BX63" s="6">
        <v>3.9433333333333338</v>
      </c>
      <c r="BY63" s="6">
        <v>3.8666666666666667</v>
      </c>
      <c r="BZ63" s="6">
        <v>4.3499999999999996</v>
      </c>
      <c r="CA63" s="6">
        <v>3.9333333333333331</v>
      </c>
      <c r="CB63" s="6">
        <v>4.0233333333333334</v>
      </c>
      <c r="CC63" s="6">
        <v>4.166666666666667</v>
      </c>
      <c r="CD63" s="6">
        <v>4.2333333333333334</v>
      </c>
      <c r="CE63" s="6">
        <v>4.1066666666666665</v>
      </c>
      <c r="CF63" s="6">
        <v>4.7633333333333336</v>
      </c>
      <c r="CG63" s="6">
        <v>4.8900000000000006</v>
      </c>
      <c r="CH63" s="6">
        <v>3.5266666666666668</v>
      </c>
      <c r="CI63" s="6">
        <v>3.5000000000000004</v>
      </c>
      <c r="CJ63" s="6">
        <v>3.6233333333333335</v>
      </c>
      <c r="CK63" s="6">
        <v>3.5966666666666662</v>
      </c>
      <c r="CL63" s="6">
        <v>4.7166666666666668</v>
      </c>
      <c r="CM63" s="6">
        <v>4.07</v>
      </c>
      <c r="CN63" s="6">
        <v>3.89</v>
      </c>
      <c r="CO63" s="6">
        <v>3.7433333333333336</v>
      </c>
      <c r="CP63" s="6">
        <v>4.3333333333333339</v>
      </c>
      <c r="CQ63" s="6">
        <v>4.2033333333333331</v>
      </c>
      <c r="CR63" s="6">
        <v>4.16</v>
      </c>
      <c r="CS63" s="6">
        <v>4.0366666666666671</v>
      </c>
      <c r="CT63" s="6">
        <v>3.8066666666666666</v>
      </c>
      <c r="CU63" s="6">
        <v>3.7966666666666664</v>
      </c>
    </row>
    <row r="64" spans="1:99">
      <c r="A64" s="7" t="s">
        <v>158</v>
      </c>
      <c r="B64" s="6">
        <v>4.46</v>
      </c>
      <c r="C64" s="6">
        <v>4.38</v>
      </c>
      <c r="D64" s="6">
        <v>4.6100000000000003</v>
      </c>
      <c r="E64" s="6">
        <v>4.82</v>
      </c>
      <c r="F64" s="6">
        <v>4.5633333333333335</v>
      </c>
      <c r="G64" s="6">
        <v>4.4833333333333334</v>
      </c>
      <c r="H64" s="6">
        <v>4.5933333333333328</v>
      </c>
      <c r="I64" s="6">
        <v>4.2866666666666671</v>
      </c>
      <c r="J64" s="6">
        <v>4.2566666666666659</v>
      </c>
      <c r="K64" s="6">
        <v>4.2366666666666664</v>
      </c>
      <c r="L64" s="6">
        <v>4.29</v>
      </c>
      <c r="M64" s="6">
        <v>4.1933333333333334</v>
      </c>
      <c r="N64" s="6">
        <v>4.58</v>
      </c>
      <c r="O64" s="6">
        <v>4.45</v>
      </c>
      <c r="P64" s="6">
        <v>4.7366666666666664</v>
      </c>
      <c r="Q64" s="6">
        <v>4.7566666666666668</v>
      </c>
      <c r="R64" s="6">
        <v>4.7300000000000004</v>
      </c>
      <c r="S64" s="6">
        <v>4.9000000000000004</v>
      </c>
      <c r="T64" s="6">
        <v>4.4366666666666665</v>
      </c>
      <c r="U64" s="6">
        <v>4.5633333333333335</v>
      </c>
      <c r="V64" s="6">
        <v>4.3433333333333328</v>
      </c>
      <c r="W64" s="6">
        <v>4.3499999999999996</v>
      </c>
      <c r="X64" s="6">
        <v>4.503333333333333</v>
      </c>
      <c r="Y64" s="6">
        <v>4.38</v>
      </c>
      <c r="Z64" s="6">
        <v>4.4366666666666665</v>
      </c>
      <c r="AA64" s="6">
        <v>4.4166666666666661</v>
      </c>
      <c r="AB64" s="6">
        <v>4.5566666666666666</v>
      </c>
      <c r="AC64" s="6">
        <v>4.5266666666666673</v>
      </c>
      <c r="AD64" s="6">
        <v>4.6166666666666671</v>
      </c>
      <c r="AE64" s="6">
        <v>4.6066666666666665</v>
      </c>
      <c r="AF64" s="6">
        <v>4.6166666666666671</v>
      </c>
      <c r="AG64" s="6">
        <v>4.5633333333333335</v>
      </c>
      <c r="AH64" s="6">
        <v>4.51</v>
      </c>
      <c r="AI64" s="6">
        <v>4.6133333333333333</v>
      </c>
      <c r="AJ64" s="6">
        <v>4.5766666666666662</v>
      </c>
      <c r="AK64" s="6">
        <v>4.4666666666666668</v>
      </c>
      <c r="AL64" s="6">
        <v>4.6633333333333331</v>
      </c>
      <c r="AM64" s="6">
        <v>4.3899999999999997</v>
      </c>
      <c r="AN64" s="6">
        <v>3.8233333333333337</v>
      </c>
      <c r="AO64" s="6">
        <v>3.8566666666666665</v>
      </c>
      <c r="AP64" s="6">
        <v>4.74</v>
      </c>
      <c r="AQ64" s="6">
        <v>4.5166666666666666</v>
      </c>
      <c r="AR64" s="6">
        <v>4.0833333333333339</v>
      </c>
      <c r="AS64" s="6">
        <v>4.4366666666666665</v>
      </c>
      <c r="AT64" s="6">
        <v>5.4166666666666661</v>
      </c>
      <c r="AU64" s="6">
        <v>5.0266666666666673</v>
      </c>
      <c r="AV64" s="6">
        <v>4.6433333333333335</v>
      </c>
      <c r="AW64" s="6">
        <v>4.4933333333333341</v>
      </c>
      <c r="AX64" s="6">
        <v>3.4899999999999998</v>
      </c>
      <c r="AY64" s="6">
        <v>3.4833333333333334</v>
      </c>
      <c r="AZ64" s="6">
        <v>3.8666666666666667</v>
      </c>
      <c r="BA64" s="6">
        <v>3.95</v>
      </c>
      <c r="BB64" s="6">
        <v>4.0366666666666671</v>
      </c>
      <c r="BC64" s="6">
        <v>4.03</v>
      </c>
      <c r="BD64" s="6">
        <v>4.1399999999999997</v>
      </c>
      <c r="BE64" s="6">
        <v>4.1933333333333334</v>
      </c>
      <c r="BF64" s="6">
        <v>3.4800000000000004</v>
      </c>
      <c r="BG64" s="6">
        <v>3.2466666666666666</v>
      </c>
      <c r="BH64" s="6">
        <v>3.1966666666666663</v>
      </c>
      <c r="BI64" s="6">
        <v>3.3666666666666667</v>
      </c>
      <c r="BJ64" s="6">
        <v>3.4166666666666661</v>
      </c>
      <c r="BK64" s="6">
        <v>3.5733333333333333</v>
      </c>
      <c r="BL64" s="6">
        <v>4.2833333333333332</v>
      </c>
      <c r="BM64" s="6">
        <v>4.4366666666666665</v>
      </c>
      <c r="BN64" s="6">
        <v>3.9233333333333338</v>
      </c>
      <c r="BO64" s="6">
        <v>3.9833333333333338</v>
      </c>
      <c r="BP64" s="6">
        <v>4.01</v>
      </c>
      <c r="BQ64" s="6">
        <v>3.9366666666666665</v>
      </c>
      <c r="BR64" s="6">
        <v>4.2033333333333331</v>
      </c>
      <c r="BS64" s="6">
        <v>4.206666666666667</v>
      </c>
      <c r="BT64" s="6">
        <v>3.9633333333333338</v>
      </c>
      <c r="BU64" s="6">
        <v>4.1100000000000003</v>
      </c>
      <c r="BV64" s="6">
        <v>4.0266666666666664</v>
      </c>
      <c r="BW64" s="6">
        <v>4.1066666666666665</v>
      </c>
      <c r="BX64" s="6">
        <v>4.0366666666666671</v>
      </c>
      <c r="BY64" s="6">
        <v>3.9599999999999995</v>
      </c>
      <c r="BZ64" s="6">
        <v>4.5200000000000005</v>
      </c>
      <c r="CA64" s="6">
        <v>3.73</v>
      </c>
      <c r="CB64" s="6">
        <v>4.166666666666667</v>
      </c>
      <c r="CC64" s="6">
        <v>4.29</v>
      </c>
      <c r="CD64" s="6">
        <v>4.1399999999999997</v>
      </c>
      <c r="CE64" s="6">
        <v>4.1333333333333329</v>
      </c>
      <c r="CF64" s="6">
        <v>4.7833333333333332</v>
      </c>
      <c r="CG64" s="6">
        <v>4.7833333333333332</v>
      </c>
      <c r="CH64" s="6">
        <v>3.5200000000000005</v>
      </c>
      <c r="CI64" s="6">
        <v>3.5566666666666662</v>
      </c>
      <c r="CJ64" s="6">
        <v>3.5800000000000005</v>
      </c>
      <c r="CK64" s="6">
        <v>3.4733333333333332</v>
      </c>
      <c r="CL64" s="6">
        <v>4.2699999999999996</v>
      </c>
      <c r="CM64" s="6">
        <v>4.07</v>
      </c>
      <c r="CN64" s="6">
        <v>3.4499999999999997</v>
      </c>
      <c r="CO64" s="6">
        <v>3.5266666666666668</v>
      </c>
      <c r="CP64" s="6">
        <v>3.9799999999999995</v>
      </c>
      <c r="CQ64" s="6">
        <v>3.9599999999999995</v>
      </c>
      <c r="CR64" s="6">
        <v>3.8933333333333331</v>
      </c>
      <c r="CS64" s="6">
        <v>3.7766666666666664</v>
      </c>
      <c r="CT64" s="6">
        <v>3.79</v>
      </c>
      <c r="CU64" s="6">
        <v>3.9799999999999995</v>
      </c>
    </row>
    <row r="65" spans="1:99">
      <c r="A65" s="7" t="s">
        <v>159</v>
      </c>
      <c r="B65" s="6">
        <v>4.6066666666666665</v>
      </c>
      <c r="C65" s="6">
        <v>4.583333333333333</v>
      </c>
      <c r="D65" s="6">
        <v>4.793333333333333</v>
      </c>
      <c r="E65" s="6">
        <v>4.996666666666667</v>
      </c>
      <c r="F65" s="6">
        <v>4.7733333333333334</v>
      </c>
      <c r="G65" s="6">
        <v>4.8</v>
      </c>
      <c r="H65" s="6">
        <v>4.75</v>
      </c>
      <c r="I65" s="6">
        <v>4.5533333333333337</v>
      </c>
      <c r="J65" s="6">
        <v>4.3966666666666665</v>
      </c>
      <c r="K65" s="6">
        <v>4.3966666666666665</v>
      </c>
      <c r="L65" s="6">
        <v>4.3933333333333335</v>
      </c>
      <c r="M65" s="6">
        <v>4.4166666666666661</v>
      </c>
      <c r="N65" s="6">
        <v>4.7366666666666664</v>
      </c>
      <c r="O65" s="6">
        <v>4.7066666666666661</v>
      </c>
      <c r="P65" s="6">
        <v>4.8366666666666669</v>
      </c>
      <c r="Q65" s="6">
        <v>5.003333333333333</v>
      </c>
      <c r="R65" s="6">
        <v>4.8866666666666667</v>
      </c>
      <c r="S65" s="6">
        <v>5.0866666666666669</v>
      </c>
      <c r="T65" s="6">
        <v>4.5466666666666669</v>
      </c>
      <c r="U65" s="6">
        <v>4.5933333333333328</v>
      </c>
      <c r="V65" s="6">
        <v>4.57</v>
      </c>
      <c r="W65" s="6">
        <v>4.3466666666666667</v>
      </c>
      <c r="X65" s="6">
        <v>4.6900000000000004</v>
      </c>
      <c r="Y65" s="6">
        <v>4.4266666666666667</v>
      </c>
      <c r="Z65" s="6">
        <v>4.4166666666666661</v>
      </c>
      <c r="AA65" s="6">
        <v>4.503333333333333</v>
      </c>
      <c r="AB65" s="6">
        <v>4.6466666666666665</v>
      </c>
      <c r="AC65" s="6">
        <v>4.5600000000000005</v>
      </c>
      <c r="AD65" s="6">
        <v>4.68</v>
      </c>
      <c r="AE65" s="6">
        <v>4.66</v>
      </c>
      <c r="AF65" s="6">
        <v>4.6833333333333336</v>
      </c>
      <c r="AG65" s="6">
        <v>4.58</v>
      </c>
      <c r="AH65" s="6">
        <v>4.6233333333333331</v>
      </c>
      <c r="AI65" s="6">
        <v>4.72</v>
      </c>
      <c r="AJ65" s="6">
        <v>4.6399999999999997</v>
      </c>
      <c r="AK65" s="6">
        <v>4.49</v>
      </c>
      <c r="AL65" s="6">
        <v>4.6866666666666665</v>
      </c>
      <c r="AM65" s="6">
        <v>4.336666666666666</v>
      </c>
      <c r="AN65" s="6">
        <v>3.8599999999999994</v>
      </c>
      <c r="AO65" s="6">
        <v>3.9566666666666666</v>
      </c>
      <c r="AP65" s="6">
        <v>4.8133333333333335</v>
      </c>
      <c r="AQ65" s="6">
        <v>4.7366666666666664</v>
      </c>
      <c r="AR65" s="6">
        <v>4.28</v>
      </c>
      <c r="AS65" s="6">
        <v>4.6233333333333331</v>
      </c>
      <c r="AT65" s="6">
        <v>5.4999999999999991</v>
      </c>
      <c r="AU65" s="6">
        <v>5.1166666666666663</v>
      </c>
      <c r="AV65" s="6">
        <v>4.6833333333333336</v>
      </c>
      <c r="AW65" s="6">
        <v>4.543333333333333</v>
      </c>
      <c r="AX65" s="6">
        <v>3.5800000000000005</v>
      </c>
      <c r="AY65" s="6">
        <v>3.5166666666666662</v>
      </c>
      <c r="AZ65" s="6">
        <v>3.8666666666666667</v>
      </c>
      <c r="BA65" s="6">
        <v>4.0233333333333334</v>
      </c>
      <c r="BB65" s="6">
        <v>4.1066666666666665</v>
      </c>
      <c r="BC65" s="6">
        <v>4.1100000000000003</v>
      </c>
      <c r="BD65" s="6">
        <v>4.2966666666666669</v>
      </c>
      <c r="BE65" s="6">
        <v>4.3666666666666671</v>
      </c>
      <c r="BF65" s="6">
        <v>3.5866666666666669</v>
      </c>
      <c r="BG65" s="6">
        <v>3.273333333333333</v>
      </c>
      <c r="BH65" s="6">
        <v>3.4966666666666661</v>
      </c>
      <c r="BI65" s="6">
        <v>3.4600000000000004</v>
      </c>
      <c r="BJ65" s="6">
        <v>3.6000000000000005</v>
      </c>
      <c r="BK65" s="6">
        <v>3.6633333333333336</v>
      </c>
      <c r="BL65" s="6">
        <v>4.34</v>
      </c>
      <c r="BM65" s="6">
        <v>4.4466666666666672</v>
      </c>
      <c r="BN65" s="6">
        <v>4.07</v>
      </c>
      <c r="BO65" s="6">
        <v>4.12</v>
      </c>
      <c r="BP65" s="6">
        <v>4.0166666666666666</v>
      </c>
      <c r="BQ65" s="6">
        <v>4.1066666666666665</v>
      </c>
      <c r="BR65" s="6">
        <v>4.24</v>
      </c>
      <c r="BS65" s="6">
        <v>4.3133333333333335</v>
      </c>
      <c r="BT65" s="6">
        <v>4.0199999999999996</v>
      </c>
      <c r="BU65" s="6">
        <v>4.1933333333333334</v>
      </c>
      <c r="BV65" s="6">
        <v>4.2533333333333339</v>
      </c>
      <c r="BW65" s="6">
        <v>4.1166666666666671</v>
      </c>
      <c r="BX65" s="6">
        <v>3.9933333333333332</v>
      </c>
      <c r="BY65" s="6">
        <v>4.1133333333333333</v>
      </c>
      <c r="BZ65" s="6">
        <v>4.6199999999999992</v>
      </c>
      <c r="CA65" s="6">
        <v>3.9966666666666666</v>
      </c>
      <c r="CB65" s="6">
        <v>4.3766666666666669</v>
      </c>
      <c r="CC65" s="6">
        <v>4.2366666666666664</v>
      </c>
      <c r="CD65" s="6">
        <v>4.32</v>
      </c>
      <c r="CE65" s="6">
        <v>4.2233333333333327</v>
      </c>
      <c r="CF65" s="6">
        <v>4.87</v>
      </c>
      <c r="CG65" s="6">
        <v>4.8133333333333335</v>
      </c>
      <c r="CH65" s="6">
        <v>3.5933333333333333</v>
      </c>
      <c r="CI65" s="6">
        <v>3.6433333333333335</v>
      </c>
      <c r="CJ65" s="6">
        <v>3.5800000000000005</v>
      </c>
      <c r="CK65" s="6">
        <v>3.5533333333333332</v>
      </c>
      <c r="CL65" s="6">
        <v>4.3499999999999996</v>
      </c>
      <c r="CM65" s="6">
        <v>4.34</v>
      </c>
      <c r="CN65" s="6">
        <v>3.7599999999999993</v>
      </c>
      <c r="CO65" s="6">
        <v>3.8399999999999994</v>
      </c>
      <c r="CP65" s="6">
        <v>4.0566666666666666</v>
      </c>
      <c r="CQ65" s="6">
        <v>4.16</v>
      </c>
      <c r="CR65" s="6">
        <v>3.95</v>
      </c>
      <c r="CS65" s="6">
        <v>3.8999999999999995</v>
      </c>
      <c r="CT65" s="6">
        <v>4.0166666666666666</v>
      </c>
      <c r="CU65" s="6">
        <v>4.0599999999999996</v>
      </c>
    </row>
    <row r="66" spans="1:99">
      <c r="A66" s="7" t="s">
        <v>160</v>
      </c>
      <c r="B66" s="6">
        <v>4.4366666666666665</v>
      </c>
      <c r="C66" s="6">
        <v>4.4366666666666665</v>
      </c>
      <c r="D66" s="6">
        <v>4.6466666666666665</v>
      </c>
      <c r="E66" s="6">
        <v>4.7066666666666661</v>
      </c>
      <c r="F66" s="6">
        <v>4.5633333333333335</v>
      </c>
      <c r="G66" s="6">
        <v>4.57</v>
      </c>
      <c r="H66" s="6">
        <v>4.5733333333333341</v>
      </c>
      <c r="I66" s="6">
        <v>4.2433333333333332</v>
      </c>
      <c r="J66" s="6">
        <v>4.2366666666666664</v>
      </c>
      <c r="K66" s="6">
        <v>4.1500000000000004</v>
      </c>
      <c r="L66" s="6">
        <v>4.2266666666666666</v>
      </c>
      <c r="M66" s="6">
        <v>4.163333333333334</v>
      </c>
      <c r="N66" s="6">
        <v>4.583333333333333</v>
      </c>
      <c r="O66" s="6">
        <v>4.54</v>
      </c>
      <c r="P66" s="6">
        <v>4.6866666666666665</v>
      </c>
      <c r="Q66" s="6">
        <v>4.6533333333333333</v>
      </c>
      <c r="R66" s="6">
        <v>4.9333333333333336</v>
      </c>
      <c r="S66" s="6">
        <v>4.9333333333333336</v>
      </c>
      <c r="T66" s="6">
        <v>4.72</v>
      </c>
      <c r="U66" s="6">
        <v>4.7566666666666668</v>
      </c>
      <c r="V66" s="6">
        <v>4.3600000000000003</v>
      </c>
      <c r="W66" s="6">
        <v>4.3733333333333331</v>
      </c>
      <c r="X66" s="6">
        <v>4.42</v>
      </c>
      <c r="Y66" s="6">
        <v>4.4466666666666672</v>
      </c>
      <c r="Z66" s="6">
        <v>4.51</v>
      </c>
      <c r="AA66" s="6">
        <v>4.4966666666666661</v>
      </c>
      <c r="AB66" s="6">
        <v>4.4466666666666672</v>
      </c>
      <c r="AC66" s="6">
        <v>4.583333333333333</v>
      </c>
      <c r="AD66" s="6">
        <v>4.63</v>
      </c>
      <c r="AE66" s="6">
        <v>4.6233333333333331</v>
      </c>
      <c r="AF66" s="6">
        <v>4.5566666666666666</v>
      </c>
      <c r="AG66" s="6">
        <v>4.5766666666666662</v>
      </c>
      <c r="AH66" s="6">
        <v>4.2699999999999996</v>
      </c>
      <c r="AI66" s="6">
        <v>4.293333333333333</v>
      </c>
      <c r="AJ66" s="6">
        <v>4.57</v>
      </c>
      <c r="AK66" s="6">
        <v>4.4400000000000004</v>
      </c>
      <c r="AL66" s="6">
        <v>4.3</v>
      </c>
      <c r="AM66" s="6">
        <v>4.3433333333333328</v>
      </c>
      <c r="AN66" s="6">
        <v>3.6633333333333336</v>
      </c>
      <c r="AO66" s="6">
        <v>3.65</v>
      </c>
      <c r="AP66" s="6">
        <v>4.7333333333333334</v>
      </c>
      <c r="AQ66" s="6">
        <v>4.54</v>
      </c>
      <c r="AR66" s="6">
        <v>4.1466666666666665</v>
      </c>
      <c r="AS66" s="6">
        <v>4.2</v>
      </c>
      <c r="AT66" s="6">
        <v>5.3566666666666665</v>
      </c>
      <c r="AU66" s="6">
        <v>5</v>
      </c>
      <c r="AV66" s="6">
        <v>4.793333333333333</v>
      </c>
      <c r="AW66" s="6">
        <v>4.6933333333333334</v>
      </c>
      <c r="AX66" s="6">
        <v>3.4433333333333334</v>
      </c>
      <c r="AY66" s="6">
        <v>3.5000000000000004</v>
      </c>
      <c r="AZ66" s="6">
        <v>3.8966666666666665</v>
      </c>
      <c r="BA66" s="6">
        <v>3.9733333333333332</v>
      </c>
      <c r="BB66" s="6">
        <v>4.0500000000000007</v>
      </c>
      <c r="BC66" s="6">
        <v>3.9833333333333338</v>
      </c>
      <c r="BD66" s="6">
        <v>4.1766666666666659</v>
      </c>
      <c r="BE66" s="6">
        <v>4.2266666666666666</v>
      </c>
      <c r="BF66" s="6">
        <v>3.3033333333333332</v>
      </c>
      <c r="BG66" s="6">
        <v>3.1866666666666665</v>
      </c>
      <c r="BH66" s="6">
        <v>3.18</v>
      </c>
      <c r="BI66" s="6">
        <v>3.4066666666666667</v>
      </c>
      <c r="BJ66" s="6">
        <v>3.333333333333333</v>
      </c>
      <c r="BK66" s="6">
        <v>3.5266666666666668</v>
      </c>
      <c r="BL66" s="6">
        <v>4.3766666666666669</v>
      </c>
      <c r="BM66" s="6">
        <v>4.4066666666666672</v>
      </c>
      <c r="BN66" s="6">
        <v>3.9133333333333331</v>
      </c>
      <c r="BO66" s="6">
        <v>3.8733333333333331</v>
      </c>
      <c r="BP66" s="6">
        <v>3.9866666666666668</v>
      </c>
      <c r="BQ66" s="6">
        <v>3.89</v>
      </c>
      <c r="BR66" s="6">
        <v>4.1866666666666665</v>
      </c>
      <c r="BS66" s="6">
        <v>4.2366666666666664</v>
      </c>
      <c r="BT66" s="6">
        <v>4.2133333333333329</v>
      </c>
      <c r="BU66" s="6">
        <v>4.2433333333333332</v>
      </c>
      <c r="BV66" s="6">
        <v>4.0599999999999996</v>
      </c>
      <c r="BW66" s="6">
        <v>4.0733333333333333</v>
      </c>
      <c r="BX66" s="6">
        <v>4.1333333333333329</v>
      </c>
      <c r="BY66" s="6">
        <v>3.95</v>
      </c>
      <c r="BZ66" s="6">
        <v>4.2966666666666669</v>
      </c>
      <c r="CA66" s="6">
        <v>3.7799999999999994</v>
      </c>
      <c r="CB66" s="6">
        <v>4.0666666666666664</v>
      </c>
      <c r="CC66" s="6">
        <v>4.2766666666666664</v>
      </c>
      <c r="CD66" s="6">
        <v>4.17</v>
      </c>
      <c r="CE66" s="6">
        <v>4.0766666666666671</v>
      </c>
      <c r="CF66" s="6">
        <v>4.6466666666666665</v>
      </c>
      <c r="CG66" s="6">
        <v>4.67</v>
      </c>
      <c r="CH66" s="6">
        <v>3.5133333333333332</v>
      </c>
      <c r="CI66" s="6">
        <v>3.5433333333333334</v>
      </c>
      <c r="CJ66" s="6">
        <v>3.5733333333333333</v>
      </c>
      <c r="CK66" s="6">
        <v>3.5600000000000005</v>
      </c>
      <c r="CL66" s="6">
        <v>4.4866666666666672</v>
      </c>
      <c r="CM66" s="6">
        <v>4.3</v>
      </c>
      <c r="CN66" s="6">
        <v>3.5833333333333335</v>
      </c>
      <c r="CO66" s="6">
        <v>3.5066666666666668</v>
      </c>
      <c r="CP66" s="6">
        <v>4.1866666666666665</v>
      </c>
      <c r="CQ66" s="6">
        <v>3.9466666666666668</v>
      </c>
      <c r="CR66" s="6">
        <v>4.0633333333333335</v>
      </c>
      <c r="CS66" s="6">
        <v>3.89</v>
      </c>
      <c r="CT66" s="6">
        <v>3.7433333333333336</v>
      </c>
      <c r="CU66" s="6">
        <v>3.9999999999999996</v>
      </c>
    </row>
    <row r="67" spans="1:99">
      <c r="A67" s="7" t="s">
        <v>161</v>
      </c>
      <c r="B67" s="6">
        <v>4.4866666666666672</v>
      </c>
      <c r="C67" s="6">
        <v>4.3866666666666667</v>
      </c>
      <c r="D67" s="6">
        <v>4.543333333333333</v>
      </c>
      <c r="E67" s="6">
        <v>4.7300000000000004</v>
      </c>
      <c r="F67" s="6">
        <v>4.5066666666666668</v>
      </c>
      <c r="G67" s="6">
        <v>4.57</v>
      </c>
      <c r="H67" s="6">
        <v>4.4633333333333329</v>
      </c>
      <c r="I67" s="6">
        <v>4.34</v>
      </c>
      <c r="J67" s="6">
        <v>4.1366666666666667</v>
      </c>
      <c r="K67" s="6">
        <v>4.3033333333333328</v>
      </c>
      <c r="L67" s="6">
        <v>4.1733333333333338</v>
      </c>
      <c r="M67" s="6">
        <v>4.2233333333333327</v>
      </c>
      <c r="N67" s="6">
        <v>4.5200000000000005</v>
      </c>
      <c r="O67" s="6">
        <v>4.5566666666666666</v>
      </c>
      <c r="P67" s="6">
        <v>4.71</v>
      </c>
      <c r="Q67" s="6">
        <v>4.6666666666666661</v>
      </c>
      <c r="R67" s="6">
        <v>4.9000000000000004</v>
      </c>
      <c r="S67" s="6">
        <v>4.8966666666666665</v>
      </c>
      <c r="T67" s="6">
        <v>4.6900000000000004</v>
      </c>
      <c r="U67" s="6">
        <v>4.7066666666666661</v>
      </c>
      <c r="V67" s="6">
        <v>4.29</v>
      </c>
      <c r="W67" s="6">
        <v>4.2699999999999996</v>
      </c>
      <c r="X67" s="6">
        <v>4.3766666666666669</v>
      </c>
      <c r="Y67" s="6">
        <v>4.3233333333333333</v>
      </c>
      <c r="Z67" s="6">
        <v>4.5166666666666666</v>
      </c>
      <c r="AA67" s="6">
        <v>4.5766666666666662</v>
      </c>
      <c r="AB67" s="6">
        <v>4.3866666666666667</v>
      </c>
      <c r="AC67" s="6">
        <v>4.4433333333333334</v>
      </c>
      <c r="AD67" s="6">
        <v>4.543333333333333</v>
      </c>
      <c r="AE67" s="6">
        <v>4.6100000000000003</v>
      </c>
      <c r="AF67" s="6">
        <v>4.55</v>
      </c>
      <c r="AG67" s="6">
        <v>4.55</v>
      </c>
      <c r="AH67" s="6">
        <v>4.1333333333333329</v>
      </c>
      <c r="AI67" s="6">
        <v>4.2866666666666671</v>
      </c>
      <c r="AJ67" s="6">
        <v>4.456666666666667</v>
      </c>
      <c r="AK67" s="6">
        <v>4.38</v>
      </c>
      <c r="AL67" s="6">
        <v>4.4433333333333334</v>
      </c>
      <c r="AM67" s="6">
        <v>4.51</v>
      </c>
      <c r="AN67" s="6">
        <v>3.726666666666667</v>
      </c>
      <c r="AO67" s="6">
        <v>4.1333333333333329</v>
      </c>
      <c r="AP67" s="6">
        <v>4.63</v>
      </c>
      <c r="AQ67" s="6">
        <v>4.5633333333333335</v>
      </c>
      <c r="AR67" s="6">
        <v>4.2766666666666664</v>
      </c>
      <c r="AS67" s="6">
        <v>4.4866666666666672</v>
      </c>
      <c r="AT67" s="6">
        <v>5.3533333333333335</v>
      </c>
      <c r="AU67" s="6">
        <v>5.0866666666666669</v>
      </c>
      <c r="AV67" s="6">
        <v>4.7566666666666668</v>
      </c>
      <c r="AW67" s="6">
        <v>4.6433333333333335</v>
      </c>
      <c r="AX67" s="6">
        <v>3.4133333333333331</v>
      </c>
      <c r="AY67" s="6">
        <v>3.5033333333333334</v>
      </c>
      <c r="AZ67" s="6">
        <v>3.8833333333333337</v>
      </c>
      <c r="BA67" s="6">
        <v>3.9666666666666668</v>
      </c>
      <c r="BB67" s="6">
        <v>3.9933333333333332</v>
      </c>
      <c r="BC67" s="6">
        <v>3.9933333333333332</v>
      </c>
      <c r="BD67" s="6">
        <v>4.1833333333333327</v>
      </c>
      <c r="BE67" s="6">
        <v>4.1133333333333333</v>
      </c>
      <c r="BF67" s="6">
        <v>3.4166666666666661</v>
      </c>
      <c r="BG67" s="6">
        <v>3.1833333333333331</v>
      </c>
      <c r="BH67" s="6">
        <v>3.24</v>
      </c>
      <c r="BI67" s="6">
        <v>3.4866666666666668</v>
      </c>
      <c r="BJ67" s="6">
        <v>3.4000000000000004</v>
      </c>
      <c r="BK67" s="6">
        <v>3.55</v>
      </c>
      <c r="BL67" s="6">
        <v>4.28</v>
      </c>
      <c r="BM67" s="6">
        <v>4.4366666666666665</v>
      </c>
      <c r="BN67" s="6">
        <v>3.8599999999999994</v>
      </c>
      <c r="BO67" s="6">
        <v>4.0266666666666664</v>
      </c>
      <c r="BP67" s="6">
        <v>3.9333333333333331</v>
      </c>
      <c r="BQ67" s="6">
        <v>3.9433333333333338</v>
      </c>
      <c r="BR67" s="6">
        <v>4.2166666666666668</v>
      </c>
      <c r="BS67" s="6">
        <v>4.2366666666666664</v>
      </c>
      <c r="BT67" s="6">
        <v>3.9633333333333338</v>
      </c>
      <c r="BU67" s="6">
        <v>4.24</v>
      </c>
      <c r="BV67" s="6">
        <v>4.1533333333333333</v>
      </c>
      <c r="BW67" s="6">
        <v>4.0733333333333333</v>
      </c>
      <c r="BX67" s="6">
        <v>3.9633333333333338</v>
      </c>
      <c r="BY67" s="6">
        <v>4.0266666666666664</v>
      </c>
      <c r="BZ67" s="6">
        <v>4.4233333333333329</v>
      </c>
      <c r="CA67" s="6">
        <v>4.0266666666666664</v>
      </c>
      <c r="CB67" s="6">
        <v>4.1166666666666671</v>
      </c>
      <c r="CC67" s="6">
        <v>4.1100000000000003</v>
      </c>
      <c r="CD67" s="6">
        <v>4.1433333333333335</v>
      </c>
      <c r="CE67" s="6">
        <v>4.1566666666666672</v>
      </c>
      <c r="CF67" s="6">
        <v>4.5466666666666669</v>
      </c>
      <c r="CG67" s="6">
        <v>4.583333333333333</v>
      </c>
      <c r="CH67" s="6">
        <v>3.5066666666666668</v>
      </c>
      <c r="CI67" s="6">
        <v>3.5566666666666662</v>
      </c>
      <c r="CJ67" s="6">
        <v>3.5566666666666662</v>
      </c>
      <c r="CK67" s="6">
        <v>3.5000000000000004</v>
      </c>
      <c r="CL67" s="6">
        <v>4.33</v>
      </c>
      <c r="CM67" s="6">
        <v>4.3233333333333333</v>
      </c>
      <c r="CN67" s="6">
        <v>3.55</v>
      </c>
      <c r="CO67" s="6">
        <v>3.6600000000000006</v>
      </c>
      <c r="CP67" s="6">
        <v>3.9966666666666666</v>
      </c>
      <c r="CQ67" s="6">
        <v>3.9999999999999996</v>
      </c>
      <c r="CR67" s="6">
        <v>3.87</v>
      </c>
      <c r="CS67" s="6">
        <v>3.8166666666666664</v>
      </c>
      <c r="CT67" s="6">
        <v>3.813333333333333</v>
      </c>
      <c r="CU67" s="6">
        <v>4.0233333333333334</v>
      </c>
    </row>
    <row r="68" spans="1:99">
      <c r="A68" s="7" t="s">
        <v>162</v>
      </c>
      <c r="B68" s="6">
        <v>4.68</v>
      </c>
      <c r="C68" s="6">
        <v>4.59</v>
      </c>
      <c r="D68" s="6">
        <v>4.5600000000000005</v>
      </c>
      <c r="E68" s="6">
        <v>4.7366666666666664</v>
      </c>
      <c r="F68" s="6">
        <v>4.5200000000000005</v>
      </c>
      <c r="G68" s="6">
        <v>4.5166666666666666</v>
      </c>
      <c r="H68" s="6">
        <v>4.4733333333333336</v>
      </c>
      <c r="I68" s="6">
        <v>4.4266666666666667</v>
      </c>
      <c r="J68" s="6">
        <v>4.2299999999999995</v>
      </c>
      <c r="K68" s="6">
        <v>4.3600000000000003</v>
      </c>
      <c r="L68" s="6">
        <v>4.4000000000000004</v>
      </c>
      <c r="M68" s="6">
        <v>4.3966666666666665</v>
      </c>
      <c r="N68" s="6">
        <v>4.8033333333333337</v>
      </c>
      <c r="O68" s="6">
        <v>4.8500000000000005</v>
      </c>
      <c r="P68" s="6">
        <v>4.91</v>
      </c>
      <c r="Q68" s="6">
        <v>5.09</v>
      </c>
      <c r="R68" s="6">
        <v>5.0733333333333333</v>
      </c>
      <c r="S68" s="6">
        <v>5.2</v>
      </c>
      <c r="T68" s="6">
        <v>4.84</v>
      </c>
      <c r="U68" s="6">
        <v>4.76</v>
      </c>
      <c r="V68" s="6">
        <v>4.6100000000000003</v>
      </c>
      <c r="W68" s="6">
        <v>4.4666666666666668</v>
      </c>
      <c r="X68" s="6">
        <v>4.7633333333333336</v>
      </c>
      <c r="Y68" s="6">
        <v>4.5633333333333335</v>
      </c>
      <c r="Z68" s="6">
        <v>4.753333333333333</v>
      </c>
      <c r="AA68" s="6">
        <v>4.7033333333333331</v>
      </c>
      <c r="AB68" s="6">
        <v>4.9633333333333338</v>
      </c>
      <c r="AC68" s="6">
        <v>4.6633333333333331</v>
      </c>
      <c r="AD68" s="6">
        <v>4.9466666666666663</v>
      </c>
      <c r="AE68" s="6">
        <v>4.8466666666666667</v>
      </c>
      <c r="AF68" s="6">
        <v>4.8166666666666664</v>
      </c>
      <c r="AG68" s="6">
        <v>4.7433333333333332</v>
      </c>
      <c r="AH68" s="6">
        <v>4.68</v>
      </c>
      <c r="AI68" s="6">
        <v>4.7366666666666664</v>
      </c>
      <c r="AJ68" s="6">
        <v>4.753333333333333</v>
      </c>
      <c r="AK68" s="6">
        <v>4.5200000000000005</v>
      </c>
      <c r="AL68" s="6">
        <v>4.2333333333333334</v>
      </c>
      <c r="AM68" s="6">
        <v>4.3666666666666671</v>
      </c>
      <c r="AN68" s="6">
        <v>3.83</v>
      </c>
      <c r="AO68" s="6">
        <v>3.9933333333333332</v>
      </c>
      <c r="AP68" s="6">
        <v>4.9133333333333331</v>
      </c>
      <c r="AQ68" s="6">
        <v>4.8766666666666669</v>
      </c>
      <c r="AR68" s="6">
        <v>4.2366666666666664</v>
      </c>
      <c r="AS68" s="6">
        <v>4.3966666666666665</v>
      </c>
      <c r="AT68" s="6">
        <v>5.2033333333333331</v>
      </c>
      <c r="AU68" s="6">
        <v>4.9666666666666668</v>
      </c>
      <c r="AV68" s="6">
        <v>4.5200000000000005</v>
      </c>
      <c r="AW68" s="6">
        <v>4.413333333333334</v>
      </c>
      <c r="AX68" s="6">
        <v>3.3600000000000003</v>
      </c>
      <c r="AY68" s="6">
        <v>3.4233333333333333</v>
      </c>
      <c r="AZ68" s="6">
        <v>3.7233333333333336</v>
      </c>
      <c r="BA68" s="6">
        <v>3.8866666666666667</v>
      </c>
      <c r="BB68" s="6">
        <v>3.9566666666666666</v>
      </c>
      <c r="BC68" s="6">
        <v>3.9266666666666667</v>
      </c>
      <c r="BD68" s="6">
        <v>4.0833333333333339</v>
      </c>
      <c r="BE68" s="6">
        <v>4.08</v>
      </c>
      <c r="BF68" s="6">
        <v>3.3866666666666667</v>
      </c>
      <c r="BG68" s="6">
        <v>3.2600000000000002</v>
      </c>
      <c r="BH68" s="6">
        <v>3.3499999999999996</v>
      </c>
      <c r="BI68" s="6">
        <v>3.53</v>
      </c>
      <c r="BJ68" s="6">
        <v>3.4233333333333333</v>
      </c>
      <c r="BK68" s="6">
        <v>3.5600000000000005</v>
      </c>
      <c r="BL68" s="6">
        <v>4.4833333333333334</v>
      </c>
      <c r="BM68" s="6">
        <v>4.4866666666666672</v>
      </c>
      <c r="BN68" s="6">
        <v>3.87</v>
      </c>
      <c r="BO68" s="6">
        <v>3.9666666666666668</v>
      </c>
      <c r="BP68" s="6">
        <v>3.8933333333333331</v>
      </c>
      <c r="BQ68" s="6">
        <v>4.0066666666666668</v>
      </c>
      <c r="BR68" s="6">
        <v>4.1933333333333334</v>
      </c>
      <c r="BS68" s="6">
        <v>4.336666666666666</v>
      </c>
      <c r="BT68" s="6">
        <v>3.8633333333333337</v>
      </c>
      <c r="BU68" s="6">
        <v>4.0266666666666664</v>
      </c>
      <c r="BV68" s="6">
        <v>3.8599999999999994</v>
      </c>
      <c r="BW68" s="6">
        <v>3.8166666666666664</v>
      </c>
      <c r="BX68" s="6">
        <v>4.0500000000000007</v>
      </c>
      <c r="BY68" s="6">
        <v>4.0933333333333337</v>
      </c>
      <c r="BZ68" s="6">
        <v>4.3033333333333328</v>
      </c>
      <c r="CA68" s="6">
        <v>3.9999999999999996</v>
      </c>
      <c r="CB68" s="6">
        <v>4.206666666666667</v>
      </c>
      <c r="CC68" s="6">
        <v>4.0999999999999996</v>
      </c>
      <c r="CD68" s="6">
        <v>4.123333333333334</v>
      </c>
      <c r="CE68" s="6">
        <v>4.0066666666666668</v>
      </c>
      <c r="CF68" s="6">
        <v>4.58</v>
      </c>
      <c r="CG68" s="6">
        <v>4.7300000000000004</v>
      </c>
      <c r="CH68" s="6">
        <v>3.4766666666666661</v>
      </c>
      <c r="CI68" s="6">
        <v>3.4499999999999997</v>
      </c>
      <c r="CJ68" s="6">
        <v>3.4633333333333334</v>
      </c>
      <c r="CK68" s="6">
        <v>3.4899999999999998</v>
      </c>
      <c r="CL68" s="6">
        <v>4.3766666666666669</v>
      </c>
      <c r="CM68" s="6">
        <v>3.59</v>
      </c>
      <c r="CN68" s="6">
        <v>3.3733333333333331</v>
      </c>
      <c r="CO68" s="6">
        <v>3.4433333333333334</v>
      </c>
      <c r="CP68" s="6">
        <v>3.7400000000000007</v>
      </c>
      <c r="CQ68" s="6">
        <v>3.8066666666666666</v>
      </c>
      <c r="CR68" s="6">
        <v>3.7766666666666664</v>
      </c>
      <c r="CS68" s="6">
        <v>3.8033333333333337</v>
      </c>
      <c r="CT68" s="6">
        <v>3.7799999999999994</v>
      </c>
      <c r="CU68" s="6">
        <v>3.7566666666666664</v>
      </c>
    </row>
    <row r="69" spans="1:99">
      <c r="A69" s="7" t="s">
        <v>163</v>
      </c>
      <c r="B69" s="6">
        <v>4.5999999999999996</v>
      </c>
      <c r="C69" s="6">
        <v>4.6433333333333335</v>
      </c>
      <c r="D69" s="6">
        <v>4.6833333333333336</v>
      </c>
      <c r="E69" s="6">
        <v>4.8466666666666667</v>
      </c>
      <c r="F69" s="6">
        <v>4.7966666666666669</v>
      </c>
      <c r="G69" s="6">
        <v>4.753333333333333</v>
      </c>
      <c r="H69" s="6">
        <v>4.6633333333333331</v>
      </c>
      <c r="I69" s="6">
        <v>4.5933333333333328</v>
      </c>
      <c r="J69" s="6">
        <v>4.34</v>
      </c>
      <c r="K69" s="6">
        <v>4.4066666666666672</v>
      </c>
      <c r="L69" s="6">
        <v>4.4033333333333333</v>
      </c>
      <c r="M69" s="6">
        <v>4.4033333333333333</v>
      </c>
      <c r="N69" s="6">
        <v>4.753333333333333</v>
      </c>
      <c r="O69" s="6">
        <v>4.8833333333333337</v>
      </c>
      <c r="P69" s="6">
        <v>4.79</v>
      </c>
      <c r="Q69" s="6">
        <v>5.0966666666666658</v>
      </c>
      <c r="R69" s="6">
        <v>5.0166666666666657</v>
      </c>
      <c r="S69" s="6">
        <v>5.1566666666666663</v>
      </c>
      <c r="T69" s="6">
        <v>4.8066666666666666</v>
      </c>
      <c r="U69" s="6">
        <v>4.793333333333333</v>
      </c>
      <c r="V69" s="6">
        <v>4.4033333333333333</v>
      </c>
      <c r="W69" s="6">
        <v>4.3666666666666671</v>
      </c>
      <c r="X69" s="6">
        <v>4.67</v>
      </c>
      <c r="Y69" s="6">
        <v>4.4666666666666668</v>
      </c>
      <c r="Z69" s="6">
        <v>4.7633333333333336</v>
      </c>
      <c r="AA69" s="6">
        <v>4.74</v>
      </c>
      <c r="AB69" s="6">
        <v>4.8666666666666663</v>
      </c>
      <c r="AC69" s="6">
        <v>4.6733333333333329</v>
      </c>
      <c r="AD69" s="6">
        <v>4.9300000000000006</v>
      </c>
      <c r="AE69" s="6">
        <v>4.8633333333333333</v>
      </c>
      <c r="AF69" s="6">
        <v>4.8266666666666662</v>
      </c>
      <c r="AG69" s="6">
        <v>4.8133333333333335</v>
      </c>
      <c r="AH69" s="6">
        <v>4.8433333333333337</v>
      </c>
      <c r="AI69" s="6">
        <v>4.753333333333333</v>
      </c>
      <c r="AJ69" s="6">
        <v>4.83</v>
      </c>
      <c r="AK69" s="6">
        <v>4.6033333333333335</v>
      </c>
      <c r="AL69" s="6">
        <v>4.37</v>
      </c>
      <c r="AM69" s="6">
        <v>4.4933333333333341</v>
      </c>
      <c r="AN69" s="6">
        <v>3.8733333333333331</v>
      </c>
      <c r="AO69" s="6">
        <v>4.0766666666666671</v>
      </c>
      <c r="AP69" s="6">
        <v>4.916666666666667</v>
      </c>
      <c r="AQ69" s="6">
        <v>4.8866666666666667</v>
      </c>
      <c r="AR69" s="6">
        <v>4.3899999999999997</v>
      </c>
      <c r="AS69" s="6">
        <v>4.4633333333333329</v>
      </c>
      <c r="AT69" s="6">
        <v>5.246666666666667</v>
      </c>
      <c r="AU69" s="6">
        <v>5.05</v>
      </c>
      <c r="AV69" s="6">
        <v>4.5666666666666673</v>
      </c>
      <c r="AW69" s="6">
        <v>4.46</v>
      </c>
      <c r="AX69" s="6">
        <v>3.4033333333333333</v>
      </c>
      <c r="AY69" s="6">
        <v>3.4366666666666661</v>
      </c>
      <c r="AZ69" s="6">
        <v>3.706666666666667</v>
      </c>
      <c r="BA69" s="6">
        <v>3.8599999999999994</v>
      </c>
      <c r="BB69" s="6">
        <v>3.9066666666666667</v>
      </c>
      <c r="BC69" s="6">
        <v>3.8733333333333331</v>
      </c>
      <c r="BD69" s="6">
        <v>4.0633333333333335</v>
      </c>
      <c r="BE69" s="6">
        <v>3.9966666666666666</v>
      </c>
      <c r="BF69" s="6">
        <v>3.3800000000000003</v>
      </c>
      <c r="BG69" s="6">
        <v>3.2800000000000002</v>
      </c>
      <c r="BH69" s="6">
        <v>3.333333333333333</v>
      </c>
      <c r="BI69" s="6">
        <v>3.5066666666666668</v>
      </c>
      <c r="BJ69" s="6">
        <v>3.3899999999999997</v>
      </c>
      <c r="BK69" s="6">
        <v>3.5066666666666668</v>
      </c>
      <c r="BL69" s="6">
        <v>4.4000000000000004</v>
      </c>
      <c r="BM69" s="6">
        <v>4.4933333333333341</v>
      </c>
      <c r="BN69" s="6">
        <v>4.03</v>
      </c>
      <c r="BO69" s="6">
        <v>4.0666666666666664</v>
      </c>
      <c r="BP69" s="6">
        <v>4.0433333333333339</v>
      </c>
      <c r="BQ69" s="6">
        <v>4.0033333333333339</v>
      </c>
      <c r="BR69" s="6">
        <v>4.2133333333333329</v>
      </c>
      <c r="BS69" s="6">
        <v>4.3533333333333335</v>
      </c>
      <c r="BT69" s="6">
        <v>4.0533333333333328</v>
      </c>
      <c r="BU69" s="6">
        <v>4.1833333333333327</v>
      </c>
      <c r="BV69" s="6">
        <v>3.7233333333333336</v>
      </c>
      <c r="BW69" s="6">
        <v>3.7833333333333337</v>
      </c>
      <c r="BX69" s="6">
        <v>4.1433333333333335</v>
      </c>
      <c r="BY69" s="6">
        <v>4.07</v>
      </c>
      <c r="BZ69" s="6">
        <v>4.3066666666666666</v>
      </c>
      <c r="CA69" s="6">
        <v>3.9566666666666666</v>
      </c>
      <c r="CB69" s="6">
        <v>4.1133333333333333</v>
      </c>
      <c r="CC69" s="6">
        <v>4.1366666666666667</v>
      </c>
      <c r="CD69" s="6">
        <v>4.1100000000000003</v>
      </c>
      <c r="CE69" s="6">
        <v>4.0599999999999996</v>
      </c>
      <c r="CF69" s="6">
        <v>4.5999999999999996</v>
      </c>
      <c r="CG69" s="6">
        <v>4.8666666666666663</v>
      </c>
      <c r="CH69" s="6">
        <v>3.4766666666666661</v>
      </c>
      <c r="CI69" s="6">
        <v>3.4733333333333332</v>
      </c>
      <c r="CJ69" s="6">
        <v>3.4766666666666661</v>
      </c>
      <c r="CK69" s="6">
        <v>3.4800000000000004</v>
      </c>
      <c r="CL69" s="6">
        <v>4.5600000000000005</v>
      </c>
      <c r="CM69" s="6">
        <v>4.0199999999999996</v>
      </c>
      <c r="CN69" s="6">
        <v>3.5866666666666669</v>
      </c>
      <c r="CO69" s="6">
        <v>3.5466666666666669</v>
      </c>
      <c r="CP69" s="6">
        <v>3.9966666666666666</v>
      </c>
      <c r="CQ69" s="6">
        <v>3.8933333333333331</v>
      </c>
      <c r="CR69" s="6">
        <v>3.83</v>
      </c>
      <c r="CS69" s="6">
        <v>3.7166666666666663</v>
      </c>
      <c r="CT69" s="6">
        <v>3.6166666666666663</v>
      </c>
      <c r="CU69" s="6">
        <v>3.7200000000000006</v>
      </c>
    </row>
    <row r="70" spans="1:99">
      <c r="A70" s="7" t="s">
        <v>164</v>
      </c>
      <c r="B70" s="6">
        <v>4.4333333333333336</v>
      </c>
      <c r="C70" s="6">
        <v>4.413333333333334</v>
      </c>
      <c r="D70" s="6">
        <v>4.583333333333333</v>
      </c>
      <c r="E70" s="6">
        <v>4.7566666666666668</v>
      </c>
      <c r="F70" s="6">
        <v>4.3733333333333331</v>
      </c>
      <c r="G70" s="6">
        <v>4.3133333333333335</v>
      </c>
      <c r="H70" s="6">
        <v>4.3</v>
      </c>
      <c r="I70" s="6">
        <v>4.1133333333333333</v>
      </c>
      <c r="J70" s="6">
        <v>4.0233333333333334</v>
      </c>
      <c r="K70" s="6">
        <v>4.1333333333333329</v>
      </c>
      <c r="L70" s="6">
        <v>4.1733333333333338</v>
      </c>
      <c r="M70" s="6">
        <v>4.2</v>
      </c>
      <c r="N70" s="6">
        <v>4.4366666666666665</v>
      </c>
      <c r="O70" s="6">
        <v>4.4366666666666665</v>
      </c>
      <c r="P70" s="6">
        <v>4.6033333333333335</v>
      </c>
      <c r="Q70" s="6">
        <v>4.8100000000000005</v>
      </c>
      <c r="R70" s="6">
        <v>4.7833333333333332</v>
      </c>
      <c r="S70" s="6">
        <v>4.84</v>
      </c>
      <c r="T70" s="6">
        <v>4.6033333333333335</v>
      </c>
      <c r="U70" s="6">
        <v>4.6466666666666665</v>
      </c>
      <c r="V70" s="6">
        <v>4.3133333333333335</v>
      </c>
      <c r="W70" s="6">
        <v>4.43</v>
      </c>
      <c r="X70" s="6">
        <v>4.3833333333333329</v>
      </c>
      <c r="Y70" s="6">
        <v>4.456666666666667</v>
      </c>
      <c r="Z70" s="6">
        <v>4.4866666666666672</v>
      </c>
      <c r="AA70" s="6">
        <v>4.38</v>
      </c>
      <c r="AB70" s="6">
        <v>4.3099999999999996</v>
      </c>
      <c r="AC70" s="6">
        <v>4.4333333333333336</v>
      </c>
      <c r="AD70" s="6">
        <v>4.49</v>
      </c>
      <c r="AE70" s="6">
        <v>4.6033333333333335</v>
      </c>
      <c r="AF70" s="6">
        <v>4.4066666666666672</v>
      </c>
      <c r="AG70" s="6">
        <v>4.53</v>
      </c>
      <c r="AH70" s="6">
        <v>4.4633333333333329</v>
      </c>
      <c r="AI70" s="6">
        <v>4.54</v>
      </c>
      <c r="AJ70" s="6">
        <v>4.3633333333333333</v>
      </c>
      <c r="AK70" s="6">
        <v>4.4266666666666667</v>
      </c>
      <c r="AL70" s="6">
        <v>4.1033333333333335</v>
      </c>
      <c r="AM70" s="6">
        <v>4.2733333333333334</v>
      </c>
      <c r="AN70" s="6">
        <v>3.5433333333333334</v>
      </c>
      <c r="AO70" s="6">
        <v>3.8766666666666665</v>
      </c>
      <c r="AP70" s="6">
        <v>4.5733333333333341</v>
      </c>
      <c r="AQ70" s="6">
        <v>4.49</v>
      </c>
      <c r="AR70" s="6">
        <v>4.1766666666666659</v>
      </c>
      <c r="AS70" s="6">
        <v>4.456666666666667</v>
      </c>
      <c r="AT70" s="6">
        <v>5.1133333333333333</v>
      </c>
      <c r="AU70" s="6">
        <v>4.8433333333333337</v>
      </c>
      <c r="AV70" s="6">
        <v>4.6500000000000004</v>
      </c>
      <c r="AW70" s="6">
        <v>4.5600000000000005</v>
      </c>
      <c r="AX70" s="6">
        <v>3.63</v>
      </c>
      <c r="AY70" s="6">
        <v>3.6633333333333336</v>
      </c>
      <c r="AZ70" s="6">
        <v>3.8666666666666667</v>
      </c>
      <c r="BA70" s="6">
        <v>3.95</v>
      </c>
      <c r="BB70" s="6">
        <v>4.1100000000000003</v>
      </c>
      <c r="BC70" s="6">
        <v>4.1133333333333333</v>
      </c>
      <c r="BD70" s="6">
        <v>4.293333333333333</v>
      </c>
      <c r="BE70" s="6">
        <v>4.3433333333333328</v>
      </c>
      <c r="BF70" s="6">
        <v>3.5400000000000005</v>
      </c>
      <c r="BG70" s="6">
        <v>3.4000000000000004</v>
      </c>
      <c r="BH70" s="6">
        <v>3.1933333333333329</v>
      </c>
      <c r="BI70" s="6">
        <v>3.4533333333333331</v>
      </c>
      <c r="BJ70" s="6">
        <v>3.3833333333333333</v>
      </c>
      <c r="BK70" s="6">
        <v>3.6933333333333334</v>
      </c>
      <c r="BL70" s="6">
        <v>4.166666666666667</v>
      </c>
      <c r="BM70" s="6">
        <v>4.4366666666666665</v>
      </c>
      <c r="BN70" s="6">
        <v>3.79</v>
      </c>
      <c r="BO70" s="6">
        <v>3.8566666666666665</v>
      </c>
      <c r="BP70" s="6">
        <v>3.95</v>
      </c>
      <c r="BQ70" s="6">
        <v>3.9433333333333338</v>
      </c>
      <c r="BR70" s="6">
        <v>4.1766666666666659</v>
      </c>
      <c r="BS70" s="6">
        <v>4.246666666666667</v>
      </c>
      <c r="BT70" s="6">
        <v>4.04</v>
      </c>
      <c r="BU70" s="6">
        <v>4.1533333333333333</v>
      </c>
      <c r="BV70" s="6">
        <v>4.0500000000000007</v>
      </c>
      <c r="BW70" s="6">
        <v>4.1566666666666672</v>
      </c>
      <c r="BX70" s="6">
        <v>3.9799999999999995</v>
      </c>
      <c r="BY70" s="6">
        <v>3.9999999999999996</v>
      </c>
      <c r="BZ70" s="6">
        <v>4.2766666666666664</v>
      </c>
      <c r="CA70" s="6">
        <v>3.7766666666666664</v>
      </c>
      <c r="CB70" s="6">
        <v>4.0766666666666671</v>
      </c>
      <c r="CC70" s="6">
        <v>4.3033333333333328</v>
      </c>
      <c r="CD70" s="6">
        <v>3.9866666666666668</v>
      </c>
      <c r="CE70" s="6">
        <v>4.0500000000000007</v>
      </c>
      <c r="CF70" s="6">
        <v>4.68</v>
      </c>
      <c r="CG70" s="6">
        <v>4.8100000000000005</v>
      </c>
      <c r="CH70" s="6">
        <v>3.7233333333333336</v>
      </c>
      <c r="CI70" s="6">
        <v>3.7799999999999994</v>
      </c>
      <c r="CJ70" s="6">
        <v>3.5233333333333334</v>
      </c>
      <c r="CK70" s="6">
        <v>3.4566666666666661</v>
      </c>
      <c r="CL70" s="6">
        <v>4.4433333333333334</v>
      </c>
      <c r="CM70" s="6">
        <v>4.206666666666667</v>
      </c>
      <c r="CN70" s="6">
        <v>3.4600000000000004</v>
      </c>
      <c r="CO70" s="6">
        <v>3.4400000000000004</v>
      </c>
      <c r="CP70" s="6">
        <v>4.0166666666666666</v>
      </c>
      <c r="CQ70" s="6">
        <v>4.07</v>
      </c>
      <c r="CR70" s="6">
        <v>3.79</v>
      </c>
      <c r="CS70" s="6">
        <v>3.8366666666666664</v>
      </c>
      <c r="CT70" s="6">
        <v>3.773333333333333</v>
      </c>
      <c r="CU70" s="6">
        <v>3.9833333333333338</v>
      </c>
    </row>
    <row r="71" spans="1:99">
      <c r="A71" s="7" t="s">
        <v>165</v>
      </c>
      <c r="B71" s="6">
        <v>4.3533333333333335</v>
      </c>
      <c r="C71" s="6">
        <v>4.3600000000000003</v>
      </c>
      <c r="D71" s="6">
        <v>4.7366666666666664</v>
      </c>
      <c r="E71" s="6">
        <v>4.8366666666666669</v>
      </c>
      <c r="F71" s="6">
        <v>4.586666666666666</v>
      </c>
      <c r="G71" s="6">
        <v>4.5533333333333337</v>
      </c>
      <c r="H71" s="6">
        <v>4.5733333333333341</v>
      </c>
      <c r="I71" s="6">
        <v>4.2633333333333328</v>
      </c>
      <c r="J71" s="6">
        <v>4.336666666666666</v>
      </c>
      <c r="K71" s="6">
        <v>4.16</v>
      </c>
      <c r="L71" s="6">
        <v>4.2733333333333334</v>
      </c>
      <c r="M71" s="6">
        <v>4.17</v>
      </c>
      <c r="N71" s="6">
        <v>4.47</v>
      </c>
      <c r="O71" s="6">
        <v>4.4166666666666661</v>
      </c>
      <c r="P71" s="6">
        <v>4.54</v>
      </c>
      <c r="Q71" s="6">
        <v>4.6900000000000004</v>
      </c>
      <c r="R71" s="6">
        <v>4.68</v>
      </c>
      <c r="S71" s="6">
        <v>4.7799999999999994</v>
      </c>
      <c r="T71" s="6">
        <v>4.5999999999999996</v>
      </c>
      <c r="U71" s="6">
        <v>4.63</v>
      </c>
      <c r="V71" s="6">
        <v>4.3166666666666664</v>
      </c>
      <c r="W71" s="6">
        <v>4.43</v>
      </c>
      <c r="X71" s="6">
        <v>4.33</v>
      </c>
      <c r="Y71" s="6">
        <v>4.3766666666666669</v>
      </c>
      <c r="Z71" s="6">
        <v>4.503333333333333</v>
      </c>
      <c r="AA71" s="6">
        <v>4.3433333333333328</v>
      </c>
      <c r="AB71" s="6">
        <v>4.3566666666666665</v>
      </c>
      <c r="AC71" s="6">
        <v>4.4433333333333334</v>
      </c>
      <c r="AD71" s="6">
        <v>4.4666666666666668</v>
      </c>
      <c r="AE71" s="6">
        <v>4.55</v>
      </c>
      <c r="AF71" s="6">
        <v>4.5600000000000005</v>
      </c>
      <c r="AG71" s="6">
        <v>4.45</v>
      </c>
      <c r="AH71" s="6">
        <v>4.5466666666666669</v>
      </c>
      <c r="AI71" s="6">
        <v>4.6100000000000003</v>
      </c>
      <c r="AJ71" s="6">
        <v>4.4633333333333329</v>
      </c>
      <c r="AK71" s="6">
        <v>4.4266666666666667</v>
      </c>
      <c r="AL71" s="6">
        <v>4.3</v>
      </c>
      <c r="AM71" s="6">
        <v>4.413333333333334</v>
      </c>
      <c r="AN71" s="6">
        <v>3.7166666666666663</v>
      </c>
      <c r="AO71" s="6">
        <v>3.93</v>
      </c>
      <c r="AP71" s="6">
        <v>4.6633333333333331</v>
      </c>
      <c r="AQ71" s="6">
        <v>4.4066666666666672</v>
      </c>
      <c r="AR71" s="6">
        <v>4.2633333333333328</v>
      </c>
      <c r="AS71" s="6">
        <v>4.3433333333333328</v>
      </c>
      <c r="AT71" s="6">
        <v>5.2366666666666664</v>
      </c>
      <c r="AU71" s="6">
        <v>4.8366666666666669</v>
      </c>
      <c r="AV71" s="6">
        <v>4.5966666666666667</v>
      </c>
      <c r="AW71" s="6">
        <v>4.5233333333333334</v>
      </c>
      <c r="AX71" s="6">
        <v>3.6200000000000006</v>
      </c>
      <c r="AY71" s="6">
        <v>3.666666666666667</v>
      </c>
      <c r="AZ71" s="6">
        <v>3.7966666666666664</v>
      </c>
      <c r="BA71" s="6">
        <v>3.9233333333333338</v>
      </c>
      <c r="BB71" s="6">
        <v>4.0599999999999996</v>
      </c>
      <c r="BC71" s="6">
        <v>4.0233333333333334</v>
      </c>
      <c r="BD71" s="6">
        <v>4.1833333333333327</v>
      </c>
      <c r="BE71" s="6">
        <v>4.166666666666667</v>
      </c>
      <c r="BF71" s="6">
        <v>3.336666666666666</v>
      </c>
      <c r="BG71" s="6">
        <v>3.3433333333333333</v>
      </c>
      <c r="BH71" s="6">
        <v>3.333333333333333</v>
      </c>
      <c r="BI71" s="6">
        <v>3.4566666666666661</v>
      </c>
      <c r="BJ71" s="6">
        <v>3.5633333333333335</v>
      </c>
      <c r="BK71" s="6">
        <v>3.6266666666666669</v>
      </c>
      <c r="BL71" s="6">
        <v>4.3266666666666671</v>
      </c>
      <c r="BM71" s="6">
        <v>4.3766666666666669</v>
      </c>
      <c r="BN71" s="6">
        <v>4.0533333333333328</v>
      </c>
      <c r="BO71" s="6">
        <v>3.9366666666666665</v>
      </c>
      <c r="BP71" s="6">
        <v>4.123333333333334</v>
      </c>
      <c r="BQ71" s="6">
        <v>3.9799999999999995</v>
      </c>
      <c r="BR71" s="6">
        <v>4.206666666666667</v>
      </c>
      <c r="BS71" s="6">
        <v>4.25</v>
      </c>
      <c r="BT71" s="6">
        <v>4.1966666666666663</v>
      </c>
      <c r="BU71" s="6">
        <v>4.1833333333333327</v>
      </c>
      <c r="BV71" s="6">
        <v>3.9799999999999995</v>
      </c>
      <c r="BW71" s="6">
        <v>3.97</v>
      </c>
      <c r="BX71" s="6">
        <v>4.08</v>
      </c>
      <c r="BY71" s="6">
        <v>3.9199999999999995</v>
      </c>
      <c r="BZ71" s="6">
        <v>4.2133333333333329</v>
      </c>
      <c r="CA71" s="6">
        <v>3.9799999999999995</v>
      </c>
      <c r="CB71" s="6">
        <v>4.0466666666666669</v>
      </c>
      <c r="CC71" s="6">
        <v>4.2666666666666666</v>
      </c>
      <c r="CD71" s="6">
        <v>4.29</v>
      </c>
      <c r="CE71" s="6">
        <v>4.04</v>
      </c>
      <c r="CF71" s="6">
        <v>4.6166666666666671</v>
      </c>
      <c r="CG71" s="6">
        <v>4.8833333333333337</v>
      </c>
      <c r="CH71" s="6">
        <v>3.6600000000000006</v>
      </c>
      <c r="CI71" s="6">
        <v>3.77</v>
      </c>
      <c r="CJ71" s="6">
        <v>3.5166666666666662</v>
      </c>
      <c r="CK71" s="6">
        <v>3.51</v>
      </c>
      <c r="CL71" s="6">
        <v>4.82</v>
      </c>
      <c r="CM71" s="6">
        <v>4.37</v>
      </c>
      <c r="CN71" s="6">
        <v>3.6833333333333336</v>
      </c>
      <c r="CO71" s="6">
        <v>3.4866666666666668</v>
      </c>
      <c r="CP71" s="6">
        <v>4.34</v>
      </c>
      <c r="CQ71" s="6">
        <v>4.1333333333333329</v>
      </c>
      <c r="CR71" s="6">
        <v>4.0999999999999996</v>
      </c>
      <c r="CS71" s="6">
        <v>3.8633333333333337</v>
      </c>
      <c r="CT71" s="6">
        <v>3.9966666666666666</v>
      </c>
      <c r="CU71" s="6">
        <v>3.8866666666666667</v>
      </c>
    </row>
    <row r="72" spans="1:99">
      <c r="A72" s="7" t="s">
        <v>166</v>
      </c>
      <c r="B72" s="6">
        <v>4.2633333333333328</v>
      </c>
      <c r="C72" s="6">
        <v>4.1433333333333335</v>
      </c>
      <c r="D72" s="6">
        <v>4.22</v>
      </c>
      <c r="E72" s="6">
        <v>4.336666666666666</v>
      </c>
      <c r="F72" s="6">
        <v>4.166666666666667</v>
      </c>
      <c r="G72" s="6">
        <v>4.0933333333333337</v>
      </c>
      <c r="H72" s="6">
        <v>4.2</v>
      </c>
      <c r="I72" s="6">
        <v>3.9933333333333332</v>
      </c>
      <c r="J72" s="6">
        <v>3.9866666666666668</v>
      </c>
      <c r="K72" s="6">
        <v>3.9033333333333338</v>
      </c>
      <c r="L72" s="6">
        <v>4.0533333333333328</v>
      </c>
      <c r="M72" s="6">
        <v>3.9333333333333331</v>
      </c>
      <c r="N72" s="6">
        <v>4.3</v>
      </c>
      <c r="O72" s="6">
        <v>4.21</v>
      </c>
      <c r="P72" s="6">
        <v>4.4166666666666661</v>
      </c>
      <c r="Q72" s="6">
        <v>4.4333333333333336</v>
      </c>
      <c r="R72" s="6">
        <v>4.413333333333334</v>
      </c>
      <c r="S72" s="6">
        <v>4.4366666666666665</v>
      </c>
      <c r="T72" s="6">
        <v>4.55</v>
      </c>
      <c r="U72" s="6">
        <v>4.413333333333334</v>
      </c>
      <c r="V72" s="6">
        <v>4.3066666666666666</v>
      </c>
      <c r="W72" s="6">
        <v>4.1500000000000004</v>
      </c>
      <c r="X72" s="6">
        <v>4.1399999999999997</v>
      </c>
      <c r="Y72" s="6">
        <v>4.0266666666666664</v>
      </c>
      <c r="Z72" s="6">
        <v>4.3866666666666667</v>
      </c>
      <c r="AA72" s="6">
        <v>4.3533333333333335</v>
      </c>
      <c r="AB72" s="6">
        <v>4.32</v>
      </c>
      <c r="AC72" s="6">
        <v>4.2633333333333328</v>
      </c>
      <c r="AD72" s="6">
        <v>4.5333333333333332</v>
      </c>
      <c r="AE72" s="6">
        <v>4.4733333333333336</v>
      </c>
      <c r="AF72" s="6">
        <v>4.2033333333333331</v>
      </c>
      <c r="AG72" s="6">
        <v>4.2</v>
      </c>
      <c r="AH72" s="6">
        <v>4.0033333333333339</v>
      </c>
      <c r="AI72" s="6">
        <v>4.1733333333333338</v>
      </c>
      <c r="AJ72" s="6">
        <v>4.1833333333333327</v>
      </c>
      <c r="AK72" s="6">
        <v>4.0599999999999996</v>
      </c>
      <c r="AL72" s="6">
        <v>4.16</v>
      </c>
      <c r="AM72" s="6">
        <v>3.83</v>
      </c>
      <c r="AN72" s="6">
        <v>3.6266666666666669</v>
      </c>
      <c r="AO72" s="6">
        <v>3.4733333333333332</v>
      </c>
      <c r="AP72" s="6">
        <v>4.4833333333333334</v>
      </c>
      <c r="AQ72" s="6">
        <v>4.2366666666666664</v>
      </c>
      <c r="AR72" s="6">
        <v>3.8999999999999995</v>
      </c>
      <c r="AS72" s="6">
        <v>3.9599999999999995</v>
      </c>
      <c r="AT72" s="6">
        <v>4.7666666666666666</v>
      </c>
      <c r="AU72" s="6">
        <v>4.47</v>
      </c>
      <c r="AV72" s="6">
        <v>4.5</v>
      </c>
      <c r="AW72" s="6">
        <v>4.45</v>
      </c>
      <c r="AX72" s="6">
        <v>3.3433333333333333</v>
      </c>
      <c r="AY72" s="6">
        <v>3.4366666666666661</v>
      </c>
      <c r="AZ72" s="6">
        <v>3.73</v>
      </c>
      <c r="BA72" s="6">
        <v>3.8866666666666667</v>
      </c>
      <c r="BB72" s="6">
        <v>3.9133333333333331</v>
      </c>
      <c r="BC72" s="6">
        <v>3.93</v>
      </c>
      <c r="BD72" s="6">
        <v>4.0466666666666669</v>
      </c>
      <c r="BE72" s="6">
        <v>4.1899999999999995</v>
      </c>
      <c r="BF72" s="6">
        <v>3.376666666666666</v>
      </c>
      <c r="BG72" s="6">
        <v>3.1533333333333329</v>
      </c>
      <c r="BH72" s="6">
        <v>3.0366666666666671</v>
      </c>
      <c r="BI72" s="6">
        <v>3.0433333333333334</v>
      </c>
      <c r="BJ72" s="6">
        <v>3.2966666666666669</v>
      </c>
      <c r="BK72" s="6">
        <v>3.3899999999999997</v>
      </c>
      <c r="BL72" s="6">
        <v>4.12</v>
      </c>
      <c r="BM72" s="6">
        <v>4.2033333333333331</v>
      </c>
      <c r="BN72" s="6">
        <v>3.6766666666666663</v>
      </c>
      <c r="BO72" s="6">
        <v>3.67</v>
      </c>
      <c r="BP72" s="6">
        <v>3.7433333333333336</v>
      </c>
      <c r="BQ72" s="6">
        <v>3.7433333333333336</v>
      </c>
      <c r="BR72" s="6">
        <v>3.9533333333333331</v>
      </c>
      <c r="BS72" s="6">
        <v>3.9933333333333332</v>
      </c>
      <c r="BT72" s="6">
        <v>3.65</v>
      </c>
      <c r="BU72" s="6">
        <v>3.7599999999999993</v>
      </c>
      <c r="BV72" s="6">
        <v>3.6600000000000006</v>
      </c>
      <c r="BW72" s="6">
        <v>3.5866666666666669</v>
      </c>
      <c r="BX72" s="6">
        <v>3.79</v>
      </c>
      <c r="BY72" s="6">
        <v>3.7633333333333336</v>
      </c>
      <c r="BZ72" s="6">
        <v>4.0999999999999996</v>
      </c>
      <c r="CA72" s="6">
        <v>3.4766666666666661</v>
      </c>
      <c r="CB72" s="6">
        <v>3.8199999999999994</v>
      </c>
      <c r="CC72" s="6">
        <v>3.83</v>
      </c>
      <c r="CD72" s="6">
        <v>3.8766666666666665</v>
      </c>
      <c r="CE72" s="6">
        <v>3.7866666666666666</v>
      </c>
      <c r="CF72" s="6">
        <v>4.2733333333333334</v>
      </c>
      <c r="CG72" s="6">
        <v>4.3633333333333333</v>
      </c>
      <c r="CH72" s="6">
        <v>3.4266666666666667</v>
      </c>
      <c r="CI72" s="6">
        <v>3.4699999999999998</v>
      </c>
      <c r="CJ72" s="6">
        <v>3.4400000000000004</v>
      </c>
      <c r="CK72" s="6">
        <v>3.4800000000000004</v>
      </c>
      <c r="CL72" s="6">
        <v>3.7866666666666666</v>
      </c>
      <c r="CM72" s="6">
        <v>3.6933333333333334</v>
      </c>
      <c r="CN72" s="6">
        <v>3.2</v>
      </c>
      <c r="CO72" s="6">
        <v>3.18</v>
      </c>
      <c r="CP72" s="6">
        <v>3.6366666666666663</v>
      </c>
      <c r="CQ72" s="6">
        <v>3.7366666666666664</v>
      </c>
      <c r="CR72" s="6">
        <v>3.6000000000000005</v>
      </c>
      <c r="CS72" s="6">
        <v>3.61</v>
      </c>
      <c r="CT72" s="6">
        <v>3.5400000000000005</v>
      </c>
      <c r="CU72" s="6">
        <v>3.6033333333333335</v>
      </c>
    </row>
    <row r="73" spans="1:99">
      <c r="A73" s="7" t="s">
        <v>167</v>
      </c>
      <c r="B73" s="6">
        <v>4.246666666666667</v>
      </c>
      <c r="C73" s="6">
        <v>4.18</v>
      </c>
      <c r="D73" s="6">
        <v>4.336666666666666</v>
      </c>
      <c r="E73" s="6">
        <v>4.4266666666666667</v>
      </c>
      <c r="F73" s="6">
        <v>4.28</v>
      </c>
      <c r="G73" s="6">
        <v>4.2133333333333329</v>
      </c>
      <c r="H73" s="6">
        <v>4.3566666666666665</v>
      </c>
      <c r="I73" s="6">
        <v>4.0999999999999996</v>
      </c>
      <c r="J73" s="6">
        <v>4.0733333333333333</v>
      </c>
      <c r="K73" s="6">
        <v>3.9533333333333331</v>
      </c>
      <c r="L73" s="6">
        <v>4.0733333333333333</v>
      </c>
      <c r="M73" s="6">
        <v>3.9799999999999995</v>
      </c>
      <c r="N73" s="6">
        <v>4.3233333333333333</v>
      </c>
      <c r="O73" s="6">
        <v>4.26</v>
      </c>
      <c r="P73" s="6">
        <v>4.3733333333333331</v>
      </c>
      <c r="Q73" s="6">
        <v>4.46</v>
      </c>
      <c r="R73" s="6">
        <v>4.4400000000000004</v>
      </c>
      <c r="S73" s="6">
        <v>4.5666666666666673</v>
      </c>
      <c r="T73" s="6">
        <v>4.543333333333333</v>
      </c>
      <c r="U73" s="6">
        <v>4.4466666666666672</v>
      </c>
      <c r="V73" s="6">
        <v>4.3033333333333328</v>
      </c>
      <c r="W73" s="6">
        <v>4.25</v>
      </c>
      <c r="X73" s="6">
        <v>4.1933333333333334</v>
      </c>
      <c r="Y73" s="6">
        <v>4.1366666666666667</v>
      </c>
      <c r="Z73" s="6">
        <v>4.3466666666666667</v>
      </c>
      <c r="AA73" s="6">
        <v>4.3499999999999996</v>
      </c>
      <c r="AB73" s="6">
        <v>4.3333333333333339</v>
      </c>
      <c r="AC73" s="6">
        <v>4.3866666666666667</v>
      </c>
      <c r="AD73" s="6">
        <v>4.5233333333333334</v>
      </c>
      <c r="AE73" s="6">
        <v>4.49</v>
      </c>
      <c r="AF73" s="6">
        <v>4.2866666666666671</v>
      </c>
      <c r="AG73" s="6">
        <v>4.2366666666666664</v>
      </c>
      <c r="AH73" s="6">
        <v>4.12</v>
      </c>
      <c r="AI73" s="6">
        <v>4.2833333333333332</v>
      </c>
      <c r="AJ73" s="6">
        <v>4.2533333333333339</v>
      </c>
      <c r="AK73" s="6">
        <v>4.1366666666666667</v>
      </c>
      <c r="AL73" s="6">
        <v>4.1166666666666671</v>
      </c>
      <c r="AM73" s="6">
        <v>3.9599999999999995</v>
      </c>
      <c r="AN73" s="6">
        <v>3.5600000000000005</v>
      </c>
      <c r="AO73" s="6">
        <v>3.3499999999999996</v>
      </c>
      <c r="AP73" s="6">
        <v>4.49</v>
      </c>
      <c r="AQ73" s="6">
        <v>4.3</v>
      </c>
      <c r="AR73" s="6">
        <v>3.7633333333333336</v>
      </c>
      <c r="AS73" s="6">
        <v>3.793333333333333</v>
      </c>
      <c r="AT73" s="6">
        <v>4.8733333333333331</v>
      </c>
      <c r="AU73" s="6">
        <v>4.5566666666666666</v>
      </c>
      <c r="AV73" s="6">
        <v>4.5166666666666666</v>
      </c>
      <c r="AW73" s="6">
        <v>4.49</v>
      </c>
      <c r="AX73" s="6">
        <v>3.3866666666666667</v>
      </c>
      <c r="AY73" s="6">
        <v>3.4299999999999997</v>
      </c>
      <c r="AZ73" s="6">
        <v>3.6533333333333333</v>
      </c>
      <c r="BA73" s="6">
        <v>3.87</v>
      </c>
      <c r="BB73" s="6">
        <v>3.9466666666666668</v>
      </c>
      <c r="BC73" s="6">
        <v>3.9733333333333332</v>
      </c>
      <c r="BD73" s="6">
        <v>4.0666666666666664</v>
      </c>
      <c r="BE73" s="6">
        <v>4.1366666666666667</v>
      </c>
      <c r="BF73" s="6">
        <v>3.3400000000000003</v>
      </c>
      <c r="BG73" s="6">
        <v>3.2033333333333331</v>
      </c>
      <c r="BH73" s="6">
        <v>3.06</v>
      </c>
      <c r="BI73" s="6">
        <v>3.1133333333333333</v>
      </c>
      <c r="BJ73" s="6">
        <v>3.2800000000000002</v>
      </c>
      <c r="BK73" s="6">
        <v>3.3800000000000003</v>
      </c>
      <c r="BL73" s="6">
        <v>4.1300000000000008</v>
      </c>
      <c r="BM73" s="6">
        <v>4.2566666666666659</v>
      </c>
      <c r="BN73" s="6">
        <v>3.7400000000000007</v>
      </c>
      <c r="BO73" s="6">
        <v>3.6933333333333334</v>
      </c>
      <c r="BP73" s="6">
        <v>3.8666666666666667</v>
      </c>
      <c r="BQ73" s="6">
        <v>3.7633333333333336</v>
      </c>
      <c r="BR73" s="6">
        <v>4.0066666666666668</v>
      </c>
      <c r="BS73" s="6">
        <v>4.03</v>
      </c>
      <c r="BT73" s="6">
        <v>3.7666666666666666</v>
      </c>
      <c r="BU73" s="6">
        <v>3.8066666666666666</v>
      </c>
      <c r="BV73" s="6">
        <v>3.686666666666667</v>
      </c>
      <c r="BW73" s="6">
        <v>3.6533333333333333</v>
      </c>
      <c r="BX73" s="6">
        <v>3.8833333333333337</v>
      </c>
      <c r="BY73" s="6">
        <v>3.773333333333333</v>
      </c>
      <c r="BZ73" s="6">
        <v>4.0466666666666669</v>
      </c>
      <c r="CA73" s="6">
        <v>3.5000000000000004</v>
      </c>
      <c r="CB73" s="6">
        <v>3.8266666666666667</v>
      </c>
      <c r="CC73" s="6">
        <v>3.9166666666666665</v>
      </c>
      <c r="CD73" s="6">
        <v>3.9633333333333338</v>
      </c>
      <c r="CE73" s="6">
        <v>3.8599999999999994</v>
      </c>
      <c r="CF73" s="6">
        <v>4.3766666666666669</v>
      </c>
      <c r="CG73" s="6">
        <v>4.3933333333333335</v>
      </c>
      <c r="CH73" s="6">
        <v>3.4833333333333334</v>
      </c>
      <c r="CI73" s="6">
        <v>3.4833333333333334</v>
      </c>
      <c r="CJ73" s="6">
        <v>3.4766666666666661</v>
      </c>
      <c r="CK73" s="6">
        <v>3.4666666666666668</v>
      </c>
      <c r="CL73" s="6">
        <v>3.91</v>
      </c>
      <c r="CM73" s="6">
        <v>3.7866666666666666</v>
      </c>
      <c r="CN73" s="6">
        <v>3.3200000000000003</v>
      </c>
      <c r="CO73" s="6">
        <v>3.2600000000000002</v>
      </c>
      <c r="CP73" s="6">
        <v>3.8733333333333331</v>
      </c>
      <c r="CQ73" s="6">
        <v>3.8433333333333337</v>
      </c>
      <c r="CR73" s="6">
        <v>3.6633333333333336</v>
      </c>
      <c r="CS73" s="6">
        <v>3.6400000000000006</v>
      </c>
      <c r="CT73" s="6">
        <v>3.5333333333333332</v>
      </c>
      <c r="CU73" s="6">
        <v>3.5600000000000005</v>
      </c>
    </row>
    <row r="74" spans="1:99">
      <c r="A74" s="7" t="s">
        <v>168</v>
      </c>
      <c r="B74" s="6">
        <v>4.4400000000000004</v>
      </c>
      <c r="C74" s="6">
        <v>4.3600000000000003</v>
      </c>
      <c r="D74" s="6">
        <v>4.413333333333334</v>
      </c>
      <c r="E74" s="6">
        <v>4.6100000000000003</v>
      </c>
      <c r="F74" s="6">
        <v>4.5</v>
      </c>
      <c r="G74" s="6">
        <v>4.53</v>
      </c>
      <c r="H74" s="6">
        <v>4.5233333333333334</v>
      </c>
      <c r="I74" s="6">
        <v>4.2966666666666669</v>
      </c>
      <c r="J74" s="6">
        <v>4.1433333333333335</v>
      </c>
      <c r="K74" s="6">
        <v>4.1733333333333338</v>
      </c>
      <c r="L74" s="6">
        <v>4.2333333333333334</v>
      </c>
      <c r="M74" s="6">
        <v>4.2133333333333329</v>
      </c>
      <c r="N74" s="6">
        <v>4.5</v>
      </c>
      <c r="O74" s="6">
        <v>4.4933333333333341</v>
      </c>
      <c r="P74" s="6">
        <v>4.66</v>
      </c>
      <c r="Q74" s="6">
        <v>4.7233333333333336</v>
      </c>
      <c r="R74" s="6">
        <v>4.7300000000000004</v>
      </c>
      <c r="S74" s="6">
        <v>4.66</v>
      </c>
      <c r="T74" s="6">
        <v>4.5999999999999996</v>
      </c>
      <c r="U74" s="6">
        <v>4.58</v>
      </c>
      <c r="V74" s="6">
        <v>4.38</v>
      </c>
      <c r="W74" s="6">
        <v>4.45</v>
      </c>
      <c r="X74" s="6">
        <v>4.4166666666666661</v>
      </c>
      <c r="Y74" s="6">
        <v>4.3</v>
      </c>
      <c r="Z74" s="6">
        <v>4.4733333333333336</v>
      </c>
      <c r="AA74" s="6">
        <v>4.5166666666666666</v>
      </c>
      <c r="AB74" s="6">
        <v>4.5966666666666667</v>
      </c>
      <c r="AC74" s="6">
        <v>4.4633333333333329</v>
      </c>
      <c r="AD74" s="6">
        <v>4.503333333333333</v>
      </c>
      <c r="AE74" s="6">
        <v>4.5666666666666673</v>
      </c>
      <c r="AF74" s="6">
        <v>4.4833333333333334</v>
      </c>
      <c r="AG74" s="6">
        <v>4.4666666666666668</v>
      </c>
      <c r="AH74" s="6">
        <v>4.2666666666666666</v>
      </c>
      <c r="AI74" s="6">
        <v>4.2833333333333332</v>
      </c>
      <c r="AJ74" s="6">
        <v>4.4400000000000004</v>
      </c>
      <c r="AK74" s="6">
        <v>4.2966666666666669</v>
      </c>
      <c r="AL74" s="6">
        <v>4.4533333333333331</v>
      </c>
      <c r="AM74" s="6">
        <v>4.32</v>
      </c>
      <c r="AN74" s="6">
        <v>3.5233333333333334</v>
      </c>
      <c r="AO74" s="6">
        <v>3.5966666666666662</v>
      </c>
      <c r="AP74" s="6">
        <v>4.5966666666666667</v>
      </c>
      <c r="AQ74" s="6">
        <v>4.5466666666666669</v>
      </c>
      <c r="AR74" s="6">
        <v>4.0933333333333337</v>
      </c>
      <c r="AS74" s="6">
        <v>4.2833333333333332</v>
      </c>
      <c r="AT74" s="6">
        <v>5.3100000000000005</v>
      </c>
      <c r="AU74" s="6">
        <v>4.87</v>
      </c>
      <c r="AV74" s="6">
        <v>4.6666666666666661</v>
      </c>
      <c r="AW74" s="6">
        <v>4.5333333333333332</v>
      </c>
      <c r="AX74" s="6">
        <v>3.3733333333333331</v>
      </c>
      <c r="AY74" s="6">
        <v>3.3200000000000003</v>
      </c>
      <c r="AZ74" s="6">
        <v>3.6566666666666663</v>
      </c>
      <c r="BA74" s="6">
        <v>3.83</v>
      </c>
      <c r="BB74" s="6">
        <v>3.9333333333333331</v>
      </c>
      <c r="BC74" s="6">
        <v>3.8966666666666665</v>
      </c>
      <c r="BD74" s="6">
        <v>4.1833333333333327</v>
      </c>
      <c r="BE74" s="6">
        <v>4.0833333333333339</v>
      </c>
      <c r="BF74" s="6">
        <v>3.3499999999999996</v>
      </c>
      <c r="BG74" s="6">
        <v>3.14</v>
      </c>
      <c r="BH74" s="6">
        <v>3.3533333333333331</v>
      </c>
      <c r="BI74" s="6">
        <v>3.4333333333333331</v>
      </c>
      <c r="BJ74" s="6">
        <v>3.3899999999999997</v>
      </c>
      <c r="BK74" s="6">
        <v>3.4666666666666668</v>
      </c>
      <c r="BL74" s="6">
        <v>4.163333333333334</v>
      </c>
      <c r="BM74" s="6">
        <v>4.4800000000000004</v>
      </c>
      <c r="BN74" s="6">
        <v>3.7966666666666664</v>
      </c>
      <c r="BO74" s="6">
        <v>3.89</v>
      </c>
      <c r="BP74" s="6">
        <v>3.8566666666666665</v>
      </c>
      <c r="BQ74" s="6">
        <v>3.9033333333333338</v>
      </c>
      <c r="BR74" s="6">
        <v>4.1133333333333333</v>
      </c>
      <c r="BS74" s="6">
        <v>4.22</v>
      </c>
      <c r="BT74" s="6">
        <v>3.7166666666666663</v>
      </c>
      <c r="BU74" s="6">
        <v>3.93</v>
      </c>
      <c r="BV74" s="6">
        <v>3.9999999999999996</v>
      </c>
      <c r="BW74" s="6">
        <v>3.7999999999999994</v>
      </c>
      <c r="BX74" s="6">
        <v>3.9366666666666665</v>
      </c>
      <c r="BY74" s="6">
        <v>3.9633333333333338</v>
      </c>
      <c r="BZ74" s="6">
        <v>4.3466666666666667</v>
      </c>
      <c r="CA74" s="6">
        <v>3.91</v>
      </c>
      <c r="CB74" s="6">
        <v>4.0199999999999996</v>
      </c>
      <c r="CC74" s="6">
        <v>3.9033333333333338</v>
      </c>
      <c r="CD74" s="6">
        <v>4.0966666666666667</v>
      </c>
      <c r="CE74" s="6">
        <v>4.0366666666666671</v>
      </c>
      <c r="CF74" s="6">
        <v>4.6199999999999992</v>
      </c>
      <c r="CG74" s="6">
        <v>4.6233333333333331</v>
      </c>
      <c r="CH74" s="6">
        <v>3.356666666666666</v>
      </c>
      <c r="CI74" s="6">
        <v>3.4600000000000004</v>
      </c>
      <c r="CJ74" s="6">
        <v>3.4400000000000004</v>
      </c>
      <c r="CK74" s="6">
        <v>3.3833333333333333</v>
      </c>
      <c r="CL74" s="6">
        <v>4.9233333333333338</v>
      </c>
      <c r="CM74" s="6">
        <v>4.3533333333333335</v>
      </c>
      <c r="CN74" s="6">
        <v>3.4499999999999997</v>
      </c>
      <c r="CO74" s="6">
        <v>3.51</v>
      </c>
      <c r="CP74" s="6">
        <v>3.81</v>
      </c>
      <c r="CQ74" s="6">
        <v>3.8366666666666664</v>
      </c>
      <c r="CR74" s="6">
        <v>3.6600000000000006</v>
      </c>
      <c r="CS74" s="6">
        <v>3.7999999999999994</v>
      </c>
      <c r="CT74" s="6">
        <v>3.7133333333333334</v>
      </c>
      <c r="CU74" s="6">
        <v>3.8066666666666666</v>
      </c>
    </row>
    <row r="75" spans="1:99">
      <c r="A75" s="7" t="s">
        <v>169</v>
      </c>
      <c r="B75" s="6">
        <v>4.4000000000000004</v>
      </c>
      <c r="C75" s="6">
        <v>4.3666666666666671</v>
      </c>
      <c r="D75" s="6">
        <v>4.4933333333333341</v>
      </c>
      <c r="E75" s="6">
        <v>4.6833333333333336</v>
      </c>
      <c r="F75" s="6">
        <v>4.4433333333333334</v>
      </c>
      <c r="G75" s="6">
        <v>4.45</v>
      </c>
      <c r="H75" s="6">
        <v>4.4833333333333334</v>
      </c>
      <c r="I75" s="6">
        <v>4.2166666666666668</v>
      </c>
      <c r="J75" s="6">
        <v>4.1500000000000004</v>
      </c>
      <c r="K75" s="6">
        <v>4.1100000000000003</v>
      </c>
      <c r="L75" s="6">
        <v>4.1933333333333334</v>
      </c>
      <c r="M75" s="6">
        <v>4.16</v>
      </c>
      <c r="N75" s="6">
        <v>4.45</v>
      </c>
      <c r="O75" s="6">
        <v>4.4533333333333331</v>
      </c>
      <c r="P75" s="6">
        <v>4.6199999999999992</v>
      </c>
      <c r="Q75" s="6">
        <v>4.6966666666666672</v>
      </c>
      <c r="R75" s="6">
        <v>4.7766666666666673</v>
      </c>
      <c r="S75" s="6">
        <v>4.7366666666666664</v>
      </c>
      <c r="T75" s="6">
        <v>4.6466666666666665</v>
      </c>
      <c r="U75" s="6">
        <v>4.63</v>
      </c>
      <c r="V75" s="6">
        <v>4.34</v>
      </c>
      <c r="W75" s="6">
        <v>4.4833333333333334</v>
      </c>
      <c r="X75" s="6">
        <v>4.41</v>
      </c>
      <c r="Y75" s="6">
        <v>4.4066666666666672</v>
      </c>
      <c r="Z75" s="6">
        <v>4.5</v>
      </c>
      <c r="AA75" s="6">
        <v>4.5200000000000005</v>
      </c>
      <c r="AB75" s="6">
        <v>4.5933333333333328</v>
      </c>
      <c r="AC75" s="6">
        <v>4.503333333333333</v>
      </c>
      <c r="AD75" s="6">
        <v>4.53</v>
      </c>
      <c r="AE75" s="6">
        <v>4.5966666666666667</v>
      </c>
      <c r="AF75" s="6">
        <v>4.5</v>
      </c>
      <c r="AG75" s="6">
        <v>4.5533333333333337</v>
      </c>
      <c r="AH75" s="6">
        <v>4.3266666666666671</v>
      </c>
      <c r="AI75" s="6">
        <v>4.37</v>
      </c>
      <c r="AJ75" s="6">
        <v>4.4733333333333336</v>
      </c>
      <c r="AK75" s="6">
        <v>4.4033333333333333</v>
      </c>
      <c r="AL75" s="6">
        <v>4.38</v>
      </c>
      <c r="AM75" s="6">
        <v>4.2866666666666671</v>
      </c>
      <c r="AN75" s="6">
        <v>3.4699999999999998</v>
      </c>
      <c r="AO75" s="6">
        <v>3.5433333333333334</v>
      </c>
      <c r="AP75" s="6">
        <v>4.63</v>
      </c>
      <c r="AQ75" s="6">
        <v>4.5133333333333336</v>
      </c>
      <c r="AR75" s="6">
        <v>4.0199999999999996</v>
      </c>
      <c r="AS75" s="6">
        <v>4.2033333333333331</v>
      </c>
      <c r="AT75" s="6">
        <v>5.25</v>
      </c>
      <c r="AU75" s="6">
        <v>4.9033333333333333</v>
      </c>
      <c r="AV75" s="6">
        <v>4.6766666666666667</v>
      </c>
      <c r="AW75" s="6">
        <v>4.5933333333333328</v>
      </c>
      <c r="AX75" s="6">
        <v>3.4166666666666661</v>
      </c>
      <c r="AY75" s="6">
        <v>3.376666666666666</v>
      </c>
      <c r="AZ75" s="6">
        <v>3.59</v>
      </c>
      <c r="BA75" s="6">
        <v>3.7799999999999994</v>
      </c>
      <c r="BB75" s="6">
        <v>3.8999999999999995</v>
      </c>
      <c r="BC75" s="6">
        <v>3.8466666666666667</v>
      </c>
      <c r="BD75" s="6">
        <v>4.163333333333334</v>
      </c>
      <c r="BE75" s="6">
        <v>4.0966666666666667</v>
      </c>
      <c r="BF75" s="6">
        <v>3.3733333333333331</v>
      </c>
      <c r="BG75" s="6">
        <v>3.253333333333333</v>
      </c>
      <c r="BH75" s="6">
        <v>3.2433333333333332</v>
      </c>
      <c r="BI75" s="6">
        <v>3.4766666666666661</v>
      </c>
      <c r="BJ75" s="6">
        <v>3.3666666666666667</v>
      </c>
      <c r="BK75" s="6">
        <v>3.5133333333333332</v>
      </c>
      <c r="BL75" s="6">
        <v>4.206666666666667</v>
      </c>
      <c r="BM75" s="6">
        <v>4.5366666666666671</v>
      </c>
      <c r="BN75" s="6">
        <v>3.8166666666666664</v>
      </c>
      <c r="BO75" s="6">
        <v>3.85</v>
      </c>
      <c r="BP75" s="6">
        <v>3.9266666666666667</v>
      </c>
      <c r="BQ75" s="6">
        <v>3.8233333333333337</v>
      </c>
      <c r="BR75" s="6">
        <v>4.1366666666666667</v>
      </c>
      <c r="BS75" s="6">
        <v>4.2233333333333327</v>
      </c>
      <c r="BT75" s="6">
        <v>3.9333333333333331</v>
      </c>
      <c r="BU75" s="6">
        <v>4.0199999999999996</v>
      </c>
      <c r="BV75" s="6">
        <v>3.9366666666666665</v>
      </c>
      <c r="BW75" s="6">
        <v>3.9333333333333331</v>
      </c>
      <c r="BX75" s="6">
        <v>4.0566666666666666</v>
      </c>
      <c r="BY75" s="6">
        <v>3.9166666666666665</v>
      </c>
      <c r="BZ75" s="6">
        <v>4.3099999999999996</v>
      </c>
      <c r="CA75" s="6">
        <v>3.8633333333333337</v>
      </c>
      <c r="CB75" s="6">
        <v>3.9366666666666665</v>
      </c>
      <c r="CC75" s="6">
        <v>4.0833333333333339</v>
      </c>
      <c r="CD75" s="6">
        <v>4.0733333333333333</v>
      </c>
      <c r="CE75" s="6">
        <v>4.0166666666666666</v>
      </c>
      <c r="CF75" s="6">
        <v>4.6166666666666671</v>
      </c>
      <c r="CG75" s="6">
        <v>4.6966666666666672</v>
      </c>
      <c r="CH75" s="6">
        <v>3.4433333333333334</v>
      </c>
      <c r="CI75" s="6">
        <v>3.5200000000000005</v>
      </c>
      <c r="CJ75" s="6">
        <v>3.4233333333333333</v>
      </c>
      <c r="CK75" s="6">
        <v>3.4066666666666667</v>
      </c>
      <c r="CL75" s="6">
        <v>4.8066666666666666</v>
      </c>
      <c r="CM75" s="6">
        <v>4.2833333333333332</v>
      </c>
      <c r="CN75" s="6">
        <v>3.4833333333333334</v>
      </c>
      <c r="CO75" s="6">
        <v>3.4099999999999997</v>
      </c>
      <c r="CP75" s="6">
        <v>3.9999999999999996</v>
      </c>
      <c r="CQ75" s="6">
        <v>3.8233333333333337</v>
      </c>
      <c r="CR75" s="6">
        <v>3.8166666666666664</v>
      </c>
      <c r="CS75" s="6">
        <v>3.79</v>
      </c>
      <c r="CT75" s="6">
        <v>3.6400000000000006</v>
      </c>
      <c r="CU75" s="6">
        <v>3.8533333333333331</v>
      </c>
    </row>
    <row r="76" spans="1:99">
      <c r="A76" s="7" t="s">
        <v>170</v>
      </c>
      <c r="B76" s="6">
        <v>4.4733333333333336</v>
      </c>
      <c r="C76" s="6">
        <v>4.5366666666666671</v>
      </c>
      <c r="D76" s="6">
        <v>4.6066666666666665</v>
      </c>
      <c r="E76" s="6">
        <v>4.8166666666666664</v>
      </c>
      <c r="F76" s="6">
        <v>4.4400000000000004</v>
      </c>
      <c r="G76" s="6">
        <v>4.5</v>
      </c>
      <c r="H76" s="6">
        <v>4.47</v>
      </c>
      <c r="I76" s="6">
        <v>4.3933333333333335</v>
      </c>
      <c r="J76" s="6">
        <v>4.21</v>
      </c>
      <c r="K76" s="6">
        <v>4.32</v>
      </c>
      <c r="L76" s="6">
        <v>4.2833333333333332</v>
      </c>
      <c r="M76" s="6">
        <v>4.34</v>
      </c>
      <c r="N76" s="6">
        <v>4.4966666666666661</v>
      </c>
      <c r="O76" s="6">
        <v>4.58</v>
      </c>
      <c r="P76" s="6">
        <v>4.6966666666666672</v>
      </c>
      <c r="Q76" s="6">
        <v>4.8933333333333335</v>
      </c>
      <c r="R76" s="6">
        <v>4.9000000000000004</v>
      </c>
      <c r="S76" s="6">
        <v>4.9466666666666663</v>
      </c>
      <c r="T76" s="6">
        <v>4.6100000000000003</v>
      </c>
      <c r="U76" s="6">
        <v>4.63</v>
      </c>
      <c r="V76" s="6">
        <v>4.4433333333333334</v>
      </c>
      <c r="W76" s="6">
        <v>4.4800000000000004</v>
      </c>
      <c r="X76" s="6">
        <v>4.4866666666666672</v>
      </c>
      <c r="Y76" s="6">
        <v>4.4633333333333329</v>
      </c>
      <c r="Z76" s="6">
        <v>4.63</v>
      </c>
      <c r="AA76" s="6">
        <v>4.586666666666666</v>
      </c>
      <c r="AB76" s="6">
        <v>4.5533333333333337</v>
      </c>
      <c r="AC76" s="6">
        <v>4.5</v>
      </c>
      <c r="AD76" s="6">
        <v>4.5533333333333337</v>
      </c>
      <c r="AE76" s="6">
        <v>4.6933333333333334</v>
      </c>
      <c r="AF76" s="6">
        <v>4.59</v>
      </c>
      <c r="AG76" s="6">
        <v>4.63</v>
      </c>
      <c r="AH76" s="6">
        <v>4.55</v>
      </c>
      <c r="AI76" s="6">
        <v>4.5266666666666673</v>
      </c>
      <c r="AJ76" s="6">
        <v>4.49</v>
      </c>
      <c r="AK76" s="6">
        <v>4.4000000000000004</v>
      </c>
      <c r="AL76" s="6">
        <v>4.2733333333333334</v>
      </c>
      <c r="AM76" s="6">
        <v>4.3533333333333335</v>
      </c>
      <c r="AN76" s="6">
        <v>3.7400000000000007</v>
      </c>
      <c r="AO76" s="6">
        <v>3.9366666666666665</v>
      </c>
      <c r="AP76" s="6">
        <v>4.6033333333333335</v>
      </c>
      <c r="AQ76" s="6">
        <v>4.6766666666666667</v>
      </c>
      <c r="AR76" s="6">
        <v>4.07</v>
      </c>
      <c r="AS76" s="6">
        <v>4.3066666666666666</v>
      </c>
      <c r="AT76" s="6">
        <v>5.2566666666666659</v>
      </c>
      <c r="AU76" s="6">
        <v>4.9533333333333331</v>
      </c>
      <c r="AV76" s="6">
        <v>4.7233333333333336</v>
      </c>
      <c r="AW76" s="6">
        <v>4.626666666666666</v>
      </c>
      <c r="AX76" s="6">
        <v>3.61</v>
      </c>
      <c r="AY76" s="6">
        <v>3.5866666666666669</v>
      </c>
      <c r="AZ76" s="6">
        <v>3.91</v>
      </c>
      <c r="BA76" s="6">
        <v>4.0766666666666671</v>
      </c>
      <c r="BB76" s="6">
        <v>4.1300000000000008</v>
      </c>
      <c r="BC76" s="6">
        <v>4.1433333333333335</v>
      </c>
      <c r="BD76" s="6">
        <v>4.293333333333333</v>
      </c>
      <c r="BE76" s="6">
        <v>4.34</v>
      </c>
      <c r="BF76" s="6">
        <v>3.6933333333333334</v>
      </c>
      <c r="BG76" s="6">
        <v>3.4400000000000004</v>
      </c>
      <c r="BH76" s="6">
        <v>3.4733333333333332</v>
      </c>
      <c r="BI76" s="6">
        <v>3.6033333333333335</v>
      </c>
      <c r="BJ76" s="6">
        <v>3.6600000000000006</v>
      </c>
      <c r="BK76" s="6">
        <v>3.753333333333333</v>
      </c>
      <c r="BL76" s="6">
        <v>4.3666666666666671</v>
      </c>
      <c r="BM76" s="6">
        <v>4.5</v>
      </c>
      <c r="BN76" s="6">
        <v>3.9333333333333331</v>
      </c>
      <c r="BO76" s="6">
        <v>4.0633333333333335</v>
      </c>
      <c r="BP76" s="6">
        <v>4.1033333333333335</v>
      </c>
      <c r="BQ76" s="6">
        <v>4.1166666666666671</v>
      </c>
      <c r="BR76" s="6">
        <v>4.3</v>
      </c>
      <c r="BS76" s="6">
        <v>4.46</v>
      </c>
      <c r="BT76" s="6">
        <v>4.1366666666666667</v>
      </c>
      <c r="BU76" s="6">
        <v>4.3</v>
      </c>
      <c r="BV76" s="6">
        <v>4.1433333333333335</v>
      </c>
      <c r="BW76" s="6">
        <v>4.0633333333333335</v>
      </c>
      <c r="BX76" s="6">
        <v>4.0766666666666671</v>
      </c>
      <c r="BY76" s="6">
        <v>4.0866666666666669</v>
      </c>
      <c r="BZ76" s="6">
        <v>4.3066666666666666</v>
      </c>
      <c r="CA76" s="6">
        <v>4.0566666666666666</v>
      </c>
      <c r="CB76" s="6">
        <v>4.3</v>
      </c>
      <c r="CC76" s="6">
        <v>4.3066666666666666</v>
      </c>
      <c r="CD76" s="6">
        <v>4.2</v>
      </c>
      <c r="CE76" s="6">
        <v>4.08</v>
      </c>
      <c r="CF76" s="6">
        <v>4.6666666666666661</v>
      </c>
      <c r="CG76" s="6">
        <v>4.76</v>
      </c>
      <c r="CH76" s="6">
        <v>3.59</v>
      </c>
      <c r="CI76" s="6">
        <v>3.6266666666666669</v>
      </c>
      <c r="CJ76" s="6">
        <v>3.6566666666666663</v>
      </c>
      <c r="CK76" s="6">
        <v>3.61</v>
      </c>
      <c r="CL76" s="6">
        <v>4.2433333333333332</v>
      </c>
      <c r="CM76" s="6">
        <v>4.1466666666666665</v>
      </c>
      <c r="CN76" s="6">
        <v>3.5866666666666669</v>
      </c>
      <c r="CO76" s="6">
        <v>3.6166666666666663</v>
      </c>
      <c r="CP76" s="6">
        <v>4.2133333333333329</v>
      </c>
      <c r="CQ76" s="6">
        <v>4.1733333333333338</v>
      </c>
      <c r="CR76" s="6">
        <v>3.9066666666666667</v>
      </c>
      <c r="CS76" s="6">
        <v>3.8666666666666667</v>
      </c>
      <c r="CT76" s="6">
        <v>4.0133333333333336</v>
      </c>
      <c r="CU76" s="6">
        <v>3.9966666666666666</v>
      </c>
    </row>
    <row r="77" spans="1:99">
      <c r="A77" s="7" t="s">
        <v>171</v>
      </c>
      <c r="B77" s="6">
        <v>4.5333333333333332</v>
      </c>
      <c r="C77" s="6">
        <v>4.59</v>
      </c>
      <c r="D77" s="6">
        <v>4.7799999999999994</v>
      </c>
      <c r="E77" s="6">
        <v>5</v>
      </c>
      <c r="F77" s="6">
        <v>4.67</v>
      </c>
      <c r="G77" s="6">
        <v>4.6566666666666663</v>
      </c>
      <c r="H77" s="6">
        <v>4.7066666666666661</v>
      </c>
      <c r="I77" s="6">
        <v>4.43</v>
      </c>
      <c r="J77" s="6">
        <v>4.5</v>
      </c>
      <c r="K77" s="6">
        <v>4.3233333333333333</v>
      </c>
      <c r="L77" s="6">
        <v>4.3733333333333331</v>
      </c>
      <c r="M77" s="6">
        <v>4.41</v>
      </c>
      <c r="N77" s="6">
        <v>4.6333333333333329</v>
      </c>
      <c r="O77" s="6">
        <v>4.6100000000000003</v>
      </c>
      <c r="P77" s="6">
        <v>4.7866666666666662</v>
      </c>
      <c r="Q77" s="6">
        <v>4.9000000000000004</v>
      </c>
      <c r="R77" s="6">
        <v>5.0666666666666673</v>
      </c>
      <c r="S77" s="6">
        <v>5.0633333333333326</v>
      </c>
      <c r="T77" s="6">
        <v>4.71</v>
      </c>
      <c r="U77" s="6">
        <v>4.6999999999999993</v>
      </c>
      <c r="V77" s="6">
        <v>4.5533333333333337</v>
      </c>
      <c r="W77" s="6">
        <v>4.63</v>
      </c>
      <c r="X77" s="6">
        <v>4.626666666666666</v>
      </c>
      <c r="Y77" s="6">
        <v>4.6366666666666667</v>
      </c>
      <c r="Z77" s="6">
        <v>4.6933333333333334</v>
      </c>
      <c r="AA77" s="6">
        <v>4.6133333333333333</v>
      </c>
      <c r="AB77" s="6">
        <v>4.7300000000000004</v>
      </c>
      <c r="AC77" s="6">
        <v>4.6233333333333331</v>
      </c>
      <c r="AD77" s="6">
        <v>4.6866666666666665</v>
      </c>
      <c r="AE77" s="6">
        <v>4.74</v>
      </c>
      <c r="AF77" s="6">
        <v>4.753333333333333</v>
      </c>
      <c r="AG77" s="6">
        <v>4.6566666666666663</v>
      </c>
      <c r="AH77" s="6">
        <v>4.8133333333333335</v>
      </c>
      <c r="AI77" s="6">
        <v>4.66</v>
      </c>
      <c r="AJ77" s="6">
        <v>4.6966666666666672</v>
      </c>
      <c r="AK77" s="6">
        <v>4.5166666666666666</v>
      </c>
      <c r="AL77" s="6">
        <v>4.4433333333333334</v>
      </c>
      <c r="AM77" s="6">
        <v>4.26</v>
      </c>
      <c r="AN77" s="6">
        <v>3.9966666666666666</v>
      </c>
      <c r="AO77" s="6">
        <v>3.9133333333333331</v>
      </c>
      <c r="AP77" s="6">
        <v>4.8266666666666662</v>
      </c>
      <c r="AQ77" s="6">
        <v>4.72</v>
      </c>
      <c r="AR77" s="6">
        <v>4.45</v>
      </c>
      <c r="AS77" s="6">
        <v>4.4266666666666667</v>
      </c>
      <c r="AT77" s="6">
        <v>5.4766666666666666</v>
      </c>
      <c r="AU77" s="6">
        <v>4.96</v>
      </c>
      <c r="AV77" s="6">
        <v>4.82</v>
      </c>
      <c r="AW77" s="6">
        <v>4.6999999999999993</v>
      </c>
      <c r="AX77" s="6">
        <v>3.7400000000000007</v>
      </c>
      <c r="AY77" s="6">
        <v>3.6366666666666663</v>
      </c>
      <c r="AZ77" s="6">
        <v>4.03</v>
      </c>
      <c r="BA77" s="6">
        <v>4.17</v>
      </c>
      <c r="BB77" s="6">
        <v>4.2833333333333332</v>
      </c>
      <c r="BC77" s="6">
        <v>4.2166666666666668</v>
      </c>
      <c r="BD77" s="6">
        <v>4.3433333333333328</v>
      </c>
      <c r="BE77" s="6">
        <v>4.3633333333333333</v>
      </c>
      <c r="BF77" s="6">
        <v>3.6933333333333334</v>
      </c>
      <c r="BG77" s="6">
        <v>3.5433333333333334</v>
      </c>
      <c r="BH77" s="6">
        <v>3.4866666666666668</v>
      </c>
      <c r="BI77" s="6">
        <v>3.6200000000000006</v>
      </c>
      <c r="BJ77" s="6">
        <v>3.7166666666666663</v>
      </c>
      <c r="BK77" s="6">
        <v>3.8166666666666664</v>
      </c>
      <c r="BL77" s="6">
        <v>4.4933333333333341</v>
      </c>
      <c r="BM77" s="6">
        <v>4.58</v>
      </c>
      <c r="BN77" s="6">
        <v>4.2133333333333329</v>
      </c>
      <c r="BO77" s="6">
        <v>4.1300000000000008</v>
      </c>
      <c r="BP77" s="6">
        <v>4.1833333333333327</v>
      </c>
      <c r="BQ77" s="6">
        <v>4.1399999999999997</v>
      </c>
      <c r="BR77" s="6">
        <v>4.3</v>
      </c>
      <c r="BS77" s="6">
        <v>4.47</v>
      </c>
      <c r="BT77" s="6">
        <v>4.38</v>
      </c>
      <c r="BU77" s="6">
        <v>4.41</v>
      </c>
      <c r="BV77" s="6">
        <v>4.206666666666667</v>
      </c>
      <c r="BW77" s="6">
        <v>4.1300000000000008</v>
      </c>
      <c r="BX77" s="6">
        <v>4.1433333333333335</v>
      </c>
      <c r="BY77" s="6">
        <v>4.0866666666666669</v>
      </c>
      <c r="BZ77" s="6">
        <v>4.2699999999999996</v>
      </c>
      <c r="CA77" s="6">
        <v>3.97</v>
      </c>
      <c r="CB77" s="6">
        <v>4.32</v>
      </c>
      <c r="CC77" s="6">
        <v>4.4433333333333334</v>
      </c>
      <c r="CD77" s="6">
        <v>4.4400000000000004</v>
      </c>
      <c r="CE77" s="6">
        <v>4.1733333333333338</v>
      </c>
      <c r="CF77" s="6">
        <v>4.7566666666666668</v>
      </c>
      <c r="CG77" s="6">
        <v>4.8366666666666669</v>
      </c>
      <c r="CH77" s="6">
        <v>3.706666666666667</v>
      </c>
      <c r="CI77" s="6">
        <v>3.7200000000000006</v>
      </c>
      <c r="CJ77" s="6">
        <v>3.8599999999999994</v>
      </c>
      <c r="CK77" s="6">
        <v>3.7599999999999993</v>
      </c>
      <c r="CL77" s="6">
        <v>5.05</v>
      </c>
      <c r="CM77" s="6">
        <v>4.3166666666666664</v>
      </c>
      <c r="CN77" s="6">
        <v>3.9433333333333338</v>
      </c>
      <c r="CO77" s="6">
        <v>3.7433333333333336</v>
      </c>
      <c r="CP77" s="6">
        <v>4.4800000000000004</v>
      </c>
      <c r="CQ77" s="6">
        <v>4.2699999999999996</v>
      </c>
      <c r="CR77" s="6">
        <v>4.163333333333334</v>
      </c>
      <c r="CS77" s="6">
        <v>3.99</v>
      </c>
      <c r="CT77" s="6">
        <v>4.1100000000000003</v>
      </c>
      <c r="CU77" s="6">
        <v>4.1100000000000003</v>
      </c>
    </row>
    <row r="78" spans="1:99">
      <c r="A78" s="7" t="s">
        <v>172</v>
      </c>
      <c r="B78" s="6">
        <v>4.3166666666666664</v>
      </c>
      <c r="C78" s="6">
        <v>4.34</v>
      </c>
      <c r="D78" s="6">
        <v>4.74</v>
      </c>
      <c r="E78" s="6">
        <v>4.76</v>
      </c>
      <c r="F78" s="6">
        <v>4.626666666666666</v>
      </c>
      <c r="G78" s="6">
        <v>4.5200000000000005</v>
      </c>
      <c r="H78" s="6">
        <v>4.6766666666666667</v>
      </c>
      <c r="I78" s="6">
        <v>4.2033333333333331</v>
      </c>
      <c r="J78" s="6">
        <v>4.4266666666666667</v>
      </c>
      <c r="K78" s="6">
        <v>4.0933333333333337</v>
      </c>
      <c r="L78" s="6">
        <v>4.2566666666666659</v>
      </c>
      <c r="M78" s="6">
        <v>4.0999999999999996</v>
      </c>
      <c r="N78" s="6">
        <v>4.59</v>
      </c>
      <c r="O78" s="6">
        <v>4.4233333333333329</v>
      </c>
      <c r="P78" s="6">
        <v>4.6133333333333333</v>
      </c>
      <c r="Q78" s="6">
        <v>4.6733333333333329</v>
      </c>
      <c r="R78" s="6">
        <v>4.7033333333333331</v>
      </c>
      <c r="S78" s="6">
        <v>4.793333333333333</v>
      </c>
      <c r="T78" s="6">
        <v>4.5366666666666671</v>
      </c>
      <c r="U78" s="6">
        <v>4.5166666666666666</v>
      </c>
      <c r="V78" s="6">
        <v>4.5</v>
      </c>
      <c r="W78" s="6">
        <v>4.4533333333333331</v>
      </c>
      <c r="X78" s="6">
        <v>4.5166666666666666</v>
      </c>
      <c r="Y78" s="6">
        <v>4.4333333333333336</v>
      </c>
      <c r="Z78" s="6">
        <v>4.3066666666666666</v>
      </c>
      <c r="AA78" s="6">
        <v>4.34</v>
      </c>
      <c r="AB78" s="6">
        <v>4.6366666666666667</v>
      </c>
      <c r="AC78" s="6">
        <v>4.5333333333333332</v>
      </c>
      <c r="AD78" s="6">
        <v>4.6333333333333329</v>
      </c>
      <c r="AE78" s="6">
        <v>4.543333333333333</v>
      </c>
      <c r="AF78" s="6">
        <v>4.6333333333333329</v>
      </c>
      <c r="AG78" s="6">
        <v>4.5</v>
      </c>
      <c r="AH78" s="6">
        <v>4.6933333333333334</v>
      </c>
      <c r="AI78" s="6">
        <v>4.71</v>
      </c>
      <c r="AJ78" s="6">
        <v>4.71</v>
      </c>
      <c r="AK78" s="6">
        <v>4.4066666666666672</v>
      </c>
      <c r="AL78" s="6">
        <v>4.4866666666666672</v>
      </c>
      <c r="AM78" s="6">
        <v>4.3</v>
      </c>
      <c r="AN78" s="6">
        <v>3.8199999999999994</v>
      </c>
      <c r="AO78" s="6">
        <v>3.9366666666666665</v>
      </c>
      <c r="AP78" s="6">
        <v>4.8066666666666666</v>
      </c>
      <c r="AQ78" s="6">
        <v>4.4366666666666665</v>
      </c>
      <c r="AR78" s="6">
        <v>4.08</v>
      </c>
      <c r="AS78" s="6">
        <v>4.3933333333333335</v>
      </c>
      <c r="AT78" s="6">
        <v>5.4766666666666666</v>
      </c>
      <c r="AU78" s="6">
        <v>4.88</v>
      </c>
      <c r="AV78" s="6">
        <v>4.72</v>
      </c>
      <c r="AW78" s="6">
        <v>4.5966666666666667</v>
      </c>
      <c r="AX78" s="6">
        <v>3.5800000000000005</v>
      </c>
      <c r="AY78" s="6">
        <v>3.5066666666666668</v>
      </c>
      <c r="AZ78" s="6">
        <v>3.9533333333333331</v>
      </c>
      <c r="BA78" s="6">
        <v>4.0666666666666664</v>
      </c>
      <c r="BB78" s="6">
        <v>4.0433333333333339</v>
      </c>
      <c r="BC78" s="6">
        <v>4.0633333333333335</v>
      </c>
      <c r="BD78" s="6">
        <v>4.1066666666666665</v>
      </c>
      <c r="BE78" s="6">
        <v>4.2633333333333328</v>
      </c>
      <c r="BF78" s="6">
        <v>3.3233333333333333</v>
      </c>
      <c r="BG78" s="6">
        <v>3.1833333333333331</v>
      </c>
      <c r="BH78" s="6">
        <v>3.3699999999999997</v>
      </c>
      <c r="BI78" s="6">
        <v>3.4333333333333331</v>
      </c>
      <c r="BJ78" s="6">
        <v>3.5933333333333333</v>
      </c>
      <c r="BK78" s="6">
        <v>3.6133333333333333</v>
      </c>
      <c r="BL78" s="6">
        <v>4.4533333333333331</v>
      </c>
      <c r="BM78" s="6">
        <v>4.4433333333333334</v>
      </c>
      <c r="BN78" s="6">
        <v>4.1100000000000003</v>
      </c>
      <c r="BO78" s="6">
        <v>3.9033333333333338</v>
      </c>
      <c r="BP78" s="6">
        <v>4.0466666666666669</v>
      </c>
      <c r="BQ78" s="6">
        <v>3.8999999999999995</v>
      </c>
      <c r="BR78" s="6">
        <v>4.0933333333333337</v>
      </c>
      <c r="BS78" s="6">
        <v>4.1899999999999995</v>
      </c>
      <c r="BT78" s="6">
        <v>4.163333333333334</v>
      </c>
      <c r="BU78" s="6">
        <v>4.1333333333333329</v>
      </c>
      <c r="BV78" s="6">
        <v>4.1033333333333335</v>
      </c>
      <c r="BW78" s="6">
        <v>3.9966666666666666</v>
      </c>
      <c r="BX78" s="6">
        <v>4.04</v>
      </c>
      <c r="BY78" s="6">
        <v>3.8633333333333337</v>
      </c>
      <c r="BZ78" s="6">
        <v>4.4333333333333336</v>
      </c>
      <c r="CA78" s="6">
        <v>3.8033333333333337</v>
      </c>
      <c r="CB78" s="6">
        <v>4.2133333333333329</v>
      </c>
      <c r="CC78" s="6">
        <v>4.29</v>
      </c>
      <c r="CD78" s="6">
        <v>4.4633333333333329</v>
      </c>
      <c r="CE78" s="6">
        <v>4.0433333333333339</v>
      </c>
      <c r="CF78" s="6">
        <v>4.8133333333333335</v>
      </c>
      <c r="CG78" s="6">
        <v>4.8633333333333333</v>
      </c>
      <c r="CH78" s="6">
        <v>3.5933333333333333</v>
      </c>
      <c r="CI78" s="6">
        <v>3.6366666666666663</v>
      </c>
      <c r="CJ78" s="6">
        <v>3.69</v>
      </c>
      <c r="CK78" s="6">
        <v>3.5866666666666669</v>
      </c>
      <c r="CL78" s="6">
        <v>4.63</v>
      </c>
      <c r="CM78" s="6">
        <v>4.25</v>
      </c>
      <c r="CN78" s="6">
        <v>3.6733333333333333</v>
      </c>
      <c r="CO78" s="6">
        <v>3.4266666666666667</v>
      </c>
      <c r="CP78" s="6">
        <v>4.3333333333333339</v>
      </c>
      <c r="CQ78" s="6">
        <v>4.0833333333333339</v>
      </c>
      <c r="CR78" s="6">
        <v>4.25</v>
      </c>
      <c r="CS78" s="6">
        <v>3.9333333333333331</v>
      </c>
      <c r="CT78" s="6">
        <v>4.0833333333333339</v>
      </c>
      <c r="CU78" s="6">
        <v>3.9799999999999995</v>
      </c>
    </row>
    <row r="79" spans="1:99">
      <c r="A79" s="7" t="s">
        <v>173</v>
      </c>
      <c r="B79" s="6">
        <v>4.413333333333334</v>
      </c>
      <c r="C79" s="6">
        <v>4.3433333333333328</v>
      </c>
      <c r="D79" s="6">
        <v>4.7633333333333336</v>
      </c>
      <c r="E79" s="6">
        <v>4.83</v>
      </c>
      <c r="F79" s="6">
        <v>4.5633333333333335</v>
      </c>
      <c r="G79" s="6">
        <v>4.5200000000000005</v>
      </c>
      <c r="H79" s="6">
        <v>4.5733333333333341</v>
      </c>
      <c r="I79" s="6">
        <v>4.3166666666666664</v>
      </c>
      <c r="J79" s="6">
        <v>4.3033333333333328</v>
      </c>
      <c r="K79" s="6">
        <v>4.2666666666666666</v>
      </c>
      <c r="L79" s="6">
        <v>4.2433333333333332</v>
      </c>
      <c r="M79" s="6">
        <v>4.166666666666667</v>
      </c>
      <c r="N79" s="6">
        <v>4.6166666666666671</v>
      </c>
      <c r="O79" s="6">
        <v>4.4933333333333341</v>
      </c>
      <c r="P79" s="6">
        <v>4.7966666666666669</v>
      </c>
      <c r="Q79" s="6">
        <v>4.753333333333333</v>
      </c>
      <c r="R79" s="6">
        <v>4.7833333333333332</v>
      </c>
      <c r="S79" s="6">
        <v>4.8733333333333331</v>
      </c>
      <c r="T79" s="6">
        <v>4.6066666666666665</v>
      </c>
      <c r="U79" s="6">
        <v>4.5933333333333328</v>
      </c>
      <c r="V79" s="6">
        <v>4.4000000000000004</v>
      </c>
      <c r="W79" s="6">
        <v>4.46</v>
      </c>
      <c r="X79" s="6">
        <v>4.5666666666666673</v>
      </c>
      <c r="Y79" s="6">
        <v>4.4433333333333334</v>
      </c>
      <c r="Z79" s="6">
        <v>4.43</v>
      </c>
      <c r="AA79" s="6">
        <v>4.4233333333333329</v>
      </c>
      <c r="AB79" s="6">
        <v>4.6166666666666671</v>
      </c>
      <c r="AC79" s="6">
        <v>4.5999999999999996</v>
      </c>
      <c r="AD79" s="6">
        <v>4.6766666666666667</v>
      </c>
      <c r="AE79" s="6">
        <v>4.6166666666666671</v>
      </c>
      <c r="AF79" s="6">
        <v>4.5966666666666667</v>
      </c>
      <c r="AG79" s="6">
        <v>4.6100000000000003</v>
      </c>
      <c r="AH79" s="6">
        <v>4.583333333333333</v>
      </c>
      <c r="AI79" s="6">
        <v>4.6999999999999993</v>
      </c>
      <c r="AJ79" s="6">
        <v>4.68</v>
      </c>
      <c r="AK79" s="6">
        <v>4.46</v>
      </c>
      <c r="AL79" s="6">
        <v>4.5200000000000005</v>
      </c>
      <c r="AM79" s="6">
        <v>4.4933333333333341</v>
      </c>
      <c r="AN79" s="6">
        <v>3.8399999999999994</v>
      </c>
      <c r="AO79" s="6">
        <v>4.0466666666666669</v>
      </c>
      <c r="AP79" s="6">
        <v>4.8233333333333333</v>
      </c>
      <c r="AQ79" s="6">
        <v>4.5</v>
      </c>
      <c r="AR79" s="6">
        <v>4.2033333333333331</v>
      </c>
      <c r="AS79" s="6">
        <v>4.4733333333333336</v>
      </c>
      <c r="AT79" s="6">
        <v>5.4399999999999995</v>
      </c>
      <c r="AU79" s="6">
        <v>5.1100000000000003</v>
      </c>
      <c r="AV79" s="6">
        <v>4.7866666666666662</v>
      </c>
      <c r="AW79" s="6">
        <v>4.6433333333333335</v>
      </c>
      <c r="AX79" s="6">
        <v>3.5866666666666669</v>
      </c>
      <c r="AY79" s="6">
        <v>3.5266666666666668</v>
      </c>
      <c r="AZ79" s="6">
        <v>3.9666666666666668</v>
      </c>
      <c r="BA79" s="6">
        <v>4.1533333333333333</v>
      </c>
      <c r="BB79" s="6">
        <v>4.16</v>
      </c>
      <c r="BC79" s="6">
        <v>4.0833333333333339</v>
      </c>
      <c r="BD79" s="6">
        <v>4.2233333333333327</v>
      </c>
      <c r="BE79" s="6">
        <v>4.3966666666666665</v>
      </c>
      <c r="BF79" s="6">
        <v>3.4733333333333332</v>
      </c>
      <c r="BG79" s="6">
        <v>3.2666666666666666</v>
      </c>
      <c r="BH79" s="6">
        <v>3.2266666666666666</v>
      </c>
      <c r="BI79" s="6">
        <v>3.4733333333333332</v>
      </c>
      <c r="BJ79" s="6">
        <v>3.5200000000000005</v>
      </c>
      <c r="BK79" s="6">
        <v>3.6066666666666669</v>
      </c>
      <c r="BL79" s="6">
        <v>4.4033333333333333</v>
      </c>
      <c r="BM79" s="6">
        <v>4.5233333333333334</v>
      </c>
      <c r="BN79" s="6">
        <v>3.9833333333333338</v>
      </c>
      <c r="BO79" s="6">
        <v>4.03</v>
      </c>
      <c r="BP79" s="6">
        <v>4.0500000000000007</v>
      </c>
      <c r="BQ79" s="6">
        <v>3.9533333333333331</v>
      </c>
      <c r="BR79" s="6">
        <v>4.1899999999999995</v>
      </c>
      <c r="BS79" s="6">
        <v>4.2</v>
      </c>
      <c r="BT79" s="6">
        <v>4.1133333333333333</v>
      </c>
      <c r="BU79" s="6">
        <v>4.206666666666667</v>
      </c>
      <c r="BV79" s="6">
        <v>4.1066666666666665</v>
      </c>
      <c r="BW79" s="6">
        <v>4.07</v>
      </c>
      <c r="BX79" s="6">
        <v>4.0833333333333339</v>
      </c>
      <c r="BY79" s="6">
        <v>3.8866666666666667</v>
      </c>
      <c r="BZ79" s="6">
        <v>4.5466666666666669</v>
      </c>
      <c r="CA79" s="6">
        <v>3.81</v>
      </c>
      <c r="CB79" s="6">
        <v>4.2233333333333327</v>
      </c>
      <c r="CC79" s="6">
        <v>4.336666666666666</v>
      </c>
      <c r="CD79" s="6">
        <v>4.28</v>
      </c>
      <c r="CE79" s="6">
        <v>4.09</v>
      </c>
      <c r="CF79" s="6">
        <v>4.9333333333333336</v>
      </c>
      <c r="CG79" s="6">
        <v>5.0233333333333334</v>
      </c>
      <c r="CH79" s="6">
        <v>3.5466666666666669</v>
      </c>
      <c r="CI79" s="6">
        <v>3.6333333333333333</v>
      </c>
      <c r="CJ79" s="6">
        <v>3.6733333333333333</v>
      </c>
      <c r="CK79" s="6">
        <v>3.5733333333333333</v>
      </c>
      <c r="CL79" s="6">
        <v>4.54</v>
      </c>
      <c r="CM79" s="6">
        <v>4.1399999999999997</v>
      </c>
      <c r="CN79" s="6">
        <v>3.5533333333333332</v>
      </c>
      <c r="CO79" s="6">
        <v>3.5033333333333334</v>
      </c>
      <c r="CP79" s="6">
        <v>4.2266666666666666</v>
      </c>
      <c r="CQ79" s="6">
        <v>4.0933333333333337</v>
      </c>
      <c r="CR79" s="6">
        <v>4.2</v>
      </c>
      <c r="CS79" s="6">
        <v>3.9266666666666667</v>
      </c>
      <c r="CT79" s="6">
        <v>3.9333333333333331</v>
      </c>
      <c r="CU79" s="6">
        <v>4.0199999999999996</v>
      </c>
    </row>
    <row r="80" spans="1:99">
      <c r="A80" s="7" t="s">
        <v>174</v>
      </c>
      <c r="B80" s="6">
        <v>4.41</v>
      </c>
      <c r="C80" s="6">
        <v>4.4166666666666661</v>
      </c>
      <c r="D80" s="6">
        <v>4.7133333333333329</v>
      </c>
      <c r="E80" s="6">
        <v>4.8266666666666662</v>
      </c>
      <c r="F80" s="6">
        <v>4.6500000000000004</v>
      </c>
      <c r="G80" s="6">
        <v>4.6733333333333329</v>
      </c>
      <c r="H80" s="6">
        <v>4.6366666666666667</v>
      </c>
      <c r="I80" s="6">
        <v>4.37</v>
      </c>
      <c r="J80" s="6">
        <v>4.2866666666666671</v>
      </c>
      <c r="K80" s="6">
        <v>4.1266666666666669</v>
      </c>
      <c r="L80" s="6">
        <v>4.2166666666666668</v>
      </c>
      <c r="M80" s="6">
        <v>4.1933333333333334</v>
      </c>
      <c r="N80" s="6">
        <v>4.5333333333333332</v>
      </c>
      <c r="O80" s="6">
        <v>4.5166666666666666</v>
      </c>
      <c r="P80" s="6">
        <v>4.6333333333333329</v>
      </c>
      <c r="Q80" s="6">
        <v>4.8766666666666669</v>
      </c>
      <c r="R80" s="6">
        <v>4.8866666666666667</v>
      </c>
      <c r="S80" s="6">
        <v>4.9333333333333336</v>
      </c>
      <c r="T80" s="6">
        <v>4.72</v>
      </c>
      <c r="U80" s="6">
        <v>4.6966666666666672</v>
      </c>
      <c r="V80" s="6">
        <v>4.3933333333333335</v>
      </c>
      <c r="W80" s="6">
        <v>4.4800000000000004</v>
      </c>
      <c r="X80" s="6">
        <v>4.3600000000000003</v>
      </c>
      <c r="Y80" s="6">
        <v>4.4333333333333336</v>
      </c>
      <c r="Z80" s="6">
        <v>4.6333333333333329</v>
      </c>
      <c r="AA80" s="6">
        <v>4.4533333333333331</v>
      </c>
      <c r="AB80" s="6">
        <v>4.7366666666666664</v>
      </c>
      <c r="AC80" s="6">
        <v>4.5966666666666667</v>
      </c>
      <c r="AD80" s="6">
        <v>4.7333333333333334</v>
      </c>
      <c r="AE80" s="6">
        <v>4.71</v>
      </c>
      <c r="AF80" s="6">
        <v>4.6233333333333331</v>
      </c>
      <c r="AG80" s="6">
        <v>4.5999999999999996</v>
      </c>
      <c r="AH80" s="6">
        <v>4.3899999999999997</v>
      </c>
      <c r="AI80" s="6">
        <v>4.57</v>
      </c>
      <c r="AJ80" s="6">
        <v>4.5566666666666666</v>
      </c>
      <c r="AK80" s="6">
        <v>4.54</v>
      </c>
      <c r="AL80" s="6">
        <v>4.3433333333333328</v>
      </c>
      <c r="AM80" s="6">
        <v>4.3566666666666665</v>
      </c>
      <c r="AN80" s="6">
        <v>3.5600000000000005</v>
      </c>
      <c r="AO80" s="6">
        <v>3.6600000000000006</v>
      </c>
      <c r="AP80" s="6">
        <v>4.84</v>
      </c>
      <c r="AQ80" s="6">
        <v>4.5600000000000005</v>
      </c>
      <c r="AR80" s="6">
        <v>4.1966666666666663</v>
      </c>
      <c r="AS80" s="6">
        <v>4.3466666666666667</v>
      </c>
      <c r="AT80" s="6">
        <v>5.2133333333333329</v>
      </c>
      <c r="AU80" s="6">
        <v>4.92</v>
      </c>
      <c r="AV80" s="6">
        <v>4.5466666666666669</v>
      </c>
      <c r="AW80" s="6">
        <v>4.5200000000000005</v>
      </c>
      <c r="AX80" s="6">
        <v>3.2866666666666666</v>
      </c>
      <c r="AY80" s="6">
        <v>3.2600000000000002</v>
      </c>
      <c r="AZ80" s="6">
        <v>3.6533333333333333</v>
      </c>
      <c r="BA80" s="6">
        <v>3.706666666666667</v>
      </c>
      <c r="BB80" s="6">
        <v>3.71</v>
      </c>
      <c r="BC80" s="6">
        <v>3.7400000000000007</v>
      </c>
      <c r="BD80" s="6">
        <v>4.1033333333333335</v>
      </c>
      <c r="BE80" s="6">
        <v>4.0999999999999996</v>
      </c>
      <c r="BF80" s="6">
        <v>3.2766666666666664</v>
      </c>
      <c r="BG80" s="6">
        <v>3.11</v>
      </c>
      <c r="BH80" s="6">
        <v>3.356666666666666</v>
      </c>
      <c r="BI80" s="6">
        <v>3.4333333333333331</v>
      </c>
      <c r="BJ80" s="6">
        <v>3.5033333333333334</v>
      </c>
      <c r="BK80" s="6">
        <v>3.5666666666666669</v>
      </c>
      <c r="BL80" s="6">
        <v>4.3266666666666671</v>
      </c>
      <c r="BM80" s="6">
        <v>4.3633333333333333</v>
      </c>
      <c r="BN80" s="6">
        <v>3.9799999999999995</v>
      </c>
      <c r="BO80" s="6">
        <v>3.9266666666666667</v>
      </c>
      <c r="BP80" s="6">
        <v>3.9933333333333332</v>
      </c>
      <c r="BQ80" s="6">
        <v>3.9233333333333338</v>
      </c>
      <c r="BR80" s="6">
        <v>4.12</v>
      </c>
      <c r="BS80" s="6">
        <v>4.18</v>
      </c>
      <c r="BT80" s="6">
        <v>4.1433333333333335</v>
      </c>
      <c r="BU80" s="6">
        <v>4.18</v>
      </c>
      <c r="BV80" s="6">
        <v>3.9566666666666666</v>
      </c>
      <c r="BW80" s="6">
        <v>4.0633333333333335</v>
      </c>
      <c r="BX80" s="6">
        <v>4.0833333333333339</v>
      </c>
      <c r="BY80" s="6">
        <v>3.9366666666666665</v>
      </c>
      <c r="BZ80" s="6">
        <v>4.3066666666666666</v>
      </c>
      <c r="CA80" s="6">
        <v>3.5833333333333335</v>
      </c>
      <c r="CB80" s="6">
        <v>3.9033333333333338</v>
      </c>
      <c r="CC80" s="6">
        <v>4.24</v>
      </c>
      <c r="CD80" s="6">
        <v>4.2699999999999996</v>
      </c>
      <c r="CE80" s="6">
        <v>4.0566666666666666</v>
      </c>
      <c r="CF80" s="6">
        <v>4.5966666666666667</v>
      </c>
      <c r="CG80" s="6">
        <v>4.8633333333333333</v>
      </c>
      <c r="CH80" s="6">
        <v>3.336666666666666</v>
      </c>
      <c r="CI80" s="6">
        <v>3.333333333333333</v>
      </c>
      <c r="CJ80" s="6">
        <v>3.4766666666666661</v>
      </c>
      <c r="CK80" s="6">
        <v>3.4000000000000004</v>
      </c>
      <c r="CL80" s="6">
        <v>4.4533333333333331</v>
      </c>
      <c r="CM80" s="6">
        <v>4.2699999999999996</v>
      </c>
      <c r="CN80" s="6">
        <v>3.6366666666666663</v>
      </c>
      <c r="CO80" s="6">
        <v>3.5366666666666662</v>
      </c>
      <c r="CP80" s="6">
        <v>4.22</v>
      </c>
      <c r="CQ80" s="6">
        <v>4.1566666666666672</v>
      </c>
      <c r="CR80" s="6">
        <v>3.9266666666666667</v>
      </c>
      <c r="CS80" s="6">
        <v>3.8033333333333337</v>
      </c>
      <c r="CT80" s="6">
        <v>3.75</v>
      </c>
      <c r="CU80" s="6">
        <v>3.8666666666666667</v>
      </c>
    </row>
    <row r="81" spans="1:101">
      <c r="A81" s="7" t="s">
        <v>175</v>
      </c>
      <c r="B81" s="6">
        <v>4.3666666666666671</v>
      </c>
      <c r="C81" s="6">
        <v>4.41</v>
      </c>
      <c r="D81" s="6">
        <v>4.5566666666666666</v>
      </c>
      <c r="E81" s="6">
        <v>4.7233333333333336</v>
      </c>
      <c r="F81" s="6">
        <v>4.4733333333333336</v>
      </c>
      <c r="G81" s="6">
        <v>4.51</v>
      </c>
      <c r="H81" s="6">
        <v>4.4466666666666672</v>
      </c>
      <c r="I81" s="6">
        <v>4.2766666666666664</v>
      </c>
      <c r="J81" s="6">
        <v>4.0366666666666671</v>
      </c>
      <c r="K81" s="6">
        <v>4.12</v>
      </c>
      <c r="L81" s="6">
        <v>4.0999999999999996</v>
      </c>
      <c r="M81" s="6">
        <v>4.18</v>
      </c>
      <c r="N81" s="6">
        <v>4.42</v>
      </c>
      <c r="O81" s="6">
        <v>4.5233333333333334</v>
      </c>
      <c r="P81" s="6">
        <v>4.5600000000000005</v>
      </c>
      <c r="Q81" s="6">
        <v>4.9233333333333338</v>
      </c>
      <c r="R81" s="6">
        <v>4.8</v>
      </c>
      <c r="S81" s="6">
        <v>4.8733333333333331</v>
      </c>
      <c r="T81" s="6">
        <v>4.6366666666666667</v>
      </c>
      <c r="U81" s="6">
        <v>4.6966666666666672</v>
      </c>
      <c r="V81" s="6">
        <v>4.3133333333333335</v>
      </c>
      <c r="W81" s="6">
        <v>4.45</v>
      </c>
      <c r="X81" s="6">
        <v>4.34</v>
      </c>
      <c r="Y81" s="6">
        <v>4.3633333333333333</v>
      </c>
      <c r="Z81" s="6">
        <v>4.5566666666666666</v>
      </c>
      <c r="AA81" s="6">
        <v>4.4966666666666661</v>
      </c>
      <c r="AB81" s="6">
        <v>4.6399999999999997</v>
      </c>
      <c r="AC81" s="6">
        <v>4.6133333333333333</v>
      </c>
      <c r="AD81" s="6">
        <v>4.66</v>
      </c>
      <c r="AE81" s="6">
        <v>4.76</v>
      </c>
      <c r="AF81" s="6">
        <v>4.5133333333333336</v>
      </c>
      <c r="AG81" s="6">
        <v>4.6399999999999997</v>
      </c>
      <c r="AH81" s="6">
        <v>4.25</v>
      </c>
      <c r="AI81" s="6">
        <v>4.4066666666666672</v>
      </c>
      <c r="AJ81" s="6">
        <v>4.3933333333333335</v>
      </c>
      <c r="AK81" s="6">
        <v>4.5066666666666668</v>
      </c>
      <c r="AL81" s="6">
        <v>4.2233333333333327</v>
      </c>
      <c r="AM81" s="6">
        <v>4.28</v>
      </c>
      <c r="AN81" s="6">
        <v>3.3933333333333331</v>
      </c>
      <c r="AO81" s="6">
        <v>3.7133333333333334</v>
      </c>
      <c r="AP81" s="6">
        <v>4.6500000000000004</v>
      </c>
      <c r="AQ81" s="6">
        <v>4.6100000000000003</v>
      </c>
      <c r="AR81" s="6">
        <v>3.9233333333333338</v>
      </c>
      <c r="AS81" s="6">
        <v>4.1133333333333333</v>
      </c>
      <c r="AT81" s="6">
        <v>5.0566666666666658</v>
      </c>
      <c r="AU81" s="6">
        <v>4.95</v>
      </c>
      <c r="AV81" s="6">
        <v>4.58</v>
      </c>
      <c r="AW81" s="6">
        <v>4.53</v>
      </c>
      <c r="AX81" s="6">
        <v>3.356666666666666</v>
      </c>
      <c r="AY81" s="6">
        <v>3.3000000000000003</v>
      </c>
      <c r="AZ81" s="6">
        <v>3.666666666666667</v>
      </c>
      <c r="BA81" s="6">
        <v>3.77</v>
      </c>
      <c r="BB81" s="6">
        <v>3.7766666666666664</v>
      </c>
      <c r="BC81" s="6">
        <v>3.8199999999999994</v>
      </c>
      <c r="BD81" s="6">
        <v>4.1866666666666665</v>
      </c>
      <c r="BE81" s="6">
        <v>4.1266666666666669</v>
      </c>
      <c r="BF81" s="6">
        <v>3.4066666666666667</v>
      </c>
      <c r="BG81" s="6">
        <v>3.16</v>
      </c>
      <c r="BH81" s="6">
        <v>3.1533333333333329</v>
      </c>
      <c r="BI81" s="6">
        <v>3.3733333333333331</v>
      </c>
      <c r="BJ81" s="6">
        <v>3.2966666666666669</v>
      </c>
      <c r="BK81" s="6">
        <v>3.5166666666666662</v>
      </c>
      <c r="BL81" s="6">
        <v>4.1866666666666665</v>
      </c>
      <c r="BM81" s="6">
        <v>4.4233333333333329</v>
      </c>
      <c r="BN81" s="6">
        <v>3.73</v>
      </c>
      <c r="BO81" s="6">
        <v>3.8566666666666665</v>
      </c>
      <c r="BP81" s="6">
        <v>3.9199999999999995</v>
      </c>
      <c r="BQ81" s="6">
        <v>3.89</v>
      </c>
      <c r="BR81" s="6">
        <v>4.1100000000000003</v>
      </c>
      <c r="BS81" s="6">
        <v>4.22</v>
      </c>
      <c r="BT81" s="6">
        <v>3.9966666666666666</v>
      </c>
      <c r="BU81" s="6">
        <v>4.16</v>
      </c>
      <c r="BV81" s="6">
        <v>3.9666666666666668</v>
      </c>
      <c r="BW81" s="6">
        <v>4.0233333333333334</v>
      </c>
      <c r="BX81" s="6">
        <v>3.99</v>
      </c>
      <c r="BY81" s="6">
        <v>3.9533333333333331</v>
      </c>
      <c r="BZ81" s="6">
        <v>4.3133333333333335</v>
      </c>
      <c r="CA81" s="6">
        <v>3.7233333333333336</v>
      </c>
      <c r="CB81" s="6">
        <v>3.8733333333333331</v>
      </c>
      <c r="CC81" s="6">
        <v>4.22</v>
      </c>
      <c r="CD81" s="6">
        <v>4.0433333333333339</v>
      </c>
      <c r="CE81" s="6">
        <v>4.0466666666666669</v>
      </c>
      <c r="CF81" s="6">
        <v>4.6066666666666665</v>
      </c>
      <c r="CG81" s="6">
        <v>4.793333333333333</v>
      </c>
      <c r="CH81" s="6">
        <v>3.356666666666666</v>
      </c>
      <c r="CI81" s="6">
        <v>3.3433333333333333</v>
      </c>
      <c r="CJ81" s="6">
        <v>3.4466666666666668</v>
      </c>
      <c r="CK81" s="6">
        <v>3.4099999999999997</v>
      </c>
      <c r="CL81" s="6">
        <v>4.3733333333333331</v>
      </c>
      <c r="CM81" s="6">
        <v>4.53</v>
      </c>
      <c r="CN81" s="6">
        <v>3.3499999999999996</v>
      </c>
      <c r="CO81" s="6">
        <v>3.356666666666666</v>
      </c>
      <c r="CP81" s="6">
        <v>4.0633333333333335</v>
      </c>
      <c r="CQ81" s="6">
        <v>4.0666666666666664</v>
      </c>
      <c r="CR81" s="6">
        <v>3.7433333333333336</v>
      </c>
      <c r="CS81" s="6">
        <v>3.7633333333333336</v>
      </c>
      <c r="CT81" s="6">
        <v>3.6400000000000006</v>
      </c>
      <c r="CU81" s="6">
        <v>3.8933333333333331</v>
      </c>
    </row>
    <row r="82" spans="1:101">
      <c r="A82" s="7" t="s">
        <v>176</v>
      </c>
      <c r="B82" s="6">
        <v>4.58</v>
      </c>
      <c r="C82" s="6">
        <v>4.5366666666666671</v>
      </c>
      <c r="D82" s="6">
        <v>4.8233333333333333</v>
      </c>
      <c r="E82" s="6">
        <v>4.95</v>
      </c>
      <c r="F82" s="6">
        <v>4.4866666666666672</v>
      </c>
      <c r="G82" s="6">
        <v>4.4366666666666665</v>
      </c>
      <c r="H82" s="6">
        <v>4.4433333333333334</v>
      </c>
      <c r="I82" s="6">
        <v>4.26</v>
      </c>
      <c r="J82" s="6">
        <v>4.1166666666666671</v>
      </c>
      <c r="K82" s="6">
        <v>4.1766666666666659</v>
      </c>
      <c r="L82" s="6">
        <v>4.2566666666666659</v>
      </c>
      <c r="M82" s="6">
        <v>4.3233333333333333</v>
      </c>
      <c r="N82" s="6">
        <v>4.5933333333333328</v>
      </c>
      <c r="O82" s="6">
        <v>4.626666666666666</v>
      </c>
      <c r="P82" s="6">
        <v>4.83</v>
      </c>
      <c r="Q82" s="6">
        <v>4.8733333333333331</v>
      </c>
      <c r="R82" s="6">
        <v>4.9866666666666664</v>
      </c>
      <c r="S82" s="6">
        <v>5.04</v>
      </c>
      <c r="T82" s="6">
        <v>4.6866666666666665</v>
      </c>
      <c r="U82" s="6">
        <v>4.6633333333333331</v>
      </c>
      <c r="V82" s="6">
        <v>4.54</v>
      </c>
      <c r="W82" s="6">
        <v>4.5166666666666666</v>
      </c>
      <c r="X82" s="6">
        <v>4.6033333333333335</v>
      </c>
      <c r="Y82" s="6">
        <v>4.53</v>
      </c>
      <c r="Z82" s="6">
        <v>4.57</v>
      </c>
      <c r="AA82" s="6">
        <v>4.63</v>
      </c>
      <c r="AB82" s="6">
        <v>4.67</v>
      </c>
      <c r="AC82" s="6">
        <v>4.5133333333333336</v>
      </c>
      <c r="AD82" s="6">
        <v>4.6766666666666667</v>
      </c>
      <c r="AE82" s="6">
        <v>4.6133333333333333</v>
      </c>
      <c r="AF82" s="6">
        <v>4.5966666666666667</v>
      </c>
      <c r="AG82" s="6">
        <v>4.66</v>
      </c>
      <c r="AH82" s="6">
        <v>4.5566666666666666</v>
      </c>
      <c r="AI82" s="6">
        <v>4.6433333333333335</v>
      </c>
      <c r="AJ82" s="6">
        <v>4.583333333333333</v>
      </c>
      <c r="AK82" s="6">
        <v>4.4800000000000004</v>
      </c>
      <c r="AL82" s="6">
        <v>4.293333333333333</v>
      </c>
      <c r="AM82" s="6">
        <v>4.3099999999999996</v>
      </c>
      <c r="AN82" s="6">
        <v>3.8533333333333331</v>
      </c>
      <c r="AO82" s="6">
        <v>4.0500000000000007</v>
      </c>
      <c r="AP82" s="6">
        <v>4.8133333333333335</v>
      </c>
      <c r="AQ82" s="6">
        <v>4.6900000000000004</v>
      </c>
      <c r="AR82" s="6">
        <v>4.0333333333333332</v>
      </c>
      <c r="AS82" s="6">
        <v>4.3666666666666671</v>
      </c>
      <c r="AT82" s="6">
        <v>5.4466666666666663</v>
      </c>
      <c r="AU82" s="6">
        <v>5.07</v>
      </c>
      <c r="AV82" s="6">
        <v>4.6366666666666667</v>
      </c>
      <c r="AW82" s="6">
        <v>4.55</v>
      </c>
      <c r="AX82" s="6">
        <v>3.7200000000000006</v>
      </c>
      <c r="AY82" s="6">
        <v>3.59</v>
      </c>
      <c r="AZ82" s="6">
        <v>3.8866666666666667</v>
      </c>
      <c r="BA82" s="6">
        <v>4.0433333333333339</v>
      </c>
      <c r="BB82" s="6">
        <v>4.1066666666666665</v>
      </c>
      <c r="BC82" s="6">
        <v>4.1133333333333333</v>
      </c>
      <c r="BD82" s="6">
        <v>4.3099999999999996</v>
      </c>
      <c r="BE82" s="6">
        <v>4.3499999999999996</v>
      </c>
      <c r="BF82" s="6">
        <v>3.6633333333333336</v>
      </c>
      <c r="BG82" s="6">
        <v>3.5566666666666662</v>
      </c>
      <c r="BH82" s="6">
        <v>3.4766666666666661</v>
      </c>
      <c r="BI82" s="6">
        <v>3.6833333333333336</v>
      </c>
      <c r="BJ82" s="6">
        <v>3.63</v>
      </c>
      <c r="BK82" s="6">
        <v>3.7566666666666664</v>
      </c>
      <c r="BL82" s="6">
        <v>4.4166666666666661</v>
      </c>
      <c r="BM82" s="6">
        <v>4.4933333333333341</v>
      </c>
      <c r="BN82" s="6">
        <v>3.9233333333333338</v>
      </c>
      <c r="BO82" s="6">
        <v>4.0066666666666668</v>
      </c>
      <c r="BP82" s="6">
        <v>4.0033333333333339</v>
      </c>
      <c r="BQ82" s="6">
        <v>3.9799999999999995</v>
      </c>
      <c r="BR82" s="6">
        <v>4.1766666666666659</v>
      </c>
      <c r="BS82" s="6">
        <v>4.293333333333333</v>
      </c>
      <c r="BT82" s="6">
        <v>4.123333333333334</v>
      </c>
      <c r="BU82" s="6">
        <v>4.2566666666666659</v>
      </c>
      <c r="BV82" s="6">
        <v>4.1933333333333334</v>
      </c>
      <c r="BW82" s="6">
        <v>4.1133333333333333</v>
      </c>
      <c r="BX82" s="6">
        <v>4.0066666666666668</v>
      </c>
      <c r="BY82" s="6">
        <v>4.0366666666666671</v>
      </c>
      <c r="BZ82" s="6">
        <v>4.4400000000000004</v>
      </c>
      <c r="CA82" s="6">
        <v>4.1866666666666665</v>
      </c>
      <c r="CB82" s="6">
        <v>4.1933333333333334</v>
      </c>
      <c r="CC82" s="6">
        <v>4.3433333333333328</v>
      </c>
      <c r="CD82" s="6">
        <v>4.206666666666667</v>
      </c>
      <c r="CE82" s="6">
        <v>4.1533333333333333</v>
      </c>
      <c r="CF82" s="6">
        <v>4.8966666666666665</v>
      </c>
      <c r="CG82" s="6">
        <v>4.996666666666667</v>
      </c>
      <c r="CH82" s="6">
        <v>3.6566666666666663</v>
      </c>
      <c r="CI82" s="6">
        <v>3.7433333333333336</v>
      </c>
      <c r="CJ82" s="6">
        <v>3.65</v>
      </c>
      <c r="CK82" s="6">
        <v>3.6133333333333333</v>
      </c>
      <c r="CL82" s="6">
        <v>4.6333333333333329</v>
      </c>
      <c r="CM82" s="6">
        <v>4.45</v>
      </c>
      <c r="CN82" s="6">
        <v>3.7866666666666666</v>
      </c>
      <c r="CO82" s="6">
        <v>3.7400000000000007</v>
      </c>
      <c r="CP82" s="6">
        <v>4.24</v>
      </c>
      <c r="CQ82" s="6">
        <v>4.2733333333333334</v>
      </c>
      <c r="CR82" s="6">
        <v>4.1366666666666667</v>
      </c>
      <c r="CS82" s="6">
        <v>4.0133333333333336</v>
      </c>
      <c r="CT82" s="6">
        <v>3.9066666666666667</v>
      </c>
      <c r="CU82" s="6">
        <v>3.9033333333333338</v>
      </c>
    </row>
    <row r="83" spans="1:101">
      <c r="A83" s="7" t="s">
        <v>177</v>
      </c>
      <c r="B83" s="6">
        <v>4.5166666666666666</v>
      </c>
      <c r="C83" s="6">
        <v>4.5633333333333335</v>
      </c>
      <c r="D83" s="6">
        <v>4.956666666666667</v>
      </c>
      <c r="E83" s="6">
        <v>5.08</v>
      </c>
      <c r="F83" s="6">
        <v>4.6999999999999993</v>
      </c>
      <c r="G83" s="6">
        <v>4.6766666666666667</v>
      </c>
      <c r="H83" s="6">
        <v>4.6500000000000004</v>
      </c>
      <c r="I83" s="6">
        <v>4.4400000000000004</v>
      </c>
      <c r="J83" s="6">
        <v>4.4166666666666661</v>
      </c>
      <c r="K83" s="6">
        <v>4.37</v>
      </c>
      <c r="L83" s="6">
        <v>4.34</v>
      </c>
      <c r="M83" s="6">
        <v>4.4066666666666672</v>
      </c>
      <c r="N83" s="6">
        <v>4.6666666666666661</v>
      </c>
      <c r="O83" s="6">
        <v>4.6666666666666661</v>
      </c>
      <c r="P83" s="6">
        <v>4.7566666666666668</v>
      </c>
      <c r="Q83" s="6">
        <v>4.8433333333333337</v>
      </c>
      <c r="R83" s="6">
        <v>4.9766666666666666</v>
      </c>
      <c r="S83" s="6">
        <v>5.0533333333333328</v>
      </c>
      <c r="T83" s="6">
        <v>4.71</v>
      </c>
      <c r="U83" s="6">
        <v>4.6933333333333334</v>
      </c>
      <c r="V83" s="6">
        <v>4.5666666666666673</v>
      </c>
      <c r="W83" s="6">
        <v>4.626666666666666</v>
      </c>
      <c r="X83" s="6">
        <v>4.6566666666666663</v>
      </c>
      <c r="Y83" s="6">
        <v>4.6466666666666665</v>
      </c>
      <c r="Z83" s="6">
        <v>4.5533333333333337</v>
      </c>
      <c r="AA83" s="6">
        <v>4.5933333333333328</v>
      </c>
      <c r="AB83" s="6">
        <v>4.72</v>
      </c>
      <c r="AC83" s="6">
        <v>4.5533333333333337</v>
      </c>
      <c r="AD83" s="6">
        <v>4.6866666666666665</v>
      </c>
      <c r="AE83" s="6">
        <v>4.6333333333333329</v>
      </c>
      <c r="AF83" s="6">
        <v>4.72</v>
      </c>
      <c r="AG83" s="6">
        <v>4.76</v>
      </c>
      <c r="AH83" s="6">
        <v>4.75</v>
      </c>
      <c r="AI83" s="6">
        <v>4.87</v>
      </c>
      <c r="AJ83" s="6">
        <v>4.7166666666666668</v>
      </c>
      <c r="AK83" s="6">
        <v>4.6466666666666665</v>
      </c>
      <c r="AL83" s="6">
        <v>4.43</v>
      </c>
      <c r="AM83" s="6">
        <v>4.5066666666666668</v>
      </c>
      <c r="AN83" s="6">
        <v>3.97</v>
      </c>
      <c r="AO83" s="6">
        <v>4.1533333333333333</v>
      </c>
      <c r="AP83" s="6">
        <v>4.8900000000000006</v>
      </c>
      <c r="AQ83" s="6">
        <v>4.7133333333333329</v>
      </c>
      <c r="AR83" s="6">
        <v>4.2366666666666664</v>
      </c>
      <c r="AS83" s="6">
        <v>4.6433333333333335</v>
      </c>
      <c r="AT83" s="6">
        <v>5.6233333333333331</v>
      </c>
      <c r="AU83" s="6">
        <v>5.2766666666666664</v>
      </c>
      <c r="AV83" s="6">
        <v>4.6866666666666665</v>
      </c>
      <c r="AW83" s="6">
        <v>4.6100000000000003</v>
      </c>
      <c r="AX83" s="6">
        <v>3.666666666666667</v>
      </c>
      <c r="AY83" s="6">
        <v>3.6333333333333333</v>
      </c>
      <c r="AZ83" s="6">
        <v>3.95</v>
      </c>
      <c r="BA83" s="6">
        <v>4.04</v>
      </c>
      <c r="BB83" s="6">
        <v>4.1166666666666671</v>
      </c>
      <c r="BC83" s="6">
        <v>4.17</v>
      </c>
      <c r="BD83" s="6">
        <v>4.3466666666666667</v>
      </c>
      <c r="BE83" s="6">
        <v>4.413333333333334</v>
      </c>
      <c r="BF83" s="6">
        <v>3.6533333333333333</v>
      </c>
      <c r="BG83" s="6">
        <v>3.5666666666666669</v>
      </c>
      <c r="BH83" s="6">
        <v>3.69</v>
      </c>
      <c r="BI83" s="6">
        <v>3.8399999999999994</v>
      </c>
      <c r="BJ83" s="6">
        <v>3.75</v>
      </c>
      <c r="BK83" s="6">
        <v>3.8399999999999994</v>
      </c>
      <c r="BL83" s="6">
        <v>4.4733333333333336</v>
      </c>
      <c r="BM83" s="6">
        <v>4.55</v>
      </c>
      <c r="BN83" s="6">
        <v>4.17</v>
      </c>
      <c r="BO83" s="6">
        <v>4.22</v>
      </c>
      <c r="BP83" s="6">
        <v>4.0866666666666669</v>
      </c>
      <c r="BQ83" s="6">
        <v>4.0366666666666671</v>
      </c>
      <c r="BR83" s="6">
        <v>4.1933333333333334</v>
      </c>
      <c r="BS83" s="6">
        <v>4.336666666666666</v>
      </c>
      <c r="BT83" s="6">
        <v>4.293333333333333</v>
      </c>
      <c r="BU83" s="6">
        <v>4.3533333333333335</v>
      </c>
      <c r="BV83" s="6">
        <v>4.22</v>
      </c>
      <c r="BW83" s="6">
        <v>4.246666666666667</v>
      </c>
      <c r="BX83" s="6">
        <v>4.08</v>
      </c>
      <c r="BY83" s="6">
        <v>4.0599999999999996</v>
      </c>
      <c r="BZ83" s="6">
        <v>4.4800000000000004</v>
      </c>
      <c r="CA83" s="6">
        <v>4.1133333333333333</v>
      </c>
      <c r="CB83" s="6">
        <v>4.22</v>
      </c>
      <c r="CC83" s="6">
        <v>4.4766666666666666</v>
      </c>
      <c r="CD83" s="6">
        <v>4.4633333333333329</v>
      </c>
      <c r="CE83" s="6">
        <v>4.246666666666667</v>
      </c>
      <c r="CF83" s="6">
        <v>4.9266666666666667</v>
      </c>
      <c r="CG83" s="6">
        <v>5.1133333333333333</v>
      </c>
      <c r="CH83" s="6">
        <v>3.6633333333333336</v>
      </c>
      <c r="CI83" s="6">
        <v>3.7433333333333336</v>
      </c>
      <c r="CJ83" s="6">
        <v>3.73</v>
      </c>
      <c r="CK83" s="6">
        <v>3.69</v>
      </c>
      <c r="CL83" s="6">
        <v>5.0600000000000005</v>
      </c>
      <c r="CM83" s="6">
        <v>4.7133333333333329</v>
      </c>
      <c r="CN83" s="6">
        <v>4.1466666666666665</v>
      </c>
      <c r="CO83" s="6">
        <v>4.0433333333333339</v>
      </c>
      <c r="CP83" s="6">
        <v>4.51</v>
      </c>
      <c r="CQ83" s="6">
        <v>4.4066666666666672</v>
      </c>
      <c r="CR83" s="6">
        <v>4.2866666666666671</v>
      </c>
      <c r="CS83" s="6">
        <v>4.1533333333333333</v>
      </c>
      <c r="CT83" s="6">
        <v>4.0266666666666664</v>
      </c>
      <c r="CU83" s="6">
        <v>4.0133333333333336</v>
      </c>
    </row>
    <row r="84" spans="1:101">
      <c r="A84" s="7" t="s">
        <v>178</v>
      </c>
      <c r="B84" s="6">
        <v>4.47</v>
      </c>
      <c r="C84" s="6">
        <v>4.4966666666666661</v>
      </c>
      <c r="D84" s="6">
        <v>4.7466666666666661</v>
      </c>
      <c r="E84" s="6">
        <v>4.8633333333333333</v>
      </c>
      <c r="F84" s="6">
        <v>4.63</v>
      </c>
      <c r="G84" s="6">
        <v>4.6466666666666665</v>
      </c>
      <c r="H84" s="6">
        <v>4.5200000000000005</v>
      </c>
      <c r="I84" s="6">
        <v>4.3733333333333331</v>
      </c>
      <c r="J84" s="6">
        <v>4.4000000000000004</v>
      </c>
      <c r="K84" s="6">
        <v>4.336666666666666</v>
      </c>
      <c r="L84" s="6">
        <v>4.2633333333333328</v>
      </c>
      <c r="M84" s="6">
        <v>4.3266666666666671</v>
      </c>
      <c r="N84" s="6">
        <v>4.503333333333333</v>
      </c>
      <c r="O84" s="6">
        <v>4.5566666666666666</v>
      </c>
      <c r="P84" s="6">
        <v>4.7566666666666668</v>
      </c>
      <c r="Q84" s="6">
        <v>4.9666666666666668</v>
      </c>
      <c r="R84" s="6">
        <v>4.956666666666667</v>
      </c>
      <c r="S84" s="6">
        <v>5.0866666666666669</v>
      </c>
      <c r="T84" s="6">
        <v>4.5533333333333337</v>
      </c>
      <c r="U84" s="6">
        <v>4.6199999999999992</v>
      </c>
      <c r="V84" s="6">
        <v>4.413333333333334</v>
      </c>
      <c r="W84" s="6">
        <v>4.4066666666666672</v>
      </c>
      <c r="X84" s="6">
        <v>4.7300000000000004</v>
      </c>
      <c r="Y84" s="6">
        <v>4.59</v>
      </c>
      <c r="Z84" s="6">
        <v>4.41</v>
      </c>
      <c r="AA84" s="6">
        <v>4.5133333333333336</v>
      </c>
      <c r="AB84" s="6">
        <v>4.6733333333333329</v>
      </c>
      <c r="AC84" s="6">
        <v>4.4733333333333336</v>
      </c>
      <c r="AD84" s="6">
        <v>4.6733333333333329</v>
      </c>
      <c r="AE84" s="6">
        <v>4.68</v>
      </c>
      <c r="AF84" s="6">
        <v>4.7033333333333331</v>
      </c>
      <c r="AG84" s="6">
        <v>4.6366666666666667</v>
      </c>
      <c r="AH84" s="6">
        <v>4.66</v>
      </c>
      <c r="AI84" s="6">
        <v>4.71</v>
      </c>
      <c r="AJ84" s="6">
        <v>4.6633333333333331</v>
      </c>
      <c r="AK84" s="6">
        <v>4.586666666666666</v>
      </c>
      <c r="AL84" s="6">
        <v>4.59</v>
      </c>
      <c r="AM84" s="6">
        <v>4.5533333333333337</v>
      </c>
      <c r="AN84" s="6">
        <v>3.9833333333333338</v>
      </c>
      <c r="AO84" s="6">
        <v>4.0933333333333337</v>
      </c>
      <c r="AP84" s="6">
        <v>4.7700000000000005</v>
      </c>
      <c r="AQ84" s="6">
        <v>4.75</v>
      </c>
      <c r="AR84" s="6">
        <v>4.3666666666666671</v>
      </c>
      <c r="AS84" s="6">
        <v>4.5766666666666662</v>
      </c>
      <c r="AT84" s="6">
        <v>5.6333333333333337</v>
      </c>
      <c r="AU84" s="6">
        <v>5.1166666666666663</v>
      </c>
      <c r="AV84" s="6">
        <v>4.6766666666666667</v>
      </c>
      <c r="AW84" s="6">
        <v>4.5466666666666669</v>
      </c>
      <c r="AX84" s="6">
        <v>3.5533333333333332</v>
      </c>
      <c r="AY84" s="6">
        <v>3.5800000000000005</v>
      </c>
      <c r="AZ84" s="6">
        <v>3.813333333333333</v>
      </c>
      <c r="BA84" s="6">
        <v>3.9366666666666665</v>
      </c>
      <c r="BB84" s="6">
        <v>4.1399999999999997</v>
      </c>
      <c r="BC84" s="6">
        <v>4.1399999999999997</v>
      </c>
      <c r="BD84" s="6">
        <v>4.2699999999999996</v>
      </c>
      <c r="BE84" s="6">
        <v>4.3333333333333339</v>
      </c>
      <c r="BF84" s="6">
        <v>3.5066666666666668</v>
      </c>
      <c r="BG84" s="6">
        <v>3.3066666666666666</v>
      </c>
      <c r="BH84" s="6">
        <v>3.3033333333333332</v>
      </c>
      <c r="BI84" s="6">
        <v>3.4499999999999997</v>
      </c>
      <c r="BJ84" s="6">
        <v>3.4400000000000004</v>
      </c>
      <c r="BK84" s="6">
        <v>3.6200000000000006</v>
      </c>
      <c r="BL84" s="6">
        <v>4.206666666666667</v>
      </c>
      <c r="BM84" s="6">
        <v>4.3466666666666667</v>
      </c>
      <c r="BN84" s="6">
        <v>3.9866666666666668</v>
      </c>
      <c r="BO84" s="6">
        <v>4.0333333333333332</v>
      </c>
      <c r="BP84" s="6">
        <v>3.9866666666666668</v>
      </c>
      <c r="BQ84" s="6">
        <v>3.9733333333333332</v>
      </c>
      <c r="BR84" s="6">
        <v>4.0833333333333339</v>
      </c>
      <c r="BS84" s="6">
        <v>4.166666666666667</v>
      </c>
      <c r="BT84" s="6">
        <v>4.163333333333334</v>
      </c>
      <c r="BU84" s="6">
        <v>4.2866666666666671</v>
      </c>
      <c r="BV84" s="6">
        <v>4.0466666666666669</v>
      </c>
      <c r="BW84" s="6">
        <v>3.9333333333333331</v>
      </c>
      <c r="BX84" s="6">
        <v>3.9833333333333338</v>
      </c>
      <c r="BY84" s="6">
        <v>3.9999999999999996</v>
      </c>
      <c r="BZ84" s="6">
        <v>4.5566666666666666</v>
      </c>
      <c r="CA84" s="6">
        <v>4.0066666666666668</v>
      </c>
      <c r="CB84" s="6">
        <v>4.1399999999999997</v>
      </c>
      <c r="CC84" s="6">
        <v>4.163333333333334</v>
      </c>
      <c r="CD84" s="6">
        <v>4.3033333333333328</v>
      </c>
      <c r="CE84" s="6">
        <v>4.1266666666666669</v>
      </c>
      <c r="CF84" s="6">
        <v>4.7799999999999994</v>
      </c>
      <c r="CG84" s="6">
        <v>4.8266666666666662</v>
      </c>
      <c r="CH84" s="6">
        <v>3.63</v>
      </c>
      <c r="CI84" s="6">
        <v>3.7000000000000006</v>
      </c>
      <c r="CJ84" s="6">
        <v>3.5833333333333335</v>
      </c>
      <c r="CK84" s="6">
        <v>3.5333333333333332</v>
      </c>
      <c r="CL84" s="6">
        <v>4.3566666666666665</v>
      </c>
      <c r="CM84" s="6">
        <v>4.18</v>
      </c>
      <c r="CN84" s="6">
        <v>3.7666666666666666</v>
      </c>
      <c r="CO84" s="6">
        <v>3.61</v>
      </c>
      <c r="CP84" s="6">
        <v>4.0266666666666664</v>
      </c>
      <c r="CQ84" s="6">
        <v>3.9199999999999995</v>
      </c>
      <c r="CR84" s="6">
        <v>3.8799999999999994</v>
      </c>
      <c r="CS84" s="6">
        <v>3.8533333333333331</v>
      </c>
      <c r="CT84" s="6">
        <v>3.8066666666666666</v>
      </c>
      <c r="CU84" s="6">
        <v>3.8633333333333337</v>
      </c>
    </row>
    <row r="85" spans="1:101">
      <c r="A85" s="7" t="s">
        <v>179</v>
      </c>
      <c r="B85" s="6">
        <v>4.4400000000000004</v>
      </c>
      <c r="C85" s="6">
        <v>4.49</v>
      </c>
      <c r="D85" s="6">
        <v>4.79</v>
      </c>
      <c r="E85" s="6">
        <v>4.9433333333333334</v>
      </c>
      <c r="F85" s="6">
        <v>4.67</v>
      </c>
      <c r="G85" s="6">
        <v>4.6733333333333329</v>
      </c>
      <c r="H85" s="6">
        <v>4.5966666666666667</v>
      </c>
      <c r="I85" s="6">
        <v>4.413333333333334</v>
      </c>
      <c r="J85" s="6">
        <v>4.45</v>
      </c>
      <c r="K85" s="6">
        <v>4.3966666666666665</v>
      </c>
      <c r="L85" s="6">
        <v>4.2533333333333339</v>
      </c>
      <c r="M85" s="6">
        <v>4.3266666666666671</v>
      </c>
      <c r="N85" s="6">
        <v>4.4966666666666661</v>
      </c>
      <c r="O85" s="6">
        <v>4.5566666666666666</v>
      </c>
      <c r="P85" s="6">
        <v>4.6999999999999993</v>
      </c>
      <c r="Q85" s="6">
        <v>4.95</v>
      </c>
      <c r="R85" s="6">
        <v>4.8933333333333335</v>
      </c>
      <c r="S85" s="6">
        <v>5.083333333333333</v>
      </c>
      <c r="T85" s="6">
        <v>4.57</v>
      </c>
      <c r="U85" s="6">
        <v>4.586666666666666</v>
      </c>
      <c r="V85" s="6">
        <v>4.45</v>
      </c>
      <c r="W85" s="6">
        <v>4.3933333333333335</v>
      </c>
      <c r="X85" s="6">
        <v>4.7700000000000005</v>
      </c>
      <c r="Y85" s="6">
        <v>4.6433333333333335</v>
      </c>
      <c r="Z85" s="6">
        <v>4.3866666666666667</v>
      </c>
      <c r="AA85" s="6">
        <v>4.4933333333333341</v>
      </c>
      <c r="AB85" s="6">
        <v>4.6333333333333329</v>
      </c>
      <c r="AC85" s="6">
        <v>4.4866666666666672</v>
      </c>
      <c r="AD85" s="6">
        <v>4.6433333333333335</v>
      </c>
      <c r="AE85" s="6">
        <v>4.6733333333333329</v>
      </c>
      <c r="AF85" s="6">
        <v>4.75</v>
      </c>
      <c r="AG85" s="6">
        <v>4.7300000000000004</v>
      </c>
      <c r="AH85" s="6">
        <v>4.79</v>
      </c>
      <c r="AI85" s="6">
        <v>4.833333333333333</v>
      </c>
      <c r="AJ85" s="6">
        <v>4.6900000000000004</v>
      </c>
      <c r="AK85" s="6">
        <v>4.6766666666666667</v>
      </c>
      <c r="AL85" s="6">
        <v>4.6533333333333333</v>
      </c>
      <c r="AM85" s="6">
        <v>4.7066666666666661</v>
      </c>
      <c r="AN85" s="6">
        <v>4.1133333333333333</v>
      </c>
      <c r="AO85" s="6">
        <v>4.246666666666667</v>
      </c>
      <c r="AP85" s="6">
        <v>4.7866666666666662</v>
      </c>
      <c r="AQ85" s="6">
        <v>4.7300000000000004</v>
      </c>
      <c r="AR85" s="6">
        <v>4.45</v>
      </c>
      <c r="AS85" s="6">
        <v>4.6833333333333336</v>
      </c>
      <c r="AT85" s="6">
        <v>5.6733333333333338</v>
      </c>
      <c r="AU85" s="6">
        <v>5.2166666666666659</v>
      </c>
      <c r="AV85" s="6">
        <v>4.7066666666666661</v>
      </c>
      <c r="AW85" s="6">
        <v>4.5999999999999996</v>
      </c>
      <c r="AX85" s="6">
        <v>3.6266666666666669</v>
      </c>
      <c r="AY85" s="6">
        <v>3.6266666666666669</v>
      </c>
      <c r="AZ85" s="6">
        <v>3.8533333333333331</v>
      </c>
      <c r="BA85" s="6">
        <v>3.9933333333333332</v>
      </c>
      <c r="BB85" s="6">
        <v>4.206666666666667</v>
      </c>
      <c r="BC85" s="6">
        <v>4.18</v>
      </c>
      <c r="BD85" s="6">
        <v>4.2833333333333332</v>
      </c>
      <c r="BE85" s="6">
        <v>4.3633333333333333</v>
      </c>
      <c r="BF85" s="6">
        <v>3.6166666666666663</v>
      </c>
      <c r="BG85" s="6">
        <v>3.3600000000000003</v>
      </c>
      <c r="BH85" s="6">
        <v>3.4099999999999997</v>
      </c>
      <c r="BI85" s="6">
        <v>3.5333333333333332</v>
      </c>
      <c r="BJ85" s="6">
        <v>3.4666666666666668</v>
      </c>
      <c r="BK85" s="6">
        <v>3.666666666666667</v>
      </c>
      <c r="BL85" s="6">
        <v>4.2133333333333329</v>
      </c>
      <c r="BM85" s="6">
        <v>4.3433333333333328</v>
      </c>
      <c r="BN85" s="6">
        <v>4.0266666666666664</v>
      </c>
      <c r="BO85" s="6">
        <v>4.03</v>
      </c>
      <c r="BP85" s="6">
        <v>4.0199999999999996</v>
      </c>
      <c r="BQ85" s="6">
        <v>3.97</v>
      </c>
      <c r="BR85" s="6">
        <v>4.08</v>
      </c>
      <c r="BS85" s="6">
        <v>4.1533333333333333</v>
      </c>
      <c r="BT85" s="6">
        <v>4.246666666666667</v>
      </c>
      <c r="BU85" s="6">
        <v>4.3333333333333339</v>
      </c>
      <c r="BV85" s="6">
        <v>4.1100000000000003</v>
      </c>
      <c r="BW85" s="6">
        <v>4.0066666666666668</v>
      </c>
      <c r="BX85" s="6">
        <v>4.0066666666666668</v>
      </c>
      <c r="BY85" s="6">
        <v>3.9966666666666666</v>
      </c>
      <c r="BZ85" s="6">
        <v>4.6333333333333329</v>
      </c>
      <c r="CA85" s="6">
        <v>4.0533333333333328</v>
      </c>
      <c r="CB85" s="6">
        <v>4.1966666666666663</v>
      </c>
      <c r="CC85" s="6">
        <v>4.2166666666666668</v>
      </c>
      <c r="CD85" s="6">
        <v>4.3666666666666671</v>
      </c>
      <c r="CE85" s="6">
        <v>4.17</v>
      </c>
      <c r="CF85" s="6">
        <v>4.96</v>
      </c>
      <c r="CG85" s="6">
        <v>5.0199999999999996</v>
      </c>
      <c r="CH85" s="6">
        <v>3.706666666666667</v>
      </c>
      <c r="CI85" s="6">
        <v>3.7200000000000006</v>
      </c>
      <c r="CJ85" s="6">
        <v>3.6033333333333335</v>
      </c>
      <c r="CK85" s="6">
        <v>3.5533333333333332</v>
      </c>
      <c r="CL85" s="6">
        <v>4.58</v>
      </c>
      <c r="CM85" s="6">
        <v>4.0500000000000007</v>
      </c>
      <c r="CN85" s="6">
        <v>3.81</v>
      </c>
      <c r="CO85" s="6">
        <v>3.6233333333333335</v>
      </c>
      <c r="CP85" s="6">
        <v>4.1133333333333333</v>
      </c>
      <c r="CQ85" s="6">
        <v>4.0466666666666669</v>
      </c>
      <c r="CR85" s="6">
        <v>3.95</v>
      </c>
      <c r="CS85" s="6">
        <v>3.8466666666666667</v>
      </c>
      <c r="CT85" s="6">
        <v>3.8633333333333337</v>
      </c>
      <c r="CU85" s="6">
        <v>3.833333333333333</v>
      </c>
    </row>
    <row r="86" spans="1:101">
      <c r="A86" s="7" t="s">
        <v>180</v>
      </c>
      <c r="B86" s="6">
        <v>4.3766666666666669</v>
      </c>
      <c r="C86" s="6">
        <v>4.32</v>
      </c>
      <c r="D86" s="6">
        <v>4.6333333333333329</v>
      </c>
      <c r="E86" s="6">
        <v>4.7866666666666662</v>
      </c>
      <c r="F86" s="6">
        <v>4.4766666666666666</v>
      </c>
      <c r="G86" s="6">
        <v>4.4800000000000004</v>
      </c>
      <c r="H86" s="6">
        <v>4.45</v>
      </c>
      <c r="I86" s="6">
        <v>4.2966666666666669</v>
      </c>
      <c r="J86" s="6">
        <v>4.166666666666667</v>
      </c>
      <c r="K86" s="6">
        <v>4.1266666666666669</v>
      </c>
      <c r="L86" s="6">
        <v>4.1433333333333335</v>
      </c>
      <c r="M86" s="6">
        <v>4.1766666666666659</v>
      </c>
      <c r="N86" s="6">
        <v>4.46</v>
      </c>
      <c r="O86" s="6">
        <v>4.456666666666667</v>
      </c>
      <c r="P86" s="6">
        <v>4.5066666666666668</v>
      </c>
      <c r="Q86" s="6">
        <v>4.6333333333333329</v>
      </c>
      <c r="R86" s="6">
        <v>4.7033333333333331</v>
      </c>
      <c r="S86" s="6">
        <v>4.8433333333333337</v>
      </c>
      <c r="T86" s="6">
        <v>4.49</v>
      </c>
      <c r="U86" s="6">
        <v>4.55</v>
      </c>
      <c r="V86" s="6">
        <v>4.3666666666666671</v>
      </c>
      <c r="W86" s="6">
        <v>4.3866666666666667</v>
      </c>
      <c r="X86" s="6">
        <v>4.4166666666666661</v>
      </c>
      <c r="Y86" s="6">
        <v>4.3433333333333328</v>
      </c>
      <c r="Z86" s="6">
        <v>4.293333333333333</v>
      </c>
      <c r="AA86" s="6">
        <v>4.29</v>
      </c>
      <c r="AB86" s="6">
        <v>4.3333333333333339</v>
      </c>
      <c r="AC86" s="6">
        <v>4.3533333333333335</v>
      </c>
      <c r="AD86" s="6">
        <v>4.47</v>
      </c>
      <c r="AE86" s="6">
        <v>4.5533333333333337</v>
      </c>
      <c r="AF86" s="6">
        <v>4.3933333333333335</v>
      </c>
      <c r="AG86" s="6">
        <v>4.3533333333333335</v>
      </c>
      <c r="AH86" s="6">
        <v>4.2633333333333328</v>
      </c>
      <c r="AI86" s="6">
        <v>4.42</v>
      </c>
      <c r="AJ86" s="6">
        <v>4.3666666666666671</v>
      </c>
      <c r="AK86" s="6">
        <v>4.29</v>
      </c>
      <c r="AL86" s="6">
        <v>4.59</v>
      </c>
      <c r="AM86" s="6">
        <v>4.58</v>
      </c>
      <c r="AN86" s="6">
        <v>4.2233333333333327</v>
      </c>
      <c r="AO86" s="6">
        <v>4.166666666666667</v>
      </c>
      <c r="AP86" s="6">
        <v>4.5</v>
      </c>
      <c r="AQ86" s="6">
        <v>4.4866666666666672</v>
      </c>
      <c r="AR86" s="6">
        <v>4.3466666666666667</v>
      </c>
      <c r="AS86" s="6">
        <v>4.3166666666666664</v>
      </c>
      <c r="AT86" s="6">
        <v>5.4166666666666661</v>
      </c>
      <c r="AU86" s="6">
        <v>5.0199999999999996</v>
      </c>
      <c r="AV86" s="6">
        <v>4.6333333333333329</v>
      </c>
      <c r="AW86" s="6">
        <v>4.5566666666666666</v>
      </c>
      <c r="AX86" s="6">
        <v>3.53</v>
      </c>
      <c r="AY86" s="6">
        <v>3.4933333333333332</v>
      </c>
      <c r="AZ86" s="6">
        <v>3.9199999999999995</v>
      </c>
      <c r="BA86" s="6">
        <v>4.01</v>
      </c>
      <c r="BB86" s="6">
        <v>4.1166666666666671</v>
      </c>
      <c r="BC86" s="6">
        <v>4.1066666666666665</v>
      </c>
      <c r="BD86" s="6">
        <v>4.4866666666666672</v>
      </c>
      <c r="BE86" s="6">
        <v>4.4433333333333334</v>
      </c>
      <c r="BF86" s="6">
        <v>3.63</v>
      </c>
      <c r="BG86" s="6">
        <v>3.4766666666666661</v>
      </c>
      <c r="BH86" s="6">
        <v>3.4366666666666661</v>
      </c>
      <c r="BI86" s="6">
        <v>3.5966666666666662</v>
      </c>
      <c r="BJ86" s="6">
        <v>3.5166666666666662</v>
      </c>
      <c r="BK86" s="6">
        <v>3.6566666666666663</v>
      </c>
      <c r="BL86" s="6">
        <v>4.206666666666667</v>
      </c>
      <c r="BM86" s="6">
        <v>4.3433333333333328</v>
      </c>
      <c r="BN86" s="6">
        <v>3.9833333333333338</v>
      </c>
      <c r="BO86" s="6">
        <v>4.0433333333333339</v>
      </c>
      <c r="BP86" s="6">
        <v>3.8833333333333337</v>
      </c>
      <c r="BQ86" s="6">
        <v>3.9566666666666666</v>
      </c>
      <c r="BR86" s="6">
        <v>4.0433333333333339</v>
      </c>
      <c r="BS86" s="6">
        <v>4.1733333333333338</v>
      </c>
      <c r="BT86" s="6">
        <v>3.91</v>
      </c>
      <c r="BU86" s="6">
        <v>4.0766666666666671</v>
      </c>
      <c r="BV86" s="6">
        <v>4.1433333333333335</v>
      </c>
      <c r="BW86" s="6">
        <v>4.0833333333333339</v>
      </c>
      <c r="BX86" s="6">
        <v>3.81</v>
      </c>
      <c r="BY86" s="6">
        <v>3.9399999999999995</v>
      </c>
      <c r="BZ86" s="6">
        <v>4.4833333333333334</v>
      </c>
      <c r="CA86" s="6">
        <v>4.0599999999999996</v>
      </c>
      <c r="CB86" s="6">
        <v>4.1266666666666669</v>
      </c>
      <c r="CC86" s="6">
        <v>4.1300000000000008</v>
      </c>
      <c r="CD86" s="6">
        <v>4.1833333333333327</v>
      </c>
      <c r="CE86" s="6">
        <v>4.0633333333333335</v>
      </c>
      <c r="CF86" s="6">
        <v>4.6433333333333335</v>
      </c>
      <c r="CG86" s="6">
        <v>4.7666666666666666</v>
      </c>
      <c r="CH86" s="6">
        <v>3.5666666666666669</v>
      </c>
      <c r="CI86" s="6">
        <v>3.5266666666666668</v>
      </c>
      <c r="CJ86" s="6">
        <v>3.6833333333333336</v>
      </c>
      <c r="CK86" s="6">
        <v>3.61</v>
      </c>
      <c r="CL86" s="6">
        <v>4.17</v>
      </c>
      <c r="CM86" s="6">
        <v>4.1333333333333329</v>
      </c>
      <c r="CN86" s="6">
        <v>3.8199999999999994</v>
      </c>
      <c r="CO86" s="6">
        <v>3.7866666666666666</v>
      </c>
      <c r="CP86" s="6">
        <v>4.1033333333333335</v>
      </c>
      <c r="CQ86" s="6">
        <v>4.08</v>
      </c>
      <c r="CR86" s="6">
        <v>3.97</v>
      </c>
      <c r="CS86" s="6">
        <v>3.93</v>
      </c>
      <c r="CT86" s="6">
        <v>3.8933333333333331</v>
      </c>
      <c r="CU86" s="6">
        <v>3.9199999999999995</v>
      </c>
    </row>
    <row r="87" spans="1:101">
      <c r="A87" s="7" t="s">
        <v>181</v>
      </c>
      <c r="B87" s="6">
        <v>4.42</v>
      </c>
      <c r="C87" s="6">
        <v>4.2666666666666666</v>
      </c>
      <c r="D87" s="6">
        <v>4.6399999999999997</v>
      </c>
      <c r="E87" s="6">
        <v>4.7633333333333336</v>
      </c>
      <c r="F87" s="6">
        <v>4.4333333333333336</v>
      </c>
      <c r="G87" s="6">
        <v>4.3099999999999996</v>
      </c>
      <c r="H87" s="6">
        <v>4.456666666666667</v>
      </c>
      <c r="I87" s="6">
        <v>4.1533333333333333</v>
      </c>
      <c r="J87" s="6">
        <v>4.0566666666666666</v>
      </c>
      <c r="K87" s="6">
        <v>4.0966666666666667</v>
      </c>
      <c r="L87" s="6">
        <v>4.1566666666666672</v>
      </c>
      <c r="M87" s="6">
        <v>4.08</v>
      </c>
      <c r="N87" s="6">
        <v>4.4666666666666668</v>
      </c>
      <c r="O87" s="6">
        <v>4.37</v>
      </c>
      <c r="P87" s="6">
        <v>4.583333333333333</v>
      </c>
      <c r="Q87" s="6">
        <v>4.5566666666666666</v>
      </c>
      <c r="R87" s="6">
        <v>4.74</v>
      </c>
      <c r="S87" s="6">
        <v>4.8500000000000005</v>
      </c>
      <c r="T87" s="6">
        <v>4.55</v>
      </c>
      <c r="U87" s="6">
        <v>4.6199999999999992</v>
      </c>
      <c r="V87" s="6">
        <v>4.2766666666666664</v>
      </c>
      <c r="W87" s="6">
        <v>4.4633333333333329</v>
      </c>
      <c r="X87" s="6">
        <v>4.3766666666666669</v>
      </c>
      <c r="Y87" s="6">
        <v>4.336666666666666</v>
      </c>
      <c r="Z87" s="6">
        <v>4.3666666666666671</v>
      </c>
      <c r="AA87" s="6">
        <v>4.3099999999999996</v>
      </c>
      <c r="AB87" s="6">
        <v>4.3533333333333335</v>
      </c>
      <c r="AC87" s="6">
        <v>4.4266666666666667</v>
      </c>
      <c r="AD87" s="6">
        <v>4.4866666666666672</v>
      </c>
      <c r="AE87" s="6">
        <v>4.5966666666666667</v>
      </c>
      <c r="AF87" s="6">
        <v>4.43</v>
      </c>
      <c r="AG87" s="6">
        <v>4.3966666666666665</v>
      </c>
      <c r="AH87" s="6">
        <v>4.2766666666666664</v>
      </c>
      <c r="AI87" s="6">
        <v>4.2733333333333334</v>
      </c>
      <c r="AJ87" s="6">
        <v>4.4266666666666667</v>
      </c>
      <c r="AK87" s="6">
        <v>4.2699999999999996</v>
      </c>
      <c r="AL87" s="6">
        <v>4.5466666666666669</v>
      </c>
      <c r="AM87" s="6">
        <v>4.4633333333333329</v>
      </c>
      <c r="AN87" s="6">
        <v>4.2966666666666669</v>
      </c>
      <c r="AO87" s="6">
        <v>3.9933333333333332</v>
      </c>
      <c r="AP87" s="6">
        <v>4.6033333333333335</v>
      </c>
      <c r="AQ87" s="6">
        <v>4.3866666666666667</v>
      </c>
      <c r="AR87" s="6">
        <v>4.2333333333333334</v>
      </c>
      <c r="AS87" s="6">
        <v>4.1333333333333329</v>
      </c>
      <c r="AT87" s="6">
        <v>5.333333333333333</v>
      </c>
      <c r="AU87" s="6">
        <v>4.9766666666666666</v>
      </c>
      <c r="AV87" s="6">
        <v>4.7333333333333334</v>
      </c>
      <c r="AW87" s="6">
        <v>4.6233333333333331</v>
      </c>
      <c r="AX87" s="6">
        <v>3.5533333333333332</v>
      </c>
      <c r="AY87" s="6">
        <v>3.4299999999999997</v>
      </c>
      <c r="AZ87" s="6">
        <v>3.9533333333333331</v>
      </c>
      <c r="BA87" s="6">
        <v>3.9566666666666666</v>
      </c>
      <c r="BB87" s="6">
        <v>4.1500000000000004</v>
      </c>
      <c r="BC87" s="6">
        <v>4.0999999999999996</v>
      </c>
      <c r="BD87" s="6">
        <v>4.4333333333333336</v>
      </c>
      <c r="BE87" s="6">
        <v>4.4933333333333341</v>
      </c>
      <c r="BF87" s="6">
        <v>3.4766666666666661</v>
      </c>
      <c r="BG87" s="6">
        <v>3.3833333333333333</v>
      </c>
      <c r="BH87" s="6">
        <v>3.2866666666666666</v>
      </c>
      <c r="BI87" s="6">
        <v>3.65</v>
      </c>
      <c r="BJ87" s="6">
        <v>3.3633333333333333</v>
      </c>
      <c r="BK87" s="6">
        <v>3.7033333333333336</v>
      </c>
      <c r="BL87" s="6">
        <v>4.1866666666666665</v>
      </c>
      <c r="BM87" s="6">
        <v>4.4166666666666661</v>
      </c>
      <c r="BN87" s="6">
        <v>3.8966666666666665</v>
      </c>
      <c r="BO87" s="6">
        <v>3.9733333333333332</v>
      </c>
      <c r="BP87" s="6">
        <v>3.9966666666666666</v>
      </c>
      <c r="BQ87" s="6">
        <v>3.85</v>
      </c>
      <c r="BR87" s="6">
        <v>4.1300000000000008</v>
      </c>
      <c r="BS87" s="6">
        <v>4.1166666666666671</v>
      </c>
      <c r="BT87" s="6">
        <v>3.9833333333333338</v>
      </c>
      <c r="BU87" s="6">
        <v>4.1166666666666671</v>
      </c>
      <c r="BV87" s="6">
        <v>3.9399999999999995</v>
      </c>
      <c r="BW87" s="6">
        <v>4.123333333333334</v>
      </c>
      <c r="BX87" s="6">
        <v>3.9233333333333338</v>
      </c>
      <c r="BY87" s="6">
        <v>3.8966666666666665</v>
      </c>
      <c r="BZ87" s="6">
        <v>4.3966666666666665</v>
      </c>
      <c r="CA87" s="6">
        <v>4.123333333333334</v>
      </c>
      <c r="CB87" s="6">
        <v>4.0633333333333335</v>
      </c>
      <c r="CC87" s="6">
        <v>4.2</v>
      </c>
      <c r="CD87" s="6">
        <v>4.1100000000000003</v>
      </c>
      <c r="CE87" s="6">
        <v>4.1300000000000008</v>
      </c>
      <c r="CF87" s="6">
        <v>4.72</v>
      </c>
      <c r="CG87" s="6">
        <v>4.7466666666666661</v>
      </c>
      <c r="CH87" s="6">
        <v>3.5766666666666662</v>
      </c>
      <c r="CI87" s="6">
        <v>3.4633333333333334</v>
      </c>
      <c r="CJ87" s="6">
        <v>3.7333333333333334</v>
      </c>
      <c r="CK87" s="6">
        <v>3.5833333333333335</v>
      </c>
      <c r="CL87" s="6">
        <v>4.2833333333333332</v>
      </c>
      <c r="CM87" s="6">
        <v>4.1466666666666665</v>
      </c>
      <c r="CN87" s="6">
        <v>3.7999999999999994</v>
      </c>
      <c r="CO87" s="6">
        <v>3.7166666666666663</v>
      </c>
      <c r="CP87" s="6">
        <v>4.1366666666666667</v>
      </c>
      <c r="CQ87" s="6">
        <v>4.0733333333333333</v>
      </c>
      <c r="CR87" s="6">
        <v>3.9966666666666666</v>
      </c>
      <c r="CS87" s="6">
        <v>3.9033333333333338</v>
      </c>
      <c r="CT87" s="6">
        <v>3.7233333333333336</v>
      </c>
      <c r="CU87" s="6">
        <v>3.9999999999999996</v>
      </c>
    </row>
    <row r="88" spans="1:101">
      <c r="A88" s="7" t="s">
        <v>182</v>
      </c>
      <c r="B88" s="6">
        <v>4.4933333333333341</v>
      </c>
      <c r="C88" s="6">
        <v>4.4466666666666672</v>
      </c>
      <c r="D88" s="6">
        <v>4.5466666666666669</v>
      </c>
      <c r="E88" s="6">
        <v>4.7466666666666661</v>
      </c>
      <c r="F88" s="6">
        <v>4.4433333333333334</v>
      </c>
      <c r="G88" s="6">
        <v>4.5066666666666668</v>
      </c>
      <c r="H88" s="6">
        <v>4.5133333333333336</v>
      </c>
      <c r="I88" s="6">
        <v>4.3066666666666666</v>
      </c>
      <c r="J88" s="6">
        <v>4.1300000000000008</v>
      </c>
      <c r="K88" s="6">
        <v>4.1333333333333329</v>
      </c>
      <c r="L88" s="6">
        <v>4.2333333333333334</v>
      </c>
      <c r="M88" s="6">
        <v>4.22</v>
      </c>
      <c r="N88" s="6">
        <v>4.5966666666666667</v>
      </c>
      <c r="O88" s="6">
        <v>4.53</v>
      </c>
      <c r="P88" s="6">
        <v>4.6166666666666671</v>
      </c>
      <c r="Q88" s="6">
        <v>4.7133333333333329</v>
      </c>
      <c r="R88" s="6">
        <v>4.7566666666666668</v>
      </c>
      <c r="S88" s="6">
        <v>4.9000000000000004</v>
      </c>
      <c r="T88" s="6">
        <v>4.66</v>
      </c>
      <c r="U88" s="6">
        <v>4.53</v>
      </c>
      <c r="V88" s="6">
        <v>4.5766666666666662</v>
      </c>
      <c r="W88" s="6">
        <v>4.4066666666666672</v>
      </c>
      <c r="X88" s="6">
        <v>4.4633333333333329</v>
      </c>
      <c r="Y88" s="6">
        <v>4.2766666666666664</v>
      </c>
      <c r="Z88" s="6">
        <v>4.53</v>
      </c>
      <c r="AA88" s="6">
        <v>4.456666666666667</v>
      </c>
      <c r="AB88" s="6">
        <v>4.51</v>
      </c>
      <c r="AC88" s="6">
        <v>4.3733333333333331</v>
      </c>
      <c r="AD88" s="6">
        <v>4.5933333333333328</v>
      </c>
      <c r="AE88" s="6">
        <v>4.5566666666666666</v>
      </c>
      <c r="AF88" s="6">
        <v>4.5633333333333335</v>
      </c>
      <c r="AG88" s="6">
        <v>4.4666666666666668</v>
      </c>
      <c r="AH88" s="6">
        <v>4.3966666666666665</v>
      </c>
      <c r="AI88" s="6">
        <v>4.3933333333333335</v>
      </c>
      <c r="AJ88" s="6">
        <v>4.5133333333333336</v>
      </c>
      <c r="AK88" s="6">
        <v>4.2866666666666671</v>
      </c>
      <c r="AL88" s="6">
        <v>4.293333333333333</v>
      </c>
      <c r="AM88" s="6">
        <v>4.1133333333333333</v>
      </c>
      <c r="AN88" s="6">
        <v>3.6266666666666669</v>
      </c>
      <c r="AO88" s="6">
        <v>3.6266666666666669</v>
      </c>
      <c r="AP88" s="6">
        <v>4.6399999999999997</v>
      </c>
      <c r="AQ88" s="6">
        <v>4.5200000000000005</v>
      </c>
      <c r="AR88" s="6">
        <v>4.0366666666666671</v>
      </c>
      <c r="AS88" s="6">
        <v>4.3466666666666667</v>
      </c>
      <c r="AT88" s="6">
        <v>5.49</v>
      </c>
      <c r="AU88" s="6">
        <v>4.95</v>
      </c>
      <c r="AV88" s="6">
        <v>4.7266666666666666</v>
      </c>
      <c r="AW88" s="6">
        <v>4.6433333333333335</v>
      </c>
      <c r="AX88" s="6">
        <v>3.4233333333333333</v>
      </c>
      <c r="AY88" s="6">
        <v>3.3966666666666661</v>
      </c>
      <c r="AZ88" s="6">
        <v>3.8466666666666667</v>
      </c>
      <c r="BA88" s="6">
        <v>4.0533333333333328</v>
      </c>
      <c r="BB88" s="6">
        <v>4.0633333333333335</v>
      </c>
      <c r="BC88" s="6">
        <v>4.0999999999999996</v>
      </c>
      <c r="BD88" s="6">
        <v>4.3533333333333335</v>
      </c>
      <c r="BE88" s="6">
        <v>4.3566666666666665</v>
      </c>
      <c r="BF88" s="6">
        <v>3.4899999999999998</v>
      </c>
      <c r="BG88" s="6">
        <v>3.22</v>
      </c>
      <c r="BH88" s="6">
        <v>3.3666666666666667</v>
      </c>
      <c r="BI88" s="6">
        <v>3.3800000000000003</v>
      </c>
      <c r="BJ88" s="6">
        <v>3.4499999999999997</v>
      </c>
      <c r="BK88" s="6">
        <v>3.5466666666666669</v>
      </c>
      <c r="BL88" s="6">
        <v>4.4266666666666667</v>
      </c>
      <c r="BM88" s="6">
        <v>4.4266666666666667</v>
      </c>
      <c r="BN88" s="6">
        <v>3.9766666666666666</v>
      </c>
      <c r="BO88" s="6">
        <v>4.0166666666666666</v>
      </c>
      <c r="BP88" s="6">
        <v>3.8999999999999995</v>
      </c>
      <c r="BQ88" s="6">
        <v>4.0199999999999996</v>
      </c>
      <c r="BR88" s="6">
        <v>4.2</v>
      </c>
      <c r="BS88" s="6">
        <v>4.3966666666666665</v>
      </c>
      <c r="BT88" s="6">
        <v>3.93</v>
      </c>
      <c r="BU88" s="6">
        <v>4.163333333333334</v>
      </c>
      <c r="BV88" s="6">
        <v>4.0833333333333339</v>
      </c>
      <c r="BW88" s="6">
        <v>4.0533333333333328</v>
      </c>
      <c r="BX88" s="6">
        <v>3.95</v>
      </c>
      <c r="BY88" s="6">
        <v>4.0500000000000007</v>
      </c>
      <c r="BZ88" s="6">
        <v>4.47</v>
      </c>
      <c r="CA88" s="6">
        <v>3.5666666666666669</v>
      </c>
      <c r="CB88" s="6">
        <v>4.22</v>
      </c>
      <c r="CC88" s="6">
        <v>4.1833333333333327</v>
      </c>
      <c r="CD88" s="6">
        <v>4.206666666666667</v>
      </c>
      <c r="CE88" s="6">
        <v>4.0333333333333332</v>
      </c>
      <c r="CF88" s="6">
        <v>4.7966666666666669</v>
      </c>
      <c r="CG88" s="6">
        <v>4.8599999999999994</v>
      </c>
      <c r="CH88" s="6">
        <v>3.4633333333333334</v>
      </c>
      <c r="CI88" s="6">
        <v>3.5866666666666669</v>
      </c>
      <c r="CJ88" s="6">
        <v>3.5033333333333334</v>
      </c>
      <c r="CK88" s="6">
        <v>3.4800000000000004</v>
      </c>
      <c r="CL88" s="6">
        <v>5.3933333333333335</v>
      </c>
      <c r="CM88" s="6">
        <v>4.1100000000000003</v>
      </c>
      <c r="CN88" s="6">
        <v>3.7999999999999994</v>
      </c>
      <c r="CO88" s="6">
        <v>3.7166666666666663</v>
      </c>
      <c r="CP88" s="6">
        <v>4.2133333333333329</v>
      </c>
      <c r="CQ88" s="6">
        <v>4.1866666666666665</v>
      </c>
      <c r="CR88" s="6">
        <v>4.0999999999999996</v>
      </c>
      <c r="CS88" s="6">
        <v>3.93</v>
      </c>
      <c r="CT88" s="6">
        <v>3.9766666666666666</v>
      </c>
      <c r="CU88" s="6">
        <v>3.8399999999999994</v>
      </c>
    </row>
    <row r="89" spans="1:101">
      <c r="A89" s="7" t="s">
        <v>183</v>
      </c>
      <c r="B89" s="6">
        <v>4.4933333333333341</v>
      </c>
      <c r="C89" s="6">
        <v>4.4266666666666667</v>
      </c>
      <c r="D89" s="6">
        <v>4.4733333333333336</v>
      </c>
      <c r="E89" s="6">
        <v>4.7166666666666668</v>
      </c>
      <c r="F89" s="6">
        <v>4.3266666666666671</v>
      </c>
      <c r="G89" s="6">
        <v>4.3600000000000003</v>
      </c>
      <c r="H89" s="6">
        <v>4.4000000000000004</v>
      </c>
      <c r="I89" s="6">
        <v>4.21</v>
      </c>
      <c r="J89" s="6">
        <v>4.0033333333333339</v>
      </c>
      <c r="K89" s="6">
        <v>4.1333333333333329</v>
      </c>
      <c r="L89" s="6">
        <v>4.166666666666667</v>
      </c>
      <c r="M89" s="6">
        <v>4.2166666666666668</v>
      </c>
      <c r="N89" s="6">
        <v>4.51</v>
      </c>
      <c r="O89" s="6">
        <v>4.53</v>
      </c>
      <c r="P89" s="6">
        <v>4.6133333333333333</v>
      </c>
      <c r="Q89" s="6">
        <v>4.7166666666666668</v>
      </c>
      <c r="R89" s="6">
        <v>4.753333333333333</v>
      </c>
      <c r="S89" s="6">
        <v>4.8533333333333335</v>
      </c>
      <c r="T89" s="6">
        <v>4.6466666666666665</v>
      </c>
      <c r="U89" s="6">
        <v>4.5366666666666671</v>
      </c>
      <c r="V89" s="6">
        <v>4.4866666666666672</v>
      </c>
      <c r="W89" s="6">
        <v>4.4666666666666668</v>
      </c>
      <c r="X89" s="6">
        <v>4.4933333333333341</v>
      </c>
      <c r="Y89" s="6">
        <v>4.3333333333333339</v>
      </c>
      <c r="Z89" s="6">
        <v>4.5600000000000005</v>
      </c>
      <c r="AA89" s="6">
        <v>4.4966666666666661</v>
      </c>
      <c r="AB89" s="6">
        <v>4.4866666666666672</v>
      </c>
      <c r="AC89" s="6">
        <v>4.4533333333333331</v>
      </c>
      <c r="AD89" s="6">
        <v>4.5766666666666662</v>
      </c>
      <c r="AE89" s="6">
        <v>4.6166666666666671</v>
      </c>
      <c r="AF89" s="6">
        <v>4.4966666666666661</v>
      </c>
      <c r="AG89" s="6">
        <v>4.503333333333333</v>
      </c>
      <c r="AH89" s="6">
        <v>4.4466666666666672</v>
      </c>
      <c r="AI89" s="6">
        <v>4.3600000000000003</v>
      </c>
      <c r="AJ89" s="6">
        <v>4.4833333333333334</v>
      </c>
      <c r="AK89" s="6">
        <v>4.3466666666666667</v>
      </c>
      <c r="AL89" s="6">
        <v>4.2699999999999996</v>
      </c>
      <c r="AM89" s="6">
        <v>4.09</v>
      </c>
      <c r="AN89" s="6">
        <v>3.51</v>
      </c>
      <c r="AO89" s="6">
        <v>3.8066666666666666</v>
      </c>
      <c r="AP89" s="6">
        <v>4.57</v>
      </c>
      <c r="AQ89" s="6">
        <v>4.5633333333333335</v>
      </c>
      <c r="AR89" s="6">
        <v>4.1166666666666671</v>
      </c>
      <c r="AS89" s="6">
        <v>4.3666666666666671</v>
      </c>
      <c r="AT89" s="6">
        <v>5.4666666666666668</v>
      </c>
      <c r="AU89" s="6">
        <v>4.87</v>
      </c>
      <c r="AV89" s="6">
        <v>4.7166666666666668</v>
      </c>
      <c r="AW89" s="6">
        <v>4.6366666666666667</v>
      </c>
      <c r="AX89" s="6">
        <v>3.4699999999999998</v>
      </c>
      <c r="AY89" s="6">
        <v>3.3800000000000003</v>
      </c>
      <c r="AZ89" s="6">
        <v>3.9433333333333338</v>
      </c>
      <c r="BA89" s="6">
        <v>3.93</v>
      </c>
      <c r="BB89" s="6">
        <v>4.123333333333334</v>
      </c>
      <c r="BC89" s="6">
        <v>4.08</v>
      </c>
      <c r="BD89" s="6">
        <v>4.3733333333333331</v>
      </c>
      <c r="BE89" s="6">
        <v>4.3733333333333331</v>
      </c>
      <c r="BF89" s="6">
        <v>3.4600000000000004</v>
      </c>
      <c r="BG89" s="6">
        <v>3.1966666666666663</v>
      </c>
      <c r="BH89" s="6">
        <v>3.3066666666666666</v>
      </c>
      <c r="BI89" s="6">
        <v>3.3933333333333331</v>
      </c>
      <c r="BJ89" s="6">
        <v>3.3833333333333333</v>
      </c>
      <c r="BK89" s="6">
        <v>3.5933333333333333</v>
      </c>
      <c r="BL89" s="6">
        <v>4.3966666666666665</v>
      </c>
      <c r="BM89" s="6">
        <v>4.5266666666666673</v>
      </c>
      <c r="BN89" s="6">
        <v>3.87</v>
      </c>
      <c r="BO89" s="6">
        <v>3.97</v>
      </c>
      <c r="BP89" s="6">
        <v>3.85</v>
      </c>
      <c r="BQ89" s="6">
        <v>3.9833333333333338</v>
      </c>
      <c r="BR89" s="6">
        <v>4.2033333333333331</v>
      </c>
      <c r="BS89" s="6">
        <v>4.3933333333333335</v>
      </c>
      <c r="BT89" s="6">
        <v>3.9066666666666667</v>
      </c>
      <c r="BU89" s="6">
        <v>4.1966666666666663</v>
      </c>
      <c r="BV89" s="6">
        <v>4.1166666666666671</v>
      </c>
      <c r="BW89" s="6">
        <v>4.0599999999999996</v>
      </c>
      <c r="BX89" s="6">
        <v>3.9033333333333338</v>
      </c>
      <c r="BY89" s="6">
        <v>4.1066666666666665</v>
      </c>
      <c r="BZ89" s="6">
        <v>4.4733333333333336</v>
      </c>
      <c r="CA89" s="6">
        <v>3.9066666666666667</v>
      </c>
      <c r="CB89" s="6">
        <v>4.246666666666667</v>
      </c>
      <c r="CC89" s="6">
        <v>4.166666666666667</v>
      </c>
      <c r="CD89" s="6">
        <v>4.1133333333333333</v>
      </c>
      <c r="CE89" s="6">
        <v>4.0366666666666671</v>
      </c>
      <c r="CF89" s="6">
        <v>4.7233333333333336</v>
      </c>
      <c r="CG89" s="6">
        <v>4.7066666666666661</v>
      </c>
      <c r="CH89" s="6">
        <v>3.5233333333333334</v>
      </c>
      <c r="CI89" s="6">
        <v>3.63</v>
      </c>
      <c r="CJ89" s="6">
        <v>3.5800000000000005</v>
      </c>
      <c r="CK89" s="6">
        <v>3.5000000000000004</v>
      </c>
      <c r="CL89" s="6">
        <v>4.793333333333333</v>
      </c>
      <c r="CM89" s="6">
        <v>3.9133333333333331</v>
      </c>
      <c r="CN89" s="6">
        <v>3.67</v>
      </c>
      <c r="CO89" s="6">
        <v>3.5766666666666662</v>
      </c>
      <c r="CP89" s="6">
        <v>4.1566666666666672</v>
      </c>
      <c r="CQ89" s="6">
        <v>4.1366666666666667</v>
      </c>
      <c r="CR89" s="6">
        <v>3.9933333333333332</v>
      </c>
      <c r="CS89" s="6">
        <v>4.0366666666666671</v>
      </c>
      <c r="CT89" s="6">
        <v>3.9366666666666665</v>
      </c>
      <c r="CU89" s="6">
        <v>3.9533333333333331</v>
      </c>
    </row>
    <row r="92" spans="1:101">
      <c r="A92" t="s">
        <v>184</v>
      </c>
      <c r="B92" s="6">
        <v>0.94490028000000004</v>
      </c>
      <c r="C92" s="6">
        <v>0.21351582999999999</v>
      </c>
      <c r="D92" s="6">
        <v>0.32691589999999998</v>
      </c>
      <c r="E92" s="6">
        <v>0.46018879000000001</v>
      </c>
      <c r="F92" s="6">
        <v>0.34421886000000002</v>
      </c>
      <c r="G92" s="6">
        <v>0.49770430999999998</v>
      </c>
      <c r="H92" s="6">
        <v>0.62239120000000003</v>
      </c>
      <c r="I92" s="6">
        <v>0.33549411000000001</v>
      </c>
      <c r="J92" s="6">
        <v>0.36671799999999999</v>
      </c>
      <c r="K92" s="6">
        <v>0.16960435900000001</v>
      </c>
      <c r="L92" s="6">
        <v>0.27827688</v>
      </c>
      <c r="M92" s="6">
        <v>0.29593767999999998</v>
      </c>
      <c r="N92" s="6">
        <v>0.77560867</v>
      </c>
      <c r="O92" s="6">
        <v>0.31011503000000001</v>
      </c>
      <c r="P92" s="6">
        <v>0.94490156999999997</v>
      </c>
      <c r="Q92" s="6">
        <v>0.93459751000000002</v>
      </c>
      <c r="R92" s="6">
        <v>0.17916886000000001</v>
      </c>
      <c r="S92" s="6">
        <v>0.20262988000000001</v>
      </c>
      <c r="T92" s="6">
        <v>0.40940465999999998</v>
      </c>
      <c r="U92" s="6">
        <v>0.21673199000000001</v>
      </c>
      <c r="V92" s="6">
        <v>0.87643729000000004</v>
      </c>
      <c r="W92" s="6">
        <v>0.66581961000000001</v>
      </c>
      <c r="X92" s="6">
        <v>5.3520690000000003E-2</v>
      </c>
      <c r="Y92" s="6">
        <v>0.97932677999999995</v>
      </c>
      <c r="Z92" s="6">
        <v>0.64088526000000001</v>
      </c>
      <c r="AA92" s="6">
        <v>0.61632458999999995</v>
      </c>
      <c r="AB92" s="6">
        <v>0.19214714999999999</v>
      </c>
      <c r="AC92" s="6">
        <v>0.55404335999999998</v>
      </c>
      <c r="AD92" s="6">
        <v>0.70710149</v>
      </c>
      <c r="AE92" s="6">
        <v>0.38769267000000002</v>
      </c>
      <c r="AF92" s="6">
        <v>0.40452885</v>
      </c>
      <c r="AG92" s="6">
        <v>0.83574689000000002</v>
      </c>
      <c r="AH92" s="6">
        <v>0.91743176000000004</v>
      </c>
      <c r="AI92" s="6">
        <v>0.86282901000000001</v>
      </c>
      <c r="AJ92" s="6">
        <v>0.42679630000000002</v>
      </c>
      <c r="AK92" s="6">
        <v>0.37133294999999999</v>
      </c>
      <c r="AL92" s="6">
        <v>0.67209205999999999</v>
      </c>
      <c r="AM92" s="6">
        <v>0.21512719</v>
      </c>
      <c r="AN92" s="6">
        <v>0.65331344999999996</v>
      </c>
      <c r="AO92" s="6">
        <v>0.78887479999999999</v>
      </c>
      <c r="AP92" s="6">
        <v>0.91401299000000003</v>
      </c>
      <c r="AQ92" s="6">
        <v>0.87644018999999995</v>
      </c>
      <c r="AR92" s="6">
        <v>0.25960538999999999</v>
      </c>
      <c r="AS92" s="6">
        <v>0.65325688000000004</v>
      </c>
      <c r="AT92" s="6">
        <v>0.29794704</v>
      </c>
      <c r="AU92" s="6">
        <v>1.1797419999999999E-2</v>
      </c>
      <c r="AV92" s="6">
        <v>0.19506142000000001</v>
      </c>
      <c r="AW92" s="6">
        <v>0.91743991000000003</v>
      </c>
      <c r="AX92" s="6">
        <v>0.20416028</v>
      </c>
      <c r="AY92" s="6">
        <v>0.63162311000000004</v>
      </c>
      <c r="AZ92" s="6">
        <v>0.36204587999999999</v>
      </c>
      <c r="BA92" s="6">
        <v>0.73292405999999999</v>
      </c>
      <c r="BB92" s="6">
        <v>0.15533632</v>
      </c>
      <c r="BC92" s="6">
        <v>0.10436278</v>
      </c>
      <c r="BD92" s="6">
        <v>0.45234547000000003</v>
      </c>
      <c r="BE92" s="6">
        <v>8.7205569999999996E-2</v>
      </c>
      <c r="BF92" s="6">
        <v>0.68157899</v>
      </c>
      <c r="BG92" s="6">
        <v>0.16960436000000001</v>
      </c>
      <c r="BH92" s="6">
        <v>1.485448E-2</v>
      </c>
      <c r="BI92" s="6">
        <v>0.83576598999999996</v>
      </c>
      <c r="BJ92" s="6">
        <v>0.55399661</v>
      </c>
      <c r="BK92" s="6">
        <v>0.29192322999999998</v>
      </c>
      <c r="BL92" s="6">
        <v>0.94146419999999997</v>
      </c>
      <c r="BM92" s="6">
        <v>0.39727324000000003</v>
      </c>
      <c r="BN92" s="6">
        <v>0.98277099999999995</v>
      </c>
      <c r="BO92" s="6">
        <v>1.8156160000000001E-2</v>
      </c>
      <c r="BP92" s="6">
        <v>0.38298682000000001</v>
      </c>
      <c r="BQ92" s="6">
        <v>0.82901141</v>
      </c>
      <c r="BR92" s="6">
        <v>0.91058514000000002</v>
      </c>
      <c r="BS92" s="6">
        <v>4.0633809999999999E-2</v>
      </c>
      <c r="BT92" s="6">
        <v>0.23665431000000001</v>
      </c>
      <c r="BU92" s="6">
        <v>0.37360533000000001</v>
      </c>
      <c r="BV92" s="6">
        <v>0.74271398</v>
      </c>
      <c r="BW92" s="6">
        <v>0.55982865999999998</v>
      </c>
      <c r="BX92" s="6">
        <v>6.4521289999999995E-2</v>
      </c>
      <c r="BY92" s="6">
        <v>3.7747250000000003E-2</v>
      </c>
      <c r="BZ92" s="6">
        <v>0.14436688</v>
      </c>
      <c r="CA92" s="6">
        <v>0.88323647000000005</v>
      </c>
      <c r="CB92" s="6">
        <v>0.53399114000000003</v>
      </c>
      <c r="CC92" s="6">
        <v>0.23494116000000001</v>
      </c>
      <c r="CD92" s="6">
        <v>0.58332322999999997</v>
      </c>
      <c r="CE92" s="6">
        <v>0.46020148999999999</v>
      </c>
      <c r="CF92" s="6">
        <v>8.6425130000000003E-2</v>
      </c>
      <c r="CG92" s="6">
        <v>0.17365158</v>
      </c>
      <c r="CH92" s="6">
        <v>0.43691907000000002</v>
      </c>
      <c r="CI92" s="6">
        <v>0.64703907999999999</v>
      </c>
      <c r="CJ92" s="6">
        <v>0.12417251999999999</v>
      </c>
      <c r="CK92" s="6">
        <v>0.64084746000000004</v>
      </c>
      <c r="CL92" s="6">
        <v>5.4077800000000002E-2</v>
      </c>
      <c r="CM92" s="6">
        <v>0.61940578999999996</v>
      </c>
      <c r="CN92" s="6">
        <v>0.58330546000000005</v>
      </c>
      <c r="CO92" s="6">
        <v>0.58330546000000005</v>
      </c>
      <c r="CP92" s="6">
        <v>0.64707013000000002</v>
      </c>
      <c r="CQ92" s="6">
        <v>0.47871111999999999</v>
      </c>
      <c r="CR92" s="6">
        <v>0.35533133</v>
      </c>
      <c r="CS92" s="6">
        <v>0.30599025000000002</v>
      </c>
      <c r="CT92" s="6">
        <v>0.52268055999999996</v>
      </c>
      <c r="CU92" s="6">
        <v>0.17916886000000001</v>
      </c>
    </row>
    <row r="93" spans="1:101">
      <c r="A93" t="s">
        <v>185</v>
      </c>
      <c r="B93" s="6">
        <v>1.6339163892388766</v>
      </c>
      <c r="C93" s="6">
        <v>1.7108215141854521</v>
      </c>
      <c r="D93" s="6">
        <v>1.7663753296837448</v>
      </c>
      <c r="E93" s="6">
        <v>3.0093742261780636</v>
      </c>
      <c r="F93" s="6">
        <v>2.8002114379484735</v>
      </c>
      <c r="G93" s="6">
        <v>2.4405736629585166</v>
      </c>
      <c r="H93" s="6">
        <v>2.5861480235492271</v>
      </c>
      <c r="I93" s="6">
        <v>2.0993062127299513</v>
      </c>
      <c r="J93" s="6">
        <v>3.1263641760405076</v>
      </c>
      <c r="K93" s="6">
        <v>1.4588779059259038</v>
      </c>
      <c r="L93" s="6">
        <v>1.2324565874711007</v>
      </c>
      <c r="M93" s="6">
        <v>1.3074206352437694</v>
      </c>
      <c r="N93" s="6">
        <v>1.3864671947667573</v>
      </c>
      <c r="O93" s="6">
        <v>1.4933115980502734</v>
      </c>
      <c r="P93" s="6">
        <v>1.7568577054808354</v>
      </c>
      <c r="Q93" s="6">
        <v>1.3455514116441449</v>
      </c>
      <c r="R93" s="6">
        <v>1.4648265621635757</v>
      </c>
      <c r="S93" s="6">
        <v>0.91850852888418943</v>
      </c>
      <c r="T93" s="6">
        <v>0.95986933567187305</v>
      </c>
      <c r="U93" s="6">
        <v>1.4304931119111106</v>
      </c>
      <c r="V93" s="6">
        <v>1.4964180507805431</v>
      </c>
      <c r="W93" s="6">
        <v>1.8726009709264471</v>
      </c>
      <c r="X93" s="6">
        <v>1.7103541939007818</v>
      </c>
      <c r="Y93" s="6">
        <v>1.0859290581629371</v>
      </c>
      <c r="Z93" s="6">
        <v>1.1917110799955413</v>
      </c>
      <c r="AA93" s="6">
        <v>1.3730672627708953</v>
      </c>
      <c r="AB93" s="6">
        <v>1.3525854903242585</v>
      </c>
      <c r="AC93" s="6">
        <v>0.94068379526568335</v>
      </c>
      <c r="AD93" s="6">
        <v>0.98053602976393528</v>
      </c>
      <c r="AE93" s="6">
        <v>1.5480240782717747</v>
      </c>
      <c r="AF93" s="6">
        <v>1.5569335617247007</v>
      </c>
      <c r="AG93" s="6">
        <v>2.0040708932009794</v>
      </c>
      <c r="AH93" s="6">
        <v>2.101747148970329</v>
      </c>
      <c r="AI93" s="6">
        <v>1.602528516005189</v>
      </c>
      <c r="AJ93" s="6">
        <v>1.6988280856181206</v>
      </c>
      <c r="AK93" s="6">
        <v>2.4884595823042237</v>
      </c>
      <c r="AL93" s="6">
        <v>2.7278216027706406</v>
      </c>
      <c r="AM93" s="6">
        <v>3.7252739410675839</v>
      </c>
      <c r="AN93" s="6">
        <v>3.719766047168644</v>
      </c>
      <c r="AO93" s="6">
        <v>1.3718378884408755</v>
      </c>
      <c r="AP93" s="6">
        <v>1.3978749154528876</v>
      </c>
      <c r="AQ93" s="6">
        <v>3.488608579085378</v>
      </c>
      <c r="AR93" s="6">
        <v>3.2411982699731365</v>
      </c>
      <c r="AS93" s="6">
        <v>1.8229328171525447</v>
      </c>
      <c r="AT93" s="6">
        <v>1.8447482197319471</v>
      </c>
      <c r="AU93" s="6">
        <v>1.2162355356901113</v>
      </c>
      <c r="AV93" s="6">
        <v>1.1287417976959282</v>
      </c>
      <c r="AW93" s="6">
        <v>1.2849285419285257</v>
      </c>
      <c r="AX93" s="6">
        <v>1.5337109755998173</v>
      </c>
      <c r="AY93" s="6">
        <v>1.4137861697530947</v>
      </c>
      <c r="AZ93" s="6">
        <v>1.3971720578443618</v>
      </c>
      <c r="BA93" s="6">
        <v>1.7792087788631139</v>
      </c>
      <c r="BB93" s="6">
        <v>1.3526520506376303</v>
      </c>
      <c r="BC93" s="6">
        <v>1.8681411993266483</v>
      </c>
      <c r="BD93" s="6">
        <v>1.6057598539456639</v>
      </c>
      <c r="BE93" s="6">
        <v>2.0464563814817636</v>
      </c>
      <c r="BF93" s="6">
        <v>2.4795894463452584</v>
      </c>
      <c r="BG93" s="6">
        <v>2.2183984366728184</v>
      </c>
      <c r="BH93" s="6">
        <v>3.464593396786658</v>
      </c>
      <c r="BI93" s="6">
        <v>1.3504899394954692</v>
      </c>
      <c r="BJ93" s="6">
        <v>2.5394536810918669</v>
      </c>
      <c r="BK93" s="6">
        <v>1.3464130981468321</v>
      </c>
      <c r="BL93" s="6">
        <v>1.2559559284995765</v>
      </c>
      <c r="BM93" s="6">
        <v>2.4303592467923121</v>
      </c>
      <c r="BN93" s="6">
        <v>3.3723900432554053</v>
      </c>
      <c r="BO93" s="6">
        <v>1.3894115583576718</v>
      </c>
      <c r="BP93" s="6">
        <v>1.7505958817553089</v>
      </c>
      <c r="BQ93" s="6">
        <v>0.89719458497030491</v>
      </c>
      <c r="BR93" s="6">
        <v>1.1639321095817956</v>
      </c>
      <c r="BS93" s="6">
        <v>1.2892763889984222</v>
      </c>
      <c r="BT93" s="6">
        <v>2.5854908630445839</v>
      </c>
      <c r="BU93" s="6">
        <v>2.1143413400721478</v>
      </c>
      <c r="BV93" s="6">
        <v>2.5223228805165534</v>
      </c>
      <c r="BW93" s="6">
        <v>1.3609204130627999</v>
      </c>
      <c r="BX93" s="6">
        <v>1.9852703916957346</v>
      </c>
      <c r="BY93" s="6">
        <v>3.9476293737371222</v>
      </c>
      <c r="BZ93" s="6">
        <v>1.9891154661049255</v>
      </c>
      <c r="CA93" s="6">
        <v>2.0210284413474278</v>
      </c>
      <c r="CB93" s="6">
        <v>2.6861641774061158</v>
      </c>
      <c r="CC93" s="6">
        <v>1.7278189731844691</v>
      </c>
      <c r="CD93" s="6">
        <v>1.7784426545362702</v>
      </c>
      <c r="CE93" s="6">
        <v>1.7722528883919391</v>
      </c>
      <c r="CF93" s="6">
        <v>1.4269652772435235</v>
      </c>
      <c r="CG93" s="6">
        <v>1.3499855046772451</v>
      </c>
      <c r="CH93" s="6">
        <v>1.1958368113019255</v>
      </c>
      <c r="CI93" s="6">
        <v>1.2685900491590363</v>
      </c>
      <c r="CJ93" s="6">
        <v>4.7897056656410948</v>
      </c>
      <c r="CK93" s="6">
        <v>3.5318390765119245</v>
      </c>
      <c r="CL93" s="6">
        <v>4.5648389488262957</v>
      </c>
      <c r="CM93" s="6">
        <v>3.6974531516034346</v>
      </c>
      <c r="CN93" s="6">
        <v>3.5223370128329332</v>
      </c>
      <c r="CO93" s="6">
        <v>1.8181241364109899</v>
      </c>
      <c r="CP93" s="6">
        <v>2.9837101852786292</v>
      </c>
      <c r="CQ93" s="6">
        <v>1.6706688673634758</v>
      </c>
      <c r="CR93" s="6">
        <v>2.2359839330709006</v>
      </c>
      <c r="CS93" s="6">
        <v>1.7158022693360995</v>
      </c>
      <c r="CT93" s="6">
        <v>1.1211217449111075</v>
      </c>
      <c r="CU93" s="6">
        <v>1.9616136786794287</v>
      </c>
      <c r="CW93" s="6">
        <f>AVERAGE(B93:CU93)</f>
        <v>1.9713519682451097</v>
      </c>
    </row>
    <row r="94" spans="1:101"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</row>
    <row r="95" spans="1:101"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</row>
  </sheetData>
  <mergeCells count="53">
    <mergeCell ref="BV2:BW2"/>
    <mergeCell ref="BX2:BY2"/>
    <mergeCell ref="BZ2:CA2"/>
    <mergeCell ref="CB2:CC2"/>
    <mergeCell ref="CD2:CE2"/>
    <mergeCell ref="CR2:CS2"/>
    <mergeCell ref="CT2:CU2"/>
    <mergeCell ref="CF2:CG2"/>
    <mergeCell ref="CH2:CI2"/>
    <mergeCell ref="CJ2:CK2"/>
    <mergeCell ref="CL2:CM2"/>
    <mergeCell ref="CN2:CO2"/>
    <mergeCell ref="CP2:CQ2"/>
    <mergeCell ref="BT2:BU2"/>
    <mergeCell ref="AX2:AY2"/>
    <mergeCell ref="AZ2:BA2"/>
    <mergeCell ref="BB2:BC2"/>
    <mergeCell ref="BD2:BE2"/>
    <mergeCell ref="BF2:BG2"/>
    <mergeCell ref="BH2:BI2"/>
    <mergeCell ref="BJ2:BK2"/>
    <mergeCell ref="BL2:BM2"/>
    <mergeCell ref="BN2:BO2"/>
    <mergeCell ref="BP2:BQ2"/>
    <mergeCell ref="BR2:BS2"/>
    <mergeCell ref="X2:Y2"/>
    <mergeCell ref="A1:A3"/>
    <mergeCell ref="B1:AU1"/>
    <mergeCell ref="AV1:AW1"/>
    <mergeCell ref="AX1:CU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AV2:AW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  <mergeCell ref="AR2:AS2"/>
    <mergeCell ref="AT2:AU2"/>
  </mergeCells>
  <pageMargins left="0.511811024" right="0.511811024" top="0.78740157499999996" bottom="0.78740157499999996" header="0.31496062000000002" footer="0.3149606200000000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A_Kirby21</vt:lpstr>
      <vt:lpstr>FA_HCP</vt:lpstr>
      <vt:lpstr>MD_Kirby21 (x10e-4)</vt:lpstr>
      <vt:lpstr>MD_HCP (x10e-4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ago J. R. D. Rezende</dc:creator>
  <cp:lastModifiedBy>Andreia</cp:lastModifiedBy>
  <dcterms:created xsi:type="dcterms:W3CDTF">2018-08-24T17:42:32Z</dcterms:created>
  <dcterms:modified xsi:type="dcterms:W3CDTF">2019-04-04T17:37:36Z</dcterms:modified>
</cp:coreProperties>
</file>